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gyoneva/Desktop/Suppl tables/"/>
    </mc:Choice>
  </mc:AlternateContent>
  <xr:revisionPtr revIDLastSave="0" documentId="13_ncr:1_{358AB47F-5C07-9040-B396-C3FEBA4507B4}" xr6:coauthVersionLast="34" xr6:coauthVersionMax="34" xr10:uidLastSave="{00000000-0000-0000-0000-000000000000}"/>
  <bookViews>
    <workbookView xWindow="0" yWindow="460" windowWidth="28800" windowHeight="16160" tabRatio="500" xr2:uid="{00000000-000D-0000-FFFF-FFFF00000000}"/>
  </bookViews>
  <sheets>
    <sheet name="Read me" sheetId="3" r:id="rId1"/>
    <sheet name="DEG_CX3CR1_seqr_KO_time_2movs1y" sheetId="1" r:id="rId2"/>
    <sheet name="BaseMean &gt; 4, FC &gt; 30%" sheetId="2" r:id="rId3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30" i="2" l="1"/>
  <c r="J366" i="2"/>
  <c r="J409" i="2"/>
  <c r="J343" i="2"/>
  <c r="J411" i="2"/>
  <c r="J403" i="2"/>
  <c r="J413" i="2"/>
  <c r="J407" i="2"/>
  <c r="J382" i="2"/>
  <c r="J322" i="2"/>
  <c r="J364" i="2"/>
  <c r="J398" i="2"/>
  <c r="J396" i="2"/>
  <c r="J373" i="2"/>
  <c r="J389" i="2"/>
  <c r="J408" i="2"/>
  <c r="J390" i="2"/>
  <c r="J425" i="2"/>
  <c r="J349" i="2"/>
  <c r="J414" i="2"/>
  <c r="J336" i="2"/>
  <c r="J417" i="2"/>
  <c r="J360" i="2"/>
  <c r="J356" i="2"/>
  <c r="J420" i="2"/>
  <c r="J375" i="2"/>
  <c r="J400" i="2"/>
  <c r="J337" i="2"/>
  <c r="J340" i="2"/>
  <c r="J347" i="2"/>
  <c r="J380" i="2"/>
  <c r="J431" i="2"/>
  <c r="J405" i="2"/>
  <c r="J434" i="2"/>
  <c r="J354" i="2"/>
  <c r="J363" i="2"/>
  <c r="J397" i="2"/>
  <c r="J421" i="2"/>
  <c r="J440" i="2"/>
  <c r="J423" i="2"/>
  <c r="J376" i="2"/>
  <c r="J436" i="2"/>
  <c r="J399" i="2"/>
  <c r="J383" i="2"/>
  <c r="J441" i="2"/>
  <c r="J422" i="2"/>
  <c r="J450" i="2"/>
  <c r="J426" i="2"/>
  <c r="J395" i="2"/>
  <c r="J350" i="2"/>
  <c r="J311" i="2"/>
  <c r="J454" i="2"/>
  <c r="J353" i="2"/>
  <c r="J379" i="2"/>
  <c r="J312" i="2"/>
  <c r="J455" i="2"/>
  <c r="J304" i="2"/>
  <c r="J346" i="2"/>
  <c r="J313" i="2"/>
  <c r="J319" i="2"/>
  <c r="J359" i="2"/>
  <c r="J424" i="2"/>
  <c r="J315" i="2"/>
  <c r="J365" i="2"/>
  <c r="J459" i="2"/>
  <c r="J303" i="2"/>
  <c r="J467" i="2"/>
  <c r="J456" i="2"/>
  <c r="J374" i="2"/>
  <c r="J293" i="2"/>
  <c r="J470" i="2"/>
  <c r="J288" i="2"/>
  <c r="J300" i="2"/>
  <c r="J476" i="2"/>
  <c r="J291" i="2"/>
  <c r="J444" i="2"/>
  <c r="J427" i="2"/>
  <c r="J289" i="2"/>
  <c r="J301" i="2"/>
  <c r="J437" i="2"/>
  <c r="J278" i="2"/>
  <c r="J280" i="2"/>
  <c r="J305" i="2"/>
  <c r="J477" i="2"/>
  <c r="J310" i="2"/>
  <c r="J309" i="2"/>
  <c r="J275" i="2"/>
  <c r="J483" i="2"/>
  <c r="J302" i="2"/>
  <c r="J282" i="2"/>
  <c r="J474" i="2"/>
  <c r="J307" i="2"/>
  <c r="J388" i="2"/>
  <c r="J334" i="2"/>
  <c r="J283" i="2"/>
  <c r="J323" i="2"/>
  <c r="J394" i="2"/>
  <c r="J308" i="2"/>
  <c r="J331" i="2"/>
  <c r="J286" i="2"/>
  <c r="J439" i="2"/>
  <c r="J306" i="2"/>
  <c r="J276" i="2"/>
  <c r="J491" i="2"/>
  <c r="J451" i="2"/>
  <c r="J493" i="2"/>
  <c r="J314" i="2"/>
  <c r="J377" i="2"/>
  <c r="J442" i="2"/>
  <c r="J264" i="2"/>
  <c r="J327" i="2"/>
  <c r="J259" i="2"/>
  <c r="J494" i="2"/>
  <c r="J254" i="2"/>
  <c r="J461" i="2"/>
  <c r="J487" i="2"/>
  <c r="J415" i="2"/>
  <c r="J290" i="2"/>
  <c r="J297" i="2"/>
  <c r="J387" i="2"/>
  <c r="J263" i="2"/>
  <c r="J299" i="2"/>
  <c r="J255" i="2"/>
  <c r="J492" i="2"/>
  <c r="J419" i="2"/>
  <c r="J249" i="2"/>
  <c r="J277" i="2"/>
  <c r="J432" i="2"/>
  <c r="J458" i="2"/>
  <c r="J238" i="2"/>
  <c r="J464" i="2"/>
  <c r="J295" i="2"/>
  <c r="J369" i="2"/>
  <c r="J231" i="2"/>
  <c r="J316" i="2"/>
  <c r="J267" i="2"/>
  <c r="J229" i="2"/>
  <c r="J318" i="2"/>
  <c r="J429" i="2"/>
  <c r="J270" i="2"/>
  <c r="J412" i="2"/>
  <c r="J406" i="2"/>
  <c r="J495" i="2"/>
  <c r="J252" i="2"/>
  <c r="J445" i="2"/>
  <c r="J513" i="2"/>
  <c r="J227" i="2"/>
  <c r="J223" i="2"/>
  <c r="J219" i="2"/>
  <c r="J250" i="2"/>
  <c r="J258" i="2"/>
  <c r="J326" i="2"/>
  <c r="J496" i="2"/>
  <c r="J435" i="2"/>
  <c r="J514" i="2"/>
  <c r="J233" i="2"/>
  <c r="J242" i="2"/>
  <c r="J484" i="2"/>
  <c r="J210" i="2"/>
  <c r="J216" i="2"/>
  <c r="J449" i="2"/>
  <c r="J234" i="2"/>
  <c r="J261" i="2"/>
  <c r="J215" i="2"/>
  <c r="J294" i="2"/>
  <c r="J213" i="2"/>
  <c r="J504" i="2"/>
  <c r="J335" i="2"/>
  <c r="J222" i="2"/>
  <c r="J488" i="2"/>
  <c r="J378" i="2"/>
  <c r="J208" i="2"/>
  <c r="J220" i="2"/>
  <c r="J281" i="2"/>
  <c r="J207" i="2"/>
  <c r="J344" i="2"/>
  <c r="J248" i="2"/>
  <c r="J199" i="2"/>
  <c r="J518" i="2"/>
  <c r="J224" i="2"/>
  <c r="J392" i="2"/>
  <c r="J509" i="2"/>
  <c r="J507" i="2"/>
  <c r="J320" i="2"/>
  <c r="J385" i="2"/>
  <c r="J401" i="2"/>
  <c r="J332" i="2"/>
  <c r="J292" i="2"/>
  <c r="J202" i="2"/>
  <c r="J201" i="2"/>
  <c r="J478" i="2"/>
  <c r="J321" i="2"/>
  <c r="J473" i="2"/>
  <c r="J217" i="2"/>
  <c r="J482" i="2"/>
  <c r="J530" i="2"/>
  <c r="J371" i="2"/>
  <c r="J262" i="2"/>
  <c r="J517" i="2"/>
  <c r="J501" i="2"/>
  <c r="J503" i="2"/>
  <c r="J531" i="2"/>
  <c r="J475" i="2"/>
  <c r="J251" i="2"/>
  <c r="J448" i="2"/>
  <c r="J447" i="2"/>
  <c r="J241" i="2"/>
  <c r="J345" i="2"/>
  <c r="J368" i="2"/>
  <c r="J198" i="2"/>
  <c r="J362" i="2"/>
  <c r="J486" i="2"/>
  <c r="J260" i="2"/>
  <c r="J221" i="2"/>
  <c r="J521" i="2"/>
  <c r="J535" i="2"/>
  <c r="J196" i="2"/>
  <c r="J465" i="2"/>
  <c r="J536" i="2"/>
  <c r="J235" i="2"/>
  <c r="J247" i="2"/>
  <c r="J185" i="2"/>
  <c r="J183" i="2"/>
  <c r="J351" i="2"/>
  <c r="J538" i="2"/>
  <c r="J519" i="2"/>
  <c r="J179" i="2"/>
  <c r="J325" i="2"/>
  <c r="J466" i="2"/>
  <c r="J539" i="2"/>
  <c r="J168" i="2"/>
  <c r="J176" i="2"/>
  <c r="J497" i="2"/>
  <c r="J523" i="2"/>
  <c r="J529" i="2"/>
  <c r="J446" i="2"/>
  <c r="J498" i="2"/>
  <c r="J230" i="2"/>
  <c r="J246" i="2"/>
  <c r="J489" i="2"/>
  <c r="J462" i="2"/>
  <c r="J480" i="2"/>
  <c r="J166" i="2"/>
  <c r="J236" i="2"/>
  <c r="J543" i="2"/>
  <c r="J162" i="2"/>
  <c r="J271" i="2"/>
  <c r="J508" i="2"/>
  <c r="J239" i="2"/>
  <c r="J184" i="2"/>
  <c r="J257" i="2"/>
  <c r="J532" i="2"/>
  <c r="J544" i="2"/>
  <c r="J471" i="2"/>
  <c r="J527" i="2"/>
  <c r="J197" i="2"/>
  <c r="J191" i="2"/>
  <c r="J386" i="2"/>
  <c r="J550" i="2"/>
  <c r="J540" i="2"/>
  <c r="J534" i="2"/>
  <c r="J161" i="2"/>
  <c r="J549" i="2"/>
  <c r="J180" i="2"/>
  <c r="J298" i="2"/>
  <c r="J341" i="2"/>
  <c r="J203" i="2"/>
  <c r="J145" i="2"/>
  <c r="J547" i="2"/>
  <c r="J479" i="2"/>
  <c r="J481" i="2"/>
  <c r="J553" i="2"/>
  <c r="J546" i="2"/>
  <c r="J499" i="2"/>
  <c r="J193" i="2"/>
  <c r="J511" i="2"/>
  <c r="J542" i="2"/>
  <c r="J370" i="2"/>
  <c r="J266" i="2"/>
  <c r="J352" i="2"/>
  <c r="J515" i="2"/>
  <c r="J541" i="2"/>
  <c r="J502" i="2"/>
  <c r="J443" i="2"/>
  <c r="J157" i="2"/>
  <c r="J358" i="2"/>
  <c r="J149" i="2"/>
  <c r="J339" i="2"/>
  <c r="J178" i="2"/>
  <c r="J463" i="2"/>
  <c r="J460" i="2"/>
  <c r="J525" i="2"/>
  <c r="J139" i="2"/>
  <c r="J554" i="2"/>
  <c r="J147" i="2"/>
  <c r="J164" i="2"/>
  <c r="J140" i="2"/>
  <c r="J558" i="2"/>
  <c r="J200" i="2"/>
  <c r="J245" i="2"/>
  <c r="J361" i="2"/>
  <c r="J232" i="2"/>
  <c r="J195" i="2"/>
  <c r="J171" i="2"/>
  <c r="J571" i="2"/>
  <c r="J272" i="2"/>
  <c r="J144" i="2"/>
  <c r="J142" i="2"/>
  <c r="J569" i="2"/>
  <c r="J338" i="2"/>
  <c r="J528" i="2"/>
  <c r="J563" i="2"/>
  <c r="J165" i="2"/>
  <c r="J181" i="2"/>
  <c r="J205" i="2"/>
  <c r="J506" i="2"/>
  <c r="J237" i="2"/>
  <c r="J372" i="2"/>
  <c r="J355" i="2"/>
  <c r="J570" i="2"/>
  <c r="J186" i="2"/>
  <c r="J418" i="2"/>
  <c r="J575" i="2"/>
  <c r="J324" i="2"/>
  <c r="J125" i="2"/>
  <c r="J381" i="2"/>
  <c r="J132" i="2"/>
  <c r="J430" i="2"/>
  <c r="J160" i="2"/>
  <c r="J357" i="2"/>
  <c r="J552" i="2"/>
  <c r="J117" i="2"/>
  <c r="J485" i="2"/>
  <c r="J572" i="2"/>
  <c r="J557" i="2"/>
  <c r="J169" i="2"/>
  <c r="J568" i="2"/>
  <c r="J410" i="2"/>
  <c r="J469" i="2"/>
  <c r="J577" i="2"/>
  <c r="J135" i="2"/>
  <c r="J578" i="2"/>
  <c r="J172" i="2"/>
  <c r="J253" i="2"/>
  <c r="J545" i="2"/>
  <c r="J130" i="2"/>
  <c r="J127" i="2"/>
  <c r="J565" i="2"/>
  <c r="J146" i="2"/>
  <c r="J273" i="2"/>
  <c r="J143" i="2"/>
  <c r="J138" i="2"/>
  <c r="J174" i="2"/>
  <c r="J516" i="2"/>
  <c r="J109" i="2"/>
  <c r="J131" i="2"/>
  <c r="J583" i="2"/>
  <c r="J585" i="2"/>
  <c r="J317" i="2"/>
  <c r="J107" i="2"/>
  <c r="J586" i="2"/>
  <c r="J126" i="2"/>
  <c r="J285" i="2"/>
  <c r="J108" i="2"/>
  <c r="J576" i="2"/>
  <c r="J555" i="2"/>
  <c r="J106" i="2"/>
  <c r="J587" i="2"/>
  <c r="J121" i="2"/>
  <c r="J114" i="2"/>
  <c r="J240" i="2"/>
  <c r="J101" i="2"/>
  <c r="J581" i="2"/>
  <c r="J588" i="2"/>
  <c r="J593" i="2"/>
  <c r="J556" i="2"/>
  <c r="J177" i="2"/>
  <c r="J122" i="2"/>
  <c r="J104" i="2"/>
  <c r="J100" i="2"/>
  <c r="J564" i="2"/>
  <c r="J533" i="2"/>
  <c r="J505" i="2"/>
  <c r="J105" i="2"/>
  <c r="J228" i="2"/>
  <c r="J537" i="2"/>
  <c r="J102" i="2"/>
  <c r="J592" i="2"/>
  <c r="J579" i="2"/>
  <c r="J256" i="2"/>
  <c r="J141" i="2"/>
  <c r="J97" i="2"/>
  <c r="J589" i="2"/>
  <c r="J598" i="2"/>
  <c r="J348" i="2"/>
  <c r="J225" i="2"/>
  <c r="J566" i="2"/>
  <c r="J158" i="2"/>
  <c r="J603" i="2"/>
  <c r="J391" i="2"/>
  <c r="J591" i="2"/>
  <c r="J88" i="2"/>
  <c r="J175" i="2"/>
  <c r="J151" i="2"/>
  <c r="J244" i="2"/>
  <c r="J206" i="2"/>
  <c r="J329" i="2"/>
  <c r="J111" i="2"/>
  <c r="J265" i="2"/>
  <c r="J153" i="2"/>
  <c r="J582" i="2"/>
  <c r="J601" i="2"/>
  <c r="J600" i="2"/>
  <c r="J606" i="2"/>
  <c r="J243" i="2"/>
  <c r="J189" i="2"/>
  <c r="J128" i="2"/>
  <c r="J609" i="2"/>
  <c r="J510" i="2"/>
  <c r="J154" i="2"/>
  <c r="J604" i="2"/>
  <c r="J472" i="2"/>
  <c r="J87" i="2"/>
  <c r="J526" i="2"/>
  <c r="J81" i="2"/>
  <c r="J561" i="2"/>
  <c r="J134" i="2"/>
  <c r="J562" i="2"/>
  <c r="J611" i="2"/>
  <c r="J214" i="2"/>
  <c r="J612" i="2"/>
  <c r="J152" i="2"/>
  <c r="J188" i="2"/>
  <c r="J428" i="2"/>
  <c r="J402" i="2"/>
  <c r="J595" i="2"/>
  <c r="J93" i="2"/>
  <c r="J98" i="2"/>
  <c r="J83" i="2"/>
  <c r="J416" i="2"/>
  <c r="J616" i="2"/>
  <c r="J599" i="2"/>
  <c r="J155" i="2"/>
  <c r="J82" i="2"/>
  <c r="J342" i="2"/>
  <c r="J573" i="2"/>
  <c r="J622" i="2"/>
  <c r="J113" i="2"/>
  <c r="J367" i="2"/>
  <c r="J120" i="2"/>
  <c r="J560" i="2"/>
  <c r="J607" i="2"/>
  <c r="J620" i="2"/>
  <c r="J150" i="2"/>
  <c r="J75" i="2"/>
  <c r="J133" i="2"/>
  <c r="J79" i="2"/>
  <c r="J594" i="2"/>
  <c r="J103" i="2"/>
  <c r="J99" i="2"/>
  <c r="J204" i="2"/>
  <c r="J115" i="2"/>
  <c r="J74" i="2"/>
  <c r="J156" i="2"/>
  <c r="J274" i="2"/>
  <c r="J548" i="2"/>
  <c r="J110" i="2"/>
  <c r="J384" i="2"/>
  <c r="J567" i="2"/>
  <c r="J602" i="2"/>
  <c r="J68" i="2"/>
  <c r="J625" i="2"/>
  <c r="J296" i="2"/>
  <c r="J73" i="2"/>
  <c r="J522" i="2"/>
  <c r="J129" i="2"/>
  <c r="J623" i="2"/>
  <c r="J393" i="2"/>
  <c r="J67" i="2"/>
  <c r="J559" i="2"/>
  <c r="J626" i="2"/>
  <c r="J433" i="2"/>
  <c r="J71" i="2"/>
  <c r="J167" i="2"/>
  <c r="J194" i="2"/>
  <c r="J123" i="2"/>
  <c r="J62" i="2"/>
  <c r="J631" i="2"/>
  <c r="J212" i="2"/>
  <c r="J630" i="2"/>
  <c r="J629" i="2"/>
  <c r="J136" i="2"/>
  <c r="J617" i="2"/>
  <c r="J60" i="2"/>
  <c r="J284" i="2"/>
  <c r="J619" i="2"/>
  <c r="J91" i="2"/>
  <c r="J512" i="2"/>
  <c r="J226" i="2"/>
  <c r="J613" i="2"/>
  <c r="J490" i="2"/>
  <c r="J287" i="2"/>
  <c r="J90" i="2"/>
  <c r="J269" i="2"/>
  <c r="J187" i="2"/>
  <c r="J524" i="2"/>
  <c r="J633" i="2"/>
  <c r="J63" i="2"/>
  <c r="J637" i="2"/>
  <c r="J520" i="2"/>
  <c r="J635" i="2"/>
  <c r="J137" i="2"/>
  <c r="J634" i="2"/>
  <c r="J624" i="2"/>
  <c r="J457" i="2"/>
  <c r="J52" i="2"/>
  <c r="J574" i="2"/>
  <c r="J640" i="2"/>
  <c r="J641" i="2"/>
  <c r="J148" i="2"/>
  <c r="J50" i="2"/>
  <c r="J639" i="2"/>
  <c r="J49" i="2"/>
  <c r="J627" i="2"/>
  <c r="J57" i="2"/>
  <c r="J643" i="2"/>
  <c r="J642" i="2"/>
  <c r="J53" i="2"/>
  <c r="J218" i="2"/>
  <c r="J112" i="2"/>
  <c r="J116" i="2"/>
  <c r="J56" i="2"/>
  <c r="J86" i="2"/>
  <c r="J119" i="2"/>
  <c r="J632" i="2"/>
  <c r="J645" i="2"/>
  <c r="J43" i="2"/>
  <c r="J615" i="2"/>
  <c r="J610" i="2"/>
  <c r="J45" i="2"/>
  <c r="J44" i="2"/>
  <c r="J182" i="2"/>
  <c r="J328" i="2"/>
  <c r="J211" i="2"/>
  <c r="J118" i="2"/>
  <c r="J404" i="2"/>
  <c r="J333" i="2"/>
  <c r="J72" i="2"/>
  <c r="J41" i="2"/>
  <c r="J452" i="2"/>
  <c r="J47" i="2"/>
  <c r="J170" i="2"/>
  <c r="J89" i="2"/>
  <c r="J650" i="2"/>
  <c r="J453" i="2"/>
  <c r="J648" i="2"/>
  <c r="J605" i="2"/>
  <c r="J94" i="2"/>
  <c r="J500" i="2"/>
  <c r="J96" i="2"/>
  <c r="J33" i="2"/>
  <c r="J614" i="2"/>
  <c r="J209" i="2"/>
  <c r="J55" i="2"/>
  <c r="J48" i="2"/>
  <c r="J652" i="2"/>
  <c r="J58" i="2"/>
  <c r="J651" i="2"/>
  <c r="J636" i="2"/>
  <c r="J644" i="2"/>
  <c r="J646" i="2"/>
  <c r="J61" i="2"/>
  <c r="J551" i="2"/>
  <c r="J655" i="2"/>
  <c r="J32" i="2"/>
  <c r="J190" i="2"/>
  <c r="J78" i="2"/>
  <c r="J84" i="2"/>
  <c r="J653" i="2"/>
  <c r="J660" i="2"/>
  <c r="J173" i="2"/>
  <c r="J647" i="2"/>
  <c r="J80" i="2"/>
  <c r="J29" i="2"/>
  <c r="J28" i="2"/>
  <c r="J608" i="2"/>
  <c r="J659" i="2"/>
  <c r="J124" i="2"/>
  <c r="J662" i="2"/>
  <c r="J656" i="2"/>
  <c r="J597" i="2"/>
  <c r="J26" i="2"/>
  <c r="J663" i="2"/>
  <c r="J621" i="2"/>
  <c r="J85" i="2"/>
  <c r="J95" i="2"/>
  <c r="J279" i="2"/>
  <c r="J668" i="2"/>
  <c r="J36" i="2"/>
  <c r="J667" i="2"/>
  <c r="J669" i="2"/>
  <c r="J163" i="2"/>
  <c r="J70" i="2"/>
  <c r="J438" i="2"/>
  <c r="J670" i="2"/>
  <c r="J192" i="2"/>
  <c r="J658" i="2"/>
  <c r="J649" i="2"/>
  <c r="J671" i="2"/>
  <c r="J40" i="2"/>
  <c r="J38" i="2"/>
  <c r="J30" i="2"/>
  <c r="J25" i="2"/>
  <c r="J654" i="2"/>
  <c r="J34" i="2"/>
  <c r="J59" i="2"/>
  <c r="J27" i="2"/>
  <c r="J77" i="2"/>
  <c r="J666" i="2"/>
  <c r="J66" i="2"/>
  <c r="J584" i="2"/>
  <c r="J638" i="2"/>
  <c r="J680" i="2"/>
  <c r="J679" i="2"/>
  <c r="J678" i="2"/>
  <c r="J677" i="2"/>
  <c r="J35" i="2"/>
  <c r="J69" i="2"/>
  <c r="J39" i="2"/>
  <c r="J16" i="2"/>
  <c r="J20" i="2"/>
  <c r="J596" i="2"/>
  <c r="J46" i="2"/>
  <c r="J664" i="2"/>
  <c r="J674" i="2"/>
  <c r="J628" i="2"/>
  <c r="J37" i="2"/>
  <c r="J18" i="2"/>
  <c r="J19" i="2"/>
  <c r="J684" i="2"/>
  <c r="J468" i="2"/>
  <c r="J54" i="2"/>
  <c r="J687" i="2"/>
  <c r="J92" i="2"/>
  <c r="J683" i="2"/>
  <c r="J21" i="2"/>
  <c r="J673" i="2"/>
  <c r="J64" i="2"/>
  <c r="J51" i="2"/>
  <c r="J76" i="2"/>
  <c r="J688" i="2"/>
  <c r="J681" i="2"/>
  <c r="J580" i="2"/>
  <c r="J24" i="2"/>
  <c r="J268" i="2"/>
  <c r="J17" i="2"/>
  <c r="J15" i="2"/>
  <c r="J23" i="2"/>
  <c r="J689" i="2"/>
  <c r="J14" i="2"/>
  <c r="J685" i="2"/>
  <c r="J159" i="2"/>
  <c r="J691" i="2"/>
  <c r="J676" i="2"/>
  <c r="J65" i="2"/>
  <c r="J682" i="2"/>
  <c r="J13" i="2"/>
  <c r="J22" i="2"/>
  <c r="J42" i="2"/>
  <c r="J665" i="2"/>
  <c r="J693" i="2"/>
  <c r="J31" i="2"/>
  <c r="J657" i="2"/>
  <c r="J690" i="2"/>
  <c r="J9" i="2"/>
  <c r="J590" i="2"/>
  <c r="J698" i="2"/>
  <c r="J697" i="2"/>
  <c r="J618" i="2"/>
  <c r="J675" i="2"/>
  <c r="J11" i="2"/>
  <c r="J686" i="2"/>
  <c r="J7" i="2"/>
  <c r="J10" i="2"/>
  <c r="J699" i="2"/>
  <c r="J694" i="2"/>
  <c r="J8" i="2"/>
  <c r="J700" i="2"/>
  <c r="J701" i="2"/>
  <c r="J5" i="2"/>
  <c r="J702" i="2"/>
  <c r="J661" i="2"/>
  <c r="J704" i="2"/>
  <c r="J6" i="2"/>
  <c r="J692" i="2"/>
  <c r="J696" i="2"/>
  <c r="J4" i="2"/>
  <c r="J703" i="2"/>
  <c r="J3" i="2"/>
  <c r="J2" i="2"/>
  <c r="J672" i="2"/>
  <c r="J695" i="2"/>
  <c r="J12" i="2"/>
  <c r="J706" i="2"/>
  <c r="J707" i="2"/>
  <c r="J705" i="2"/>
</calcChain>
</file>

<file path=xl/sharedStrings.xml><?xml version="1.0" encoding="utf-8"?>
<sst xmlns="http://schemas.openxmlformats.org/spreadsheetml/2006/main" count="7295" uniqueCount="5164">
  <si>
    <t>gene</t>
  </si>
  <si>
    <t>baseMean</t>
  </si>
  <si>
    <t>log2FoldChange</t>
  </si>
  <si>
    <t>lfcSE</t>
  </si>
  <si>
    <t>stat</t>
  </si>
  <si>
    <t>pvalue</t>
  </si>
  <si>
    <t>padj</t>
  </si>
  <si>
    <t>name</t>
  </si>
  <si>
    <t>description</t>
  </si>
  <si>
    <t>ENSMUSG00000052684</t>
  </si>
  <si>
    <t>JUN</t>
  </si>
  <si>
    <t>jun proto-oncogene [Source:MGI Symbol;Acc:MGI:96646]</t>
  </si>
  <si>
    <t>ENSMUSG00000069273</t>
  </si>
  <si>
    <t>HIST1H3E</t>
  </si>
  <si>
    <t>histone cluster 1, H3e [Source:MGI Symbol;Acc:MGI:2448326]</t>
  </si>
  <si>
    <t>ENSMUSG00000072612</t>
  </si>
  <si>
    <t>GM10382</t>
  </si>
  <si>
    <t>predicted gene 10382 [Source:MGI Symbol;Acc:MGI:3647829]</t>
  </si>
  <si>
    <t>ENSMUSG00000043943</t>
  </si>
  <si>
    <t>NAALAD2</t>
  </si>
  <si>
    <t>N-acetylated alpha-linked acidic dipeptidase 2 [Source:MGI Symbol;Acc:MGI:1919810]</t>
  </si>
  <si>
    <t>ENSMUSG00000044786</t>
  </si>
  <si>
    <t>ZFP36</t>
  </si>
  <si>
    <t>zinc finger protein 36 [Source:MGI Symbol;Acc:MGI:99180]</t>
  </si>
  <si>
    <t>ENSMUSG00000020423</t>
  </si>
  <si>
    <t>BTG2</t>
  </si>
  <si>
    <t>B cell translocation gene 2, anti-proliferative [Source:MGI Symbol;Acc:MGI:108384]</t>
  </si>
  <si>
    <t>ENSMUSG00000021782</t>
  </si>
  <si>
    <t>DLG5</t>
  </si>
  <si>
    <t>discs, large homolog 5 (Drosophila) [Source:MGI Symbol;Acc:MGI:1918478]</t>
  </si>
  <si>
    <t>ENSMUSG00000042529</t>
  </si>
  <si>
    <t>KCNJ12</t>
  </si>
  <si>
    <t>potassium inwardly-rectifying channel, subfamily J, member 12 [Source:MGI Symbol;Acc:MGI:108495]</t>
  </si>
  <si>
    <t>ENSMUSG00000053560</t>
  </si>
  <si>
    <t>IER2</t>
  </si>
  <si>
    <t>immediate early response 2 [Source:MGI Symbol;Acc:MGI:104815]</t>
  </si>
  <si>
    <t>ENSMUSG00000047238</t>
  </si>
  <si>
    <t>MAGEH1</t>
  </si>
  <si>
    <t>melanoma antigen, family H, 1 [Source:MGI Symbol;Acc:MGI:1922875]</t>
  </si>
  <si>
    <t>ENSMUSG00000064220</t>
  </si>
  <si>
    <t>HIST2H2AA1</t>
  </si>
  <si>
    <t>histone cluster 2, H2aa1 [Source:MGI Symbol;Acc:MGI:96097]</t>
  </si>
  <si>
    <t>ENSMUSG00000052837</t>
  </si>
  <si>
    <t>JUNB</t>
  </si>
  <si>
    <t>jun B proto-oncogene [Source:MGI Symbol;Acc:MGI:96647]</t>
  </si>
  <si>
    <t>ENSMUSG00000022505</t>
  </si>
  <si>
    <t>EMP2</t>
  </si>
  <si>
    <t>epithelial membrane protein 2 [Source:MGI Symbol;Acc:MGI:1098726]</t>
  </si>
  <si>
    <t>ENSMUSG00000021250</t>
  </si>
  <si>
    <t>FOS</t>
  </si>
  <si>
    <t>FBJ osteosarcoma oncogene [Source:MGI Symbol;Acc:MGI:95574]</t>
  </si>
  <si>
    <t>ENSMUSG00000071076</t>
  </si>
  <si>
    <t>JUND</t>
  </si>
  <si>
    <t>jun D proto-oncogene [Source:MGI Symbol;Acc:MGI:96648]</t>
  </si>
  <si>
    <t>ENSMUSG00000091405</t>
  </si>
  <si>
    <t>HIST2H4</t>
  </si>
  <si>
    <t>histone cluster 2, H4 [Source:MGI Symbol;Acc:MGI:2140113]</t>
  </si>
  <si>
    <t>ENSMUSG00000040612</t>
  </si>
  <si>
    <t>ILDR2</t>
  </si>
  <si>
    <t>immunoglobulin-like domain containing receptor 2 [Source:MGI Symbol;Acc:MGI:1196370]</t>
  </si>
  <si>
    <t>ENSMUSG00000089827</t>
  </si>
  <si>
    <t>1700023H06RIK</t>
  </si>
  <si>
    <t>RIKEN cDNA 1700023H06 gene [Source:MGI Symbol;Acc:MGI:1916692]</t>
  </si>
  <si>
    <t>ENSMUSG00000096010</t>
  </si>
  <si>
    <t>HIST4H4</t>
  </si>
  <si>
    <t>histone cluster 4, H4 [Source:MGI Symbol;Acc:MGI:2448443]</t>
  </si>
  <si>
    <t>ENSMUSG00000001120</t>
  </si>
  <si>
    <t>PCBP3</t>
  </si>
  <si>
    <t>poly(rC) binding protein 3 [Source:MGI Symbol;Acc:MGI:1890470]</t>
  </si>
  <si>
    <t>ENSMUSG00000091993</t>
  </si>
  <si>
    <t>B930036N10RIK</t>
  </si>
  <si>
    <t>RIKEN cDNA B930036N10 gene [Source:MGI Symbol;Acc:MGI:3702496]</t>
  </si>
  <si>
    <t>ENSMUSG00000024190</t>
  </si>
  <si>
    <t>DUSP1</t>
  </si>
  <si>
    <t>dual specificity phosphatase 1 [Source:MGI Symbol;Acc:MGI:105120]</t>
  </si>
  <si>
    <t>ENSMUSG00000028362</t>
  </si>
  <si>
    <t>TNFSF8</t>
  </si>
  <si>
    <t>tumor necrosis factor (ligand) superfamily, member 8 [Source:MGI Symbol;Acc:MGI:88328]</t>
  </si>
  <si>
    <t>ENSMUSG00000030757</t>
  </si>
  <si>
    <t>ZKSCAN2</t>
  </si>
  <si>
    <t>zinc finger with KRAB and SCAN domains 2 [Source:MGI Symbol;Acc:MGI:2444060]</t>
  </si>
  <si>
    <t>ENSMUSG00000094777</t>
  </si>
  <si>
    <t>HIST1H2AP</t>
  </si>
  <si>
    <t>histone cluster 1, H2ap [Source:MGI Symbol;Acc:MGI:3710573]</t>
  </si>
  <si>
    <t>ENSMUSG00000045502</t>
  </si>
  <si>
    <t>HCAR2</t>
  </si>
  <si>
    <t>hydroxycarboxylic acid receptor 2 [Source:MGI Symbol;Acc:MGI:1933383]</t>
  </si>
  <si>
    <t>ENSMUSG00000040435</t>
  </si>
  <si>
    <t>PPP1R15A</t>
  </si>
  <si>
    <t>protein phosphatase 1, regulatory (inhibitor) subunit 15A [Source:MGI Symbol;Acc:MGI:1927072]</t>
  </si>
  <si>
    <t>ENSMUSG00000056708</t>
  </si>
  <si>
    <t>IER5</t>
  </si>
  <si>
    <t>immediate early response 5 [Source:MGI Symbol;Acc:MGI:1337072]</t>
  </si>
  <si>
    <t>ENSMUSG00000069270</t>
  </si>
  <si>
    <t>HIST1H2AC</t>
  </si>
  <si>
    <t>histone cluster 1, H2ac [Source:MGI Symbol;Acc:MGI:2448287]</t>
  </si>
  <si>
    <t>ENSMUSG00000038418</t>
  </si>
  <si>
    <t>EGR1</t>
  </si>
  <si>
    <t>early growth response 1 [Source:MGI Symbol;Acc:MGI:95295]</t>
  </si>
  <si>
    <t>ENSMUSG00000016559</t>
  </si>
  <si>
    <t>H3F3B</t>
  </si>
  <si>
    <t>H3 histone, family 3B [Source:MGI Symbol;Acc:MGI:1101768]</t>
  </si>
  <si>
    <t>ENSMUSG00000028518</t>
  </si>
  <si>
    <t>PRKAA2</t>
  </si>
  <si>
    <t>protein kinase, AMP-activated, alpha 2 catalytic subunit [Source:MGI Symbol;Acc:MGI:1336173]</t>
  </si>
  <si>
    <t>ENSMUSG00000058385</t>
  </si>
  <si>
    <t>HIST1H2BG</t>
  </si>
  <si>
    <t>histone cluster 1, H2bg [Source:MGI Symbol;Acc:MGI:2448386]</t>
  </si>
  <si>
    <t>ENSMUSG00000036181</t>
  </si>
  <si>
    <t>HIST1H1C</t>
  </si>
  <si>
    <t>histone cluster 1, H1c [Source:MGI Symbol;Acc:MGI:1931526]</t>
  </si>
  <si>
    <t>ENSMUSG00000031497</t>
  </si>
  <si>
    <t>TNFSF13B</t>
  </si>
  <si>
    <t>tumor necrosis factor (ligand) superfamily, member 13b [Source:MGI Symbol;Acc:MGI:1344376]</t>
  </si>
  <si>
    <t>ENSMUSG00000085762</t>
  </si>
  <si>
    <t>LRRC75AOS2</t>
  </si>
  <si>
    <t>leucine rich repeat containing 75A, opposite strand 2 [Source:MGI Symbol;Acc:MGI:1914079]</t>
  </si>
  <si>
    <t>ENSMUSG00000080058</t>
  </si>
  <si>
    <t>GM11175</t>
  </si>
  <si>
    <t>predicted gene 11175 [Source:MGI Symbol;Acc:MGI:3809055]</t>
  </si>
  <si>
    <t>ENSMUSG00000036533</t>
  </si>
  <si>
    <t>CDC42EP3</t>
  </si>
  <si>
    <t>CDC42 effector protein (Rho GTPase binding) 3 [Source:MGI Symbol;Acc:MGI:2384718]</t>
  </si>
  <si>
    <t>ENSMUSG00000068036</t>
  </si>
  <si>
    <t>AFDN</t>
  </si>
  <si>
    <t>afadin, adherens junction formation factor [Source:MGI Symbol;Acc:MGI:1314653]</t>
  </si>
  <si>
    <t>ENSMUSG00000031327</t>
  </si>
  <si>
    <t>CHIC1</t>
  </si>
  <si>
    <t>cysteine-rich hydrophobic domain 1 [Source:MGI Symbol;Acc:MGI:1344694]</t>
  </si>
  <si>
    <t>ENSMUSG00000021719</t>
  </si>
  <si>
    <t>RGS7BP</t>
  </si>
  <si>
    <t>regulator of G-protein signalling 7 binding protein [Source:MGI Symbol;Acc:MGI:106334]</t>
  </si>
  <si>
    <t>ENSMUSG00000060402</t>
  </si>
  <si>
    <t>CHST8</t>
  </si>
  <si>
    <t>carbohydrate (N-acetylgalactosamine 4-0) sulfotransferase 8 [Source:MGI Symbol;Acc:MGI:1916197]</t>
  </si>
  <si>
    <t>ENSMUSG00000003541</t>
  </si>
  <si>
    <t>IER3</t>
  </si>
  <si>
    <t>immediate early response 3 [Source:MGI Symbol;Acc:MGI:104814]</t>
  </si>
  <si>
    <t>ENSMUSG00000102380</t>
  </si>
  <si>
    <t>GM38140</t>
  </si>
  <si>
    <t>predicted gene, 38140 [Source:MGI Symbol;Acc:MGI:5611368]</t>
  </si>
  <si>
    <t>ENSMUSG00000029156</t>
  </si>
  <si>
    <t>SGCB</t>
  </si>
  <si>
    <t>sarcoglycan, beta (dystrophin-associated glycoprotein) [Source:MGI Symbol;Acc:MGI:1346523]</t>
  </si>
  <si>
    <t>ENSMUSG00000100210</t>
  </si>
  <si>
    <t>HIST1H3F</t>
  </si>
  <si>
    <t>histone cluster 1, H3f [Source:MGI Symbol;Acc:MGI:2448329]</t>
  </si>
  <si>
    <t>ENSMUSG00000015843</t>
  </si>
  <si>
    <t>RXRG</t>
  </si>
  <si>
    <t>retinoid X receptor gamma [Source:MGI Symbol;Acc:MGI:98216]</t>
  </si>
  <si>
    <t>ENSMUSG00000029322</t>
  </si>
  <si>
    <t>PLAC8</t>
  </si>
  <si>
    <t>placenta-specific 8 [Source:MGI Symbol;Acc:MGI:2445289]</t>
  </si>
  <si>
    <t>ENSMUSG00000054945</t>
  </si>
  <si>
    <t>GM9958</t>
  </si>
  <si>
    <t>predicted gene 9958 [Source:MGI Symbol;Acc:MGI:3641866]</t>
  </si>
  <si>
    <t>ENSMUSG00000026285</t>
  </si>
  <si>
    <t>PDCD1</t>
  </si>
  <si>
    <t>programmed cell death 1 [Source:MGI Symbol;Acc:MGI:104879]</t>
  </si>
  <si>
    <t>ENSMUSG00000098108</t>
  </si>
  <si>
    <t>GM27008</t>
  </si>
  <si>
    <t>predicted gene, 27008 [Source:MGI Symbol;Acc:MGI:5504123]</t>
  </si>
  <si>
    <t>ENSMUSG00000026303</t>
  </si>
  <si>
    <t>MLPH</t>
  </si>
  <si>
    <t>melanophilin [Source:MGI Symbol;Acc:MGI:2176380]</t>
  </si>
  <si>
    <t>ENSMUSG00000049744</t>
  </si>
  <si>
    <t>ARHGAP15</t>
  </si>
  <si>
    <t>Rho GTPase activating protein 15 [Source:MGI Symbol;Acc:MGI:1923367]</t>
  </si>
  <si>
    <t>ENSMUSG00000070544</t>
  </si>
  <si>
    <t>TOP1</t>
  </si>
  <si>
    <t>topoisomerase (DNA) I [Source:MGI Symbol;Acc:MGI:98788]</t>
  </si>
  <si>
    <t>ENSMUSG00000093577</t>
  </si>
  <si>
    <t>GM20632</t>
  </si>
  <si>
    <t>predicted gene 20632 [Source:MGI Symbol;Acc:MGI:5313079]</t>
  </si>
  <si>
    <t>ENSMUSG00000099583</t>
  </si>
  <si>
    <t>HIST1H3D</t>
  </si>
  <si>
    <t>histone cluster 1, H3d [Source:MGI Symbol;Acc:MGI:2448322]</t>
  </si>
  <si>
    <t>ENSMUSG00000000058</t>
  </si>
  <si>
    <t>CAV2</t>
  </si>
  <si>
    <t>caveolin 2 [Source:MGI Symbol;Acc:MGI:107571]</t>
  </si>
  <si>
    <t>ENSMUSG00000020811</t>
  </si>
  <si>
    <t>WSCD1</t>
  </si>
  <si>
    <t>WSC domain containing 1 [Source:MGI Symbol;Acc:MGI:2448493]</t>
  </si>
  <si>
    <t>ENSMUSG00000037266</t>
  </si>
  <si>
    <t>RSRP1</t>
  </si>
  <si>
    <t>arginine/serine rich protein 1 [Source:MGI Symbol;Acc:MGI:106498]</t>
  </si>
  <si>
    <t>ENSMUSG00000026358</t>
  </si>
  <si>
    <t>RGS1</t>
  </si>
  <si>
    <t>regulator of G-protein signaling 1 [Source:MGI Symbol;Acc:MGI:1354694]</t>
  </si>
  <si>
    <t>ENSMUSG00000030653</t>
  </si>
  <si>
    <t>GM45837</t>
  </si>
  <si>
    <t>predicted gene 45837 [Source:MGI Symbol;Acc:MGI:5804952]</t>
  </si>
  <si>
    <t>ENSMUSG00000027368</t>
  </si>
  <si>
    <t>DUSP2</t>
  </si>
  <si>
    <t>dual specificity phosphatase 2 [Source:MGI Symbol;Acc:MGI:101911]</t>
  </si>
  <si>
    <t>ENSMUSG00000009214</t>
  </si>
  <si>
    <t>TMEM8C</t>
  </si>
  <si>
    <t>transmembrane protein 8C [Source:MGI Symbol;Acc:MGI:1913389]</t>
  </si>
  <si>
    <t>ENSMUSG00000070392</t>
  </si>
  <si>
    <t>GM20634</t>
  </si>
  <si>
    <t>predicted gene 20634 [Source:MGI Symbol;Acc:MGI:5313081]</t>
  </si>
  <si>
    <t>ENSMUSG00000089797</t>
  </si>
  <si>
    <t>GM16118</t>
  </si>
  <si>
    <t>predicted gene 16118 [Source:MGI Symbol;Acc:MGI:3801926]</t>
  </si>
  <si>
    <t>ENSMUSG00000101970</t>
  </si>
  <si>
    <t>1810026B05RIK</t>
  </si>
  <si>
    <t>RIKEN cDNA 1810026B05 gene [Source:MGI Symbol;Acc:MGI:1916420]</t>
  </si>
  <si>
    <t>ENSMUSG00000103165</t>
  </si>
  <si>
    <t>GM37560</t>
  </si>
  <si>
    <t>predicted gene, 37560 [Source:MGI Symbol;Acc:MGI:5610788]</t>
  </si>
  <si>
    <t>ENSMUSG00000022887</t>
  </si>
  <si>
    <t>MASP1</t>
  </si>
  <si>
    <t>mannan-binding lectin serine peptidase 1 [Source:MGI Symbol;Acc:MGI:88492]</t>
  </si>
  <si>
    <t>ENSMUSG00000033082</t>
  </si>
  <si>
    <t>CLEC1A</t>
  </si>
  <si>
    <t>C-type lectin domain family 1, member a [Source:MGI Symbol;Acc:MGI:2444151]</t>
  </si>
  <si>
    <t>ENSMUSG00000066456</t>
  </si>
  <si>
    <t>HMGN3</t>
  </si>
  <si>
    <t>high mobility group nucleosomal binding domain 3 [Source:MGI Symbol;Acc:MGI:2138069]</t>
  </si>
  <si>
    <t>ENSMUSG00000053113</t>
  </si>
  <si>
    <t>SOCS3</t>
  </si>
  <si>
    <t>suppressor of cytokine signaling 3 [Source:MGI Symbol;Acc:MGI:1201791]</t>
  </si>
  <si>
    <t>ENSMUSG00000097855</t>
  </si>
  <si>
    <t>A930007I19RIK</t>
  </si>
  <si>
    <t>RIKEN cDNA A930007I19 gene [Source:MGI Symbol;Acc:MGI:1925029]</t>
  </si>
  <si>
    <t>ENSMUSG00000043794</t>
  </si>
  <si>
    <t>D830025C05RIK</t>
  </si>
  <si>
    <t>RIKEN cDNA D830025C05 gene [Source:MGI Symbol;Acc:MGI:3698180]</t>
  </si>
  <si>
    <t>ENSMUSG00000031995</t>
  </si>
  <si>
    <t>ST14</t>
  </si>
  <si>
    <t>suppression of tumorigenicity 14 (colon carcinoma) [Source:MGI Symbol;Acc:MGI:1338881]</t>
  </si>
  <si>
    <t>ENSMUSG00000019970</t>
  </si>
  <si>
    <t>SGK1</t>
  </si>
  <si>
    <t>serum/glucocorticoid regulated kinase 1 [Source:MGI Symbol;Acc:MGI:1340062]</t>
  </si>
  <si>
    <t>ENSMUSG00000019761</t>
  </si>
  <si>
    <t>KRT10</t>
  </si>
  <si>
    <t>keratin 10 [Source:MGI Symbol;Acc:MGI:96685]</t>
  </si>
  <si>
    <t>ENSMUSG00000020083</t>
  </si>
  <si>
    <t>2010107G23RIK</t>
  </si>
  <si>
    <t>RIKEN cDNA 2010107G23 gene [Source:MGI Symbol;Acc:MGI:1917144]</t>
  </si>
  <si>
    <t>ENSMUSG00000072915</t>
  </si>
  <si>
    <t>GM12258</t>
  </si>
  <si>
    <t>predicted gene 12258 [Source:MGI Symbol;Acc:MGI:3651534]</t>
  </si>
  <si>
    <t>ENSMUSG00000039899</t>
  </si>
  <si>
    <t>FGL2</t>
  </si>
  <si>
    <t>fibrinogen-like protein 2 [Source:MGI Symbol;Acc:MGI:103266]</t>
  </si>
  <si>
    <t>ENSMUSG00000047735</t>
  </si>
  <si>
    <t>SAMD9L</t>
  </si>
  <si>
    <t>sterile alpha motif domain containing 9-like [Source:MGI Symbol;Acc:MGI:1343184]</t>
  </si>
  <si>
    <t>ENSMUSG00000064702</t>
  </si>
  <si>
    <t>GM24950</t>
  </si>
  <si>
    <t>predicted gene, 24950 [Source:MGI Symbol;Acc:MGI:5454727]</t>
  </si>
  <si>
    <t>ENSMUSG00000065251</t>
  </si>
  <si>
    <t>GM23971</t>
  </si>
  <si>
    <t>predicted gene, 23971 [Source:MGI Symbol;Acc:MGI:5453748]</t>
  </si>
  <si>
    <t>ENSMUSG00000065767</t>
  </si>
  <si>
    <t>GM23849</t>
  </si>
  <si>
    <t>predicted gene, 23849 [Source:MGI Symbol;Acc:MGI:5453626]</t>
  </si>
  <si>
    <t>ENSMUSG00000065944</t>
  </si>
  <si>
    <t>RNU2-10</t>
  </si>
  <si>
    <t>U2 small nuclear RNA 10 [Source:MGI Symbol;Acc:MGI:97976]</t>
  </si>
  <si>
    <t>ENSMUSG00000089796</t>
  </si>
  <si>
    <t>GM16575</t>
  </si>
  <si>
    <t>predicted gene 16575 [Source:MGI Symbol;Acc:MGI:4414995]</t>
  </si>
  <si>
    <t>ENSMUSG00000017679</t>
  </si>
  <si>
    <t>TTPAL</t>
  </si>
  <si>
    <t>tocopherol (alpha) transfer protein-like [Source:MGI Symbol;Acc:MGI:1923330]</t>
  </si>
  <si>
    <t>ENSMUSG00000037032</t>
  </si>
  <si>
    <t>APBB1</t>
  </si>
  <si>
    <t>amyloid beta (A4) precursor protein-binding, family B, member 1 [Source:MGI Symbol;Acc:MGI:107765]</t>
  </si>
  <si>
    <t>ENSMUSG00000029373</t>
  </si>
  <si>
    <t>PF4</t>
  </si>
  <si>
    <t>platelet factor 4 [Source:MGI Symbol;Acc:MGI:1888711]</t>
  </si>
  <si>
    <t>ENSMUSG00000033467</t>
  </si>
  <si>
    <t>CRLF2</t>
  </si>
  <si>
    <t>cytokine receptor-like factor 2 [Source:MGI Symbol;Acc:MGI:1889506]</t>
  </si>
  <si>
    <t>ENSMUSG00000035295</t>
  </si>
  <si>
    <t>WDR38</t>
  </si>
  <si>
    <t>WD repeat domain 38 [Source:MGI Symbol;Acc:MGI:1923896]</t>
  </si>
  <si>
    <t>ENSMUSG00000004707</t>
  </si>
  <si>
    <t>LY9</t>
  </si>
  <si>
    <t>lymphocyte antigen 9 [Source:MGI Symbol;Acc:MGI:96885]</t>
  </si>
  <si>
    <t>ENSMUSG00000073409</t>
  </si>
  <si>
    <t>H2-Q6</t>
  </si>
  <si>
    <t>histocompatibility 2, Q region locus 6 [Source:MGI Symbol;Acc:MGI:95935]</t>
  </si>
  <si>
    <t>ENSMUSG00000021453</t>
  </si>
  <si>
    <t>GADD45G</t>
  </si>
  <si>
    <t>growth arrest and DNA-damage-inducible 45 gamma [Source:MGI Symbol;Acc:MGI:1346325]</t>
  </si>
  <si>
    <t>ENSMUSG00000073555</t>
  </si>
  <si>
    <t>GM4951</t>
  </si>
  <si>
    <t>predicted gene 4951 [Source:MGI Symbol;Acc:MGI:3644953]</t>
  </si>
  <si>
    <t>ENSMUSG00000048126</t>
  </si>
  <si>
    <t>COL6A3</t>
  </si>
  <si>
    <t>collagen, type VI, alpha 3 [Source:MGI Symbol;Acc:MGI:88461]</t>
  </si>
  <si>
    <t>ENSMUSG00000030577</t>
  </si>
  <si>
    <t>CD22</t>
  </si>
  <si>
    <t>CD22 antigen [Source:MGI Symbol;Acc:MGI:88322]</t>
  </si>
  <si>
    <t>ENSMUSG00000008206</t>
  </si>
  <si>
    <t>CERS4</t>
  </si>
  <si>
    <t>ceramide synthase 4 [Source:MGI Symbol;Acc:MGI:1914510]</t>
  </si>
  <si>
    <t>ENSMUSG00000101555</t>
  </si>
  <si>
    <t>GM28731</t>
  </si>
  <si>
    <t>predicted gene 28731 [Source:MGI Symbol;Acc:MGI:5579437]</t>
  </si>
  <si>
    <t>ENSMUSG00000003545</t>
  </si>
  <si>
    <t>FOSB</t>
  </si>
  <si>
    <t>FBJ osteosarcoma oncogene B [Source:MGI Symbol;Acc:MGI:95575]</t>
  </si>
  <si>
    <t>ENSMUSG00000051627</t>
  </si>
  <si>
    <t>HIST1H1E</t>
  </si>
  <si>
    <t>histone cluster 1, H1e [Source:MGI Symbol;Acc:MGI:1931527]</t>
  </si>
  <si>
    <t>ENSMUSG00000026548</t>
  </si>
  <si>
    <t>SLAMF9</t>
  </si>
  <si>
    <t>SLAM family member 9 [Source:MGI Symbol;Acc:MGI:1923692]</t>
  </si>
  <si>
    <t>ENSMUSG00000022122</t>
  </si>
  <si>
    <t>EDNRB</t>
  </si>
  <si>
    <t>endothelin receptor type B [Source:MGI Symbol;Acc:MGI:102720]</t>
  </si>
  <si>
    <t>ENSMUSG00000016921</t>
  </si>
  <si>
    <t>SRSF6</t>
  </si>
  <si>
    <t>serine/arginine-rich splicing factor 6 [Source:MGI Symbol;Acc:MGI:1915246]</t>
  </si>
  <si>
    <t>ENSMUSG00000014158</t>
  </si>
  <si>
    <t>TRPV4</t>
  </si>
  <si>
    <t>transient receptor potential cation channel, subfamily V, member 4 [Source:MGI Symbol;Acc:MGI:1926945]</t>
  </si>
  <si>
    <t>ENSMUSG00000020863</t>
  </si>
  <si>
    <t>LUC7L3</t>
  </si>
  <si>
    <t>LUC7-like 3 (S. cerevisiae) [Source:MGI Symbol;Acc:MGI:1914934]</t>
  </si>
  <si>
    <t>ENSMUSG00000041117</t>
  </si>
  <si>
    <t>CCDC8</t>
  </si>
  <si>
    <t>coiled-coil domain containing 8 [Source:MGI Symbol;Acc:MGI:3612184]</t>
  </si>
  <si>
    <t>ENSMUSG00000104187</t>
  </si>
  <si>
    <t>GM37820</t>
  </si>
  <si>
    <t>predicted gene, 37820 [Source:MGI Symbol;Acc:MGI:5611048]</t>
  </si>
  <si>
    <t>ENSMUSG00000022756</t>
  </si>
  <si>
    <t>SLC7A4</t>
  </si>
  <si>
    <t>solute carrier family 7 (cationic amino acid transporter, y+ system), member 4 [Source:MGI Symbol;Acc:MGI:2146512]</t>
  </si>
  <si>
    <t>ENSMUSG00000104351</t>
  </si>
  <si>
    <t>GM37125</t>
  </si>
  <si>
    <t>predicted gene, 37125 [Source:MGI Symbol;Acc:MGI:5610353]</t>
  </si>
  <si>
    <t>ENSMUSG00000015355</t>
  </si>
  <si>
    <t>CD48</t>
  </si>
  <si>
    <t>CD48 antigen [Source:MGI Symbol;Acc:MGI:88339]</t>
  </si>
  <si>
    <t>ENSMUSG00000086429</t>
  </si>
  <si>
    <t>GT(ROSA)26SOR</t>
  </si>
  <si>
    <t>gene trap ROSA 26, Philippe Soriano [Source:MGI Symbol;Acc:MGI:104735]</t>
  </si>
  <si>
    <t>ENSMUSG00000038393</t>
  </si>
  <si>
    <t>TXNIP</t>
  </si>
  <si>
    <t>thioredoxin interacting protein [Source:MGI Symbol;Acc:MGI:1889549]</t>
  </si>
  <si>
    <t>ENSMUSG00000027221</t>
  </si>
  <si>
    <t>CHST1</t>
  </si>
  <si>
    <t>carbohydrate (keratan sulfate Gal-6) sulfotransferase 1 [Source:MGI Symbol;Acc:MGI:1924219]</t>
  </si>
  <si>
    <t>ENSMUSG00000028654</t>
  </si>
  <si>
    <t>MYCL</t>
  </si>
  <si>
    <t>v-myc avian myelocytomatosis viral oncogene lung carcinoma derived [Source:MGI Symbol;Acc:MGI:96799]</t>
  </si>
  <si>
    <t>ENSMUSG00000097417</t>
  </si>
  <si>
    <t>GM26669</t>
  </si>
  <si>
    <t>predicted gene, 26669 [Source:MGI Symbol;Acc:MGI:5477163]</t>
  </si>
  <si>
    <t>ENSMUSG00000006576</t>
  </si>
  <si>
    <t>SLC4A3</t>
  </si>
  <si>
    <t>solute carrier family 4 (anion exchanger), member 3 [Source:MGI Symbol;Acc:MGI:109350]</t>
  </si>
  <si>
    <t>ENSMUSG00000047246</t>
  </si>
  <si>
    <t>HIST1H2BE</t>
  </si>
  <si>
    <t>histone cluster 1, H2be [Source:MGI Symbol;Acc:MGI:2448380]</t>
  </si>
  <si>
    <t>ENSMUSG00000002944</t>
  </si>
  <si>
    <t>CD36</t>
  </si>
  <si>
    <t>CD36 antigen [Source:MGI Symbol;Acc:MGI:107899]</t>
  </si>
  <si>
    <t>ENSMUSG00000030787</t>
  </si>
  <si>
    <t>LYVE1</t>
  </si>
  <si>
    <t>lymphatic vessel endothelial hyaluronan receptor 1 [Source:MGI Symbol;Acc:MGI:2136348]</t>
  </si>
  <si>
    <t>ENSMUSG00000048330</t>
  </si>
  <si>
    <t>RIC3</t>
  </si>
  <si>
    <t>RIC3 acetylcholine receptor chaperone [Source:MGI Symbol;Acc:MGI:2443887]</t>
  </si>
  <si>
    <t>ENSMUSG00000035686</t>
  </si>
  <si>
    <t>THRSP</t>
  </si>
  <si>
    <t>thyroid hormone responsive [Source:MGI Symbol;Acc:MGI:109126]</t>
  </si>
  <si>
    <t>ENSMUSG00000055061</t>
  </si>
  <si>
    <t>4931431C16RIK</t>
  </si>
  <si>
    <t>RIKEN cDNA 4931431C16 gene [Source:MGI Symbol;Acc:MGI:1921614]</t>
  </si>
  <si>
    <t>ENSMUSG00000106375</t>
  </si>
  <si>
    <t>GM43361</t>
  </si>
  <si>
    <t>predicted gene 43361 [Source:MGI Symbol;Acc:MGI:5663498]</t>
  </si>
  <si>
    <t>ENSMUSG00000100213</t>
  </si>
  <si>
    <t>GM28151</t>
  </si>
  <si>
    <t>predicted gene 28151 [Source:MGI Symbol;Acc:MGI:5578857]</t>
  </si>
  <si>
    <t>ENSMUSG00000027661</t>
  </si>
  <si>
    <t>SLC2A10</t>
  </si>
  <si>
    <t>solute carrier family 2 (facilitated glucose transporter), member 10 [Source:MGI Symbol;Acc:MGI:2156687]</t>
  </si>
  <si>
    <t>ENSMUSG00000055319</t>
  </si>
  <si>
    <t>SEC23IP</t>
  </si>
  <si>
    <t>Sec23 interacting protein [Source:MGI Symbol;Acc:MGI:2450915]</t>
  </si>
  <si>
    <t>ENSMUSG00000022106</t>
  </si>
  <si>
    <t>RCBTB2</t>
  </si>
  <si>
    <t>regulator of chromosome condensation (RCC1) and BTB (POZ) domain containing protein 2 [Source:MGI Symbol;Acc:MGI:1917200]</t>
  </si>
  <si>
    <t>ENSMUSG00000080999</t>
  </si>
  <si>
    <t>GM11336</t>
  </si>
  <si>
    <t>predicted gene 11336 [Source:MGI Symbol;Acc:MGI:3651860]</t>
  </si>
  <si>
    <t>ENSMUSG00000022679</t>
  </si>
  <si>
    <t>MPV17L</t>
  </si>
  <si>
    <t>Mpv17 transgene, kidney disease mutant-like [Source:MGI Symbol;Acc:MGI:2135951]</t>
  </si>
  <si>
    <t>ENSMUSG00000006360</t>
  </si>
  <si>
    <t>CRIP1</t>
  </si>
  <si>
    <t>cysteine-rich protein 1 (intestinal) [Source:MGI Symbol;Acc:MGI:88501]</t>
  </si>
  <si>
    <t>ENSMUSG00000034574</t>
  </si>
  <si>
    <t>DAAM1</t>
  </si>
  <si>
    <t>dishevelled associated activator of morphogenesis 1 [Source:MGI Symbol;Acc:MGI:1914596]</t>
  </si>
  <si>
    <t>ENSMUSG00000038346</t>
  </si>
  <si>
    <t>ZFP384</t>
  </si>
  <si>
    <t>zinc finger protein 384 [Source:MGI Symbol;Acc:MGI:2443203]</t>
  </si>
  <si>
    <t>ENSMUSG00000028214</t>
  </si>
  <si>
    <t>GEM</t>
  </si>
  <si>
    <t>GTP binding protein (gene overexpressed in skeletal muscle) [Source:MGI Symbol;Acc:MGI:99844]</t>
  </si>
  <si>
    <t>ENSMUSG00000016494</t>
  </si>
  <si>
    <t>CD34</t>
  </si>
  <si>
    <t>CD34 antigen [Source:MGI Symbol;Acc:MGI:88329]</t>
  </si>
  <si>
    <t>ENSMUSG00000030342</t>
  </si>
  <si>
    <t>CD9</t>
  </si>
  <si>
    <t>CD9 antigen [Source:MGI Symbol;Acc:MGI:88348]</t>
  </si>
  <si>
    <t>ENSMUSG00000035530</t>
  </si>
  <si>
    <t>EIF1</t>
  </si>
  <si>
    <t>eukaryotic translation initiation factor 1 [Source:MGI Symbol;Acc:MGI:105125]</t>
  </si>
  <si>
    <t>ENSMUSG00000069272</t>
  </si>
  <si>
    <t>HIST1H2AE</t>
  </si>
  <si>
    <t>histone cluster 1, H2ae [Source:MGI Symbol;Acc:MGI:2448290]</t>
  </si>
  <si>
    <t>ENSMUSG00000101493</t>
  </si>
  <si>
    <t>2810405F17RIK</t>
  </si>
  <si>
    <t>RIKEN cDNA 2810405F17 gene [Source:MGI Symbol;Acc:MGI:1917225]</t>
  </si>
  <si>
    <t>ENSMUSG00000026407</t>
  </si>
  <si>
    <t>CACNA1S</t>
  </si>
  <si>
    <t>calcium channel, voltage-dependent, L type, alpha 1S subunit [Source:MGI Symbol;Acc:MGI:88294]</t>
  </si>
  <si>
    <t>ENSMUSG00000069265</t>
  </si>
  <si>
    <t>HIST1H3A</t>
  </si>
  <si>
    <t>histone cluster 1, H3a [Source:MGI Symbol;Acc:MGI:2668828]</t>
  </si>
  <si>
    <t>ENSMUSG00000064023</t>
  </si>
  <si>
    <t>KLK8</t>
  </si>
  <si>
    <t>kallikrein related-peptidase 8 [Source:MGI Symbol;Acc:MGI:1343327]</t>
  </si>
  <si>
    <t>ENSMUSG00000030088</t>
  </si>
  <si>
    <t>ALDH1L1</t>
  </si>
  <si>
    <t>aldehyde dehydrogenase 1 family, member L1 [Source:MGI Symbol;Acc:MGI:1340024]</t>
  </si>
  <si>
    <t>ENSMUSG00000093656</t>
  </si>
  <si>
    <t>GM20628</t>
  </si>
  <si>
    <t>predicted gene 20628 [Source:MGI Symbol;Acc:MGI:5313075]</t>
  </si>
  <si>
    <t>ENSMUSG00000019843</t>
  </si>
  <si>
    <t>FYN</t>
  </si>
  <si>
    <t>Fyn proto-oncogene [Source:MGI Symbol;Acc:MGI:95602]</t>
  </si>
  <si>
    <t>ENSMUSG00000060550</t>
  </si>
  <si>
    <t>H2-Q7</t>
  </si>
  <si>
    <t>histocompatibility 2, Q region locus 7 [Source:MGI Symbol;Acc:MGI:95936]</t>
  </si>
  <si>
    <t>ENSMUSG00000060034</t>
  </si>
  <si>
    <t>CTF2</t>
  </si>
  <si>
    <t>cardiotrophin 2 [Source:MGI Symbol;Acc:MGI:2684607]</t>
  </si>
  <si>
    <t>ENSMUSG00000061353</t>
  </si>
  <si>
    <t>CXCL12</t>
  </si>
  <si>
    <t>chemokine (C-X-C motif) ligand 12 [Source:MGI Symbol;Acc:MGI:103556]</t>
  </si>
  <si>
    <t>ENSMUSG00000100632</t>
  </si>
  <si>
    <t>9430060I03RIK</t>
  </si>
  <si>
    <t>RIKEN cDNA 9430060I03 gene [Source:MGI Symbol;Acc:MGI:3702484]</t>
  </si>
  <si>
    <t>ENSMUSG00000020709</t>
  </si>
  <si>
    <t>ADAP2</t>
  </si>
  <si>
    <t>ArfGAP with dual PH domains 2 [Source:MGI Symbol;Acc:MGI:2663075]</t>
  </si>
  <si>
    <t>ENSMUSG00000023132</t>
  </si>
  <si>
    <t>GZMA</t>
  </si>
  <si>
    <t>granzyme A [Source:MGI Symbol;Acc:MGI:109266]</t>
  </si>
  <si>
    <t>ENSMUSG00000090105</t>
  </si>
  <si>
    <t>GM15890</t>
  </si>
  <si>
    <t>predicted gene 15890 [Source:MGI Symbol;Acc:MGI:3802160]</t>
  </si>
  <si>
    <t>ENSMUSG00000103332</t>
  </si>
  <si>
    <t>PCDHGA2</t>
  </si>
  <si>
    <t>protocadherin gamma subfamily A, 2 [Source:MGI Symbol;Acc:MGI:1935214]</t>
  </si>
  <si>
    <t>ENSMUSG00000025150</t>
  </si>
  <si>
    <t>CBR2</t>
  </si>
  <si>
    <t>carbonyl reductase 2 [Source:MGI Symbol;Acc:MGI:107200]</t>
  </si>
  <si>
    <t>ENSMUSG00000024268</t>
  </si>
  <si>
    <t>CELF4</t>
  </si>
  <si>
    <t>CUGBP, Elav-like family member 4 [Source:MGI Symbol;Acc:MGI:1932407]</t>
  </si>
  <si>
    <t>ENSMUSG00000058773</t>
  </si>
  <si>
    <t>HIST1H1B</t>
  </si>
  <si>
    <t>histone cluster 1, H1b [Source:MGI Symbol;Acc:MGI:1861461]</t>
  </si>
  <si>
    <t>ENSMUSG00000024276</t>
  </si>
  <si>
    <t>ZFP397</t>
  </si>
  <si>
    <t>zinc finger protein 397 [Source:MGI Symbol;Acc:MGI:1916506]</t>
  </si>
  <si>
    <t>ENSMUSG00000003418</t>
  </si>
  <si>
    <t>ST8SIA6</t>
  </si>
  <si>
    <t>ST8 alpha-N-acetyl-neuraminide alpha-2,8-sialyltransferase 6 [Source:MGI Symbol;Acc:MGI:2386797]</t>
  </si>
  <si>
    <t>ENSMUSG00000018428</t>
  </si>
  <si>
    <t>AKAP1</t>
  </si>
  <si>
    <t>A kinase (PRKA) anchor protein 1 [Source:MGI Symbol;Acc:MGI:104729]</t>
  </si>
  <si>
    <t>ENSMUSG00000051652</t>
  </si>
  <si>
    <t>LRRC3</t>
  </si>
  <si>
    <t>leucine rich repeat containing 3 [Source:MGI Symbol;Acc:MGI:2447899]</t>
  </si>
  <si>
    <t>ENSMUSG00000021069</t>
  </si>
  <si>
    <t>PYGL</t>
  </si>
  <si>
    <t>liver glycogen phosphorylase [Source:MGI Symbol;Acc:MGI:97829]</t>
  </si>
  <si>
    <t>ENSMUSG00000097194</t>
  </si>
  <si>
    <t>9330175E14RIK</t>
  </si>
  <si>
    <t>RIKEN cDNA 9330175E14 gene [Source:MGI Symbol;Acc:MGI:2443913]</t>
  </si>
  <si>
    <t>ENSMUSG00000040907</t>
  </si>
  <si>
    <t>ATP1A3</t>
  </si>
  <si>
    <t>ATPase, Na+/K+ transporting, alpha 3 polypeptide [Source:MGI Symbol;Acc:MGI:88107]</t>
  </si>
  <si>
    <t>ENSMUSG00000036931</t>
  </si>
  <si>
    <t>NFKBID</t>
  </si>
  <si>
    <t>nuclear factor of kappa light polypeptide gene enhancer in B cells inhibitor, delta [Source:MGI Symbol;Acc:MGI:3041243]</t>
  </si>
  <si>
    <t>ENSMUSG00000022987</t>
  </si>
  <si>
    <t>ZFP641</t>
  </si>
  <si>
    <t>zinc finger protein 641 [Source:MGI Symbol;Acc:MGI:2442788]</t>
  </si>
  <si>
    <t>ENSMUSG00000039208</t>
  </si>
  <si>
    <t>METRNL</t>
  </si>
  <si>
    <t>meteorin, glial cell differentiation regulator-like [Source:MGI Symbol;Acc:MGI:2384806]</t>
  </si>
  <si>
    <t>ENSMUSG00000102894</t>
  </si>
  <si>
    <t>GM37851</t>
  </si>
  <si>
    <t>predicted gene, 37851 [Source:MGI Symbol;Acc:MGI:5611079]</t>
  </si>
  <si>
    <t>ENSMUSG00000054364</t>
  </si>
  <si>
    <t>RHOB</t>
  </si>
  <si>
    <t>ras homolog family member B [Source:MGI Symbol;Acc:MGI:107949]</t>
  </si>
  <si>
    <t>ENSMUSG00000026222</t>
  </si>
  <si>
    <t>SP100</t>
  </si>
  <si>
    <t>nuclear antigen Sp100 [Source:MGI Symbol;Acc:MGI:109561]</t>
  </si>
  <si>
    <t>ENSMUSG00000003032</t>
  </si>
  <si>
    <t>KLF4</t>
  </si>
  <si>
    <t>Kruppel-like factor 4 (gut) [Source:MGI Symbol;Acc:MGI:1342287]</t>
  </si>
  <si>
    <t>ENSMUSG00000030733</t>
  </si>
  <si>
    <t>SH2B1</t>
  </si>
  <si>
    <t>SH2B adaptor protein 1 [Source:MGI Symbol;Acc:MGI:1201407]</t>
  </si>
  <si>
    <t>ENSMUSG00000097296</t>
  </si>
  <si>
    <t>GM26532</t>
  </si>
  <si>
    <t>predicted gene, 26532 [Source:MGI Symbol;Acc:MGI:5477026]</t>
  </si>
  <si>
    <t>ENSMUSG00000049436</t>
  </si>
  <si>
    <t>UPK1B</t>
  </si>
  <si>
    <t>uroplakin 1B [Source:MGI Symbol;Acc:MGI:98912]</t>
  </si>
  <si>
    <t>ENSMUSG00000027995</t>
  </si>
  <si>
    <t>TLR2</t>
  </si>
  <si>
    <t>toll-like receptor 2 [Source:MGI Symbol;Acc:MGI:1346060]</t>
  </si>
  <si>
    <t>ENSMUSG00000034120</t>
  </si>
  <si>
    <t>SRSF2</t>
  </si>
  <si>
    <t>serine/arginine-rich splicing factor 2 [Source:MGI Symbol;Acc:MGI:98284]</t>
  </si>
  <si>
    <t>ENSMUSG00000023868</t>
  </si>
  <si>
    <t>PDE10A</t>
  </si>
  <si>
    <t>phosphodiesterase 10A [Source:MGI Symbol;Acc:MGI:1345143]</t>
  </si>
  <si>
    <t>ENSMUSG00000050138</t>
  </si>
  <si>
    <t>KCNK12</t>
  </si>
  <si>
    <t>potassium channel, subfamily K, member 12 [Source:MGI Symbol;Acc:MGI:2684043]</t>
  </si>
  <si>
    <t>ENSMUSG00000086109</t>
  </si>
  <si>
    <t>GM13391</t>
  </si>
  <si>
    <t>predicted gene 13391 [Source:MGI Symbol;Acc:MGI:3651526]</t>
  </si>
  <si>
    <t>ENSMUSG00000102703</t>
  </si>
  <si>
    <t>GM38313</t>
  </si>
  <si>
    <t>predicted gene, 38313 [Source:MGI Symbol;Acc:MGI:5611541]</t>
  </si>
  <si>
    <t>ENSMUSG00000008348</t>
  </si>
  <si>
    <t>UBC</t>
  </si>
  <si>
    <t>ubiquitin C [Source:MGI Symbol;Acc:MGI:98889]</t>
  </si>
  <si>
    <t>ENSMUSG00000022000</t>
  </si>
  <si>
    <t>ZC3H13</t>
  </si>
  <si>
    <t>zinc finger CCCH type containing 13 [Source:MGI Symbol;Acc:MGI:1914552]</t>
  </si>
  <si>
    <t>ENSMUSG00000021986</t>
  </si>
  <si>
    <t>AMER2</t>
  </si>
  <si>
    <t>APC membrane recruitment 2 [Source:MGI Symbol;Acc:MGI:1919375]</t>
  </si>
  <si>
    <t>ENSMUSG00000027457</t>
  </si>
  <si>
    <t>SNPH</t>
  </si>
  <si>
    <t>syntaphilin [Source:MGI Symbol;Acc:MGI:2139270]</t>
  </si>
  <si>
    <t>ENSMUSG00000017561</t>
  </si>
  <si>
    <t>CRLF3</t>
  </si>
  <si>
    <t>cytokine receptor-like factor 3 [Source:MGI Symbol;Acc:MGI:1860086]</t>
  </si>
  <si>
    <t>ENSMUSG00000073609</t>
  </si>
  <si>
    <t>D2HGDH</t>
  </si>
  <si>
    <t>D-2-hydroxyglutarate dehydrogenase [Source:MGI Symbol;Acc:MGI:2138209]</t>
  </si>
  <si>
    <t>ENSMUSG00000102037</t>
  </si>
  <si>
    <t>BCL2A1A</t>
  </si>
  <si>
    <t>B cell leukemia/lymphoma 2 related protein A1a [Source:MGI Symbol;Acc:MGI:102687]</t>
  </si>
  <si>
    <t>ENSMUSG00000004267</t>
  </si>
  <si>
    <t>ENO2</t>
  </si>
  <si>
    <t>enolase 2, gamma neuronal [Source:MGI Symbol;Acc:MGI:95394]</t>
  </si>
  <si>
    <t>ENSMUSG00000033615</t>
  </si>
  <si>
    <t>CPLX1</t>
  </si>
  <si>
    <t>complexin 1 [Source:MGI Symbol;Acc:MGI:104727]</t>
  </si>
  <si>
    <t>ENSMUSG00000037992</t>
  </si>
  <si>
    <t>RARA</t>
  </si>
  <si>
    <t>retinoic acid receptor, alpha [Source:MGI Symbol;Acc:MGI:97856]</t>
  </si>
  <si>
    <t>ENSMUSG00000074580</t>
  </si>
  <si>
    <t>4931440P22RIK</t>
  </si>
  <si>
    <t>RIKEN cDNA 4931440P22 gene [Source:MGI Symbol;Acc:MGI:1918254]</t>
  </si>
  <si>
    <t>ENSMUSG00000032118</t>
  </si>
  <si>
    <t>FEZ1</t>
  </si>
  <si>
    <t>fasciculation and elongation protein zeta 1 (zygin I) [Source:MGI Symbol;Acc:MGI:2670976]</t>
  </si>
  <si>
    <t>ENSMUSG00000084274</t>
  </si>
  <si>
    <t>GM12504</t>
  </si>
  <si>
    <t>predicted pseudogene 12504 [Source:MGI Symbol;Acc:MGI:3651567]</t>
  </si>
  <si>
    <t>ENSMUSG00000075010</t>
  </si>
  <si>
    <t>AW112010</t>
  </si>
  <si>
    <t>expressed sequence AW112010 [Source:MGI Symbol;Acc:MGI:2147706]</t>
  </si>
  <si>
    <t>ENSMUSG00000078763</t>
  </si>
  <si>
    <t>SLFN1</t>
  </si>
  <si>
    <t>schlafen 1 [Source:MGI Symbol;Acc:MGI:1313259]</t>
  </si>
  <si>
    <t>ENSMUSG00000051451</t>
  </si>
  <si>
    <t>CREBZF</t>
  </si>
  <si>
    <t>CREB/ATF bZIP transcription factor [Source:MGI Symbol;Acc:MGI:2675296]</t>
  </si>
  <si>
    <t>ENSMUSG00000104918</t>
  </si>
  <si>
    <t>GM42944</t>
  </si>
  <si>
    <t>predicted gene 42944 [Source:MGI Symbol;Acc:MGI:5663081]</t>
  </si>
  <si>
    <t>ENSMUSG00000022433</t>
  </si>
  <si>
    <t>CSNK1E</t>
  </si>
  <si>
    <t>casein kinase 1, epsilon [Source:MGI Symbol;Acc:MGI:1351660]</t>
  </si>
  <si>
    <t>ENSMUSG00000031144</t>
  </si>
  <si>
    <t>SYP</t>
  </si>
  <si>
    <t>synaptophysin [Source:MGI Symbol;Acc:MGI:98467]</t>
  </si>
  <si>
    <t>ENSMUSG00000068758</t>
  </si>
  <si>
    <t>IL3RA</t>
  </si>
  <si>
    <t>interleukin 3 receptor, alpha chain [Source:MGI Symbol;Acc:MGI:96553]</t>
  </si>
  <si>
    <t>ENSMUSG00000028657</t>
  </si>
  <si>
    <t>PPT1</t>
  </si>
  <si>
    <t>palmitoyl-protein thioesterase 1 [Source:MGI Symbol;Acc:MGI:1298204]</t>
  </si>
  <si>
    <t>ENSMUSG00000053604</t>
  </si>
  <si>
    <t>RPIA</t>
  </si>
  <si>
    <t>ribose 5-phosphate isomerase A [Source:MGI Symbol;Acc:MGI:103254]</t>
  </si>
  <si>
    <t>ENSMUSG00000032322</t>
  </si>
  <si>
    <t>PSTPIP1</t>
  </si>
  <si>
    <t>proline-serine-threonine phosphatase-interacting protein 1 [Source:MGI Symbol;Acc:MGI:1321396]</t>
  </si>
  <si>
    <t>ENSMUSG00000058818</t>
  </si>
  <si>
    <t>PIRB</t>
  </si>
  <si>
    <t>paired Ig-like receptor B [Source:MGI Symbol;Acc:MGI:894311]</t>
  </si>
  <si>
    <t>ENSMUSG00000041538</t>
  </si>
  <si>
    <t>H2-OB</t>
  </si>
  <si>
    <t>histocompatibility 2, O region beta locus [Source:MGI Symbol;Acc:MGI:95925]</t>
  </si>
  <si>
    <t>ENSMUSG00000031428</t>
  </si>
  <si>
    <t>ZCCHC18</t>
  </si>
  <si>
    <t>zinc finger, CCHC domain containing 18 [Source:MGI Symbol;Acc:MGI:1914245]</t>
  </si>
  <si>
    <t>ENSMUSG00000023467</t>
  </si>
  <si>
    <t>TULP2</t>
  </si>
  <si>
    <t>tubby-like protein 2 [Source:MGI Symbol;Acc:MGI:1861600]</t>
  </si>
  <si>
    <t>ENSMUSG00000097021</t>
  </si>
  <si>
    <t>4933433G15RIK</t>
  </si>
  <si>
    <t>RIKEN cDNA 4933433G15 gene [Source:MGI Symbol;Acc:MGI:1918524]</t>
  </si>
  <si>
    <t>ENSMUSG00000027376</t>
  </si>
  <si>
    <t>PROM2</t>
  </si>
  <si>
    <t>prominin 2 [Source:MGI Symbol;Acc:MGI:2138997]</t>
  </si>
  <si>
    <t>ENSMUSG00000087006</t>
  </si>
  <si>
    <t>GM13889</t>
  </si>
  <si>
    <t>predicted gene 13889 [Source:MGI Symbol;Acc:MGI:3652053]</t>
  </si>
  <si>
    <t>ENSMUSG00000031447</t>
  </si>
  <si>
    <t>LAMP1</t>
  </si>
  <si>
    <t>lysosomal-associated membrane protein 1 [Source:MGI Symbol;Acc:MGI:96745]</t>
  </si>
  <si>
    <t>ENSMUSG00000102252</t>
  </si>
  <si>
    <t>SNRPN</t>
  </si>
  <si>
    <t>small nuclear ribonucleoprotein N [Source:MGI Symbol;Acc:MGI:98347]</t>
  </si>
  <si>
    <t>ENSMUSG00000049103</t>
  </si>
  <si>
    <t>CCR2</t>
  </si>
  <si>
    <t>chemokine (C-C motif) receptor 2 [Source:MGI Symbol;Acc:MGI:106185]</t>
  </si>
  <si>
    <t>ENSMUSG00000027273</t>
  </si>
  <si>
    <t>SNAP25</t>
  </si>
  <si>
    <t>synaptosomal-associated protein 25 [Source:MGI Symbol;Acc:MGI:98331]</t>
  </si>
  <si>
    <t>ENSMUSG00000017466</t>
  </si>
  <si>
    <t>TIMP2</t>
  </si>
  <si>
    <t>tissue inhibitor of metalloproteinase 2 [Source:MGI Symbol;Acc:MGI:98753]</t>
  </si>
  <si>
    <t>ENSMUSG00000097944</t>
  </si>
  <si>
    <t>A130014A01RIK</t>
  </si>
  <si>
    <t>RIKEN cDNA A130014A01 gene [Source:MGI Symbol;Acc:MGI:3028043]</t>
  </si>
  <si>
    <t>ENSMUSG00000039109</t>
  </si>
  <si>
    <t>F13A1</t>
  </si>
  <si>
    <t>coagulation factor XIII, A1 subunit [Source:MGI Symbol;Acc:MGI:1921395]</t>
  </si>
  <si>
    <t>ENSMUSG00000085720</t>
  </si>
  <si>
    <t>GM7854</t>
  </si>
  <si>
    <t>predicted gene 7854 [Source:MGI Symbol;Acc:MGI:3648234]</t>
  </si>
  <si>
    <t>ENSMUSG00000018819</t>
  </si>
  <si>
    <t>LSP1</t>
  </si>
  <si>
    <t>lymphocyte specific 1 [Source:MGI Symbol;Acc:MGI:96832]</t>
  </si>
  <si>
    <t>ENSMUSG00000085498</t>
  </si>
  <si>
    <t>GM14023</t>
  </si>
  <si>
    <t>predicted gene 14023 [Source:MGI Symbol;Acc:MGI:3650639]</t>
  </si>
  <si>
    <t>ENSMUSG00000029126</t>
  </si>
  <si>
    <t>NSG1</t>
  </si>
  <si>
    <t>neuron specific gene family member 1 [Source:MGI Symbol;Acc:MGI:109149]</t>
  </si>
  <si>
    <t>ENSMUSG00000043415</t>
  </si>
  <si>
    <t>OTUD1</t>
  </si>
  <si>
    <t>OTU domain containing 1 [Source:MGI Symbol;Acc:MGI:1918448]</t>
  </si>
  <si>
    <t>ENSMUSG00000033721</t>
  </si>
  <si>
    <t>VAV3</t>
  </si>
  <si>
    <t>vav 3 oncogene [Source:MGI Symbol;Acc:MGI:1888518]</t>
  </si>
  <si>
    <t>ENSMUSG00000045326</t>
  </si>
  <si>
    <t>FNDC7</t>
  </si>
  <si>
    <t>fibronectin type III domain containing 7 [Source:MGI Symbol;Acc:MGI:2443535]</t>
  </si>
  <si>
    <t>ENSMUSG00000103043</t>
  </si>
  <si>
    <t>GM37306</t>
  </si>
  <si>
    <t>predicted gene, 37306 [Source:MGI Symbol;Acc:MGI:5610534]</t>
  </si>
  <si>
    <t>ENSMUSG00000001403</t>
  </si>
  <si>
    <t>UBE2C</t>
  </si>
  <si>
    <t>ubiquitin-conjugating enzyme E2C [Source:MGI Symbol;Acc:MGI:1915862]</t>
  </si>
  <si>
    <t>ENSMUSG00000024404</t>
  </si>
  <si>
    <t>RIOK3</t>
  </si>
  <si>
    <t>RIO kinase 3 [Source:MGI Symbol;Acc:MGI:1914128]</t>
  </si>
  <si>
    <t>ENSMUSG00000028337</t>
  </si>
  <si>
    <t>CORO2A</t>
  </si>
  <si>
    <t>coronin, actin binding protein 2A [Source:MGI Symbol;Acc:MGI:1345966]</t>
  </si>
  <si>
    <t>ENSMUSG00000019876</t>
  </si>
  <si>
    <t>PKIB</t>
  </si>
  <si>
    <t>protein kinase inhibitor beta, cAMP dependent, testis specific [Source:MGI Symbol;Acc:MGI:101937]</t>
  </si>
  <si>
    <t>ENSMUSG00000039007</t>
  </si>
  <si>
    <t>CPQ</t>
  </si>
  <si>
    <t>carboxypeptidase Q [Source:MGI Symbol;Acc:MGI:1889205]</t>
  </si>
  <si>
    <t>ENSMUSG00000001281</t>
  </si>
  <si>
    <t>ITGB7</t>
  </si>
  <si>
    <t>integrin beta 7 [Source:MGI Symbol;Acc:MGI:96616]</t>
  </si>
  <si>
    <t>ENSMUSG00000041180</t>
  </si>
  <si>
    <t>HECTD2</t>
  </si>
  <si>
    <t>HECT domain containing 2 [Source:MGI Symbol;Acc:MGI:2442663]</t>
  </si>
  <si>
    <t>ENSMUSG00000074256</t>
  </si>
  <si>
    <t>GM10655</t>
  </si>
  <si>
    <t>predicted gene 10655 [Source:MGI Symbol;Acc:MGI:3642575]</t>
  </si>
  <si>
    <t>ENSMUSG00000042659</t>
  </si>
  <si>
    <t>ARRDC4</t>
  </si>
  <si>
    <t>arrestin domain containing 4 [Source:MGI Symbol;Acc:MGI:1913662]</t>
  </si>
  <si>
    <t>ENSMUSG00000030731</t>
  </si>
  <si>
    <t>SYT3</t>
  </si>
  <si>
    <t>synaptotagmin III [Source:MGI Symbol;Acc:MGI:99665]</t>
  </si>
  <si>
    <t>ENSMUSG00000073590</t>
  </si>
  <si>
    <t>3222401L13RIK</t>
  </si>
  <si>
    <t>RIKEN cDNA 3222401L13 gene [Source:MGI Symbol;Acc:MGI:2444186]</t>
  </si>
  <si>
    <t>ENSMUSG00000025743</t>
  </si>
  <si>
    <t>SDC3</t>
  </si>
  <si>
    <t>syndecan 3 [Source:MGI Symbol;Acc:MGI:1349163]</t>
  </si>
  <si>
    <t>ENSMUSG00000029484</t>
  </si>
  <si>
    <t>ANXA3</t>
  </si>
  <si>
    <t>annexin A3 [Source:MGI Symbol;Acc:MGI:1201378]</t>
  </si>
  <si>
    <t>ENSMUSG00000106734</t>
  </si>
  <si>
    <t>GM20559</t>
  </si>
  <si>
    <t>predicted gene, 20559 [Source:MGI Symbol;Acc:MGI:5295666]</t>
  </si>
  <si>
    <t>ENSMUSG00000052291</t>
  </si>
  <si>
    <t>5330438D12RIK</t>
  </si>
  <si>
    <t>RIKEN cDNA 5330438D12 gene [Source:MGI Symbol;Acc:MGI:3026931]</t>
  </si>
  <si>
    <t>ENSMUSG00000048550</t>
  </si>
  <si>
    <t>THNSL1</t>
  </si>
  <si>
    <t>threonine synthase-like 1 (bacterial) [Source:MGI Symbol;Acc:MGI:2139347]</t>
  </si>
  <si>
    <t>ENSMUSG00000022150</t>
  </si>
  <si>
    <t>DAB2</t>
  </si>
  <si>
    <t>disabled 2, mitogen-responsive phosphoprotein [Source:MGI Symbol;Acc:MGI:109175]</t>
  </si>
  <si>
    <t>ENSMUSG00000031112</t>
  </si>
  <si>
    <t>STK26</t>
  </si>
  <si>
    <t>serine/threonine kinase 26 [Source:MGI Symbol;Acc:MGI:1917665]</t>
  </si>
  <si>
    <t>ENSMUSG00000018379</t>
  </si>
  <si>
    <t>SRSF1</t>
  </si>
  <si>
    <t>serine/arginine-rich splicing factor 1 [Source:MGI Symbol;Acc:MGI:98283]</t>
  </si>
  <si>
    <t>ENSMUSG00000024235</t>
  </si>
  <si>
    <t>MAP3K8</t>
  </si>
  <si>
    <t>mitogen-activated protein kinase kinase kinase 8 [Source:MGI Symbol;Acc:MGI:1346878]</t>
  </si>
  <si>
    <t>ENSMUSG00000066861</t>
  </si>
  <si>
    <t>OAS1G</t>
  </si>
  <si>
    <t>2'-5' oligoadenylate synthetase 1G [Source:MGI Symbol;Acc:MGI:97429]</t>
  </si>
  <si>
    <t>ENSMUSG00000056737</t>
  </si>
  <si>
    <t>CAPG</t>
  </si>
  <si>
    <t>capping protein (actin filament), gelsolin-like [Source:MGI Symbol;Acc:MGI:1098259]</t>
  </si>
  <si>
    <t>ENSMUSG00000045968</t>
  </si>
  <si>
    <t>TEDDM2</t>
  </si>
  <si>
    <t>transmembrane epididymal family member 2 [Source:MGI Symbol;Acc:MGI:1923273]</t>
  </si>
  <si>
    <t>ENSMUSG00000025855</t>
  </si>
  <si>
    <t>PRKAR1B</t>
  </si>
  <si>
    <t>protein kinase, cAMP dependent regulatory, type I beta [Source:MGI Symbol;Acc:MGI:97759]</t>
  </si>
  <si>
    <t>ENSMUSG00000039242</t>
  </si>
  <si>
    <t>B3GALNT2</t>
  </si>
  <si>
    <t>UDP-GalNAc:betaGlcNAc beta 1,3-galactosaminyltransferase, polypeptide 2 [Source:MGI Symbol;Acc:MGI:2145517]</t>
  </si>
  <si>
    <t>ENSMUSG00000036062</t>
  </si>
  <si>
    <t>PHF24</t>
  </si>
  <si>
    <t>PHD finger protein 24 [Source:MGI Symbol;Acc:MGI:2140712]</t>
  </si>
  <si>
    <t>ENSMUSG00000027981</t>
  </si>
  <si>
    <t>RNPC3</t>
  </si>
  <si>
    <t>RNA-binding region (RNP1, RRM) containing 3 [Source:MGI Symbol;Acc:MGI:1914475]</t>
  </si>
  <si>
    <t>ENSMUSG00000097120</t>
  </si>
  <si>
    <t>GM26887</t>
  </si>
  <si>
    <t>predicted gene, 26887 [Source:MGI Symbol;Acc:MGI:5477381]</t>
  </si>
  <si>
    <t>ENSMUSG00000031210</t>
  </si>
  <si>
    <t>GPR165</t>
  </si>
  <si>
    <t>G protein-coupled receptor 165 [Source:MGI Symbol;Acc:MGI:1923456]</t>
  </si>
  <si>
    <t>ENSMUSG00000006276</t>
  </si>
  <si>
    <t>EPS15L1</t>
  </si>
  <si>
    <t>epidermal growth factor receptor pathway substrate 15-like 1 [Source:MGI Symbol;Acc:MGI:104582]</t>
  </si>
  <si>
    <t>ENSMUSG00000016763</t>
  </si>
  <si>
    <t>SCUBE1</t>
  </si>
  <si>
    <t>signal peptide, CUB domain, EGF-like 1 [Source:MGI Symbol;Acc:MGI:1890616]</t>
  </si>
  <si>
    <t>ENSMUSG00000042155</t>
  </si>
  <si>
    <t>KLHL23</t>
  </si>
  <si>
    <t>kelch-like 23 [Source:MGI Symbol;Acc:MGI:2683536]</t>
  </si>
  <si>
    <t>ENSMUSG00000060678</t>
  </si>
  <si>
    <t>HIST1H4C</t>
  </si>
  <si>
    <t>histone cluster 1, H4c [Source:MGI Symbol;Acc:MGI:2448421]</t>
  </si>
  <si>
    <t>ENSMUSG00000102425</t>
  </si>
  <si>
    <t>GM26616</t>
  </si>
  <si>
    <t>predicted gene, 26616 [Source:MGI Symbol;Acc:MGI:5477110]</t>
  </si>
  <si>
    <t>ENSMUSG00000072618</t>
  </si>
  <si>
    <t>GM10384</t>
  </si>
  <si>
    <t>predicted gene 10384 [Source:MGI Symbol;Acc:MGI:3641812]</t>
  </si>
  <si>
    <t>ENSMUSG00000001128</t>
  </si>
  <si>
    <t>CFP</t>
  </si>
  <si>
    <t>complement factor properdin [Source:MGI Symbol;Acc:MGI:97545]</t>
  </si>
  <si>
    <t>ENSMUSG00000027562</t>
  </si>
  <si>
    <t>CAR2</t>
  </si>
  <si>
    <t>carbonic anhydrase 2 [Source:MGI Symbol;Acc:MGI:88269]</t>
  </si>
  <si>
    <t>ENSMUSG00000090031</t>
  </si>
  <si>
    <t>4732440D04RIK</t>
  </si>
  <si>
    <t>RIKEN cDNA 4732440D04 gene [Source:MGI Symbol;Acc:MGI:3604103]</t>
  </si>
  <si>
    <t>ENSMUSG00000026483</t>
  </si>
  <si>
    <t>FAM129A</t>
  </si>
  <si>
    <t>family with sequence similarity 129, member A [Source:MGI Symbol;Acc:MGI:2137237]</t>
  </si>
  <si>
    <t>ENSMUSG00000029053</t>
  </si>
  <si>
    <t>PRKCZ</t>
  </si>
  <si>
    <t>protein kinase C, zeta [Source:MGI Symbol;Acc:MGI:97602]</t>
  </si>
  <si>
    <t>ENSMUSG00000042873</t>
  </si>
  <si>
    <t>LHFPL4</t>
  </si>
  <si>
    <t>lipoma HMGIC fusion partner-like protein 4 [Source:MGI Symbol;Acc:MGI:3057108]</t>
  </si>
  <si>
    <t>ENSMUSG00000099881</t>
  </si>
  <si>
    <t>2810013P06RIK</t>
  </si>
  <si>
    <t>RIKEN cDNA 2810013P06 gene [Source:MGI Symbol;Acc:MGI:1914456]</t>
  </si>
  <si>
    <t>ENSMUSG00000000318</t>
  </si>
  <si>
    <t>CLEC10A</t>
  </si>
  <si>
    <t>C-type lectin domain family 10, member A [Source:MGI Symbol;Acc:MGI:96975]</t>
  </si>
  <si>
    <t>ENSMUSG00000097195</t>
  </si>
  <si>
    <t>SNHG5</t>
  </si>
  <si>
    <t>small nucleolar RNA host gene 5 [Source:MGI Symbol;Acc:MGI:1919905]</t>
  </si>
  <si>
    <t>ENSMUSG00000043795</t>
  </si>
  <si>
    <t>PRR33</t>
  </si>
  <si>
    <t>proline rich 33 [Source:MGI Symbol;Acc:MGI:3642289]</t>
  </si>
  <si>
    <t>ENSMUSG00000019960</t>
  </si>
  <si>
    <t>DUSP6</t>
  </si>
  <si>
    <t>dual specificity phosphatase 6 [Source:MGI Symbol;Acc:MGI:1914853]</t>
  </si>
  <si>
    <t>ENSMUSG00000029163</t>
  </si>
  <si>
    <t>EMILIN1</t>
  </si>
  <si>
    <t>elastin microfibril interfacer 1 [Source:MGI Symbol;Acc:MGI:1926189]</t>
  </si>
  <si>
    <t>ENSMUSG00000026626</t>
  </si>
  <si>
    <t>PPP2R5A</t>
  </si>
  <si>
    <t>protein phosphatase 2, regulatory subunit B', alpha [Source:MGI Symbol;Acc:MGI:2388479]</t>
  </si>
  <si>
    <t>ENSMUSG00000022607</t>
  </si>
  <si>
    <t>PTK2</t>
  </si>
  <si>
    <t>PTK2 protein tyrosine kinase 2 [Source:MGI Symbol;Acc:MGI:95481]</t>
  </si>
  <si>
    <t>ENSMUSG00000035000</t>
  </si>
  <si>
    <t>DPP4</t>
  </si>
  <si>
    <t>dipeptidylpeptidase 4 [Source:MGI Symbol;Acc:MGI:94919]</t>
  </si>
  <si>
    <t>ENSMUSG00000044117</t>
  </si>
  <si>
    <t>2900011O08RIK</t>
  </si>
  <si>
    <t>RIKEN cDNA 2900011O08 gene [Source:MGI Symbol;Acc:MGI:1914504]</t>
  </si>
  <si>
    <t>ENSMUSG00000102748</t>
  </si>
  <si>
    <t>PCDHGB2</t>
  </si>
  <si>
    <t>protocadherin gamma subfamily B, 2 [Source:MGI Symbol;Acc:MGI:1935170]</t>
  </si>
  <si>
    <t>ENSMUSG00000023349</t>
  </si>
  <si>
    <t>CLEC4N</t>
  </si>
  <si>
    <t>C-type lectin domain family 4, member n [Source:MGI Symbol;Acc:MGI:1861231]</t>
  </si>
  <si>
    <t>ENSMUSG00000021779</t>
  </si>
  <si>
    <t>THRB</t>
  </si>
  <si>
    <t>thyroid hormone receptor beta [Source:MGI Symbol;Acc:MGI:98743]</t>
  </si>
  <si>
    <t>ENSMUSG00000051682</t>
  </si>
  <si>
    <t>TREML4</t>
  </si>
  <si>
    <t>triggering receptor expressed on myeloid cells-like 4 [Source:MGI Symbol;Acc:MGI:1923239]</t>
  </si>
  <si>
    <t>ENSMUSG00000094634</t>
  </si>
  <si>
    <t>GM3468</t>
  </si>
  <si>
    <t>predicted gene 3468 [Source:MGI Symbol;Acc:MGI:3781644]</t>
  </si>
  <si>
    <t>ENSMUSG00000073411</t>
  </si>
  <si>
    <t>H2-D1</t>
  </si>
  <si>
    <t>histocompatibility 2, D region locus 1 [Source:MGI Symbol;Acc:MGI:95896]</t>
  </si>
  <si>
    <t>ENSMUSG00000026739</t>
  </si>
  <si>
    <t>BMI1</t>
  </si>
  <si>
    <t>Bmi1 polycomb ring finger oncogene [Source:MGI Symbol;Acc:MGI:88174]</t>
  </si>
  <si>
    <t>ENSMUSG00000005986</t>
  </si>
  <si>
    <t>ANKRD13D</t>
  </si>
  <si>
    <t>ankyrin repeat domain 13 family, member D [Source:MGI Symbol;Acc:MGI:1915673]</t>
  </si>
  <si>
    <t>ENSMUSG00000026360</t>
  </si>
  <si>
    <t>RGS2</t>
  </si>
  <si>
    <t>regulator of G-protein signaling 2 [Source:MGI Symbol;Acc:MGI:1098271]</t>
  </si>
  <si>
    <t>ENSMUSG00000033350</t>
  </si>
  <si>
    <t>CHST2</t>
  </si>
  <si>
    <t>carbohydrate sulfotransferase 2 [Source:MGI Symbol;Acc:MGI:1891160]</t>
  </si>
  <si>
    <t>ENSMUSG00000020644</t>
  </si>
  <si>
    <t>ID2</t>
  </si>
  <si>
    <t>inhibitor of DNA binding 2 [Source:MGI Symbol;Acc:MGI:96397]</t>
  </si>
  <si>
    <t>ENSMUSG00000021242</t>
  </si>
  <si>
    <t>NPC2</t>
  </si>
  <si>
    <t>Niemann-Pick type C2 [Source:MGI Symbol;Acc:MGI:1915213]</t>
  </si>
  <si>
    <t>ENSMUSG00000060675</t>
  </si>
  <si>
    <t>PLA2G16</t>
  </si>
  <si>
    <t>phospholipase A2, group XVI [Source:MGI Symbol;Acc:MGI:2179715]</t>
  </si>
  <si>
    <t>ENSMUSG00000027712</t>
  </si>
  <si>
    <t>ANXA5</t>
  </si>
  <si>
    <t>annexin A5 [Source:MGI Symbol;Acc:MGI:106008]</t>
  </si>
  <si>
    <t>ENSMUSG00000042406</t>
  </si>
  <si>
    <t>ATF4</t>
  </si>
  <si>
    <t>activating transcription factor 4 [Source:MGI Symbol;Acc:MGI:88096]</t>
  </si>
  <si>
    <t>ENSMUSG00000024044</t>
  </si>
  <si>
    <t>EPB41L3</t>
  </si>
  <si>
    <t>erythrocyte membrane protein band 4.1 like 3 [Source:MGI Symbol;Acc:MGI:103008]</t>
  </si>
  <si>
    <t>ENSMUSG00000054459</t>
  </si>
  <si>
    <t>VSNL1</t>
  </si>
  <si>
    <t>visinin-like 1 [Source:MGI Symbol;Acc:MGI:1349453]</t>
  </si>
  <si>
    <t>ENSMUSG00000037822</t>
  </si>
  <si>
    <t>SMIM14</t>
  </si>
  <si>
    <t>small integral membrane protein 14 [Source:MGI Symbol;Acc:MGI:1915802]</t>
  </si>
  <si>
    <t>ENSMUSG00000016206</t>
  </si>
  <si>
    <t>H2-M3</t>
  </si>
  <si>
    <t>histocompatibility 2, M region locus 3 [Source:MGI Symbol;Acc:MGI:95915]</t>
  </si>
  <si>
    <t>ENSMUSG00000079547</t>
  </si>
  <si>
    <t>H2-DMB1</t>
  </si>
  <si>
    <t>histocompatibility 2, class II, locus Mb1 [Source:MGI Symbol;Acc:MGI:95922]</t>
  </si>
  <si>
    <t>ENSMUSG00000033255</t>
  </si>
  <si>
    <t>GM5134</t>
  </si>
  <si>
    <t>predicted gene 5134 [Source:MGI Symbol;Acc:MGI:3646667]</t>
  </si>
  <si>
    <t>ENSMUSG00000097705</t>
  </si>
  <si>
    <t>GM26740</t>
  </si>
  <si>
    <t>predicted gene, 26740 [Source:MGI Symbol;Acc:MGI:5477234]</t>
  </si>
  <si>
    <t>ENSMUSG00000007655</t>
  </si>
  <si>
    <t>CAV1</t>
  </si>
  <si>
    <t>caveolin 1, caveolae protein [Source:MGI Symbol;Acc:MGI:102709]</t>
  </si>
  <si>
    <t>ENSMUSG00000024529</t>
  </si>
  <si>
    <t>LOX</t>
  </si>
  <si>
    <t>lysyl oxidase [Source:MGI Symbol;Acc:MGI:96817]</t>
  </si>
  <si>
    <t>ENSMUSG00000030830</t>
  </si>
  <si>
    <t>ITGAL</t>
  </si>
  <si>
    <t>integrin alpha L [Source:MGI Symbol;Acc:MGI:96606]</t>
  </si>
  <si>
    <t>ENSMUSG00000100029</t>
  </si>
  <si>
    <t>GM29440</t>
  </si>
  <si>
    <t>predicted gene 29440 [Source:MGI Symbol;Acc:MGI:5580146]</t>
  </si>
  <si>
    <t>ENSMUSG00000078921</t>
  </si>
  <si>
    <t>TGTP2</t>
  </si>
  <si>
    <t>T cell specific GTPase 2 [Source:MGI Symbol;Acc:MGI:3710083]</t>
  </si>
  <si>
    <t>ENSMUSG00000028785</t>
  </si>
  <si>
    <t>HPCA</t>
  </si>
  <si>
    <t>hippocalcin [Source:MGI Symbol;Acc:MGI:1336200]</t>
  </si>
  <si>
    <t>ENSMUSG00000036904</t>
  </si>
  <si>
    <t>FZD8</t>
  </si>
  <si>
    <t>frizzled class receptor 8 [Source:MGI Symbol;Acc:MGI:108460]</t>
  </si>
  <si>
    <t>ENSMUSG00000026712</t>
  </si>
  <si>
    <t>MRC1</t>
  </si>
  <si>
    <t>mannose receptor, C type 1 [Source:MGI Symbol;Acc:MGI:97142]</t>
  </si>
  <si>
    <t>ENSMUSG00000004951</t>
  </si>
  <si>
    <t>HSPB1</t>
  </si>
  <si>
    <t>heat shock protein 1 [Source:MGI Symbol;Acc:MGI:96240]</t>
  </si>
  <si>
    <t>ENSMUSG00000011960</t>
  </si>
  <si>
    <t>CCNT1</t>
  </si>
  <si>
    <t>cyclin T1 [Source:MGI Symbol;Acc:MGI:1328363]</t>
  </si>
  <si>
    <t>ENSMUSG00000045087</t>
  </si>
  <si>
    <t>S1PR5</t>
  </si>
  <si>
    <t>sphingosine-1-phosphate receptor 5 [Source:MGI Symbol;Acc:MGI:2150641]</t>
  </si>
  <si>
    <t>ENSMUSG00000041351</t>
  </si>
  <si>
    <t>RAP1GAP</t>
  </si>
  <si>
    <t>Rap1 GTPase-activating protein [Source:MGI Symbol;Acc:MGI:109338]</t>
  </si>
  <si>
    <t>ENSMUSG00000030352</t>
  </si>
  <si>
    <t>TSPAN9</t>
  </si>
  <si>
    <t>tetraspanin 9 [Source:MGI Symbol;Acc:MGI:1924558]</t>
  </si>
  <si>
    <t>ENSMUSG00000028494</t>
  </si>
  <si>
    <t>PLIN2</t>
  </si>
  <si>
    <t>perilipin 2 [Source:MGI Symbol;Acc:MGI:87920]</t>
  </si>
  <si>
    <t>ENSMUSG00000040128</t>
  </si>
  <si>
    <t>PNRC1</t>
  </si>
  <si>
    <t>proline-rich nuclear receptor coactivator 1 [Source:MGI Symbol;Acc:MGI:1917838]</t>
  </si>
  <si>
    <t>ENSMUSG00000096573</t>
  </si>
  <si>
    <t>1700009J07RIK</t>
  </si>
  <si>
    <t>RIKEN cDNA 1700009J07 gene [Source:MGI Symbol;Acc:MGI:1914938]</t>
  </si>
  <si>
    <t>ENSMUSG00000000278</t>
  </si>
  <si>
    <t>SCPEP1</t>
  </si>
  <si>
    <t>serine carboxypeptidase 1 [Source:MGI Symbol;Acc:MGI:1921867]</t>
  </si>
  <si>
    <t>ENSMUSG00000023805</t>
  </si>
  <si>
    <t>SYNJ2</t>
  </si>
  <si>
    <t>synaptojanin 2 [Source:MGI Symbol;Acc:MGI:1201671]</t>
  </si>
  <si>
    <t>ENSMUSG00000035373</t>
  </si>
  <si>
    <t>CCL7</t>
  </si>
  <si>
    <t>chemokine (C-C motif) ligand 7 [Source:MGI Symbol;Acc:MGI:99512]</t>
  </si>
  <si>
    <t>ENSMUSG00000028195</t>
  </si>
  <si>
    <t>CYR61</t>
  </si>
  <si>
    <t>cysteine rich protein 61 [Source:MGI Symbol;Acc:MGI:88613]</t>
  </si>
  <si>
    <t>ENSMUSG00000059851</t>
  </si>
  <si>
    <t>KMT5C</t>
  </si>
  <si>
    <t>lysine methyltransferase 5C [Source:MGI Symbol;Acc:MGI:2385262]</t>
  </si>
  <si>
    <t>ENSMUSG00000039117</t>
  </si>
  <si>
    <t>TAF4</t>
  </si>
  <si>
    <t>TATA-box binding protein associated factor 4 [Source:MGI Symbol;Acc:MGI:2152346]</t>
  </si>
  <si>
    <t>ENSMUSG00000040811</t>
  </si>
  <si>
    <t>EML2</t>
  </si>
  <si>
    <t>echinoderm microtubule associated protein like 2 [Source:MGI Symbol;Acc:MGI:1919455]</t>
  </si>
  <si>
    <t>ENSMUSG00000042644</t>
  </si>
  <si>
    <t>ITPR3</t>
  </si>
  <si>
    <t>inositol 1,4,5-triphosphate receptor 3 [Source:MGI Symbol;Acc:MGI:96624]</t>
  </si>
  <si>
    <t>ENSMUSG00000036390</t>
  </si>
  <si>
    <t>GADD45A</t>
  </si>
  <si>
    <t>growth arrest and DNA-damage-inducible 45 alpha [Source:MGI Symbol;Acc:MGI:107799]</t>
  </si>
  <si>
    <t>ENSMUSG00000031736</t>
  </si>
  <si>
    <t>CRNDE</t>
  </si>
  <si>
    <t>colorectal neoplasia differentially expressed (non-protein coding) [Source:MGI Symbol;Acc:MGI:1918546]</t>
  </si>
  <si>
    <t>ENSMUSG00000066191</t>
  </si>
  <si>
    <t>ANKS6</t>
  </si>
  <si>
    <t>ankyrin repeat and sterile alpha motif domain containing 6 [Source:MGI Symbol;Acc:MGI:1922941]</t>
  </si>
  <si>
    <t>ENSMUSG00000004612</t>
  </si>
  <si>
    <t>NKG7</t>
  </si>
  <si>
    <t>natural killer cell group 7 sequence [Source:MGI Symbol;Acc:MGI:1931250]</t>
  </si>
  <si>
    <t>ENSMUSG00000041623</t>
  </si>
  <si>
    <t>D11WSU47E</t>
  </si>
  <si>
    <t>DNA segment, Chr 11, Wayne State University 47, expressed [Source:MGI Symbol;Acc:MGI:106356]</t>
  </si>
  <si>
    <t>ENSMUSG00000017652</t>
  </si>
  <si>
    <t>CD40</t>
  </si>
  <si>
    <t>CD40 antigen [Source:MGI Symbol;Acc:MGI:88336]</t>
  </si>
  <si>
    <t>ENSMUSG00000021360</t>
  </si>
  <si>
    <t>GCNT2</t>
  </si>
  <si>
    <t>glucosaminyl (N-acetyl) transferase 2, I-branching enzyme [Source:MGI Symbol;Acc:MGI:1100870]</t>
  </si>
  <si>
    <t>ENSMUSG00000031508</t>
  </si>
  <si>
    <t>ANKRD10</t>
  </si>
  <si>
    <t>ankyrin repeat domain 10 [Source:MGI Symbol;Acc:MGI:1921840]</t>
  </si>
  <si>
    <t>ENSMUSG00000034107</t>
  </si>
  <si>
    <t>ANO7</t>
  </si>
  <si>
    <t>anoctamin 7 [Source:MGI Symbol;Acc:MGI:3052714]</t>
  </si>
  <si>
    <t>ENSMUSG00000045092</t>
  </si>
  <si>
    <t>S1PR1</t>
  </si>
  <si>
    <t>sphingosine-1-phosphate receptor 1 [Source:MGI Symbol;Acc:MGI:1096355]</t>
  </si>
  <si>
    <t>ENSMUSG00000040557</t>
  </si>
  <si>
    <t>WBSCR27</t>
  </si>
  <si>
    <t>Williams Beuren syndrome chromosome region 27 (human) [Source:MGI Symbol;Acc:MGI:1933146]</t>
  </si>
  <si>
    <t>ENSMUSG00000022610</t>
  </si>
  <si>
    <t>MAPK12</t>
  </si>
  <si>
    <t>mitogen-activated protein kinase 12 [Source:MGI Symbol;Acc:MGI:1353438]</t>
  </si>
  <si>
    <t>ENSMUSG00000078899</t>
  </si>
  <si>
    <t>GM4631</t>
  </si>
  <si>
    <t>predicted gene 4631 [Source:MGI Symbol;Acc:MGI:3782813]</t>
  </si>
  <si>
    <t>ENSMUSG00000046351</t>
  </si>
  <si>
    <t>ZFP322A</t>
  </si>
  <si>
    <t>zinc finger protein 322A [Source:MGI Symbol;Acc:MGI:2442566]</t>
  </si>
  <si>
    <t>ENSMUSG00000023015</t>
  </si>
  <si>
    <t>RACGAP1</t>
  </si>
  <si>
    <t>Rac GTPase-activating protein 1 [Source:MGI Symbol;Acc:MGI:1349423]</t>
  </si>
  <si>
    <t>ENSMUSG00000033083</t>
  </si>
  <si>
    <t>TBC1D4</t>
  </si>
  <si>
    <t>TBC1 domain family, member 4 [Source:MGI Symbol;Acc:MGI:2429660]</t>
  </si>
  <si>
    <t>ENSMUSG00000021127</t>
  </si>
  <si>
    <t>ZFP36L1</t>
  </si>
  <si>
    <t>zinc finger protein 36, C3H type-like 1 [Source:MGI Symbol;Acc:MGI:107946]</t>
  </si>
  <si>
    <t>ENSMUSG00000028989</t>
  </si>
  <si>
    <t>ANGPTL7</t>
  </si>
  <si>
    <t>angiopoietin-like 7 [Source:MGI Symbol;Acc:MGI:3605801]</t>
  </si>
  <si>
    <t>ENSMUSG00000056735</t>
  </si>
  <si>
    <t>A930024E05RIK</t>
  </si>
  <si>
    <t>RIKEN cDNA A930024E05 gene [Source:MGI Symbol;Acc:MGI:1924414]</t>
  </si>
  <si>
    <t>ENSMUSG00000004936</t>
  </si>
  <si>
    <t>MAP2K1</t>
  </si>
  <si>
    <t>mitogen-activated protein kinase kinase 1 [Source:MGI Symbol;Acc:MGI:1346866]</t>
  </si>
  <si>
    <t>ENSMUSG00000008845</t>
  </si>
  <si>
    <t>CD163</t>
  </si>
  <si>
    <t>CD163 antigen [Source:MGI Symbol;Acc:MGI:2135946]</t>
  </si>
  <si>
    <t>ENSMUSG00000048484</t>
  </si>
  <si>
    <t>GM7461</t>
  </si>
  <si>
    <t>predicted gene 7461 [Source:MGI Symbol;Acc:MGI:3645338]</t>
  </si>
  <si>
    <t>ENSMUSG00000013076</t>
  </si>
  <si>
    <t>AMOTL1</t>
  </si>
  <si>
    <t>angiomotin-like 1 [Source:MGI Symbol;Acc:MGI:1922973]</t>
  </si>
  <si>
    <t>ENSMUSG00000036478</t>
  </si>
  <si>
    <t>BTG1</t>
  </si>
  <si>
    <t>B cell translocation gene 1, anti-proliferative [Source:MGI Symbol;Acc:MGI:88215]</t>
  </si>
  <si>
    <t>ENSMUSG00000024539</t>
  </si>
  <si>
    <t>PTPN2</t>
  </si>
  <si>
    <t>protein tyrosine phosphatase, non-receptor type 2 [Source:MGI Symbol;Acc:MGI:97806]</t>
  </si>
  <si>
    <t>ENSMUSG00000062545</t>
  </si>
  <si>
    <t>TLR12</t>
  </si>
  <si>
    <t>toll-like receptor 12 [Source:MGI Symbol;Acc:MGI:3045221]</t>
  </si>
  <si>
    <t>ENSMUSG00000097261</t>
  </si>
  <si>
    <t>4930532G15RIK</t>
  </si>
  <si>
    <t>RIKEN cDNA 4930532G15 gene [Source:MGI Symbol;Acc:MGI:1922432]</t>
  </si>
  <si>
    <t>ENSMUSG00000019810</t>
  </si>
  <si>
    <t>FUCA2</t>
  </si>
  <si>
    <t>fucosidase, alpha-L- 2, plasma [Source:MGI Symbol;Acc:MGI:1914098]</t>
  </si>
  <si>
    <t>ENSMUSG00000021120</t>
  </si>
  <si>
    <t>PIGH</t>
  </si>
  <si>
    <t>phosphatidylinositol glycan anchor biosynthesis, class H [Source:MGI Symbol;Acc:MGI:99463]</t>
  </si>
  <si>
    <t>ENSMUSG00000074743</t>
  </si>
  <si>
    <t>THBD</t>
  </si>
  <si>
    <t>thrombomodulin [Source:MGI Symbol;Acc:MGI:98736]</t>
  </si>
  <si>
    <t>ENSMUSG00000064181</t>
  </si>
  <si>
    <t>RAB3IP</t>
  </si>
  <si>
    <t>RAB3A interacting protein [Source:MGI Symbol;Acc:MGI:105933]</t>
  </si>
  <si>
    <t>ENSMUSG00000105004</t>
  </si>
  <si>
    <t>GM43075</t>
  </si>
  <si>
    <t>predicted gene 43075 [Source:MGI Symbol;Acc:MGI:5663212]</t>
  </si>
  <si>
    <t>ENSMUSG00000022893</t>
  </si>
  <si>
    <t>ADAMTS1</t>
  </si>
  <si>
    <t>a disintegrin-like and metallopeptidase (reprolysin type) with thrombospondin type 1 motif, 1 [Source:MGI Symbol;Acc:MGI:109249]</t>
  </si>
  <si>
    <t>ENSMUSG00000055430</t>
  </si>
  <si>
    <t>NAP1L5</t>
  </si>
  <si>
    <t>nucleosome assembly protein 1-like 5 [Source:MGI Symbol;Acc:MGI:1923555]</t>
  </si>
  <si>
    <t>ENSMUSG00000071478</t>
  </si>
  <si>
    <t>HIST1H2AD</t>
  </si>
  <si>
    <t>histone cluster 1, H2ad [Source:MGI Symbol;Acc:MGI:2448289]</t>
  </si>
  <si>
    <t>ENSMUSG00000031740</t>
  </si>
  <si>
    <t>MMP2</t>
  </si>
  <si>
    <t>matrix metallopeptidase 2 [Source:MGI Symbol;Acc:MGI:97009]</t>
  </si>
  <si>
    <t>ENSMUSG00000063428</t>
  </si>
  <si>
    <t>DDO</t>
  </si>
  <si>
    <t>D-aspartate oxidase [Source:MGI Symbol;Acc:MGI:1925528]</t>
  </si>
  <si>
    <t>ENSMUSG00000027620</t>
  </si>
  <si>
    <t>RBM39</t>
  </si>
  <si>
    <t>RNA binding motif protein 39 [Source:MGI Symbol;Acc:MGI:2157953]</t>
  </si>
  <si>
    <t>ENSMUSG00000074807</t>
  </si>
  <si>
    <t>GM10762</t>
  </si>
  <si>
    <t>predicted gene 10762 [Source:MGI Symbol;Acc:MGI:3704209]</t>
  </si>
  <si>
    <t>ENSMUSG00000027217</t>
  </si>
  <si>
    <t>TSPAN18</t>
  </si>
  <si>
    <t>tetraspanin 18 [Source:MGI Symbol;Acc:MGI:1917186]</t>
  </si>
  <si>
    <t>ENSMUSG00000079168</t>
  </si>
  <si>
    <t>CD209G</t>
  </si>
  <si>
    <t>CD209g antigen [Source:MGI Symbol;Acc:MGI:1917442]</t>
  </si>
  <si>
    <t>ENSMUSG00000000290</t>
  </si>
  <si>
    <t>ITGB2</t>
  </si>
  <si>
    <t>integrin beta 2 [Source:MGI Symbol;Acc:MGI:96611]</t>
  </si>
  <si>
    <t>ENSMUSG00000062515</t>
  </si>
  <si>
    <t>FABP4</t>
  </si>
  <si>
    <t>fatty acid binding protein 4, adipocyte [Source:MGI Symbol;Acc:MGI:88038]</t>
  </si>
  <si>
    <t>ENSMUSG00000022376</t>
  </si>
  <si>
    <t>ADCY8</t>
  </si>
  <si>
    <t>adenylate cyclase 8 [Source:MGI Symbol;Acc:MGI:1341110]</t>
  </si>
  <si>
    <t>ENSMUSG00000069833</t>
  </si>
  <si>
    <t>AHNAK</t>
  </si>
  <si>
    <t>AHNAK nucleoprotein (desmoyokin) [Source:MGI Symbol;Acc:MGI:1316648]</t>
  </si>
  <si>
    <t>ENSMUSG00000028480</t>
  </si>
  <si>
    <t>GLIPR2</t>
  </si>
  <si>
    <t>GLI pathogenesis-related 2 [Source:MGI Symbol;Acc:MGI:1917770]</t>
  </si>
  <si>
    <t>ENSMUSG00000039601</t>
  </si>
  <si>
    <t>RCAN2</t>
  </si>
  <si>
    <t>regulator of calcineurin 2 [Source:MGI Symbol;Acc:MGI:1858219]</t>
  </si>
  <si>
    <t>ENSMUSG00000063234</t>
  </si>
  <si>
    <t>GPR84</t>
  </si>
  <si>
    <t>G protein-coupled receptor 84 [Source:MGI Symbol;Acc:MGI:1934129]</t>
  </si>
  <si>
    <t>ENSMUSG00000097796</t>
  </si>
  <si>
    <t>GM16702</t>
  </si>
  <si>
    <t>predicted gene, 16702 [Source:MGI Symbol;Acc:MGI:4439626]</t>
  </si>
  <si>
    <t>ENSMUSG00000036949</t>
  </si>
  <si>
    <t>SLC39A12</t>
  </si>
  <si>
    <t>solute carrier family 39 (zinc transporter), member 12 [Source:MGI Symbol;Acc:MGI:2139274]</t>
  </si>
  <si>
    <t>ENSMUSG00000060591</t>
  </si>
  <si>
    <t>IFITM2</t>
  </si>
  <si>
    <t>interferon induced transmembrane protein 2 [Source:MGI Symbol;Acc:MGI:1933382]</t>
  </si>
  <si>
    <t>ENSMUSG00000049950</t>
  </si>
  <si>
    <t>RPP38</t>
  </si>
  <si>
    <t>ribonuclease P/MRP 38 subunit [Source:MGI Symbol;Acc:MGI:2443607]</t>
  </si>
  <si>
    <t>ENSMUSG00000026456</t>
  </si>
  <si>
    <t>CYB5R1</t>
  </si>
  <si>
    <t>cytochrome b5 reductase 1 [Source:MGI Symbol;Acc:MGI:1919267]</t>
  </si>
  <si>
    <t>ENSMUSG00000017754</t>
  </si>
  <si>
    <t>PLTP</t>
  </si>
  <si>
    <t>phospholipid transfer protein [Source:MGI Symbol;Acc:MGI:103151]</t>
  </si>
  <si>
    <t>ENSMUSG00000052565</t>
  </si>
  <si>
    <t>HIST1H1D</t>
  </si>
  <si>
    <t>histone cluster 1, H1d [Source:MGI Symbol;Acc:MGI:107502]</t>
  </si>
  <si>
    <t>ENSMUSG00000028976</t>
  </si>
  <si>
    <t>SLC2A5</t>
  </si>
  <si>
    <t>solute carrier family 2 (facilitated glucose transporter), member 5 [Source:MGI Symbol;Acc:MGI:1928369]</t>
  </si>
  <si>
    <t>ENSMUSG00000042272</t>
  </si>
  <si>
    <t>SESTD1</t>
  </si>
  <si>
    <t>SEC14 and spectrin domains 1 [Source:MGI Symbol;Acc:MGI:1916262]</t>
  </si>
  <si>
    <t>ENSMUSG00000053574</t>
  </si>
  <si>
    <t>4930563E22RIK</t>
  </si>
  <si>
    <t>RIKEN cDNA 4930563E22 gene [Source:MGI Symbol;Acc:MGI:1922554]</t>
  </si>
  <si>
    <t>ENSMUSG00000054426</t>
  </si>
  <si>
    <t>A930005H10RIK</t>
  </si>
  <si>
    <t>RIKEN cDNA A930005H10 gene [Source:MGI Symbol;Acc:MGI:1915411]</t>
  </si>
  <si>
    <t>ENSMUSG00000058317</t>
  </si>
  <si>
    <t>UBE2E2</t>
  </si>
  <si>
    <t>ubiquitin-conjugating enzyme E2E 2 [Source:MGI Symbol;Acc:MGI:2384997]</t>
  </si>
  <si>
    <t>ENSMUSG00000042677</t>
  </si>
  <si>
    <t>ZC3H12A</t>
  </si>
  <si>
    <t>zinc finger CCCH type containing 12A [Source:MGI Symbol;Acc:MGI:2385891]</t>
  </si>
  <si>
    <t>ENSMUSG00000025875</t>
  </si>
  <si>
    <t>TSPAN17</t>
  </si>
  <si>
    <t>tetraspanin 17 [Source:MGI Symbol;Acc:MGI:1921507]</t>
  </si>
  <si>
    <t>ENSMUSG00000057342</t>
  </si>
  <si>
    <t>SPHK2</t>
  </si>
  <si>
    <t>sphingosine kinase 2 [Source:MGI Symbol;Acc:MGI:1861380]</t>
  </si>
  <si>
    <t>ENSMUSG00000028820</t>
  </si>
  <si>
    <t>SFPQ</t>
  </si>
  <si>
    <t>splicing factor proline/glutamine rich (polypyrimidine tract binding protein associated) [Source:MGI Symbol;Acc:MGI:1918764]</t>
  </si>
  <si>
    <t>ENSMUSG00000025854</t>
  </si>
  <si>
    <t>FAM20C</t>
  </si>
  <si>
    <t>family with sequence similarity 20, member C [Source:MGI Symbol;Acc:MGI:2136853]</t>
  </si>
  <si>
    <t>ENSMUSG00000025092</t>
  </si>
  <si>
    <t>HSPA12A</t>
  </si>
  <si>
    <t>heat shock protein 12A [Source:MGI Symbol;Acc:MGI:1920692]</t>
  </si>
  <si>
    <t>ENSMUSG00000024974</t>
  </si>
  <si>
    <t>SMC3</t>
  </si>
  <si>
    <t>structural maintenance of chromosomes 3 [Source:MGI Symbol;Acc:MGI:1339795]</t>
  </si>
  <si>
    <t>ENSMUSG00000079499</t>
  </si>
  <si>
    <t>6530402F18RIK</t>
  </si>
  <si>
    <t>RIKEN cDNA 6530402F18 gene [Source:MGI Symbol;Acc:MGI:1923470]</t>
  </si>
  <si>
    <t>ENSMUSG00000001493</t>
  </si>
  <si>
    <t>MEOX1</t>
  </si>
  <si>
    <t>mesenchyme homeobox 1 [Source:MGI Symbol;Acc:MGI:103220]</t>
  </si>
  <si>
    <t>ENSMUSG00000066406</t>
  </si>
  <si>
    <t>AKAP13</t>
  </si>
  <si>
    <t>A kinase (PRKA) anchor protein 13 [Source:MGI Symbol;Acc:MGI:2676556]</t>
  </si>
  <si>
    <t>ENSMUSG00000027699</t>
  </si>
  <si>
    <t>ECT2</t>
  </si>
  <si>
    <t>ect2 oncogene [Source:MGI Symbol;Acc:MGI:95281]</t>
  </si>
  <si>
    <t>ENSMUSG00000043895</t>
  </si>
  <si>
    <t>S1PR2</t>
  </si>
  <si>
    <t>sphingosine-1-phosphate receptor 2 [Source:MGI Symbol;Acc:MGI:99569]</t>
  </si>
  <si>
    <t>ENSMUSG00000027009</t>
  </si>
  <si>
    <t>ITGA4</t>
  </si>
  <si>
    <t>integrin alpha 4 [Source:MGI Symbol;Acc:MGI:96603]</t>
  </si>
  <si>
    <t>ENSMUSG00000085184</t>
  </si>
  <si>
    <t>4933439K11RIK</t>
  </si>
  <si>
    <t>RIKEN cDNA 4933439K11 gene [Source:MGI Symbol;Acc:MGI:1918569]</t>
  </si>
  <si>
    <t>ENSMUSG00000000982</t>
  </si>
  <si>
    <t>CCL3</t>
  </si>
  <si>
    <t>chemokine (C-C motif) ligand 3 [Source:MGI Symbol;Acc:MGI:98260]</t>
  </si>
  <si>
    <t>ENSMUSG00000078853</t>
  </si>
  <si>
    <t>IGTP</t>
  </si>
  <si>
    <t>interferon gamma induced GTPase [Source:MGI Symbol;Acc:MGI:107729]</t>
  </si>
  <si>
    <t>ENSMUSG00000035067</t>
  </si>
  <si>
    <t>XKR6</t>
  </si>
  <si>
    <t>X-linked Kx blood group related 6 [Source:MGI Symbol;Acc:MGI:2447765]</t>
  </si>
  <si>
    <t>ENSMUSG00000026707</t>
  </si>
  <si>
    <t>NSUN6</t>
  </si>
  <si>
    <t>NOL1/NOP2/Sun domain family member 6 [Source:MGI Symbol;Acc:MGI:1921705]</t>
  </si>
  <si>
    <t>ENSMUSG00000029814</t>
  </si>
  <si>
    <t>IGF2BP3</t>
  </si>
  <si>
    <t>insulin-like growth factor 2 mRNA binding protein 3 [Source:MGI Symbol;Acc:MGI:1890359]</t>
  </si>
  <si>
    <t>ENSMUSG00000023034</t>
  </si>
  <si>
    <t>NR4A1</t>
  </si>
  <si>
    <t>nuclear receptor subfamily 4, group A, member 1 [Source:MGI Symbol;Acc:MGI:1352454]</t>
  </si>
  <si>
    <t>ENSMUSG00000036103</t>
  </si>
  <si>
    <t>COLEC12</t>
  </si>
  <si>
    <t>collectin sub-family member 12 [Source:MGI Symbol;Acc:MGI:2152907]</t>
  </si>
  <si>
    <t>ENSMUSG00000044628</t>
  </si>
  <si>
    <t>RNF208</t>
  </si>
  <si>
    <t>ring finger protein 208 [Source:MGI Symbol;Acc:MGI:1916096]</t>
  </si>
  <si>
    <t>ENSMUSG00000048621</t>
  </si>
  <si>
    <t>GM6377</t>
  </si>
  <si>
    <t>predicted gene 6377 [Source:MGI Symbol;Acc:MGI:3647255]</t>
  </si>
  <si>
    <t>ENSMUSG00000043833</t>
  </si>
  <si>
    <t>2900005J15RIK</t>
  </si>
  <si>
    <t>RIKEN cDNA 2900005J15 gene [Source:MGI Symbol;Acc:MGI:1914511]</t>
  </si>
  <si>
    <t>ENSMUSG00000000308</t>
  </si>
  <si>
    <t>CKMT1</t>
  </si>
  <si>
    <t>creatine kinase, mitochondrial 1, ubiquitous [Source:MGI Symbol;Acc:MGI:99441]</t>
  </si>
  <si>
    <t>ENSMUSG00000074281</t>
  </si>
  <si>
    <t>GM12522</t>
  </si>
  <si>
    <t>predicted gene 12522 [Source:MGI Symbol;Acc:MGI:3651334]</t>
  </si>
  <si>
    <t>ENSMUSG00000035385</t>
  </si>
  <si>
    <t>CCL2</t>
  </si>
  <si>
    <t>chemokine (C-C motif) ligand 2 [Source:MGI Symbol;Acc:MGI:98259]</t>
  </si>
  <si>
    <t>ENSMUSG00000030677</t>
  </si>
  <si>
    <t>KIF22</t>
  </si>
  <si>
    <t>kinesin family member 22 [Source:MGI Symbol;Acc:MGI:109233]</t>
  </si>
  <si>
    <t>ENSMUSG00000013921</t>
  </si>
  <si>
    <t>CLIP3</t>
  </si>
  <si>
    <t>CAP-GLY domain containing linker protein 3 [Source:MGI Symbol;Acc:MGI:1923936]</t>
  </si>
  <si>
    <t>ENSMUSG00000030374</t>
  </si>
  <si>
    <t>STRN4</t>
  </si>
  <si>
    <t>striatin, calmodulin binding protein 4 [Source:MGI Symbol;Acc:MGI:2142346]</t>
  </si>
  <si>
    <t>ENSMUSG00000022992</t>
  </si>
  <si>
    <t>KANSL2</t>
  </si>
  <si>
    <t>KAT8 regulatory NSL complex subunit 2 [Source:MGI Symbol;Acc:MGI:1916862]</t>
  </si>
  <si>
    <t>ENSMUSG00000034349</t>
  </si>
  <si>
    <t>SMC4</t>
  </si>
  <si>
    <t>structural maintenance of chromosomes 4 [Source:MGI Symbol;Acc:MGI:1917349]</t>
  </si>
  <si>
    <t>ENSMUSG00000019699</t>
  </si>
  <si>
    <t>AKT3</t>
  </si>
  <si>
    <t>thymoma viral proto-oncogene 3 [Source:MGI Symbol;Acc:MGI:1345147]</t>
  </si>
  <si>
    <t>ENSMUSG00000031633</t>
  </si>
  <si>
    <t>SLC25A4</t>
  </si>
  <si>
    <t>solute carrier family 25 (mitochondrial carrier, adenine nucleotide translocator), member 4 [Source:MGI Symbol;Acc:MGI:1353495]</t>
  </si>
  <si>
    <t>ENSMUSG00000017858</t>
  </si>
  <si>
    <t>IFT52</t>
  </si>
  <si>
    <t>intraflagellar transport 52 [Source:MGI Symbol;Acc:MGI:2387217]</t>
  </si>
  <si>
    <t>ENSMUSG00000103160</t>
  </si>
  <si>
    <t>C130012C08RIK</t>
  </si>
  <si>
    <t>RIKEN cDNA C130012C08 gene [Source:MGI Symbol;Acc:MGI:2145684]</t>
  </si>
  <si>
    <t>ENSMUSG00000029177</t>
  </si>
  <si>
    <t>CENPA</t>
  </si>
  <si>
    <t>centromere protein A [Source:MGI Symbol;Acc:MGI:88375]</t>
  </si>
  <si>
    <t>ENSMUSG00000002885</t>
  </si>
  <si>
    <t>ADGRE5</t>
  </si>
  <si>
    <t>adhesion G protein-coupled receptor E5 [Source:MGI Symbol;Acc:MGI:1347095]</t>
  </si>
  <si>
    <t>ENSMUSG00000052336</t>
  </si>
  <si>
    <t>CX3CR1</t>
  </si>
  <si>
    <t>chemokine (C-X3-C motif) receptor 1 [Source:MGI Symbol;Acc:MGI:1333815]</t>
  </si>
  <si>
    <t>ENSMUSG00000034641</t>
  </si>
  <si>
    <t>CD300LD</t>
  </si>
  <si>
    <t>CD300 molecule like family member d [Source:MGI Symbol;Acc:MGI:2442358]</t>
  </si>
  <si>
    <t>ENSMUSG00000062591</t>
  </si>
  <si>
    <t>TUBB4A</t>
  </si>
  <si>
    <t>tubulin, beta 4A class IVA [Source:MGI Symbol;Acc:MGI:107848]</t>
  </si>
  <si>
    <t>ENSMUSG00000079056</t>
  </si>
  <si>
    <t>KCNIP3</t>
  </si>
  <si>
    <t>Kv channel interacting protein 3, calsenilin [Source:MGI Symbol;Acc:MGI:1929258]</t>
  </si>
  <si>
    <t>ENSMUSG00000106104</t>
  </si>
  <si>
    <t>GM42660</t>
  </si>
  <si>
    <t>predicted gene 42660 [Source:MGI Symbol;Acc:MGI:5662797]</t>
  </si>
  <si>
    <t>ENSMUSG00000034825</t>
  </si>
  <si>
    <t>NRIP3</t>
  </si>
  <si>
    <t>nuclear receptor interacting protein 3 [Source:MGI Symbol;Acc:MGI:1925843]</t>
  </si>
  <si>
    <t>ENSMUSG00000025264</t>
  </si>
  <si>
    <t>TSR2</t>
  </si>
  <si>
    <t>TSR2 20S rRNA accumulation [Source:MGI Symbol;Acc:MGI:1916749]</t>
  </si>
  <si>
    <t>ENSMUSG00000102717</t>
  </si>
  <si>
    <t>GM37759</t>
  </si>
  <si>
    <t>predicted gene, 37759 [Source:MGI Symbol;Acc:MGI:5610987]</t>
  </si>
  <si>
    <t>ENSMUSG00000035168</t>
  </si>
  <si>
    <t>TANC1</t>
  </si>
  <si>
    <t>tetratricopeptide repeat, ankyrin repeat and coiled-coil containing 1 [Source:MGI Symbol;Acc:MGI:1914110]</t>
  </si>
  <si>
    <t>ENSMUSG00000091996</t>
  </si>
  <si>
    <t>BC049352</t>
  </si>
  <si>
    <t>cDNA sequence BC049352 [Source:MGI Symbol;Acc:MGI:3040681]</t>
  </si>
  <si>
    <t>ENSMUSG00000024168</t>
  </si>
  <si>
    <t>TMEM204</t>
  </si>
  <si>
    <t>transmembrane protein 204 [Source:MGI Symbol;Acc:MGI:3039635]</t>
  </si>
  <si>
    <t>ENSMUSG00000060981</t>
  </si>
  <si>
    <t>HIST1H4H</t>
  </si>
  <si>
    <t>histone cluster 1, H4h [Source:MGI Symbol;Acc:MGI:2448427]</t>
  </si>
  <si>
    <t>ENSMUSG00000054717</t>
  </si>
  <si>
    <t>HMGB2</t>
  </si>
  <si>
    <t>high mobility group box 2 [Source:MGI Symbol;Acc:MGI:96157]</t>
  </si>
  <si>
    <t>ENSMUSG00000039013</t>
  </si>
  <si>
    <t>SIGLECF</t>
  </si>
  <si>
    <t>sialic acid binding Ig-like lectin F [Source:MGI Symbol;Acc:MGI:2681107]</t>
  </si>
  <si>
    <t>ENSMUSG00000060639</t>
  </si>
  <si>
    <t>HIST1H4I</t>
  </si>
  <si>
    <t>histone cluster 1, H4i [Source:MGI Symbol;Acc:MGI:2448432]</t>
  </si>
  <si>
    <t>ENSMUSG00000023913</t>
  </si>
  <si>
    <t>PLA2G7</t>
  </si>
  <si>
    <t>phospholipase A2, group VII (platelet-activating factor acetylhydrolase, plasma) [Source:MGI Symbol;Acc:MGI:1351327]</t>
  </si>
  <si>
    <t>ENSMUSG00000056215</t>
  </si>
  <si>
    <t>LRGUK</t>
  </si>
  <si>
    <t>leucine-rich repeats and guanylate kinase domain containing [Source:MGI Symbol;Acc:MGI:1921604]</t>
  </si>
  <si>
    <t>ENSMUSG00000095123</t>
  </si>
  <si>
    <t>GM21781</t>
  </si>
  <si>
    <t>predicted gene, 21781 [Source:MGI Symbol;Acc:MGI:5433945]</t>
  </si>
  <si>
    <t>ENSMUSG00000056228</t>
  </si>
  <si>
    <t>CARS2</t>
  </si>
  <si>
    <t>cysteinyl-tRNA synthetase 2 (mitochondrial)(putative) [Source:MGI Symbol;Acc:MGI:1919191]</t>
  </si>
  <si>
    <t>ENSMUSG00000051359</t>
  </si>
  <si>
    <t>NCALD</t>
  </si>
  <si>
    <t>neurocalcin delta [Source:MGI Symbol;Acc:MGI:1196326]</t>
  </si>
  <si>
    <t>ENSMUSG00000047842</t>
  </si>
  <si>
    <t>DIRAS2</t>
  </si>
  <si>
    <t>DIRAS family, GTP-binding RAS-like 2 [Source:MGI Symbol;Acc:MGI:1915453]</t>
  </si>
  <si>
    <t>ENSMUSG00000033111</t>
  </si>
  <si>
    <t>3830406C13RIK</t>
  </si>
  <si>
    <t>RIKEN cDNA 3830406C13 gene [Source:MGI Symbol;Acc:MGI:1917937]</t>
  </si>
  <si>
    <t>ENSMUSG00000091154</t>
  </si>
  <si>
    <t>PROSCOS</t>
  </si>
  <si>
    <t>proline synthetase co-transcribed, opposite strand [Source:MGI Symbol;Acc:MGI:3704307]</t>
  </si>
  <si>
    <t>ENSMUSG00000072825</t>
  </si>
  <si>
    <t>CEP170B</t>
  </si>
  <si>
    <t>centrosomal protein 170B [Source:MGI Symbol;Acc:MGI:2145043]</t>
  </si>
  <si>
    <t>ENSMUSG00000021728</t>
  </si>
  <si>
    <t>EMB</t>
  </si>
  <si>
    <t>embigin [Source:MGI Symbol;Acc:MGI:95321]</t>
  </si>
  <si>
    <t>ENSMUSG00000056216</t>
  </si>
  <si>
    <t>CEBPG</t>
  </si>
  <si>
    <t>CCAAT/enhancer binding protein (C/EBP), gamma [Source:MGI Symbol;Acc:MGI:104982]</t>
  </si>
  <si>
    <t>ENSMUSG00000027806</t>
  </si>
  <si>
    <t>TSC22D2</t>
  </si>
  <si>
    <t>TSC22 domain family, member 2 [Source:MGI Symbol;Acc:MGI:1919283]</t>
  </si>
  <si>
    <t>ENSMUSG00000035069</t>
  </si>
  <si>
    <t>OMA1</t>
  </si>
  <si>
    <t>OMA1 zinc metallopeptidase [Source:MGI Symbol;Acc:MGI:1914263]</t>
  </si>
  <si>
    <t>ENSMUSG00000026832</t>
  </si>
  <si>
    <t>CYTIP</t>
  </si>
  <si>
    <t>cytohesin 1 interacting protein [Source:MGI Symbol;Acc:MGI:2183535]</t>
  </si>
  <si>
    <t>ENSMUSG00000020604</t>
  </si>
  <si>
    <t>ARSG</t>
  </si>
  <si>
    <t>arylsulfatase G [Source:MGI Symbol;Acc:MGI:1921258]</t>
  </si>
  <si>
    <t>ENSMUSG00000022055</t>
  </si>
  <si>
    <t>NEFL</t>
  </si>
  <si>
    <t>neurofilament, light polypeptide [Source:MGI Symbol;Acc:MGI:97313]</t>
  </si>
  <si>
    <t>ENSMUSG00000073489</t>
  </si>
  <si>
    <t>IFI204</t>
  </si>
  <si>
    <t>interferon activated gene 204 [Source:MGI Symbol;Acc:MGI:96429]</t>
  </si>
  <si>
    <t>ENSMUSG00000056145</t>
  </si>
  <si>
    <t>AI504432</t>
  </si>
  <si>
    <t>expressed sequence AI504432 [Source:MGI Symbol;Acc:MGI:2139742]</t>
  </si>
  <si>
    <t>ENSMUSG00000054720</t>
  </si>
  <si>
    <t>LRRC8C</t>
  </si>
  <si>
    <t>leucine rich repeat containing 8 family, member C [Source:MGI Symbol;Acc:MGI:2140839]</t>
  </si>
  <si>
    <t>ENSMUSG00000004473</t>
  </si>
  <si>
    <t>CLEC11A</t>
  </si>
  <si>
    <t>C-type lectin domain family 11, member a [Source:MGI Symbol;Acc:MGI:1298219]</t>
  </si>
  <si>
    <t>ENSMUSG00000052040</t>
  </si>
  <si>
    <t>KLF13</t>
  </si>
  <si>
    <t>Kruppel-like factor 13 [Source:MGI Symbol;Acc:MGI:1354948]</t>
  </si>
  <si>
    <t>ENSMUSG00000026938</t>
  </si>
  <si>
    <t>FCNA</t>
  </si>
  <si>
    <t>ficolin A [Source:MGI Symbol;Acc:MGI:1340905]</t>
  </si>
  <si>
    <t>ENSMUSG00000074093</t>
  </si>
  <si>
    <t>SVIP</t>
  </si>
  <si>
    <t>small VCP/p97-interacting protein [Source:MGI Symbol;Acc:MGI:1922994]</t>
  </si>
  <si>
    <t>ENSMUSG00000020893</t>
  </si>
  <si>
    <t>PER1</t>
  </si>
  <si>
    <t>period circadian clock 1 [Source:MGI Symbol;Acc:MGI:1098283]</t>
  </si>
  <si>
    <t>ENSMUSG00000070527</t>
  </si>
  <si>
    <t>MKRN3</t>
  </si>
  <si>
    <t>makorin, ring finger protein, 3 [Source:MGI Symbol;Acc:MGI:2181178]</t>
  </si>
  <si>
    <t>ENSMUSG00000018865</t>
  </si>
  <si>
    <t>SULT4A1</t>
  </si>
  <si>
    <t>sulfotransferase family 4A, member 1 [Source:MGI Symbol;Acc:MGI:1888971]</t>
  </si>
  <si>
    <t>ENSMUSG00000048100</t>
  </si>
  <si>
    <t>TAF13</t>
  </si>
  <si>
    <t>TATA-box binding protein associated factor 13 [Source:MGI Symbol;Acc:MGI:1913500]</t>
  </si>
  <si>
    <t>ENSMUSG00000104960</t>
  </si>
  <si>
    <t>SNHG8</t>
  </si>
  <si>
    <t>small nucleolar RNA host gene 8 [Source:MGI Symbol;Acc:MGI:1917145]</t>
  </si>
  <si>
    <t>ENSMUSG00000056290</t>
  </si>
  <si>
    <t>MS4A4B</t>
  </si>
  <si>
    <t>membrane-spanning 4-domains, subfamily A, member 4B [Source:MGI Symbol;Acc:MGI:1913083]</t>
  </si>
  <si>
    <t>ENSMUSG00000006651</t>
  </si>
  <si>
    <t>APLP1</t>
  </si>
  <si>
    <t>amyloid beta (A4) precursor-like protein 1 [Source:MGI Symbol;Acc:MGI:88046]</t>
  </si>
  <si>
    <t>ENSMUSG00000038026</t>
  </si>
  <si>
    <t>KCNJ9</t>
  </si>
  <si>
    <t>potassium inwardly-rectifying channel, subfamily J, member 9 [Source:MGI Symbol;Acc:MGI:108007]</t>
  </si>
  <si>
    <t>ENSMUSG00000085379</t>
  </si>
  <si>
    <t>2310058D17RIK</t>
  </si>
  <si>
    <t>RIKEN cDNA 2310058D17 gene [Source:MGI Symbol;Acc:MGI:1922944]</t>
  </si>
  <si>
    <t>ENSMUSG00000052151</t>
  </si>
  <si>
    <t>PLPP2</t>
  </si>
  <si>
    <t>phospholipid phosphatase 2 [Source:MGI Symbol;Acc:MGI:1354945]</t>
  </si>
  <si>
    <t>ENSMUSG00000028034</t>
  </si>
  <si>
    <t>FUBP1</t>
  </si>
  <si>
    <t>far upstream element (FUSE) binding protein 1 [Source:MGI Symbol;Acc:MGI:1196294]</t>
  </si>
  <si>
    <t>ENSMUSG00000052144</t>
  </si>
  <si>
    <t>PPP4R2</t>
  </si>
  <si>
    <t>protein phosphatase 4, regulatory subunit 2 [Source:MGI Symbol;Acc:MGI:3027896]</t>
  </si>
  <si>
    <t>ENSMUSG00000040883</t>
  </si>
  <si>
    <t>TMEM205</t>
  </si>
  <si>
    <t>transmembrane protein 205 [Source:MGI Symbol;Acc:MGI:3045495]</t>
  </si>
  <si>
    <t>ENSMUSG00000032849</t>
  </si>
  <si>
    <t>ABCC4</t>
  </si>
  <si>
    <t>ATP-binding cassette, sub-family C (CFTR/MRP), member 4 [Source:MGI Symbol;Acc:MGI:2443111]</t>
  </si>
  <si>
    <t>ENSMUSG00000031990</t>
  </si>
  <si>
    <t>JAM3</t>
  </si>
  <si>
    <t>junction adhesion molecule 3 [Source:MGI Symbol;Acc:MGI:1933825]</t>
  </si>
  <si>
    <t>ENSMUSG00000103898</t>
  </si>
  <si>
    <t>GM30238</t>
  </si>
  <si>
    <t>predicted gene, 30238 [Source:MGI Symbol;Acc:MGI:5589397]</t>
  </si>
  <si>
    <t>ENSMUSG00000026958</t>
  </si>
  <si>
    <t>DPP7</t>
  </si>
  <si>
    <t>dipeptidylpeptidase 7 [Source:MGI Symbol;Acc:MGI:1933213]</t>
  </si>
  <si>
    <t>ENSMUSG00000024042</t>
  </si>
  <si>
    <t>SIK1</t>
  </si>
  <si>
    <t>salt inducible kinase 1 [Source:MGI Symbol;Acc:MGI:104754]</t>
  </si>
  <si>
    <t>ENSMUSG00000037855</t>
  </si>
  <si>
    <t>ZFP365</t>
  </si>
  <si>
    <t>zinc finger protein 365 [Source:MGI Symbol;Acc:MGI:2143676]</t>
  </si>
  <si>
    <t>ENSMUSG00000049327</t>
  </si>
  <si>
    <t>KMT5A</t>
  </si>
  <si>
    <t>lysine methyltransferase 5A [Source:MGI Symbol;Acc:MGI:1915206]</t>
  </si>
  <si>
    <t>ENSMUSG00000009394</t>
  </si>
  <si>
    <t>SYN2</t>
  </si>
  <si>
    <t>synapsin II [Source:MGI Symbol;Acc:MGI:103020]</t>
  </si>
  <si>
    <t>ENSMUSG00000094655</t>
  </si>
  <si>
    <t>GM25360</t>
  </si>
  <si>
    <t>predicted gene, 25360 [Source:MGI Symbol;Acc:MGI:5455137]</t>
  </si>
  <si>
    <t>ENSMUSG00000074896</t>
  </si>
  <si>
    <t>IFIT3</t>
  </si>
  <si>
    <t>interferon-induced protein with tetratricopeptide repeats 3 [Source:MGI Symbol;Acc:MGI:1101055]</t>
  </si>
  <si>
    <t>ENSMUSG00000032076</t>
  </si>
  <si>
    <t>CADM1</t>
  </si>
  <si>
    <t>cell adhesion molecule 1 [Source:MGI Symbol;Acc:MGI:1889272]</t>
  </si>
  <si>
    <t>ENSMUSG00000045817</t>
  </si>
  <si>
    <t>ZFP36L2</t>
  </si>
  <si>
    <t>zinc finger protein 36, C3H type-like 2 [Source:MGI Symbol;Acc:MGI:107945]</t>
  </si>
  <si>
    <t>ENSMUSG00000040713</t>
  </si>
  <si>
    <t>CREG1</t>
  </si>
  <si>
    <t>cellular repressor of E1A-stimulated genes 1 [Source:MGI Symbol;Acc:MGI:1344382]</t>
  </si>
  <si>
    <t>ENSMUSG00000002602</t>
  </si>
  <si>
    <t>AXL</t>
  </si>
  <si>
    <t>AXL receptor tyrosine kinase [Source:MGI Symbol;Acc:MGI:1347244]</t>
  </si>
  <si>
    <t>ENSMUSG00000026893</t>
  </si>
  <si>
    <t>GCA</t>
  </si>
  <si>
    <t>grancalcin [Source:MGI Symbol;Acc:MGI:1918521]</t>
  </si>
  <si>
    <t>ENSMUSG00000023764</t>
  </si>
  <si>
    <t>SFI1</t>
  </si>
  <si>
    <t>Sfi1 homolog, spindle assembly associated (yeast) [Source:MGI Symbol;Acc:MGI:1926137]</t>
  </si>
  <si>
    <t>ENSMUSG00000030785</t>
  </si>
  <si>
    <t>COX6A2</t>
  </si>
  <si>
    <t>cytochrome c oxidase subunit VIa polypeptide 2 [Source:MGI Symbol;Acc:MGI:104649]</t>
  </si>
  <si>
    <t>ENSMUSG00000038301</t>
  </si>
  <si>
    <t>SNX10</t>
  </si>
  <si>
    <t>sorting nexin 10 [Source:MGI Symbol;Acc:MGI:1919232]</t>
  </si>
  <si>
    <t>ENSMUSG00000027326</t>
  </si>
  <si>
    <t>KNL1</t>
  </si>
  <si>
    <t>kinetochore scaffold 1 [Source:MGI Symbol;Acc:MGI:1923714]</t>
  </si>
  <si>
    <t>ENSMUSG00000027333</t>
  </si>
  <si>
    <t>SMOX</t>
  </si>
  <si>
    <t>spermine oxidase [Source:MGI Symbol;Acc:MGI:2445356]</t>
  </si>
  <si>
    <t>ENSMUSG00000037217</t>
  </si>
  <si>
    <t>SYN1</t>
  </si>
  <si>
    <t>synapsin I [Source:MGI Symbol;Acc:MGI:98460]</t>
  </si>
  <si>
    <t>ENSMUSG00000035681</t>
  </si>
  <si>
    <t>KCNC2</t>
  </si>
  <si>
    <t>potassium voltage gated channel, Shaw-related subfamily, member 2 [Source:MGI Symbol;Acc:MGI:96668]</t>
  </si>
  <si>
    <t>ENSMUSG00000090069</t>
  </si>
  <si>
    <t>E430024P14RIK</t>
  </si>
  <si>
    <t>RIKEN cDNA E430024P14 gene [Source:MGI Symbol;Acc:MGI:2445079]</t>
  </si>
  <si>
    <t>ENSMUSG00000022774</t>
  </si>
  <si>
    <t>NCBP2</t>
  </si>
  <si>
    <t>nuclear cap binding protein subunit 2 [Source:MGI Symbol;Acc:MGI:1915342]</t>
  </si>
  <si>
    <t>ENSMUSG00000052776</t>
  </si>
  <si>
    <t>OAS1A</t>
  </si>
  <si>
    <t>2'-5' oligoadenylate synthetase 1A [Source:MGI Symbol;Acc:MGI:2180860]</t>
  </si>
  <si>
    <t>ENSMUSG00000021559</t>
  </si>
  <si>
    <t>DAPK1</t>
  </si>
  <si>
    <t>death associated protein kinase 1 [Source:MGI Symbol;Acc:MGI:1916885]</t>
  </si>
  <si>
    <t>ENSMUSG00000006235</t>
  </si>
  <si>
    <t>EPOR</t>
  </si>
  <si>
    <t>erythropoietin receptor [Source:MGI Symbol;Acc:MGI:95408]</t>
  </si>
  <si>
    <t>ENSMUSG00000006930</t>
  </si>
  <si>
    <t>HAP1</t>
  </si>
  <si>
    <t>huntingtin-associated protein 1 [Source:MGI Symbol;Acc:MGI:1261831]</t>
  </si>
  <si>
    <t>ENSMUSG00000028015</t>
  </si>
  <si>
    <t>CTSO</t>
  </si>
  <si>
    <t>cathepsin O [Source:MGI Symbol;Acc:MGI:2139628]</t>
  </si>
  <si>
    <t>ENSMUSG00000034311</t>
  </si>
  <si>
    <t>KIF4</t>
  </si>
  <si>
    <t>kinesin family member 4 [Source:MGI Symbol;Acc:MGI:108389]</t>
  </si>
  <si>
    <t>ENSMUSG00000021000</t>
  </si>
  <si>
    <t>CTAGE5</t>
  </si>
  <si>
    <t>melanoma inhibitory activity 2 [Source:MGI Symbol;Acc:MGI:2159614]</t>
  </si>
  <si>
    <t>ENSMUSG00000049037</t>
  </si>
  <si>
    <t>CLEC4A1</t>
  </si>
  <si>
    <t>C-type lectin domain family 4, member a1 [Source:MGI Symbol;Acc:MGI:3036291]</t>
  </si>
  <si>
    <t>ENSMUSG00000033450</t>
  </si>
  <si>
    <t>TAGAP</t>
  </si>
  <si>
    <t>T cell activation Rho GTPase activating protein [Source:MGI Symbol;Acc:MGI:3615484]</t>
  </si>
  <si>
    <t>ENSMUSG00000020175</t>
  </si>
  <si>
    <t>RAB36</t>
  </si>
  <si>
    <t>RAB36, member RAS oncogene family [Source:MGI Symbol;Acc:MGI:1924127]</t>
  </si>
  <si>
    <t>ENSMUSG00000029254</t>
  </si>
  <si>
    <t>STAP1</t>
  </si>
  <si>
    <t>signal transducing adaptor family member 1 [Source:MGI Symbol;Acc:MGI:1926193]</t>
  </si>
  <si>
    <t>ENSMUSG00000046753</t>
  </si>
  <si>
    <t>CCDC66</t>
  </si>
  <si>
    <t>coiled-coil domain containing 66 [Source:MGI Symbol;Acc:MGI:2443639]</t>
  </si>
  <si>
    <t>ENSMUSG00000034891</t>
  </si>
  <si>
    <t>SNCB</t>
  </si>
  <si>
    <t>synuclein, beta [Source:MGI Symbol;Acc:MGI:1889011]</t>
  </si>
  <si>
    <t>ENSMUSG00000097277</t>
  </si>
  <si>
    <t>2900076A07RIK</t>
  </si>
  <si>
    <t>RIKEN cDNA 2900076A07 gene [Source:MGI Symbol;Acc:MGI:1920242]</t>
  </si>
  <si>
    <t>ENSMUSG00000000732</t>
  </si>
  <si>
    <t>ICOSL</t>
  </si>
  <si>
    <t>icos ligand [Source:MGI Symbol;Acc:MGI:1354701]</t>
  </si>
  <si>
    <t>ENSMUSG00000037443</t>
  </si>
  <si>
    <t>CEP85</t>
  </si>
  <si>
    <t>centrosomal protein 85 [Source:MGI Symbol;Acc:MGI:1917262]</t>
  </si>
  <si>
    <t>ENSMUSG00000058755</t>
  </si>
  <si>
    <t>OSM</t>
  </si>
  <si>
    <t>oncostatin M [Source:MGI Symbol;Acc:MGI:104749]</t>
  </si>
  <si>
    <t>ENSMUSG00000036564</t>
  </si>
  <si>
    <t>NDRG4</t>
  </si>
  <si>
    <t>N-myc downstream regulated gene 4 [Source:MGI Symbol;Acc:MGI:2384590]</t>
  </si>
  <si>
    <t>ENSMUSG00000087221</t>
  </si>
  <si>
    <t>BC037032</t>
  </si>
  <si>
    <t>cDNA Sequence BC037032 [Source:MGI Symbol;Acc:MGI:3040924]</t>
  </si>
  <si>
    <t>ENSMUSG00000037239</t>
  </si>
  <si>
    <t>SPRED3</t>
  </si>
  <si>
    <t>sprouty-related, EVH1 domain containing 3 [Source:MGI Symbol;Acc:MGI:2142186]</t>
  </si>
  <si>
    <t>ENSMUSG00000055184</t>
  </si>
  <si>
    <t>FAM72A</t>
  </si>
  <si>
    <t>family with sequence similarity 72, member A [Source:MGI Symbol;Acc:MGI:1919669]</t>
  </si>
  <si>
    <t>ENSMUSG00000064493</t>
  </si>
  <si>
    <t>SNORA28</t>
  </si>
  <si>
    <t>small nucleolar RNA, H/ACA box 28 [Source:MGI Symbol;Acc:MGI:3819496]</t>
  </si>
  <si>
    <t>ENSMUSG00000074677</t>
  </si>
  <si>
    <t>SIRPB1C</t>
  </si>
  <si>
    <t>signal-regulatory protein beta 1C [Source:MGI Symbol;Acc:MGI:3807521]</t>
  </si>
  <si>
    <t>ENSMUSG00000005142</t>
  </si>
  <si>
    <t>MAN2B1</t>
  </si>
  <si>
    <t>mannosidase 2, alpha B1 [Source:MGI Symbol;Acc:MGI:107286]</t>
  </si>
  <si>
    <t>ENSMUSG00000030337</t>
  </si>
  <si>
    <t>VAMP1</t>
  </si>
  <si>
    <t>vesicle-associated membrane protein 1 [Source:MGI Symbol;Acc:MGI:1313276]</t>
  </si>
  <si>
    <t>ENSMUSG00000025584</t>
  </si>
  <si>
    <t>PDE8A</t>
  </si>
  <si>
    <t>phosphodiesterase 8A [Source:MGI Symbol;Acc:MGI:1277116]</t>
  </si>
  <si>
    <t>ENSMUSG00000097746</t>
  </si>
  <si>
    <t>GM6225</t>
  </si>
  <si>
    <t>predicted gene 6225 [Source:MGI Symbol;Acc:MGI:3643252]</t>
  </si>
  <si>
    <t>ENSMUSG00000038623</t>
  </si>
  <si>
    <t>TM6SF1</t>
  </si>
  <si>
    <t>transmembrane 6 superfamily member 1 [Source:MGI Symbol;Acc:MGI:1933209]</t>
  </si>
  <si>
    <t>ENSMUSG00000026956</t>
  </si>
  <si>
    <t>UAP1L1</t>
  </si>
  <si>
    <t>UDP-N-acteylglucosamine pyrophosphorylase 1-like 1 [Source:MGI Symbol;Acc:MGI:2443318]</t>
  </si>
  <si>
    <t>ENSMUSG00000038733</t>
  </si>
  <si>
    <t>WDR26</t>
  </si>
  <si>
    <t>WD repeat domain 26 [Source:MGI Symbol;Acc:MGI:1923825]</t>
  </si>
  <si>
    <t>ENSMUSG00000002204</t>
  </si>
  <si>
    <t>NAPSA</t>
  </si>
  <si>
    <t>napsin A aspartic peptidase [Source:MGI Symbol;Acc:MGI:109365]</t>
  </si>
  <si>
    <t>ENSMUSG00000085241</t>
  </si>
  <si>
    <t>SNHG3</t>
  </si>
  <si>
    <t>small nucleolar RNA host gene 3 [Source:MGI Symbol;Acc:MGI:2684817]</t>
  </si>
  <si>
    <t>ENSMUSG00000090691</t>
  </si>
  <si>
    <t>GM3667</t>
  </si>
  <si>
    <t>predicted gene 3667 [Source:MGI Symbol;Acc:MGI:3781843]</t>
  </si>
  <si>
    <t>ENSMUSG00000021281</t>
  </si>
  <si>
    <t>TNFAIP2</t>
  </si>
  <si>
    <t>tumor necrosis factor, alpha-induced protein 2 [Source:MGI Symbol;Acc:MGI:104960]</t>
  </si>
  <si>
    <t>ENSMUSG00000031511</t>
  </si>
  <si>
    <t>ARHGEF7</t>
  </si>
  <si>
    <t>Rho guanine nucleotide exchange factor (GEF7) [Source:MGI Symbol;Acc:MGI:1860493]</t>
  </si>
  <si>
    <t>ENSMUSG00000032300</t>
  </si>
  <si>
    <t>1700017B05RIK</t>
  </si>
  <si>
    <t>RIKEN cDNA 1700017B05 gene [Source:MGI Symbol;Acc:MGI:1921461]</t>
  </si>
  <si>
    <t>ENSMUSG00000085622</t>
  </si>
  <si>
    <t>3110056K07RIK</t>
  </si>
  <si>
    <t>RIKEN cDNA 3110056K07 gene [Source:MGI Symbol;Acc:MGI:1920454]</t>
  </si>
  <si>
    <t>ENSMUSG00000026083</t>
  </si>
  <si>
    <t>EIF5B</t>
  </si>
  <si>
    <t>eukaryotic translation initiation factor 5B [Source:MGI Symbol;Acc:MGI:2441772]</t>
  </si>
  <si>
    <t>ENSMUSG00000027698</t>
  </si>
  <si>
    <t>NCEH1</t>
  </si>
  <si>
    <t>neutral cholesterol ester hydrolase 1 [Source:MGI Symbol;Acc:MGI:2443191]</t>
  </si>
  <si>
    <t>ENSMUSG00000045094</t>
  </si>
  <si>
    <t>ARHGEF37</t>
  </si>
  <si>
    <t>Rho guanine nucleotide exchange factor (GEF) 37 [Source:MGI Symbol;Acc:MGI:3045339]</t>
  </si>
  <si>
    <t>ENSMUSG00000051457</t>
  </si>
  <si>
    <t>SPN</t>
  </si>
  <si>
    <t>sialophorin [Source:MGI Symbol;Acc:MGI:98384]</t>
  </si>
  <si>
    <t>ENSMUSG00000086877</t>
  </si>
  <si>
    <t>A230072C01RIK</t>
  </si>
  <si>
    <t>RIKEN cDNA A230072C01 gene [Source:MGI Symbol;Acc:MGI:2444644]</t>
  </si>
  <si>
    <t>ENSMUSG00000056592</t>
  </si>
  <si>
    <t>ZFP658</t>
  </si>
  <si>
    <t>zinc finger protein 658 [Source:MGI Symbol;Acc:MGI:2652821]</t>
  </si>
  <si>
    <t>ENSMUSG00000085438</t>
  </si>
  <si>
    <t>1700020I14RIK</t>
  </si>
  <si>
    <t>RIKEN cDNA 1700020I14 gene [Source:MGI Symbol;Acc:MGI:1913852]</t>
  </si>
  <si>
    <t>ENSMUSG00000036745</t>
  </si>
  <si>
    <t>TTLL7</t>
  </si>
  <si>
    <t>tubulin tyrosine ligase-like family, member 7 [Source:MGI Symbol;Acc:MGI:1918142]</t>
  </si>
  <si>
    <t>ENSMUSG00000031060</t>
  </si>
  <si>
    <t>RBM10</t>
  </si>
  <si>
    <t>RNA binding motif protein 10 [Source:MGI Symbol;Acc:MGI:2384310]</t>
  </si>
  <si>
    <t>ENSMUSG00000024810</t>
  </si>
  <si>
    <t>IL33</t>
  </si>
  <si>
    <t>interleukin 33 [Source:MGI Symbol;Acc:MGI:1924375]</t>
  </si>
  <si>
    <t>ENSMUSG00000066684</t>
  </si>
  <si>
    <t>PILRB1</t>
  </si>
  <si>
    <t>paired immunoglobin-like type 2 receptor beta 1 [Source:MGI Symbol;Acc:MGI:2450532]</t>
  </si>
  <si>
    <t>ENSMUSG00000056608</t>
  </si>
  <si>
    <t>CHD9</t>
  </si>
  <si>
    <t>chromodomain helicase DNA binding protein 9 [Source:MGI Symbol;Acc:MGI:1924001]</t>
  </si>
  <si>
    <t>ENSMUSG00000071547</t>
  </si>
  <si>
    <t>NT5DC2</t>
  </si>
  <si>
    <t>5'-nucleotidase domain containing 2 [Source:MGI Symbol;Acc:MGI:1917271]</t>
  </si>
  <si>
    <t>ENSMUSG00000001588</t>
  </si>
  <si>
    <t>ACAP1</t>
  </si>
  <si>
    <t>ArfGAP with coiled-coil, ankyrin repeat and PH domains 1 [Source:MGI Symbol;Acc:MGI:2388270]</t>
  </si>
  <si>
    <t>ENSMUSG00000085786</t>
  </si>
  <si>
    <t>GM15987</t>
  </si>
  <si>
    <t>predicted gene 15987 [Source:MGI Symbol;Acc:MGI:3801849]</t>
  </si>
  <si>
    <t>ENSMUSG00000052609</t>
  </si>
  <si>
    <t>PLEKHG3</t>
  </si>
  <si>
    <t>pleckstrin homology domain containing, family G (with RhoGef domain) member 3 [Source:MGI Symbol;Acc:MGI:2388284]</t>
  </si>
  <si>
    <t>ENSMUSG00000016256</t>
  </si>
  <si>
    <t>CTSZ</t>
  </si>
  <si>
    <t>cathepsin Z [Source:MGI Symbol;Acc:MGI:1891190]</t>
  </si>
  <si>
    <t>ENSMUSG00000039910</t>
  </si>
  <si>
    <t>CITED2</t>
  </si>
  <si>
    <t>Cbp/p300-interacting transactivator, with Glu/Asp-rich carboxy-terminal domain, 2 [Source:MGI Symbol;Acc:MGI:1306784]</t>
  </si>
  <si>
    <t>ENSMUSG00000018339</t>
  </si>
  <si>
    <t>GPX3</t>
  </si>
  <si>
    <t>glutathione peroxidase 3 [Source:MGI Symbol;Acc:MGI:105102]</t>
  </si>
  <si>
    <t>ENSMUSG00000054770</t>
  </si>
  <si>
    <t>KCTD18</t>
  </si>
  <si>
    <t>potassium channel tetramerisation domain containing 18 [Source:MGI Symbol;Acc:MGI:3603813]</t>
  </si>
  <si>
    <t>ENSMUSG00000084821</t>
  </si>
  <si>
    <t>GM15880</t>
  </si>
  <si>
    <t>predicted gene 15880 [Source:MGI Symbol;Acc:MGI:3802014]</t>
  </si>
  <si>
    <t>ENSMUSG00000062785</t>
  </si>
  <si>
    <t>KCNC3</t>
  </si>
  <si>
    <t>potassium voltage gated channel, Shaw-related subfamily, member 3 [Source:MGI Symbol;Acc:MGI:96669]</t>
  </si>
  <si>
    <t>ENSMUSG00000041654</t>
  </si>
  <si>
    <t>SLC39A11</t>
  </si>
  <si>
    <t>solute carrier family 39 (metal ion transporter), member 11 [Source:MGI Symbol;Acc:MGI:1917056]</t>
  </si>
  <si>
    <t>ENSMUSG00000046785</t>
  </si>
  <si>
    <t>EPM2AIP1</t>
  </si>
  <si>
    <t>EPM2A (laforin) interacting protein 1 [Source:MGI Symbol;Acc:MGI:1925031]</t>
  </si>
  <si>
    <t>ENSMUSG00000032089</t>
  </si>
  <si>
    <t>IL10RA</t>
  </si>
  <si>
    <t>interleukin 10 receptor, alpha [Source:MGI Symbol;Acc:MGI:96538]</t>
  </si>
  <si>
    <t>ENSMUSG00000026921</t>
  </si>
  <si>
    <t>EGFL7</t>
  </si>
  <si>
    <t>EGF-like domain 7 [Source:MGI Symbol;Acc:MGI:2449923]</t>
  </si>
  <si>
    <t>ENSMUSG00000055413</t>
  </si>
  <si>
    <t>H2-Q5</t>
  </si>
  <si>
    <t>histocompatibility 2, Q region locus 5 [Source:MGI Symbol;Acc:MGI:95934]</t>
  </si>
  <si>
    <t>ENSMUSG00000043157</t>
  </si>
  <si>
    <t>ARL11</t>
  </si>
  <si>
    <t>ADP-ribosylation factor-like 11 [Source:MGI Symbol;Acc:MGI:2444054]</t>
  </si>
  <si>
    <t>ENSMUSG00000018920</t>
  </si>
  <si>
    <t>CXCL16</t>
  </si>
  <si>
    <t>chemokine (C-X-C motif) ligand 16 [Source:MGI Symbol;Acc:MGI:1932682]</t>
  </si>
  <si>
    <t>ENSMUSG00000020641</t>
  </si>
  <si>
    <t>RSAD2</t>
  </si>
  <si>
    <t>radical S-adenosyl methionine domain containing 2 [Source:MGI Symbol;Acc:MGI:1929628]</t>
  </si>
  <si>
    <t>ENSMUSG00000026872</t>
  </si>
  <si>
    <t>ZEB2</t>
  </si>
  <si>
    <t>zinc finger E-box binding homeobox 2 [Source:MGI Symbol;Acc:MGI:1344407]</t>
  </si>
  <si>
    <t>ENSMUSG00000025085</t>
  </si>
  <si>
    <t>ABLIM1</t>
  </si>
  <si>
    <t>actin-binding LIM protein 1 [Source:MGI Symbol;Acc:MGI:1194500]</t>
  </si>
  <si>
    <t>ENSMUSG00000032000</t>
  </si>
  <si>
    <t>BIRC3</t>
  </si>
  <si>
    <t>baculoviral IAP repeat-containing 3 [Source:MGI Symbol;Acc:MGI:1197007]</t>
  </si>
  <si>
    <t>ENSMUSG00000030002</t>
  </si>
  <si>
    <t>DUSP11</t>
  </si>
  <si>
    <t>dual specificity phosphatase 11 (RNA/RNP complex 1-interacting) [Source:MGI Symbol;Acc:MGI:1919352]</t>
  </si>
  <si>
    <t>ENSMUSG00000079036</t>
  </si>
  <si>
    <t>ALKBH1</t>
  </si>
  <si>
    <t>alkB homolog 1, histone H2A dioxygenase [Source:MGI Symbol;Acc:MGI:2384034]</t>
  </si>
  <si>
    <t>ENSMUSG00000067928</t>
  </si>
  <si>
    <t>ZFP760</t>
  </si>
  <si>
    <t>zinc finger protein 760 [Source:MGI Symbol;Acc:MGI:2679257]</t>
  </si>
  <si>
    <t>ENSMUSG00000044447</t>
  </si>
  <si>
    <t>DOCK5</t>
  </si>
  <si>
    <t>dedicator of cytokinesis 5 [Source:MGI Symbol;Acc:MGI:2652871]</t>
  </si>
  <si>
    <t>ENSMUSG00000024780</t>
  </si>
  <si>
    <t>CDC37L1</t>
  </si>
  <si>
    <t>cell division cycle 37-like 1 [Source:MGI Symbol;Acc:MGI:1914322]</t>
  </si>
  <si>
    <t>ENSMUSG00000042371</t>
  </si>
  <si>
    <t>SLC5A10</t>
  </si>
  <si>
    <t>solute carrier family 5 (sodium/glucose cotransporter), member 10 [Source:MGI Symbol;Acc:MGI:1926089]</t>
  </si>
  <si>
    <t>ENSMUSG00000058355</t>
  </si>
  <si>
    <t>ABCE1</t>
  </si>
  <si>
    <t>ATP-binding cassette, sub-family E (OABP), member 1 [Source:MGI Symbol;Acc:MGI:1195458]</t>
  </si>
  <si>
    <t>ENSMUSG00000021886</t>
  </si>
  <si>
    <t>GPR65</t>
  </si>
  <si>
    <t>G-protein coupled receptor 65 [Source:MGI Symbol;Acc:MGI:108031]</t>
  </si>
  <si>
    <t>ENSMUSG00000035864</t>
  </si>
  <si>
    <t>SYT1</t>
  </si>
  <si>
    <t>synaptotagmin I [Source:MGI Symbol;Acc:MGI:99667]</t>
  </si>
  <si>
    <t>ENSMUSG00000090272</t>
  </si>
  <si>
    <t>MNDAL</t>
  </si>
  <si>
    <t>myeloid nuclear differentiation antigen like [Source:MGI Symbol;Acc:MGI:3780953]</t>
  </si>
  <si>
    <t>ENSMUSG00000030605</t>
  </si>
  <si>
    <t>MFGE8</t>
  </si>
  <si>
    <t>milk fat globule-EGF factor 8 protein [Source:MGI Symbol;Acc:MGI:102768]</t>
  </si>
  <si>
    <t>ENSMUSG00000030678</t>
  </si>
  <si>
    <t>MAZ</t>
  </si>
  <si>
    <t>MYC-associated zinc finger protein (purine-binding transcription factor) [Source:MGI Symbol;Acc:MGI:1338823]</t>
  </si>
  <si>
    <t>ENSMUSG00000031517</t>
  </si>
  <si>
    <t>GPM6A</t>
  </si>
  <si>
    <t>glycoprotein m6a [Source:MGI Symbol;Acc:MGI:107671]</t>
  </si>
  <si>
    <t>ENSMUSG00000037608</t>
  </si>
  <si>
    <t>BCLAF1</t>
  </si>
  <si>
    <t>BCL2-associated transcription factor 1 [Source:MGI Symbol;Acc:MGI:1917580]</t>
  </si>
  <si>
    <t>ENSMUSG00000038020</t>
  </si>
  <si>
    <t>RAPGEFL1</t>
  </si>
  <si>
    <t>Rap guanine nucleotide exchange factor (GEF)-like 1 [Source:MGI Symbol;Acc:MGI:3611446]</t>
  </si>
  <si>
    <t>ENSMUSG00000079605</t>
  </si>
  <si>
    <t>ZBTB9</t>
  </si>
  <si>
    <t>zinc finger and BTB domain containing 9 [Source:MGI Symbol;Acc:MGI:1918022]</t>
  </si>
  <si>
    <t>ENSMUSG00000105501</t>
  </si>
  <si>
    <t>5330426L24RIK</t>
  </si>
  <si>
    <t>RIKEN cDNA 5330426L24 gene [Source:MGI Symbol;Acc:MGI:1925535]</t>
  </si>
  <si>
    <t>ENSMUSG00000007458</t>
  </si>
  <si>
    <t>M6PR</t>
  </si>
  <si>
    <t>mannose-6-phosphate receptor, cation dependent [Source:MGI Symbol;Acc:MGI:96904]</t>
  </si>
  <si>
    <t>ENSMUSG00000035824</t>
  </si>
  <si>
    <t>TK2</t>
  </si>
  <si>
    <t>thymidine kinase 2, mitochondrial [Source:MGI Symbol;Acc:MGI:1913266]</t>
  </si>
  <si>
    <t>ENSMUSG00000065176</t>
  </si>
  <si>
    <t>RNU12</t>
  </si>
  <si>
    <t>RNA U12, small nuclear [Source:MGI Symbol;Acc:MGI:1336893]</t>
  </si>
  <si>
    <t>ENSMUSG00000035759</t>
  </si>
  <si>
    <t>BBS10</t>
  </si>
  <si>
    <t>Bardet-Biedl syndrome 10 (human) [Source:MGI Symbol;Acc:MGI:1919019]</t>
  </si>
  <si>
    <t>ENSMUSG00000048058</t>
  </si>
  <si>
    <t>LDLRAD3</t>
  </si>
  <si>
    <t>low density lipoprotein receptor class A domain containing 3 [Source:MGI Symbol;Acc:MGI:2138856]</t>
  </si>
  <si>
    <t>ENSMUSG00000025586</t>
  </si>
  <si>
    <t>CPEB1</t>
  </si>
  <si>
    <t>cytoplasmic polyadenylation element binding protein 1 [Source:MGI Symbol;Acc:MGI:108442]</t>
  </si>
  <si>
    <t>ENSMUSG00000070639</t>
  </si>
  <si>
    <t>LRRC8B</t>
  </si>
  <si>
    <t>leucine rich repeat containing 8 family, member B [Source:MGI Symbol;Acc:MGI:2141353]</t>
  </si>
  <si>
    <t>ENSMUSG00000020227</t>
  </si>
  <si>
    <t>IRAK3</t>
  </si>
  <si>
    <t>interleukin-1 receptor-associated kinase 3 [Source:MGI Symbol;Acc:MGI:1921164]</t>
  </si>
  <si>
    <t>ENSMUSG00000044229</t>
  </si>
  <si>
    <t>NXPE4</t>
  </si>
  <si>
    <t>neurexophilin and PC-esterase domain family, member 4 [Source:MGI Symbol;Acc:MGI:1924792]</t>
  </si>
  <si>
    <t>ENSMUSG00000051650</t>
  </si>
  <si>
    <t>B3GNT2</t>
  </si>
  <si>
    <t>UDP-GlcNAc:betaGal beta-1,3-N-acetylglucosaminyltransferase 2 [Source:MGI Symbol;Acc:MGI:1889505]</t>
  </si>
  <si>
    <t>ENSMUSG00000102151</t>
  </si>
  <si>
    <t>GM37472</t>
  </si>
  <si>
    <t>predicted gene, 37472 [Source:MGI Symbol;Acc:MGI:5610700]</t>
  </si>
  <si>
    <t>ENSMUSG00000028488</t>
  </si>
  <si>
    <t>SH3GL2</t>
  </si>
  <si>
    <t>SH3-domain GRB2-like 2 [Source:MGI Symbol;Acc:MGI:700009]</t>
  </si>
  <si>
    <t>ENSMUSG00000034771</t>
  </si>
  <si>
    <t>TLE2</t>
  </si>
  <si>
    <t>transducin-like enhancer of split 2 [Source:MGI Symbol;Acc:MGI:104635]</t>
  </si>
  <si>
    <t>ENSMUSG00000022951</t>
  </si>
  <si>
    <t>RCAN1</t>
  </si>
  <si>
    <t>regulator of calcineurin 1 [Source:MGI Symbol;Acc:MGI:1890564]</t>
  </si>
  <si>
    <t>ENSMUSG00000038914</t>
  </si>
  <si>
    <t>DIDO1</t>
  </si>
  <si>
    <t>death inducer-obliterator 1 [Source:MGI Symbol;Acc:MGI:1344352]</t>
  </si>
  <si>
    <t>ENSMUSG00000042750</t>
  </si>
  <si>
    <t>BEX2</t>
  </si>
  <si>
    <t>brain expressed X-linked 2 [Source:MGI Symbol;Acc:MGI:1338017]</t>
  </si>
  <si>
    <t>ENSMUSG00000024991</t>
  </si>
  <si>
    <t>EIF3A</t>
  </si>
  <si>
    <t>eukaryotic translation initiation factor 3, subunit A [Source:MGI Symbol;Acc:MGI:95301]</t>
  </si>
  <si>
    <t>ENSMUSG00000032501</t>
  </si>
  <si>
    <t>TRIB1</t>
  </si>
  <si>
    <t>tribbles pseudokinase 1 [Source:MGI Symbol;Acc:MGI:2443397]</t>
  </si>
  <si>
    <t>ENSMUSG00000053436</t>
  </si>
  <si>
    <t>MAPK14</t>
  </si>
  <si>
    <t>mitogen-activated protein kinase 14 [Source:MGI Symbol;Acc:MGI:1346865]</t>
  </si>
  <si>
    <t>ENSMUSG00000057894</t>
  </si>
  <si>
    <t>ZFP329</t>
  </si>
  <si>
    <t>zinc finger protein 329 [Source:MGI Symbol;Acc:MGI:1921283]</t>
  </si>
  <si>
    <t>ENSMUSG00000021379</t>
  </si>
  <si>
    <t>ID4</t>
  </si>
  <si>
    <t>inhibitor of DNA binding 4 [Source:MGI Symbol;Acc:MGI:99414]</t>
  </si>
  <si>
    <t>ENSMUSG00000085078</t>
  </si>
  <si>
    <t>C030013C21RIK</t>
  </si>
  <si>
    <t>RIKEN cDNA C030013C21 gene [Source:MGI Symbol;Acc:MGI:1924667]</t>
  </si>
  <si>
    <t>ENSMUSG00000038642</t>
  </si>
  <si>
    <t>CTSS</t>
  </si>
  <si>
    <t>cathepsin S [Source:MGI Symbol;Acc:MGI:107341]</t>
  </si>
  <si>
    <t>ENSMUSG00000025647</t>
  </si>
  <si>
    <t>SHISA5</t>
  </si>
  <si>
    <t>shisa family member 5 [Source:MGI Symbol;Acc:MGI:1915044]</t>
  </si>
  <si>
    <t>ENSMUSG00000026473</t>
  </si>
  <si>
    <t>GLUL</t>
  </si>
  <si>
    <t>glutamate-ammonia ligase (glutamine synthetase) [Source:MGI Symbol;Acc:MGI:95739]</t>
  </si>
  <si>
    <t>ENSMUSG00000019942</t>
  </si>
  <si>
    <t>CDK1</t>
  </si>
  <si>
    <t>cyclin-dependent kinase 1 [Source:MGI Symbol;Acc:MGI:88351]</t>
  </si>
  <si>
    <t>ENSMUSG00000087545</t>
  </si>
  <si>
    <t>GM13966</t>
  </si>
  <si>
    <t>predicted gene 13966 [Source:MGI Symbol;Acc:MGI:3650827]</t>
  </si>
  <si>
    <t>ENSMUSG00000052673</t>
  </si>
  <si>
    <t>GM9887</t>
  </si>
  <si>
    <t>predicted gene 9887 [Source:MGI Symbol;Acc:MGI:3642578]</t>
  </si>
  <si>
    <t>ENSMUSG00000025470</t>
  </si>
  <si>
    <t>ZFP511</t>
  </si>
  <si>
    <t>zinc finger protein 511 [Source:MGI Symbol;Acc:MGI:1917002]</t>
  </si>
  <si>
    <t>ENSMUSG00000014859</t>
  </si>
  <si>
    <t>E2F4</t>
  </si>
  <si>
    <t>E2F transcription factor 4 [Source:MGI Symbol;Acc:MGI:103012]</t>
  </si>
  <si>
    <t>ENSMUSG00000031609</t>
  </si>
  <si>
    <t>SAP30</t>
  </si>
  <si>
    <t>sin3 associated polypeptide [Source:MGI Symbol;Acc:MGI:1929129]</t>
  </si>
  <si>
    <t>ENSMUSG00000029561</t>
  </si>
  <si>
    <t>OASL2</t>
  </si>
  <si>
    <t>2'-5' oligoadenylate synthetase-like 2 [Source:MGI Symbol;Acc:MGI:1344390]</t>
  </si>
  <si>
    <t>ENSMUSG00000055323</t>
  </si>
  <si>
    <t>GM9967</t>
  </si>
  <si>
    <t>predicted gene 9967 [Source:MGI Symbol;Acc:MGI:3704300]</t>
  </si>
  <si>
    <t>ENSMUSG00000032741</t>
  </si>
  <si>
    <t>TPCN1</t>
  </si>
  <si>
    <t>two pore channel 1 [Source:MGI Symbol;Acc:MGI:2182472]</t>
  </si>
  <si>
    <t>ENSMUSG00000029817</t>
  </si>
  <si>
    <t>TRA2A</t>
  </si>
  <si>
    <t>transformer 2 alpha homolog (Drosophila) [Source:MGI Symbol;Acc:MGI:1933972]</t>
  </si>
  <si>
    <t>ENSMUSG00000032946</t>
  </si>
  <si>
    <t>RASGRP2</t>
  </si>
  <si>
    <t>RAS, guanyl releasing protein 2 [Source:MGI Symbol;Acc:MGI:1333849]</t>
  </si>
  <si>
    <t>ENSMUSG00000040616</t>
  </si>
  <si>
    <t>TMEM51</t>
  </si>
  <si>
    <t>transmembrane protein 51 [Source:MGI Symbol;Acc:MGI:2384874]</t>
  </si>
  <si>
    <t>ENSMUSG00000041708</t>
  </si>
  <si>
    <t>MPPED1</t>
  </si>
  <si>
    <t>metallophosphoesterase domain containing 1 [Source:MGI Symbol;Acc:MGI:106316]</t>
  </si>
  <si>
    <t>ENSMUSG00000024675</t>
  </si>
  <si>
    <t>MS4A4C</t>
  </si>
  <si>
    <t>membrane-spanning 4-domains, subfamily A, member 4C [Source:MGI Symbol;Acc:MGI:1927656]</t>
  </si>
  <si>
    <t>ENSMUSG00000031134</t>
  </si>
  <si>
    <t>RBMX</t>
  </si>
  <si>
    <t>RNA binding motif protein, X chromosome [Source:MGI Symbol;Acc:MGI:1343044]</t>
  </si>
  <si>
    <t>ENSMUSG00000022185</t>
  </si>
  <si>
    <t>ACIN1</t>
  </si>
  <si>
    <t>apoptotic chromatin condensation inducer 1 [Source:MGI Symbol;Acc:MGI:1891824]</t>
  </si>
  <si>
    <t>ENSMUSG00000101389</t>
  </si>
  <si>
    <t>MS4A4A</t>
  </si>
  <si>
    <t>membrane-spanning 4-domains, subfamily A, member 4A [Source:MGI Symbol;Acc:MGI:3643932]</t>
  </si>
  <si>
    <t>ENSMUSG00000022504</t>
  </si>
  <si>
    <t>CIITA</t>
  </si>
  <si>
    <t>class II transactivator [Source:MGI Symbol;Acc:MGI:108445]</t>
  </si>
  <si>
    <t>ENSMUSG00000059248</t>
  </si>
  <si>
    <t>septin 9 [Source:MGI Symbol;Acc:MGI:1858222]</t>
  </si>
  <si>
    <t>ENSMUSG00000056749</t>
  </si>
  <si>
    <t>NFIL3</t>
  </si>
  <si>
    <t>nuclear factor, interleukin 3, regulated [Source:MGI Symbol;Acc:MGI:109495]</t>
  </si>
  <si>
    <t>ENSMUSG00000020914</t>
  </si>
  <si>
    <t>TOP2A</t>
  </si>
  <si>
    <t>topoisomerase (DNA) II alpha [Source:MGI Symbol;Acc:MGI:98790]</t>
  </si>
  <si>
    <t>ENSMUSG00000024317</t>
  </si>
  <si>
    <t>RNF138</t>
  </si>
  <si>
    <t>ring finger protein 138 [Source:MGI Symbol;Acc:MGI:1929211]</t>
  </si>
  <si>
    <t>ENSMUSG00000025738</t>
  </si>
  <si>
    <t>FBXL16</t>
  </si>
  <si>
    <t>F-box and leucine-rich repeat protein 16 [Source:MGI Symbol;Acc:MGI:2448488]</t>
  </si>
  <si>
    <t>ENSMUSG00000031647</t>
  </si>
  <si>
    <t>MFAP3L</t>
  </si>
  <si>
    <t>microfibrillar-associated protein 3-like [Source:MGI Symbol;Acc:MGI:1918556]</t>
  </si>
  <si>
    <t>ENSMUSG00000039713</t>
  </si>
  <si>
    <t>PLEKHG5</t>
  </si>
  <si>
    <t>pleckstrin homology domain containing, family G (with RhoGef domain) member 5 [Source:MGI Symbol;Acc:MGI:2652860]</t>
  </si>
  <si>
    <t>ENSMUSG00000073591</t>
  </si>
  <si>
    <t>PCDHB22</t>
  </si>
  <si>
    <t>protocadherin beta 22 [Source:MGI Symbol;Acc:MGI:2136760]</t>
  </si>
  <si>
    <t>ENSMUSG00000048978</t>
  </si>
  <si>
    <t>NRSN1</t>
  </si>
  <si>
    <t>neurensin 1 [Source:MGI Symbol;Acc:MGI:894662]</t>
  </si>
  <si>
    <t>ENSMUSG00000032254</t>
  </si>
  <si>
    <t>KIF23</t>
  </si>
  <si>
    <t>kinesin family member 23 [Source:MGI Symbol;Acc:MGI:1919069]</t>
  </si>
  <si>
    <t>ENSMUSG00000053310</t>
  </si>
  <si>
    <t>NRGN</t>
  </si>
  <si>
    <t>neurogranin [Source:MGI Symbol;Acc:MGI:1927184]</t>
  </si>
  <si>
    <t>ENSMUSG00000022186</t>
  </si>
  <si>
    <t>OXCT1</t>
  </si>
  <si>
    <t>3-oxoacid CoA transferase 1 [Source:MGI Symbol;Acc:MGI:1914291]</t>
  </si>
  <si>
    <t>ENSMUSG00000087269</t>
  </si>
  <si>
    <t>D330023K18RIK</t>
  </si>
  <si>
    <t>RIKEN cDNA D330023K18 gene [Source:MGI Symbol;Acc:MGI:2445152]</t>
  </si>
  <si>
    <t>ENSMUSG00000031799</t>
  </si>
  <si>
    <t>TPM4</t>
  </si>
  <si>
    <t>tropomyosin 4 [Source:MGI Symbol;Acc:MGI:2449202]</t>
  </si>
  <si>
    <t>ENSMUSG00000028937</t>
  </si>
  <si>
    <t>ACOT7</t>
  </si>
  <si>
    <t>acyl-CoA thioesterase 7 [Source:MGI Symbol;Acc:MGI:1917275]</t>
  </si>
  <si>
    <t>ENSMUSG00000042073</t>
  </si>
  <si>
    <t>ABHD14B</t>
  </si>
  <si>
    <t>abhydrolase domain containing 14b [Source:MGI Symbol;Acc:MGI:1923741]</t>
  </si>
  <si>
    <t>ENSMUSG00000070407</t>
  </si>
  <si>
    <t>HS3ST3B1</t>
  </si>
  <si>
    <t>heparan sulfate (glucosamine) 3-O-sulfotransferase 3B1 [Source:MGI Symbol;Acc:MGI:1333853]</t>
  </si>
  <si>
    <t>ENSMUSG00000050335</t>
  </si>
  <si>
    <t>LGALS3</t>
  </si>
  <si>
    <t>lectin, galactose binding, soluble 3 [Source:MGI Symbol;Acc:MGI:96778]</t>
  </si>
  <si>
    <t>ENSMUSG00000053318</t>
  </si>
  <si>
    <t>SLAMF8</t>
  </si>
  <si>
    <t>SLAM family member 8 [Source:MGI Symbol;Acc:MGI:1921998]</t>
  </si>
  <si>
    <t>ENSMUSG00000031847</t>
  </si>
  <si>
    <t>1700030J22RIK</t>
  </si>
  <si>
    <t>RIKEN cDNA 1700030J22 gene [Source:MGI Symbol;Acc:MGI:1916778]</t>
  </si>
  <si>
    <t>ENSMUSG00000020077</t>
  </si>
  <si>
    <t>SRGN</t>
  </si>
  <si>
    <t>serglycin [Source:MGI Symbol;Acc:MGI:97756]</t>
  </si>
  <si>
    <t>ENSMUSG00000022090</t>
  </si>
  <si>
    <t>PDLIM2</t>
  </si>
  <si>
    <t>PDZ and LIM domain 2 [Source:MGI Symbol;Acc:MGI:2384850]</t>
  </si>
  <si>
    <t>ENSMUSG00000072082</t>
  </si>
  <si>
    <t>CCNF</t>
  </si>
  <si>
    <t>cyclin F [Source:MGI Symbol;Acc:MGI:102551]</t>
  </si>
  <si>
    <t>ENSMUSG00000062014</t>
  </si>
  <si>
    <t>GMFB</t>
  </si>
  <si>
    <t>glia maturation factor, beta [Source:MGI Symbol;Acc:MGI:1927133]</t>
  </si>
  <si>
    <t>ENSMUSG00000074794</t>
  </si>
  <si>
    <t>ARRDC3</t>
  </si>
  <si>
    <t>arrestin domain containing 3 [Source:MGI Symbol;Acc:MGI:2145242]</t>
  </si>
  <si>
    <t>ENSMUSG00000019861</t>
  </si>
  <si>
    <t>GOPC</t>
  </si>
  <si>
    <t>golgi associated PDZ and coiled-coil motif containing [Source:MGI Symbol;Acc:MGI:2149946]</t>
  </si>
  <si>
    <t>ENSMUSG00000041736</t>
  </si>
  <si>
    <t>TSPO</t>
  </si>
  <si>
    <t>translocator protein [Source:MGI Symbol;Acc:MGI:88222]</t>
  </si>
  <si>
    <t>ENSMUSG00000103030</t>
  </si>
  <si>
    <t>E330011M16RIK</t>
  </si>
  <si>
    <t>RIKEN cDNA E330011M16 gene [Source:MGI Symbol;Acc:MGI:3704186]</t>
  </si>
  <si>
    <t>ENSMUSG00000037514</t>
  </si>
  <si>
    <t>PANK2</t>
  </si>
  <si>
    <t>pantothenate kinase 2 [Source:MGI Symbol;Acc:MGI:1921700]</t>
  </si>
  <si>
    <t>ENSMUSG00000018449</t>
  </si>
  <si>
    <t>RPAIN</t>
  </si>
  <si>
    <t>RPA interacting protein [Source:MGI Symbol;Acc:MGI:1916973]</t>
  </si>
  <si>
    <t>ENSMUSG00000035274</t>
  </si>
  <si>
    <t>TPBG</t>
  </si>
  <si>
    <t>trophoblast glycoprotein [Source:MGI Symbol;Acc:MGI:1341264]</t>
  </si>
  <si>
    <t>ENSMUSG00000086859</t>
  </si>
  <si>
    <t>SNHG20</t>
  </si>
  <si>
    <t>small nucleolar RNA host gene 20 [Source:MGI Symbol;Acc:MGI:1924222]</t>
  </si>
  <si>
    <t>ENSMUSG00000074622</t>
  </si>
  <si>
    <t>MAFB</t>
  </si>
  <si>
    <t>v-maf musculoaponeurotic fibrosarcoma oncogene family, protein B (avian) [Source:MGI Symbol;Acc:MGI:104555]</t>
  </si>
  <si>
    <t>ENSMUSG00000062661</t>
  </si>
  <si>
    <t>NCS1</t>
  </si>
  <si>
    <t>neuronal calcium sensor 1 [Source:MGI Symbol;Acc:MGI:109166]</t>
  </si>
  <si>
    <t>ENSMUSG00000029059</t>
  </si>
  <si>
    <t>FAM213B</t>
  </si>
  <si>
    <t>family with sequence similarity 213, member B [Source:MGI Symbol;Acc:MGI:1913719]</t>
  </si>
  <si>
    <t>ENSMUSG00000034336</t>
  </si>
  <si>
    <t>INA</t>
  </si>
  <si>
    <t>internexin neuronal intermediate filament protein, alpha [Source:MGI Symbol;Acc:MGI:96568]</t>
  </si>
  <si>
    <t>ENSMUSG00000008540</t>
  </si>
  <si>
    <t>MGST1</t>
  </si>
  <si>
    <t>microsomal glutathione S-transferase 1 [Source:MGI Symbol;Acc:MGI:1913850]</t>
  </si>
  <si>
    <t>ENSMUSG00000021025</t>
  </si>
  <si>
    <t>NFKBIA</t>
  </si>
  <si>
    <t>nuclear factor of kappa light polypeptide gene enhancer in B cells inhibitor, alpha [Source:MGI Symbol;Acc:MGI:104741]</t>
  </si>
  <si>
    <t>ENSMUSG00000029076</t>
  </si>
  <si>
    <t>SDF4</t>
  </si>
  <si>
    <t>stromal cell derived factor 4 [Source:MGI Symbol;Acc:MGI:108079]</t>
  </si>
  <si>
    <t>ENSMUSG00000074272</t>
  </si>
  <si>
    <t>CEACAM1</t>
  </si>
  <si>
    <t>carcinoembryonic antigen-related cell adhesion molecule 1 [Source:MGI Symbol;Acc:MGI:1347245]</t>
  </si>
  <si>
    <t>ENSMUSG00000022415</t>
  </si>
  <si>
    <t>SYNGR1</t>
  </si>
  <si>
    <t>synaptogyrin 1 [Source:MGI Symbol;Acc:MGI:1328323]</t>
  </si>
  <si>
    <t>ENSMUSG00000028610</t>
  </si>
  <si>
    <t>DMRTB1</t>
  </si>
  <si>
    <t>DMRT-like family B with proline-rich C-terminal, 1 [Source:MGI Symbol;Acc:MGI:1927125]</t>
  </si>
  <si>
    <t>ENSMUSG00000070643</t>
  </si>
  <si>
    <t>SOX13</t>
  </si>
  <si>
    <t>SRY (sex determining region Y)-box 13 [Source:MGI Symbol;Acc:MGI:98361]</t>
  </si>
  <si>
    <t>ENSMUSG00000020785</t>
  </si>
  <si>
    <t>CAMKK1</t>
  </si>
  <si>
    <t>calcium/calmodulin-dependent protein kinase kinase 1, alpha [Source:MGI Symbol;Acc:MGI:1891766]</t>
  </si>
  <si>
    <t>ENSMUSG00000029608</t>
  </si>
  <si>
    <t>RPH3A</t>
  </si>
  <si>
    <t>rabphilin 3A [Source:MGI Symbol;Acc:MGI:102788]</t>
  </si>
  <si>
    <t>ENSMUSG00000046093</t>
  </si>
  <si>
    <t>HPCAL4</t>
  </si>
  <si>
    <t>hippocalcin-like 4 [Source:MGI Symbol;Acc:MGI:2157521]</t>
  </si>
  <si>
    <t>ENSMUSG00000023795</t>
  </si>
  <si>
    <t>PISD-PS2</t>
  </si>
  <si>
    <t>phosphatidylserine decarboxylase, pseudogene 2 [Source:MGI Symbol;Acc:MGI:3612472]</t>
  </si>
  <si>
    <t>ENSMUSG00000040751</t>
  </si>
  <si>
    <t>LAT2</t>
  </si>
  <si>
    <t>linker for activation of T cells family, member 2 [Source:MGI Symbol;Acc:MGI:1926479]</t>
  </si>
  <si>
    <t>ENSMUSG00000105350</t>
  </si>
  <si>
    <t>4930537H20RIK</t>
  </si>
  <si>
    <t>RIKEN cDNA 4930537H20 gene [Source:MGI Symbol;Acc:MGI:1923075]</t>
  </si>
  <si>
    <t>ENSMUSG00000070953</t>
  </si>
  <si>
    <t>RABEPK</t>
  </si>
  <si>
    <t>Rab9 effector protein with kelch motifs [Source:MGI Symbol;Acc:MGI:2139530]</t>
  </si>
  <si>
    <t>ENSMUSG00000097164</t>
  </si>
  <si>
    <t>CEP83OS</t>
  </si>
  <si>
    <t>centrosomal protein 83, opposite strand [Source:MGI Symbol;Acc:MGI:1914973]</t>
  </si>
  <si>
    <t>ENSMUSG00000056116</t>
  </si>
  <si>
    <t>H2-T22</t>
  </si>
  <si>
    <t>histocompatibility 2, T region locus 22 [Source:MGI Symbol;Acc:MGI:95956]</t>
  </si>
  <si>
    <t>ENSMUSG00000043572</t>
  </si>
  <si>
    <t>PARS2</t>
  </si>
  <si>
    <t>prolyl-tRNA synthetase (mitochondrial)(putative) [Source:MGI Symbol;Acc:MGI:2386296]</t>
  </si>
  <si>
    <t>ENSMUSG00000028141</t>
  </si>
  <si>
    <t>OAZ3</t>
  </si>
  <si>
    <t>ornithine decarboxylase antizyme 3 [Source:MGI Symbol;Acc:MGI:1858170]</t>
  </si>
  <si>
    <t>ENSMUSG00000020608</t>
  </si>
  <si>
    <t>SMC6</t>
  </si>
  <si>
    <t>structural maintenance of chromosomes 6 [Source:MGI Symbol;Acc:MGI:1914491]</t>
  </si>
  <si>
    <t>ENSMUSG00000024002</t>
  </si>
  <si>
    <t>BRD4</t>
  </si>
  <si>
    <t>bromodomain containing 4 [Source:MGI Symbol;Acc:MGI:1888520]</t>
  </si>
  <si>
    <t>ENSMUSG00000040950</t>
  </si>
  <si>
    <t>MGL2</t>
  </si>
  <si>
    <t>macrophage galactose N-acetyl-galactosamine specific lectin 2 [Source:MGI Symbol;Acc:MGI:2385729]</t>
  </si>
  <si>
    <t>ENSMUSG00000097224</t>
  </si>
  <si>
    <t>GM26716</t>
  </si>
  <si>
    <t>predicted gene, 26716 [Source:MGI Symbol;Acc:MGI:5477210]</t>
  </si>
  <si>
    <t>ENSMUSG00000026576</t>
  </si>
  <si>
    <t>ATP1B1</t>
  </si>
  <si>
    <t>ATPase, Na+/K+ transporting, beta 1 polypeptide [Source:MGI Symbol;Acc:MGI:88108]</t>
  </si>
  <si>
    <t>ENSMUSG00000001025</t>
  </si>
  <si>
    <t>S100A6</t>
  </si>
  <si>
    <t>S100 calcium binding protein A6 (calcyclin) [Source:MGI Symbol;Acc:MGI:1339467]</t>
  </si>
  <si>
    <t>ENSMUSG00000029625</t>
  </si>
  <si>
    <t>CPSF4</t>
  </si>
  <si>
    <t>cleavage and polyadenylation specific factor 4 [Source:MGI Symbol;Acc:MGI:1861602]</t>
  </si>
  <si>
    <t>ENSMUSG00000036067</t>
  </si>
  <si>
    <t>SLC2A6</t>
  </si>
  <si>
    <t>solute carrier family 2 (facilitated glucose transporter), member 6 [Source:MGI Symbol;Acc:MGI:2443286]</t>
  </si>
  <si>
    <t>ENSMUSG00000051065</t>
  </si>
  <si>
    <t>MB21D2</t>
  </si>
  <si>
    <t>Mab-21 domain containing 2 [Source:MGI Symbol;Acc:MGI:1917028]</t>
  </si>
  <si>
    <t>ENSMUSG00000025494</t>
  </si>
  <si>
    <t>SIGIRR</t>
  </si>
  <si>
    <t>single immunoglobulin and toll-interleukin 1 receptor (TIR) domain [Source:MGI Symbol;Acc:MGI:1344402]</t>
  </si>
  <si>
    <t>ENSMUSG00000091275</t>
  </si>
  <si>
    <t>GM3248</t>
  </si>
  <si>
    <t>predicted gene 3248 [Source:MGI Symbol;Acc:MGI:3781426]</t>
  </si>
  <si>
    <t>ENSMUSG00000026728</t>
  </si>
  <si>
    <t>VIM</t>
  </si>
  <si>
    <t>vimentin [Source:MGI Symbol;Acc:MGI:98932]</t>
  </si>
  <si>
    <t>ENSMUSG00000050192</t>
  </si>
  <si>
    <t>EIF5A2</t>
  </si>
  <si>
    <t>eukaryotic translation initiation factor 5A2 [Source:MGI Symbol;Acc:MGI:1933735]</t>
  </si>
  <si>
    <t>ENSMUSG00000041552</t>
  </si>
  <si>
    <t>PTCHD1</t>
  </si>
  <si>
    <t>patched domain containing 1 [Source:MGI Symbol;Acc:MGI:2685233]</t>
  </si>
  <si>
    <t>ENSMUSG00000041020</t>
  </si>
  <si>
    <t>MAP7D2</t>
  </si>
  <si>
    <t>MAP7 domain containing 2 [Source:MGI Symbol;Acc:MGI:1917474]</t>
  </si>
  <si>
    <t>ENSMUSG00000002992</t>
  </si>
  <si>
    <t>APOC2</t>
  </si>
  <si>
    <t>apolipoprotein C-II [Source:MGI Symbol;Acc:MGI:88054]</t>
  </si>
  <si>
    <t>ENSMUSG00000024410</t>
  </si>
  <si>
    <t>3110002H16RIK</t>
  </si>
  <si>
    <t>RIKEN cDNA 3110002H16 gene [Source:MGI Symbol;Acc:MGI:1916528]</t>
  </si>
  <si>
    <t>ENSMUSG00000082286</t>
  </si>
  <si>
    <t>PISD-PS1</t>
  </si>
  <si>
    <t>phosphatidylserine decarboxylase, pseudogene 1 [Source:MGI Symbol;Acc:MGI:3842428]</t>
  </si>
  <si>
    <t>ENSMUSG00000025193</t>
  </si>
  <si>
    <t>CUTC</t>
  </si>
  <si>
    <t>cutC copper transporter [Source:MGI Symbol;Acc:MGI:1913638]</t>
  </si>
  <si>
    <t>ENSMUSG00000066568</t>
  </si>
  <si>
    <t>LSM14A</t>
  </si>
  <si>
    <t>LSM14A mRNA processing body assembly factor [Source:MGI Symbol;Acc:MGI:1914320]</t>
  </si>
  <si>
    <t>ENSMUSG00000020656</t>
  </si>
  <si>
    <t>GRHL1</t>
  </si>
  <si>
    <t>grainyhead-like 1 (Drosophila) [Source:MGI Symbol;Acc:MGI:2182540]</t>
  </si>
  <si>
    <t>ENSMUSG00000068220</t>
  </si>
  <si>
    <t>LGALS1</t>
  </si>
  <si>
    <t>lectin, galactose binding, soluble 1 [Source:MGI Symbol;Acc:MGI:96777]</t>
  </si>
  <si>
    <t>ENSMUSG00000034781</t>
  </si>
  <si>
    <t>GNA11</t>
  </si>
  <si>
    <t>guanine nucleotide binding protein, alpha 11 [Source:MGI Symbol;Acc:MGI:95766]</t>
  </si>
  <si>
    <t>ENSMUSG00000070737</t>
  </si>
  <si>
    <t>TMEM35B</t>
  </si>
  <si>
    <t>transmembrane protein 35B [Source:MGI Symbol;Acc:MGI:3758095]</t>
  </si>
  <si>
    <t>ENSMUSG00000037762</t>
  </si>
  <si>
    <t>SLC16A9</t>
  </si>
  <si>
    <t>solute carrier family 16 (monocarboxylic acid transporters), member 9 [Source:MGI Symbol;Acc:MGI:1914109]</t>
  </si>
  <si>
    <t>ENSMUSG00000030016</t>
  </si>
  <si>
    <t>ZFP638</t>
  </si>
  <si>
    <t>zinc finger protein 638 [Source:MGI Symbol;Acc:MGI:1203484]</t>
  </si>
  <si>
    <t>ENSMUSG00000025351</t>
  </si>
  <si>
    <t>CD63</t>
  </si>
  <si>
    <t>CD63 antigen [Source:MGI Symbol;Acc:MGI:99529]</t>
  </si>
  <si>
    <t>ENSMUSG00000022818</t>
  </si>
  <si>
    <t>CYP2AB1</t>
  </si>
  <si>
    <t>cytochrome P450, family 2, subfamily ab, polypeptide 1 [Source:MGI Symbol;Acc:MGI:3644957]</t>
  </si>
  <si>
    <t>ENSMUSG00000051316</t>
  </si>
  <si>
    <t>TAF7</t>
  </si>
  <si>
    <t>TATA-box binding protein associated factor 7 [Source:MGI Symbol;Acc:MGI:1346348]</t>
  </si>
  <si>
    <t>ENSMUSG00000035401</t>
  </si>
  <si>
    <t>EMSY</t>
  </si>
  <si>
    <t>EMSY, BRCA2-interacting transcriptional repressor [Source:MGI Symbol;Acc:MGI:1924203]</t>
  </si>
  <si>
    <t>ENSMUSG00000030469</t>
  </si>
  <si>
    <t>ZFP719</t>
  </si>
  <si>
    <t>zinc finger protein 719 [Source:MGI Symbol;Acc:MGI:2444708]</t>
  </si>
  <si>
    <t>ENSMUSG00000021549</t>
  </si>
  <si>
    <t>RASA1</t>
  </si>
  <si>
    <t>RAS p21 protein activator 1 [Source:MGI Symbol;Acc:MGI:97860]</t>
  </si>
  <si>
    <t>ENSMUSG00000031425</t>
  </si>
  <si>
    <t>PLP1</t>
  </si>
  <si>
    <t>proteolipid protein (myelin) 1 [Source:MGI Symbol;Acc:MGI:97623]</t>
  </si>
  <si>
    <t>ENSMUSG00000101828</t>
  </si>
  <si>
    <t>D130051D11RIK</t>
  </si>
  <si>
    <t>RIKEN cDNA D130051D11 gene [Source:MGI Symbol;Acc:MGI:2442642]</t>
  </si>
  <si>
    <t>ENSMUSG00000015314</t>
  </si>
  <si>
    <t>SLAMF6</t>
  </si>
  <si>
    <t>SLAM family member 6 [Source:MGI Symbol;Acc:MGI:1353620]</t>
  </si>
  <si>
    <t>ENSMUSG00000104571</t>
  </si>
  <si>
    <t>GM43010</t>
  </si>
  <si>
    <t>predicted gene 43010 [Source:MGI Symbol;Acc:MGI:5663147]</t>
  </si>
  <si>
    <t>ENSMUSG00000049047</t>
  </si>
  <si>
    <t>ARMCX3</t>
  </si>
  <si>
    <t>armadillo repeat containing, X-linked 3 [Source:MGI Symbol;Acc:MGI:1918953]</t>
  </si>
  <si>
    <t>ENSMUSG00000023852</t>
  </si>
  <si>
    <t>CHD1</t>
  </si>
  <si>
    <t>chromodomain helicase DNA binding protein 1 [Source:MGI Symbol;Acc:MGI:88393]</t>
  </si>
  <si>
    <t>ENSMUSG00000071226</t>
  </si>
  <si>
    <t>CECR2</t>
  </si>
  <si>
    <t>CECR2, histone acetyl-lysine reader [Source:MGI Symbol;Acc:MGI:1923799]</t>
  </si>
  <si>
    <t>ENSMUSG00000085704</t>
  </si>
  <si>
    <t>4921531C22RIK</t>
  </si>
  <si>
    <t>RIKEN cDNA 4921531C22 gene [Source:MGI Symbol;Acc:MGI:1913980]</t>
  </si>
  <si>
    <t>ENSMUSG00000095567</t>
  </si>
  <si>
    <t>NOC2L</t>
  </si>
  <si>
    <t>NOC2 like nucleolar associated transcriptional repressor [Source:MGI Symbol;Acc:MGI:1931051]</t>
  </si>
  <si>
    <t>ENSMUSG00000044678</t>
  </si>
  <si>
    <t>LY6K</t>
  </si>
  <si>
    <t>lymphocyte antigen 6 complex, locus K [Source:MGI Symbol;Acc:MGI:1923736]</t>
  </si>
  <si>
    <t>ENSMUSG00000022436</t>
  </si>
  <si>
    <t>SH3BP1</t>
  </si>
  <si>
    <t>SH3-domain binding protein 1 [Source:MGI Symbol;Acc:MGI:104603]</t>
  </si>
  <si>
    <t>ENSMUSG00000021939</t>
  </si>
  <si>
    <t>CTSB</t>
  </si>
  <si>
    <t>cathepsin B [Source:MGI Symbol;Acc:MGI:88561]</t>
  </si>
  <si>
    <t>ENSMUSG00000029913</t>
  </si>
  <si>
    <t>PRDM5</t>
  </si>
  <si>
    <t>PR domain containing 5 [Source:MGI Symbol;Acc:MGI:1918029]</t>
  </si>
  <si>
    <t>ENSMUSG00000018481</t>
  </si>
  <si>
    <t>APPBP2</t>
  </si>
  <si>
    <t>amyloid beta precursor protein (cytoplasmic tail) binding protein 2 [Source:MGI Symbol;Acc:MGI:1914134]</t>
  </si>
  <si>
    <t>ENSMUSG00000107335</t>
  </si>
  <si>
    <t>GM43372</t>
  </si>
  <si>
    <t>predicted gene 43372 [Source:MGI Symbol;Acc:MGI:5663509]</t>
  </si>
  <si>
    <t>ENSMUSG00000070729</t>
  </si>
  <si>
    <t>GM12966</t>
  </si>
  <si>
    <t>predicted gene 12966 [Source:MGI Symbol;Acc:MGI:3652043]</t>
  </si>
  <si>
    <t>ENSMUSG00000067786</t>
  </si>
  <si>
    <t>NNAT</t>
  </si>
  <si>
    <t>neuronatin [Source:MGI Symbol;Acc:MGI:104716]</t>
  </si>
  <si>
    <t>ENSMUSG00000026687</t>
  </si>
  <si>
    <t>ALDH9A1</t>
  </si>
  <si>
    <t>aldehyde dehydrogenase 9, subfamily A1 [Source:MGI Symbol;Acc:MGI:1861622]</t>
  </si>
  <si>
    <t>ENSMUSG00000046417</t>
  </si>
  <si>
    <t>LRRC75A</t>
  </si>
  <si>
    <t>leucine rich repeat containing 75A [Source:MGI Symbol;Acc:MGI:2682293]</t>
  </si>
  <si>
    <t>ENSMUSG00000074342</t>
  </si>
  <si>
    <t>I830077J02RIK</t>
  </si>
  <si>
    <t>RIKEN cDNA I830077J02 gene [Source:MGI Symbol;Acc:MGI:3588284]</t>
  </si>
  <si>
    <t>ENSMUSG00000027829</t>
  </si>
  <si>
    <t>CCNL1</t>
  </si>
  <si>
    <t>cyclin L1 [Source:MGI Symbol;Acc:MGI:1922664]</t>
  </si>
  <si>
    <t>ENSMUSG00000039473</t>
  </si>
  <si>
    <t>UBN1</t>
  </si>
  <si>
    <t>ubinuclein 1 [Source:MGI Symbol;Acc:MGI:1891307]</t>
  </si>
  <si>
    <t>ENSMUSG00000036218</t>
  </si>
  <si>
    <t>PDZRN4</t>
  </si>
  <si>
    <t>PDZ domain containing RING finger 4 [Source:MGI Symbol;Acc:MGI:3056996]</t>
  </si>
  <si>
    <t>ENSMUSG00000053398</t>
  </si>
  <si>
    <t>PHGDH</t>
  </si>
  <si>
    <t>3-phosphoglycerate dehydrogenase [Source:MGI Symbol;Acc:MGI:1355330]</t>
  </si>
  <si>
    <t>ENSMUSG00000004366</t>
  </si>
  <si>
    <t>SST</t>
  </si>
  <si>
    <t>somatostatin [Source:MGI Symbol;Acc:MGI:98326]</t>
  </si>
  <si>
    <t>ENSMUSG00000029605</t>
  </si>
  <si>
    <t>OAS1B</t>
  </si>
  <si>
    <t>2'-5' oligoadenylate synthetase 1B [Source:MGI Symbol;Acc:MGI:97430]</t>
  </si>
  <si>
    <t>ENSMUSG00000003949</t>
  </si>
  <si>
    <t>HLF</t>
  </si>
  <si>
    <t>hepatic leukemia factor [Source:MGI Symbol;Acc:MGI:96108]</t>
  </si>
  <si>
    <t>ENSMUSG00000009216</t>
  </si>
  <si>
    <t>FAM163B</t>
  </si>
  <si>
    <t>family with sequence similarity 163, member B [Source:MGI Symbol;Acc:MGI:1926106]</t>
  </si>
  <si>
    <t>ENSMUSG00000033208</t>
  </si>
  <si>
    <t>S100B</t>
  </si>
  <si>
    <t>S100 protein, beta polypeptide, neural [Source:MGI Symbol;Acc:MGI:98217]</t>
  </si>
  <si>
    <t>ENSMUSG00000000673</t>
  </si>
  <si>
    <t>HAAO</t>
  </si>
  <si>
    <t>3-hydroxyanthranilate 3,4-dioxygenase [Source:MGI Symbol;Acc:MGI:1349444]</t>
  </si>
  <si>
    <t>ENSMUSG00000017686</t>
  </si>
  <si>
    <t>RHOT1</t>
  </si>
  <si>
    <t>ras homolog family member T1 [Source:MGI Symbol;Acc:MGI:1926078]</t>
  </si>
  <si>
    <t>ENSMUSG00000024969</t>
  </si>
  <si>
    <t>MARK2</t>
  </si>
  <si>
    <t>MAP/microtubule affinity regulating kinase 2 [Source:MGI Symbol;Acc:MGI:99638]</t>
  </si>
  <si>
    <t>ENSMUSG00000066235</t>
  </si>
  <si>
    <t>POMGNT2</t>
  </si>
  <si>
    <t>protein O-linked mannose beta 1,4-N-acetylglucosaminyltransferase 2 [Source:MGI Symbol;Acc:MGI:2143424]</t>
  </si>
  <si>
    <t>ENSMUSG00000021596</t>
  </si>
  <si>
    <t>MCTP1</t>
  </si>
  <si>
    <t>multiple C2 domains, transmembrane 1 [Source:MGI Symbol;Acc:MGI:1926021]</t>
  </si>
  <si>
    <t>ENSMUSG00000036036</t>
  </si>
  <si>
    <t>ZFP57</t>
  </si>
  <si>
    <t>zinc finger protein 57 [Source:MGI Symbol;Acc:MGI:99204]</t>
  </si>
  <si>
    <t>ENSMUSG00000001018</t>
  </si>
  <si>
    <t>SNAPIN</t>
  </si>
  <si>
    <t>SNAP-associated protein [Source:MGI Symbol;Acc:MGI:1333745]</t>
  </si>
  <si>
    <t>ENSMUSG00000015745</t>
  </si>
  <si>
    <t>PLEKHO1</t>
  </si>
  <si>
    <t>pleckstrin homology domain containing, family O member 1 [Source:MGI Symbol;Acc:MGI:1914470]</t>
  </si>
  <si>
    <t>ENSMUSG00000035283</t>
  </si>
  <si>
    <t>ADRB1</t>
  </si>
  <si>
    <t>adrenergic receptor, beta 1 [Source:MGI Symbol;Acc:MGI:87937]</t>
  </si>
  <si>
    <t>ENSMUSG00000022658</t>
  </si>
  <si>
    <t>TAGLN3</t>
  </si>
  <si>
    <t>transgelin 3 [Source:MGI Symbol;Acc:MGI:1926784]</t>
  </si>
  <si>
    <t>ENSMUSG00000001020</t>
  </si>
  <si>
    <t>S100A4</t>
  </si>
  <si>
    <t>S100 calcium binding protein A4 [Source:MGI Symbol;Acc:MGI:1330282]</t>
  </si>
  <si>
    <t>ENSMUSG00000091649</t>
  </si>
  <si>
    <t>PHF11B</t>
  </si>
  <si>
    <t>PHD finger protein 11B [Source:MGI Symbol;Acc:MGI:3645789]</t>
  </si>
  <si>
    <t>ENSMUSG00000038369</t>
  </si>
  <si>
    <t>NCOA6</t>
  </si>
  <si>
    <t>nuclear receptor coactivator 6 [Source:MGI Symbol;Acc:MGI:1929915]</t>
  </si>
  <si>
    <t>ENSMUSG00000037706</t>
  </si>
  <si>
    <t>CD81</t>
  </si>
  <si>
    <t>CD81 antigen [Source:MGI Symbol;Acc:MGI:1096398]</t>
  </si>
  <si>
    <t>ENSMUSG00000085891</t>
  </si>
  <si>
    <t>GM14634</t>
  </si>
  <si>
    <t>predicted gene 14634 [Source:MGI Symbol;Acc:MGI:3705147]</t>
  </si>
  <si>
    <t>ENSMUSG00000020898</t>
  </si>
  <si>
    <t>CTC1</t>
  </si>
  <si>
    <t>CTS telomere maintenance complex component 1 [Source:MGI Symbol;Acc:MGI:1916214]</t>
  </si>
  <si>
    <t>ENSMUSG00000010110</t>
  </si>
  <si>
    <t>STX5A</t>
  </si>
  <si>
    <t>syntaxin 5A [Source:MGI Symbol;Acc:MGI:1928483]</t>
  </si>
  <si>
    <t>ENSMUSG00000053483</t>
  </si>
  <si>
    <t>USP21</t>
  </si>
  <si>
    <t>ubiquitin specific peptidase 21 [Source:MGI Symbol;Acc:MGI:1353665]</t>
  </si>
  <si>
    <t>ENSMUSG00000027777</t>
  </si>
  <si>
    <t>SCHIP1</t>
  </si>
  <si>
    <t>schwannomin interacting protein 1 [Source:MGI Symbol;Acc:MGI:1353557]</t>
  </si>
  <si>
    <t>ENSMUSG00000009630</t>
  </si>
  <si>
    <t>PPP2CB</t>
  </si>
  <si>
    <t>protein phosphatase 2 (formerly 2A), catalytic subunit, beta isoform [Source:MGI Symbol;Acc:MGI:1321161]</t>
  </si>
  <si>
    <t>ENSMUSG00000024210</t>
  </si>
  <si>
    <t>IP6K3</t>
  </si>
  <si>
    <t>inositol hexaphosphate kinase 3 [Source:MGI Symbol;Acc:MGI:3045325]</t>
  </si>
  <si>
    <t>ENSMUSG00000061981</t>
  </si>
  <si>
    <t>FLOT2</t>
  </si>
  <si>
    <t>flotillin 2 [Source:MGI Symbol;Acc:MGI:103309]</t>
  </si>
  <si>
    <t>ENSMUSG00000032235</t>
  </si>
  <si>
    <t>ICE2</t>
  </si>
  <si>
    <t>interactor of little elongation complex ELL subunit 2 [Source:MGI Symbol;Acc:MGI:2135947]</t>
  </si>
  <si>
    <t>ENSMUSG00000038059</t>
  </si>
  <si>
    <t>SMIM3</t>
  </si>
  <si>
    <t>small integral membrane protein 3 [Source:MGI Symbol;Acc:MGI:1917088]</t>
  </si>
  <si>
    <t>ENSMUSG00000027002</t>
  </si>
  <si>
    <t>NCKAP1</t>
  </si>
  <si>
    <t>NCK-associated protein 1 [Source:MGI Symbol;Acc:MGI:1355333]</t>
  </si>
  <si>
    <t>ENSMUSG00000033502</t>
  </si>
  <si>
    <t>CDC14A</t>
  </si>
  <si>
    <t>CDC14 cell division cycle 14A [Source:MGI Symbol;Acc:MGI:2442676]</t>
  </si>
  <si>
    <t>ENSMUSG00000021982</t>
  </si>
  <si>
    <t>CDADC1</t>
  </si>
  <si>
    <t>cytidine and dCMP deaminase domain containing 1 [Source:MGI Symbol;Acc:MGI:1919141]</t>
  </si>
  <si>
    <t>ENSMUSG00000025068</t>
  </si>
  <si>
    <t>GSTO1</t>
  </si>
  <si>
    <t>glutathione S-transferase omega 1 [Source:MGI Symbol;Acc:MGI:1342273]</t>
  </si>
  <si>
    <t>ENSMUSG00000028927</t>
  </si>
  <si>
    <t>PADI2</t>
  </si>
  <si>
    <t>peptidyl arginine deiminase, type II [Source:MGI Symbol;Acc:MGI:1338892]</t>
  </si>
  <si>
    <t>ENSMUSG00000099227</t>
  </si>
  <si>
    <t>MIR8114</t>
  </si>
  <si>
    <t>microRNA 8114 [Source:MGI Symbol;Acc:MGI:5530764]</t>
  </si>
  <si>
    <t>ENSMUSG00000047446</t>
  </si>
  <si>
    <t>ARL4A</t>
  </si>
  <si>
    <t>ADP-ribosylation factor-like 4A [Source:MGI Symbol;Acc:MGI:99437]</t>
  </si>
  <si>
    <t>ENSMUSG00000104324</t>
  </si>
  <si>
    <t>GM37320</t>
  </si>
  <si>
    <t>predicted gene, 37320 [Source:MGI Symbol;Acc:MGI:5610548]</t>
  </si>
  <si>
    <t>ENSMUSG00000062585</t>
  </si>
  <si>
    <t>CNR2</t>
  </si>
  <si>
    <t>cannabinoid receptor 2 (macrophage) [Source:MGI Symbol;Acc:MGI:104650]</t>
  </si>
  <si>
    <t>ENSMUSG00000022098</t>
  </si>
  <si>
    <t>BMP1</t>
  </si>
  <si>
    <t>bone morphogenetic protein 1 [Source:MGI Symbol;Acc:MGI:88176]</t>
  </si>
  <si>
    <t>ENSMUSG00000031246</t>
  </si>
  <si>
    <t>SH3BGRL</t>
  </si>
  <si>
    <t>SH3-binding domain glutamic acid-rich protein like [Source:MGI Symbol;Acc:MGI:1930849]</t>
  </si>
  <si>
    <t>ENSMUSG00000043241</t>
  </si>
  <si>
    <t>UPF2</t>
  </si>
  <si>
    <t>UPF2 regulator of nonsense transcripts homolog (yeast) [Source:MGI Symbol;Acc:MGI:2449307]</t>
  </si>
  <si>
    <t>ENSMUSG00000061028</t>
  </si>
  <si>
    <t>CLASRP</t>
  </si>
  <si>
    <t>CLK4-associating serine/arginine rich protein [Source:MGI Symbol;Acc:MGI:1855695]</t>
  </si>
  <si>
    <t>ENSMUSG00000025867</t>
  </si>
  <si>
    <t>CPLX2</t>
  </si>
  <si>
    <t>complexin 2 [Source:MGI Symbol;Acc:MGI:104726]</t>
  </si>
  <si>
    <t>ENSMUSG00000026773</t>
  </si>
  <si>
    <t>PFKFB3</t>
  </si>
  <si>
    <t>6-phosphofructo-2-kinase/fructose-2,6-biphosphatase 3 [Source:MGI Symbol;Acc:MGI:2181202]</t>
  </si>
  <si>
    <t>ENSMUSG00000020120</t>
  </si>
  <si>
    <t>PLEK</t>
  </si>
  <si>
    <t>pleckstrin [Source:MGI Symbol;Acc:MGI:1860485]</t>
  </si>
  <si>
    <t>ENSMUSG00000025477</t>
  </si>
  <si>
    <t>INPP5A</t>
  </si>
  <si>
    <t>inositol polyphosphate-5-phosphatase A [Source:MGI Symbol;Acc:MGI:2686961]</t>
  </si>
  <si>
    <t>ENSMUSG00000027583</t>
  </si>
  <si>
    <t>ZBTB46</t>
  </si>
  <si>
    <t>zinc finger and BTB domain containing 46 [Source:MGI Symbol;Acc:MGI:1919397]</t>
  </si>
  <si>
    <t>ENSMUSG00000076431</t>
  </si>
  <si>
    <t>SOX4</t>
  </si>
  <si>
    <t>SRY (sex determining region Y)-box 4 [Source:MGI Symbol;Acc:MGI:98366]</t>
  </si>
  <si>
    <t>ENSMUSG00000002489</t>
  </si>
  <si>
    <t>TIAM1</t>
  </si>
  <si>
    <t>T cell lymphoma invasion and metastasis 1 [Source:MGI Symbol;Acc:MGI:103306]</t>
  </si>
  <si>
    <t>ENSMUSG00000025876</t>
  </si>
  <si>
    <t>UNC5A</t>
  </si>
  <si>
    <t>unc-5 netrin receptor A [Source:MGI Symbol;Acc:MGI:894682]</t>
  </si>
  <si>
    <t>ENSMUSG00000022216</t>
  </si>
  <si>
    <t>PSME1</t>
  </si>
  <si>
    <t>proteasome (prosome, macropain) activator subunit 1 (PA28 alpha) [Source:MGI Symbol;Acc:MGI:1096367]</t>
  </si>
  <si>
    <t>ENSMUSG00000024053</t>
  </si>
  <si>
    <t>EMILIN2</t>
  </si>
  <si>
    <t>elastin microfibril interfacer 2 [Source:MGI Symbol;Acc:MGI:2389136]</t>
  </si>
  <si>
    <t>ENSMUSG00000022102</t>
  </si>
  <si>
    <t>DOK2</t>
  </si>
  <si>
    <t>docking protein 2 [Source:MGI Symbol;Acc:MGI:1332623]</t>
  </si>
  <si>
    <t>ENSMUSG00000003269</t>
  </si>
  <si>
    <t>CYTH2</t>
  </si>
  <si>
    <t>cytohesin 2 [Source:MGI Symbol;Acc:MGI:1334255]</t>
  </si>
  <si>
    <t>ENSMUSG00000031494</t>
  </si>
  <si>
    <t>CD209A</t>
  </si>
  <si>
    <t>CD209a antigen [Source:MGI Symbol;Acc:MGI:2157942]</t>
  </si>
  <si>
    <t>ENSMUSG00000050148</t>
  </si>
  <si>
    <t>UBQLN2</t>
  </si>
  <si>
    <t>ubiquilin 2 [Source:MGI Symbol;Acc:MGI:1860283]</t>
  </si>
  <si>
    <t>ENSMUSG00000034379</t>
  </si>
  <si>
    <t>WDR5B</t>
  </si>
  <si>
    <t>WD repeat domain 5B [Source:MGI Symbol;Acc:MGI:1916794]</t>
  </si>
  <si>
    <t>ENSMUSG00000102642</t>
  </si>
  <si>
    <t>A130048G24RIK</t>
  </si>
  <si>
    <t>RIKEN cDNA A130048G24 gene [Source:MGI Symbol;Acc:MGI:2443520]</t>
  </si>
  <si>
    <t>ENSMUSG00000042699</t>
  </si>
  <si>
    <t>DHX9</t>
  </si>
  <si>
    <t>DEAH (Asp-Glu-Ala-His) box polypeptide 9 [Source:MGI Symbol;Acc:MGI:108177]</t>
  </si>
  <si>
    <t>ENSMUSG00000041309</t>
  </si>
  <si>
    <t>NKX6-2</t>
  </si>
  <si>
    <t>NK6 homeobox 2 [Source:MGI Symbol;Acc:MGI:1352738]</t>
  </si>
  <si>
    <t>ENSMUSG00000024371</t>
  </si>
  <si>
    <t>C2</t>
  </si>
  <si>
    <t>complement component 2 (within H-2S) [Source:MGI Symbol;Acc:MGI:88226]</t>
  </si>
  <si>
    <t>ENSMUSG00000041459</t>
  </si>
  <si>
    <t>TARDBP</t>
  </si>
  <si>
    <t>TAR DNA binding protein [Source:MGI Symbol;Acc:MGI:2387629]</t>
  </si>
  <si>
    <t>ENSMUSG00000033585</t>
  </si>
  <si>
    <t>NDN</t>
  </si>
  <si>
    <t>necdin [Source:MGI Symbol;Acc:MGI:97290]</t>
  </si>
  <si>
    <t>ENSMUSG00000034501</t>
  </si>
  <si>
    <t>PCNX4</t>
  </si>
  <si>
    <t>pecanex homolog 4 [Source:MGI Symbol;Acc:MGI:1914958]</t>
  </si>
  <si>
    <t>ENSMUSG00000029419</t>
  </si>
  <si>
    <t>GM996</t>
  </si>
  <si>
    <t>predicted gene 996 [Source:MGI Symbol;Acc:MGI:2685842]</t>
  </si>
  <si>
    <t>ENSMUSG00000048921</t>
  </si>
  <si>
    <t>ZFP689</t>
  </si>
  <si>
    <t>zinc finger protein 689 [Source:MGI Symbol;Acc:MGI:1918381]</t>
  </si>
  <si>
    <t>ENSMUSG00000087366</t>
  </si>
  <si>
    <t>JUNOS</t>
  </si>
  <si>
    <t>jun proto-oncogene, opposite strand [Source:MGI Symbol;Acc:MGI:2652837]</t>
  </si>
  <si>
    <t>ENSMUSG00000091418</t>
  </si>
  <si>
    <t>GM3164</t>
  </si>
  <si>
    <t>predicted gene 3164 [Source:MGI Symbol;Acc:MGI:3781343]</t>
  </si>
  <si>
    <t>ENSMUSG00000059994</t>
  </si>
  <si>
    <t>FCRL1</t>
  </si>
  <si>
    <t>Fc receptor-like 1 [Source:MGI Symbol;Acc:MGI:2442862]</t>
  </si>
  <si>
    <t>ENSMUSG00000032312</t>
  </si>
  <si>
    <t>CSK</t>
  </si>
  <si>
    <t>c-src tyrosine kinase [Source:MGI Symbol;Acc:MGI:88537]</t>
  </si>
  <si>
    <t>ENSMUSG00000097455</t>
  </si>
  <si>
    <t>GM26891</t>
  </si>
  <si>
    <t>predicted gene, 26891 [Source:MGI Symbol;Acc:MGI:5477385]</t>
  </si>
  <si>
    <t>ENSMUSG00000073725</t>
  </si>
  <si>
    <t>LMBRD1</t>
  </si>
  <si>
    <t>LMBR1 domain containing 1 [Source:MGI Symbol;Acc:MGI:1915671]</t>
  </si>
  <si>
    <t>ENSMUSG00000089847</t>
  </si>
  <si>
    <t>TIMM10B</t>
  </si>
  <si>
    <t>translocase of inner mitochondrial membrane 10B [Source:MGI Symbol;Acc:MGI:1315196]</t>
  </si>
  <si>
    <t>ENSMUSG00000001249</t>
  </si>
  <si>
    <t>HPN</t>
  </si>
  <si>
    <t>hepsin [Source:MGI Symbol;Acc:MGI:1196620]</t>
  </si>
  <si>
    <t>ENSMUSG00000020883</t>
  </si>
  <si>
    <t>FBXL20</t>
  </si>
  <si>
    <t>F-box and leucine-rich repeat protein 20 [Source:MGI Symbol;Acc:MGI:1919444]</t>
  </si>
  <si>
    <t>ENSMUSG00000024795</t>
  </si>
  <si>
    <t>KIF20B</t>
  </si>
  <si>
    <t>kinesin family member 20B [Source:MGI Symbol;Acc:MGI:2444576]</t>
  </si>
  <si>
    <t>ENSMUSG00000056342</t>
  </si>
  <si>
    <t>USP34</t>
  </si>
  <si>
    <t>ubiquitin specific peptidase 34 [Source:MGI Symbol;Acc:MGI:109473]</t>
  </si>
  <si>
    <t>ENSMUSG00000036352</t>
  </si>
  <si>
    <t>UBAC1</t>
  </si>
  <si>
    <t>ubiquitin associated domain containing 1 [Source:MGI Symbol;Acc:MGI:1920995]</t>
  </si>
  <si>
    <t>ENSMUSG00000002028</t>
  </si>
  <si>
    <t>KMT2A</t>
  </si>
  <si>
    <t>lysine (K)-specific methyltransferase 2A [Source:MGI Symbol;Acc:MGI:96995]</t>
  </si>
  <si>
    <t>ENSMUSG00000038352</t>
  </si>
  <si>
    <t>ARL5C</t>
  </si>
  <si>
    <t>ADP-ribosylation factor-like 5C [Source:MGI Symbol;Acc:MGI:3028577]</t>
  </si>
  <si>
    <t>ENSMUSG00000002058</t>
  </si>
  <si>
    <t>UNC119</t>
  </si>
  <si>
    <t>unc-119 lipid binding chaperone [Source:MGI Symbol;Acc:MGI:1328357]</t>
  </si>
  <si>
    <t>ENSMUSG00000105851</t>
  </si>
  <si>
    <t>9130604C24RIK</t>
  </si>
  <si>
    <t>RIKEN cDNA 9130604C24 gene [Source:MGI Symbol;Acc:MGI:1924957]</t>
  </si>
  <si>
    <t>ENSMUSG00000029223</t>
  </si>
  <si>
    <t>UCHL1</t>
  </si>
  <si>
    <t>ubiquitin carboxy-terminal hydrolase L1 [Source:MGI Symbol;Acc:MGI:103149]</t>
  </si>
  <si>
    <t>ENSMUSG00000001751</t>
  </si>
  <si>
    <t>NAGLU</t>
  </si>
  <si>
    <t>alpha-N-acetylglucosaminidase (Sanfilippo disease IIIB) [Source:MGI Symbol;Acc:MGI:1351641]</t>
  </si>
  <si>
    <t>ENSMUSG00000022208</t>
  </si>
  <si>
    <t>JPH4</t>
  </si>
  <si>
    <t>junctophilin 4 [Source:MGI Symbol;Acc:MGI:2443113]</t>
  </si>
  <si>
    <t>ENSMUSG00000085882</t>
  </si>
  <si>
    <t>2610507I01RIK</t>
  </si>
  <si>
    <t>RIKEN cDNA 2610507I01 gene [Source:MGI Symbol;Acc:MGI:1919453]</t>
  </si>
  <si>
    <t>ENSMUSG00000035311</t>
  </si>
  <si>
    <t>GNPTAB</t>
  </si>
  <si>
    <t>N-acetylglucosamine-1-phosphate transferase, alpha and beta subunits [Source:MGI Symbol;Acc:MGI:3643902]</t>
  </si>
  <si>
    <t>ENSMUSG00000091754</t>
  </si>
  <si>
    <t>GM3636</t>
  </si>
  <si>
    <t>predicted gene 3636 [Source:MGI Symbol;Acc:MGI:3781812]</t>
  </si>
  <si>
    <t>ENSMUSG00000036040</t>
  </si>
  <si>
    <t>ADAMTSL2</t>
  </si>
  <si>
    <t>ADAMTS-like 2 [Source:MGI Symbol;Acc:MGI:1925044]</t>
  </si>
  <si>
    <t>ENSMUSG00000095362</t>
  </si>
  <si>
    <t>GM14325</t>
  </si>
  <si>
    <t>predicted gene 14325 [Source:MGI Symbol;Acc:MGI:3702875]</t>
  </si>
  <si>
    <t>ENSMUSG00000033610</t>
  </si>
  <si>
    <t>PANK1</t>
  </si>
  <si>
    <t>pantothenate kinase 1 [Source:MGI Symbol;Acc:MGI:1922985]</t>
  </si>
  <si>
    <t>ENSMUSG00000015806</t>
  </si>
  <si>
    <t>QDPR</t>
  </si>
  <si>
    <t>quinoid dihydropteridine reductase [Source:MGI Symbol;Acc:MGI:97836]</t>
  </si>
  <si>
    <t>ENSMUSG00000042246</t>
  </si>
  <si>
    <t>TMC7</t>
  </si>
  <si>
    <t>transmembrane channel-like gene family 7 [Source:MGI Symbol;Acc:MGI:2443317]</t>
  </si>
  <si>
    <t>ENSMUSG00000051517</t>
  </si>
  <si>
    <t>ARHGEF39</t>
  </si>
  <si>
    <t>Rho guanine nucleotide exchange factor (GEF) 39 [Source:MGI Symbol;Acc:MGI:3036286]</t>
  </si>
  <si>
    <t>ENSMUSG00000058290</t>
  </si>
  <si>
    <t>ESPL1</t>
  </si>
  <si>
    <t>extra spindle pole bodies 1, separase [Source:MGI Symbol;Acc:MGI:2146156]</t>
  </si>
  <si>
    <t>ENSMUSG00000036504</t>
  </si>
  <si>
    <t>PHPT1</t>
  </si>
  <si>
    <t>phosphohistidine phosphatase 1 [Source:MGI Symbol;Acc:MGI:1922704]</t>
  </si>
  <si>
    <t>ENSMUSG00000028333</t>
  </si>
  <si>
    <t>ANP32B</t>
  </si>
  <si>
    <t>acidic (leucine-rich) nuclear phosphoprotein 32 family, member B [Source:MGI Symbol;Acc:MGI:1914878]</t>
  </si>
  <si>
    <t>ENSMUSG00000062444</t>
  </si>
  <si>
    <t>AP3B2</t>
  </si>
  <si>
    <t>adaptor-related protein complex 3, beta 2 subunit [Source:MGI Symbol;Acc:MGI:1100869]</t>
  </si>
  <si>
    <t>ENSMUSG00000039831</t>
  </si>
  <si>
    <t>ARHGAP29</t>
  </si>
  <si>
    <t>Rho GTPase activating protein 29 [Source:MGI Symbol;Acc:MGI:2443818]</t>
  </si>
  <si>
    <t>ENSMUSG00000041754</t>
  </si>
  <si>
    <t>TREM3</t>
  </si>
  <si>
    <t>triggering receptor expressed on myeloid cells 3 [Source:MGI Symbol;Acc:MGI:1930003]</t>
  </si>
  <si>
    <t>ENSMUSG00000027496</t>
  </si>
  <si>
    <t>AURKA</t>
  </si>
  <si>
    <t>aurora kinase A [Source:MGI Symbol;Acc:MGI:894678]</t>
  </si>
  <si>
    <t>ENSMUSG00000057157</t>
  </si>
  <si>
    <t>GM6054</t>
  </si>
  <si>
    <t>predicted gene 6054 [Source:MGI Symbol;Acc:MGI:3645581]</t>
  </si>
  <si>
    <t>ENSMUSG00000028546</t>
  </si>
  <si>
    <t>ELAVL4</t>
  </si>
  <si>
    <t>ELAV (embryonic lethal, abnormal vision, Drosophila)-like 4 (Hu antigen D) [Source:MGI Symbol;Acc:MGI:107427]</t>
  </si>
  <si>
    <t>ENSMUSG00000028063</t>
  </si>
  <si>
    <t>LMNA</t>
  </si>
  <si>
    <t>lamin A [Source:MGI Symbol;Acc:MGI:96794]</t>
  </si>
  <si>
    <t>ENSMUSG00000038612</t>
  </si>
  <si>
    <t>MCL1</t>
  </si>
  <si>
    <t>myeloid cell leukemia sequence 1 [Source:MGI Symbol;Acc:MGI:101769]</t>
  </si>
  <si>
    <t>ENSMUSG00000042770</t>
  </si>
  <si>
    <t>HEBP1</t>
  </si>
  <si>
    <t>heme binding protein 1 [Source:MGI Symbol;Acc:MGI:1333880]</t>
  </si>
  <si>
    <t>ENSMUSG00000085433</t>
  </si>
  <si>
    <t>GM16001</t>
  </si>
  <si>
    <t>predicted gene 16001 [Source:MGI Symbol;Acc:MGI:3802119]</t>
  </si>
  <si>
    <t>ENSMUSG00000020744</t>
  </si>
  <si>
    <t>SLC25A19</t>
  </si>
  <si>
    <t>solute carrier family 25 (mitochondrial thiamine pyrophosphate carrier), member 19 [Source:MGI Symbol;Acc:MGI:1914533]</t>
  </si>
  <si>
    <t>ENSMUSG00000027379</t>
  </si>
  <si>
    <t>BUB1</t>
  </si>
  <si>
    <t>BUB1, mitotic checkpoint serine/threonine kinase [Source:MGI Symbol;Acc:MGI:1100510]</t>
  </si>
  <si>
    <t>ENSMUSG00000024766</t>
  </si>
  <si>
    <t>LIPO3</t>
  </si>
  <si>
    <t>lipase, member O3 [Source:MGI Symbol;Acc:MGI:2147592]</t>
  </si>
  <si>
    <t>ENSMUSG00000018661</t>
  </si>
  <si>
    <t>COG1</t>
  </si>
  <si>
    <t>component of oligomeric golgi complex 1 [Source:MGI Symbol;Acc:MGI:1333873]</t>
  </si>
  <si>
    <t>ENSMUSG00000054676</t>
  </si>
  <si>
    <t>1600014C10RIK</t>
  </si>
  <si>
    <t>RIKEN cDNA 1600014C10 gene [Source:MGI Symbol;Acc:MGI:1919494]</t>
  </si>
  <si>
    <t>ENSMUSG00000028159</t>
  </si>
  <si>
    <t>DAPP1</t>
  </si>
  <si>
    <t>dual adaptor for phosphotyrosine and 3-phosphoinositides 1 [Source:MGI Symbol;Acc:MGI:1347063]</t>
  </si>
  <si>
    <t>ENSMUSG00000030019</t>
  </si>
  <si>
    <t>FBXL14</t>
  </si>
  <si>
    <t>F-box and leucine-rich repeat protein 14 [Source:MGI Symbol;Acc:MGI:2141676]</t>
  </si>
  <si>
    <t>ENSMUSG00000104713</t>
  </si>
  <si>
    <t>GBP6</t>
  </si>
  <si>
    <t>guanylate binding protein 6 [Source:MGI Symbol;Acc:MGI:2140937]</t>
  </si>
  <si>
    <t>ENSMUSG00000044867</t>
  </si>
  <si>
    <t>GIMAP1OS</t>
  </si>
  <si>
    <t>GTPase, IMAP family member 1, opposite strand [Source:MGI Symbol;Acc:MGI:3781523]</t>
  </si>
  <si>
    <t>ENSMUSG00000021806</t>
  </si>
  <si>
    <t>NID2</t>
  </si>
  <si>
    <t>nidogen 2 [Source:MGI Symbol;Acc:MGI:1298229]</t>
  </si>
  <si>
    <t>ENSMUSG00000037852</t>
  </si>
  <si>
    <t>CPE</t>
  </si>
  <si>
    <t>carboxypeptidase E [Source:MGI Symbol;Acc:MGI:101932]</t>
  </si>
  <si>
    <t>ENSMUSG00000070880</t>
  </si>
  <si>
    <t>GAD1</t>
  </si>
  <si>
    <t>glutamate decarboxylase 1 [Source:MGI Symbol;Acc:MGI:95632]</t>
  </si>
  <si>
    <t>ENSMUSG00000030059</t>
  </si>
  <si>
    <t>TMF1</t>
  </si>
  <si>
    <t>TATA element modulatory factor 1 [Source:MGI Symbol;Acc:MGI:2684999]</t>
  </si>
  <si>
    <t>ENSMUSG00000063362</t>
  </si>
  <si>
    <t>ALG11</t>
  </si>
  <si>
    <t>asparagine-linked glycosylation 11 (alpha-1,2-mannosyltransferase) [Source:MGI Symbol;Acc:MGI:2142632]</t>
  </si>
  <si>
    <t>ENSMUSG00000041763</t>
  </si>
  <si>
    <t>TPP2</t>
  </si>
  <si>
    <t>tripeptidyl peptidase II [Source:MGI Symbol;Acc:MGI:102724]</t>
  </si>
  <si>
    <t>ENSMUSG00000020629</t>
  </si>
  <si>
    <t>ADI1</t>
  </si>
  <si>
    <t>acireductone dioxygenase 1 [Source:MGI Symbol;Acc:MGI:2144929]</t>
  </si>
  <si>
    <t>ENSMUSG00000041231</t>
  </si>
  <si>
    <t>UBLCP1</t>
  </si>
  <si>
    <t>ubiquitin-like domain containing CTD phosphatase 1 [Source:MGI Symbol;Acc:MGI:1933105]</t>
  </si>
  <si>
    <t>ENSMUSG00000022041</t>
  </si>
  <si>
    <t>CHRNA2</t>
  </si>
  <si>
    <t>cholinergic receptor, nicotinic, alpha polypeptide 2 (neuronal) [Source:MGI Symbol;Acc:MGI:87886]</t>
  </si>
  <si>
    <t>ENSMUSG00000020894</t>
  </si>
  <si>
    <t>VAMP2</t>
  </si>
  <si>
    <t>vesicle-associated membrane protein 2 [Source:MGI Symbol;Acc:MGI:1313277]</t>
  </si>
  <si>
    <t>ENSMUSG00000035805</t>
  </si>
  <si>
    <t>MLC1</t>
  </si>
  <si>
    <t>megalencephalic leukoencephalopathy with subcortical cysts 1 homolog (human) [Source:MGI Symbol;Acc:MGI:2157910]</t>
  </si>
  <si>
    <t>ENSMUSG00000096983</t>
  </si>
  <si>
    <t>2010015M23RIK</t>
  </si>
  <si>
    <t>RIKEN cDNA 2010015M23 gene [Source:MGI Symbol;Acc:MGI:1919337]</t>
  </si>
  <si>
    <t>ENSMUSG00000027674</t>
  </si>
  <si>
    <t>PEX5L</t>
  </si>
  <si>
    <t>peroxisomal biogenesis factor 5-like [Source:MGI Symbol;Acc:MGI:1916672]</t>
  </si>
  <si>
    <t>ENSMUSG00000024338</t>
  </si>
  <si>
    <t>PSMB8</t>
  </si>
  <si>
    <t>proteasome (prosome, macropain) subunit, beta type 8 (large multifunctional peptidase 7) [Source:MGI Symbol;Acc:MGI:1346527]</t>
  </si>
  <si>
    <t>ENSMUSG00000033900</t>
  </si>
  <si>
    <t>MAP9</t>
  </si>
  <si>
    <t>microtubule-associated protein 9 [Source:MGI Symbol;Acc:MGI:2442208]</t>
  </si>
  <si>
    <t>ENSMUSG00000036782</t>
  </si>
  <si>
    <t>KLHL13</t>
  </si>
  <si>
    <t>kelch-like 13 [Source:MGI Symbol;Acc:MGI:1914705]</t>
  </si>
  <si>
    <t>ENSMUSG00000048200</t>
  </si>
  <si>
    <t>CRACR2B</t>
  </si>
  <si>
    <t>calcium release activated channel regulator 2B [Source:MGI Symbol;Acc:MGI:2446129]</t>
  </si>
  <si>
    <t>ENSMUSG00000002104</t>
  </si>
  <si>
    <t>RAPSN</t>
  </si>
  <si>
    <t>receptor-associated protein of the synapse [Source:MGI Symbol;Acc:MGI:99422]</t>
  </si>
  <si>
    <t>ENSMUSG00000103983</t>
  </si>
  <si>
    <t>GM20045</t>
  </si>
  <si>
    <t>predicted gene, 20045 [Source:MGI Symbol;Acc:MGI:5012230]</t>
  </si>
  <si>
    <t>ENSMUSG00000024579</t>
  </si>
  <si>
    <t>PCYOX1L</t>
  </si>
  <si>
    <t>prenylcysteine oxidase 1 like [Source:MGI Symbol;Acc:MGI:3606062]</t>
  </si>
  <si>
    <t>ENSMUSG00000010175</t>
  </si>
  <si>
    <t>PROX1</t>
  </si>
  <si>
    <t>prospero homeobox 1 [Source:MGI Symbol;Acc:MGI:97772]</t>
  </si>
  <si>
    <t>ENSMUSG00000021270</t>
  </si>
  <si>
    <t>HSP90AA1</t>
  </si>
  <si>
    <t>heat shock protein 90, alpha (cytosolic), class A member 1 [Source:MGI Symbol;Acc:MGI:96250]</t>
  </si>
  <si>
    <t>ENSMUSG00000063253</t>
  </si>
  <si>
    <t>SCOC</t>
  </si>
  <si>
    <t>short coiled-coil protein [Source:MGI Symbol;Acc:MGI:1927654]</t>
  </si>
  <si>
    <t>ENSMUSG00000086013</t>
  </si>
  <si>
    <t>GM15706</t>
  </si>
  <si>
    <t>predicted gene 15706 [Source:MGI Symbol;Acc:MGI:3783146]</t>
  </si>
  <si>
    <t>ENSMUSG00000097154</t>
  </si>
  <si>
    <t>GM26510</t>
  </si>
  <si>
    <t>predicted gene, 26510 [Source:MGI Symbol;Acc:MGI:5477004]</t>
  </si>
  <si>
    <t>ENSMUSG00000035273</t>
  </si>
  <si>
    <t>HPSE</t>
  </si>
  <si>
    <t>heparanase [Source:MGI Symbol;Acc:MGI:1343124]</t>
  </si>
  <si>
    <t>ENSMUSG00000070526</t>
  </si>
  <si>
    <t>PEG12</t>
  </si>
  <si>
    <t>paternally expressed 12 [Source:MGI Symbol;Acc:MGI:1351637]</t>
  </si>
  <si>
    <t>ENSMUSG00000020523</t>
  </si>
  <si>
    <t>FAM114A2</t>
  </si>
  <si>
    <t>family with sequence similarity 114, member A2 [Source:MGI Symbol;Acc:MGI:1917629]</t>
  </si>
  <si>
    <t>ENSMUSG00000028184</t>
  </si>
  <si>
    <t>ADGRL2</t>
  </si>
  <si>
    <t>adhesion G protein-coupled receptor L2 [Source:MGI Symbol;Acc:MGI:2139714]</t>
  </si>
  <si>
    <t>ENSMUSG00000029084</t>
  </si>
  <si>
    <t>CD38</t>
  </si>
  <si>
    <t>CD38 antigen [Source:MGI Symbol;Acc:MGI:107474]</t>
  </si>
  <si>
    <t>ENSMUSG00000021287</t>
  </si>
  <si>
    <t>XRCC3</t>
  </si>
  <si>
    <t>X-ray repair complementing defective repair in Chinese hamster cells 3 [Source:MGI Symbol;Acc:MGI:1921585]</t>
  </si>
  <si>
    <t>ENSMUSG00000073598</t>
  </si>
  <si>
    <t>1700066B19RIK</t>
  </si>
  <si>
    <t>RIKEN cDNA 1700066B19 gene [Source:MGI Symbol;Acc:MGI:1920699]</t>
  </si>
  <si>
    <t>ENSMUSG00000025576</t>
  </si>
  <si>
    <t>RBFOX3</t>
  </si>
  <si>
    <t>RNA binding protein, fox-1 homolog (C. elegans) 3 [Source:MGI Symbol;Acc:MGI:106368]</t>
  </si>
  <si>
    <t>ENSMUSG00000030428</t>
  </si>
  <si>
    <t>TTYH1</t>
  </si>
  <si>
    <t>tweety family member 1 [Source:MGI Symbol;Acc:MGI:1889007]</t>
  </si>
  <si>
    <t>ENSMUSG00000085434</t>
  </si>
  <si>
    <t>GM11725</t>
  </si>
  <si>
    <t>predicted gene 11725 [Source:MGI Symbol;Acc:MGI:3649385]</t>
  </si>
  <si>
    <t>ENSMUSG00000021692</t>
  </si>
  <si>
    <t>DIMT1</t>
  </si>
  <si>
    <t>DIM1 dimethyladenosine transferase 1-like (S. cerevisiae) [Source:MGI Symbol;Acc:MGI:1913504]</t>
  </si>
  <si>
    <t>ENSMUSG00000037697</t>
  </si>
  <si>
    <t>DDHD1</t>
  </si>
  <si>
    <t>DDHD domain containing 1 [Source:MGI Symbol;Acc:MGI:2150302]</t>
  </si>
  <si>
    <t>ENSMUSG00000005089</t>
  </si>
  <si>
    <t>SLC1A2</t>
  </si>
  <si>
    <t>solute carrier family 1 (glial high affinity glutamate transporter), member 2 [Source:MGI Symbol;Acc:MGI:101931]</t>
  </si>
  <si>
    <t>ENSMUSG00000045795</t>
  </si>
  <si>
    <t>WHAMM</t>
  </si>
  <si>
    <t>WAS protein homolog associated with actin, golgi membranes and microtubules [Source:MGI Symbol;Acc:MGI:2142282]</t>
  </si>
  <si>
    <t>ENSMUSG00000052727</t>
  </si>
  <si>
    <t>MAP1B</t>
  </si>
  <si>
    <t>microtubule-associated protein 1B [Source:MGI Symbol;Acc:MGI:1306778]</t>
  </si>
  <si>
    <t>ENSMUSG00000060275</t>
  </si>
  <si>
    <t>NRG2</t>
  </si>
  <si>
    <t>neuregulin 2 [Source:MGI Symbol;Acc:MGI:1098246]</t>
  </si>
  <si>
    <t>ENSMUSG00000062524</t>
  </si>
  <si>
    <t>NCR1</t>
  </si>
  <si>
    <t>natural cytotoxicity triggering receptor 1 [Source:MGI Symbol;Acc:MGI:1336212]</t>
  </si>
  <si>
    <t>ENSMUSG00000086564</t>
  </si>
  <si>
    <t>CD101</t>
  </si>
  <si>
    <t>CD101 antigen [Source:MGI Symbol;Acc:MGI:2685862]</t>
  </si>
  <si>
    <t>ENSMUSG00000090083</t>
  </si>
  <si>
    <t>RNF8</t>
  </si>
  <si>
    <t>ring finger protein 8 [Source:MGI Symbol;Acc:MGI:1929069]</t>
  </si>
  <si>
    <t>ENSMUSG00000063286</t>
  </si>
  <si>
    <t>GM8995</t>
  </si>
  <si>
    <t>predicted gene 8995 [Source:MGI Symbol;Acc:MGI:3644223]</t>
  </si>
  <si>
    <t>ENSMUSG00000102813</t>
  </si>
  <si>
    <t>GM37795</t>
  </si>
  <si>
    <t>predicted gene, 37795 [Source:MGI Symbol;Acc:MGI:5611023]</t>
  </si>
  <si>
    <t>ENSMUSG00000028459</t>
  </si>
  <si>
    <t>CD72</t>
  </si>
  <si>
    <t>CD72 antigen [Source:MGI Symbol;Acc:MGI:88345]</t>
  </si>
  <si>
    <t>ENSMUSG00000026648</t>
  </si>
  <si>
    <t>DCLRE1C</t>
  </si>
  <si>
    <t>DNA cross-link repair 1C [Source:MGI Symbol;Acc:MGI:2441769]</t>
  </si>
  <si>
    <t>ENSMUSG00000024750</t>
  </si>
  <si>
    <t>ZFAND5</t>
  </si>
  <si>
    <t>zinc finger, AN1-type domain 5 [Source:MGI Symbol;Acc:MGI:1278334]</t>
  </si>
  <si>
    <t>ENSMUSG00000061232</t>
  </si>
  <si>
    <t>H2-K1</t>
  </si>
  <si>
    <t>histocompatibility 2, K1, K region [Source:MGI Symbol;Acc:MGI:95904]</t>
  </si>
  <si>
    <t>ENSMUSG00000054850</t>
  </si>
  <si>
    <t>SMIM10L2A</t>
  </si>
  <si>
    <t>small integral membrane protein 10 like 2A [Source:MGI Symbol;Acc:MGI:2443645]</t>
  </si>
  <si>
    <t>ENSMUSG00000051515</t>
  </si>
  <si>
    <t>FAM181B</t>
  </si>
  <si>
    <t>family with sequence similarity 181, member B [Source:MGI Symbol;Acc:MGI:1930951]</t>
  </si>
  <si>
    <t>ENSMUSG00000027739</t>
  </si>
  <si>
    <t>RAB33B</t>
  </si>
  <si>
    <t>RAB33B, member RAS oncogene family [Source:MGI Symbol;Acc:MGI:1330805]</t>
  </si>
  <si>
    <t>ENSMUSG00000046280</t>
  </si>
  <si>
    <t>SHE</t>
  </si>
  <si>
    <t>src homology 2 domain-containing transforming protein E [Source:MGI Symbol;Acc:MGI:1099462]</t>
  </si>
  <si>
    <t>ENSMUSG00000022534</t>
  </si>
  <si>
    <t>MEFV</t>
  </si>
  <si>
    <t>Mediterranean fever [Source:MGI Symbol;Acc:MGI:1859396]</t>
  </si>
  <si>
    <t>ENSMUSG00000068735</t>
  </si>
  <si>
    <t>TRP53I11</t>
  </si>
  <si>
    <t>transformation related protein 53 inducible protein 11 [Source:MGI Symbol;Acc:MGI:2670995]</t>
  </si>
  <si>
    <t>ENSMUSG00000032860</t>
  </si>
  <si>
    <t>P2RY2</t>
  </si>
  <si>
    <t>purinergic receptor P2Y, G-protein coupled 2 [Source:MGI Symbol;Acc:MGI:105107]</t>
  </si>
  <si>
    <t>ENSMUSG00000035722</t>
  </si>
  <si>
    <t>ABCA7</t>
  </si>
  <si>
    <t>ATP-binding cassette, sub-family A (ABC1), member 7 [Source:MGI Symbol;Acc:MGI:1351646]</t>
  </si>
  <si>
    <t>ENSMUSG00000019122</t>
  </si>
  <si>
    <t>CCL9</t>
  </si>
  <si>
    <t>chemokine (C-C motif) ligand 9 [Source:MGI Symbol;Acc:MGI:104533]</t>
  </si>
  <si>
    <t>ENSMUSG00000038486</t>
  </si>
  <si>
    <t>SV2A</t>
  </si>
  <si>
    <t>synaptic vesicle glycoprotein 2 a [Source:MGI Symbol;Acc:MGI:1927139]</t>
  </si>
  <si>
    <t>ENSMUSG00000104453</t>
  </si>
  <si>
    <t>GM37829</t>
  </si>
  <si>
    <t>predicted gene, 37829 [Source:MGI Symbol;Acc:MGI:5611057]</t>
  </si>
  <si>
    <t>ENSMUSG00000028048</t>
  </si>
  <si>
    <t>GBA</t>
  </si>
  <si>
    <t>glucosidase, beta, acid [Source:MGI Symbol;Acc:MGI:95665]</t>
  </si>
  <si>
    <t>ENSMUSG00000039236</t>
  </si>
  <si>
    <t>ISG20</t>
  </si>
  <si>
    <t>interferon-stimulated protein [Source:MGI Symbol;Acc:MGI:1928895]</t>
  </si>
  <si>
    <t>ENSMUSG00000028757</t>
  </si>
  <si>
    <t>DDOST</t>
  </si>
  <si>
    <t>dolichyl-di-phosphooligosaccharide-protein glycotransferase [Source:MGI Symbol;Acc:MGI:1194508]</t>
  </si>
  <si>
    <t>ENSMUSG00000024247</t>
  </si>
  <si>
    <t>PKDCC</t>
  </si>
  <si>
    <t>protein kinase domain containing, cytoplasmic [Source:MGI Symbol;Acc:MGI:2147077]</t>
  </si>
  <si>
    <t>ENSMUSG00000040537</t>
  </si>
  <si>
    <t>ADAM22</t>
  </si>
  <si>
    <t>a disintegrin and metallopeptidase domain 22 [Source:MGI Symbol;Acc:MGI:1340046]</t>
  </si>
  <si>
    <t>ENSMUSG00000047284</t>
  </si>
  <si>
    <t>NEURL4</t>
  </si>
  <si>
    <t>neuralized E3 ubiquitin protein ligase 4 [Source:MGI Symbol;Acc:MGI:1921092]</t>
  </si>
  <si>
    <t>ENSMUSG00000071456</t>
  </si>
  <si>
    <t>1110002L01RIK</t>
  </si>
  <si>
    <t>RIKEN cDNA 1110002L01 gene [Source:MGI Symbol;Acc:MGI:1915821]</t>
  </si>
  <si>
    <t>ENSMUSG00000022064</t>
  </si>
  <si>
    <t>PIBF1</t>
  </si>
  <si>
    <t>progesterone immunomodulatory binding factor 1 [Source:MGI Symbol;Acc:MGI:1261910]</t>
  </si>
  <si>
    <t>ENSMUSG00000054387</t>
  </si>
  <si>
    <t>MDM4</t>
  </si>
  <si>
    <t>transformed mouse 3T3 cell double minute 4 [Source:MGI Symbol;Acc:MGI:107934]</t>
  </si>
  <si>
    <t>ENSMUSG00000054435</t>
  </si>
  <si>
    <t>GIMAP4</t>
  </si>
  <si>
    <t>GTPase, IMAP family member 4 [Source:MGI Symbol;Acc:MGI:1349656]</t>
  </si>
  <si>
    <t>ENSMUSG00000029096</t>
  </si>
  <si>
    <t>HTRA3</t>
  </si>
  <si>
    <t>HtrA serine peptidase 3 [Source:MGI Symbol;Acc:MGI:1925808]</t>
  </si>
  <si>
    <t>ENSMUSG00000051906</t>
  </si>
  <si>
    <t>CD209F</t>
  </si>
  <si>
    <t>CD209f antigen [Source:MGI Symbol;Acc:MGI:1916392]</t>
  </si>
  <si>
    <t>ENSMUSG00000032679</t>
  </si>
  <si>
    <t>CD59A</t>
  </si>
  <si>
    <t>CD59a antigen [Source:MGI Symbol;Acc:MGI:109177]</t>
  </si>
  <si>
    <t>ENSMUSG00000039396</t>
  </si>
  <si>
    <t>NEIL3</t>
  </si>
  <si>
    <t>nei like 3 (E. coli) [Source:MGI Symbol;Acc:MGI:2384588]</t>
  </si>
  <si>
    <t>ENSMUSG00000056501</t>
  </si>
  <si>
    <t>CEBPB</t>
  </si>
  <si>
    <t>CCAAT/enhancer binding protein (C/EBP), beta [Source:MGI Symbol;Acc:MGI:88373]</t>
  </si>
  <si>
    <t>ENSMUSG00000084845</t>
  </si>
  <si>
    <t>TMEM240</t>
  </si>
  <si>
    <t>transmembrane protein 240 [Source:MGI Symbol;Acc:MGI:3648074]</t>
  </si>
  <si>
    <t>ENSMUSG00000026825</t>
  </si>
  <si>
    <t>DNM1</t>
  </si>
  <si>
    <t>dynamin 1 [Source:MGI Symbol;Acc:MGI:107384]</t>
  </si>
  <si>
    <t>ENSMUSG00000034917</t>
  </si>
  <si>
    <t>TJP3</t>
  </si>
  <si>
    <t>tight junction protein 3 [Source:MGI Symbol;Acc:MGI:1351650]</t>
  </si>
  <si>
    <t>ENSMUSG00000041653</t>
  </si>
  <si>
    <t>PNPLA3</t>
  </si>
  <si>
    <t>patatin-like phospholipase domain containing 3 [Source:MGI Symbol;Acc:MGI:2151796]</t>
  </si>
  <si>
    <t>ENSMUSG00000035576</t>
  </si>
  <si>
    <t>L3MBTL1</t>
  </si>
  <si>
    <t>l(3)mbt-like (Drosophila) [Source:MGI Symbol;Acc:MGI:2676663]</t>
  </si>
  <si>
    <t>ENSMUSG00000071533</t>
  </si>
  <si>
    <t>PCNP</t>
  </si>
  <si>
    <t>PEST proteolytic signal containing nuclear protein [Source:MGI Symbol;Acc:MGI:1923552]</t>
  </si>
  <si>
    <t>ENSMUSG00000037197</t>
  </si>
  <si>
    <t>RBM17</t>
  </si>
  <si>
    <t>RNA binding motif protein 17 [Source:MGI Symbol;Acc:MGI:1924188]</t>
  </si>
  <si>
    <t>ENSMUSG00000040263</t>
  </si>
  <si>
    <t>KLHDC4</t>
  </si>
  <si>
    <t>kelch domain containing 4 [Source:MGI Symbol;Acc:MGI:2384569]</t>
  </si>
  <si>
    <t>ENSMUSG00000029004</t>
  </si>
  <si>
    <t>KMT2E</t>
  </si>
  <si>
    <t>lysine (K)-specific methyltransferase 2E [Source:MGI Symbol;Acc:MGI:1924825]</t>
  </si>
  <si>
    <t>ENSMUSG00000042265</t>
  </si>
  <si>
    <t>TREM1</t>
  </si>
  <si>
    <t>triggering receptor expressed on myeloid cells 1 [Source:MGI Symbol;Acc:MGI:1930005]</t>
  </si>
  <si>
    <t>ENSMUSG00000037347</t>
  </si>
  <si>
    <t>CHST7</t>
  </si>
  <si>
    <t>carbohydrate (N-acetylglucosamino) sulfotransferase 7 [Source:MGI Symbol;Acc:MGI:1891767]</t>
  </si>
  <si>
    <t>ENSMUSG00000027318</t>
  </si>
  <si>
    <t>ADAM33</t>
  </si>
  <si>
    <t>a disintegrin and metallopeptidase domain 33 [Source:MGI Symbol;Acc:MGI:1341813]</t>
  </si>
  <si>
    <t>ENSMUSG00000001441</t>
  </si>
  <si>
    <t>NPEPPS</t>
  </si>
  <si>
    <t>aminopeptidase puromycin sensitive [Source:MGI Symbol;Acc:MGI:1101358]</t>
  </si>
  <si>
    <t>ENSMUSG00000026240</t>
  </si>
  <si>
    <t>COPS7B</t>
  </si>
  <si>
    <t>COP9 signalosome subunit 7B [Source:MGI Symbol;Acc:MGI:1349388]</t>
  </si>
  <si>
    <t>ENSMUSG00000027775</t>
  </si>
  <si>
    <t>MFSD1</t>
  </si>
  <si>
    <t>major facilitator superfamily domain containing 1 [Source:MGI Symbol;Acc:MGI:1914118]</t>
  </si>
  <si>
    <t>ENSMUSG00000056055</t>
  </si>
  <si>
    <t>SAG</t>
  </si>
  <si>
    <t>S-antigen, retina and pineal gland (arrestin) [Source:MGI Symbol;Acc:MGI:98227]</t>
  </si>
  <si>
    <t>ENSMUSG00000086784</t>
  </si>
  <si>
    <t>ISOC2A</t>
  </si>
  <si>
    <t>isochorismatase domain containing 2a [Source:MGI Symbol;Acc:MGI:3609243]</t>
  </si>
  <si>
    <t>ENSMUSG00000026664</t>
  </si>
  <si>
    <t>PHYH</t>
  </si>
  <si>
    <t>phytanoyl-CoA hydroxylase [Source:MGI Symbol;Acc:MGI:891978]</t>
  </si>
  <si>
    <t>ENSMUSG00000079293</t>
  </si>
  <si>
    <t>CLEC7A</t>
  </si>
  <si>
    <t>C-type lectin domain family 7, member a [Source:MGI Symbol;Acc:MGI:1861431]</t>
  </si>
  <si>
    <t>ENSMUSG00000004880</t>
  </si>
  <si>
    <t>LBR</t>
  </si>
  <si>
    <t>lamin B receptor [Source:MGI Symbol;Acc:MGI:2138281]</t>
  </si>
  <si>
    <t>ENSMUSG00000063193</t>
  </si>
  <si>
    <t>CD300LB</t>
  </si>
  <si>
    <t>CD300 molecule like family member B [Source:MGI Symbol;Acc:MGI:2685099]</t>
  </si>
  <si>
    <t>ENSMUSG00000022548</t>
  </si>
  <si>
    <t>APOD</t>
  </si>
  <si>
    <t>apolipoprotein D [Source:MGI Symbol;Acc:MGI:88056]</t>
  </si>
  <si>
    <t>ENSMUSG00000068227</t>
  </si>
  <si>
    <t>IL2RB</t>
  </si>
  <si>
    <t>interleukin 2 receptor, beta chain [Source:MGI Symbol;Acc:MGI:96550]</t>
  </si>
  <si>
    <t>ENSMUSG00000030706</t>
  </si>
  <si>
    <t>MRPL48</t>
  </si>
  <si>
    <t>mitochondrial ribosomal protein L48 [Source:MGI Symbol;Acc:MGI:1289321]</t>
  </si>
  <si>
    <t>ENSMUSG00000042579</t>
  </si>
  <si>
    <t>4632404H12RIK</t>
  </si>
  <si>
    <t>RIKEN cDNA 4632404H12 gene [Source:MGI Symbol;Acc:MGI:1921284]</t>
  </si>
  <si>
    <t>ENSMUSG00000105195</t>
  </si>
  <si>
    <t>GM43584</t>
  </si>
  <si>
    <t>predicted gene 43584 [Source:MGI Symbol;Acc:MGI:5663721]</t>
  </si>
  <si>
    <t>ENSMUSG00000033014</t>
  </si>
  <si>
    <t>TRIM33</t>
  </si>
  <si>
    <t>tripartite motif-containing 33 [Source:MGI Symbol;Acc:MGI:2137357]</t>
  </si>
  <si>
    <t>ENSMUSG00000020333</t>
  </si>
  <si>
    <t>ACSL6</t>
  </si>
  <si>
    <t>acyl-CoA synthetase long-chain family member 6 [Source:MGI Symbol;Acc:MGI:894291]</t>
  </si>
  <si>
    <t>ENSMUSG00000030386</t>
  </si>
  <si>
    <t>ZFP606</t>
  </si>
  <si>
    <t>zinc finger protein 606 [Source:MGI Symbol;Acc:MGI:1914620]</t>
  </si>
  <si>
    <t>ENSMUSG00000016496</t>
  </si>
  <si>
    <t>CD274</t>
  </si>
  <si>
    <t>CD274 antigen [Source:MGI Symbol;Acc:MGI:1926446]</t>
  </si>
  <si>
    <t>ENSMUSG00000053279</t>
  </si>
  <si>
    <t>ALDH1A1</t>
  </si>
  <si>
    <t>aldehyde dehydrogenase family 1, subfamily A1 [Source:MGI Symbol;Acc:MGI:1353450]</t>
  </si>
  <si>
    <t>ENSMUSG00000029723</t>
  </si>
  <si>
    <t>TSC22D4</t>
  </si>
  <si>
    <t>TSC22 domain family, member 4 [Source:MGI Symbol;Acc:MGI:1926079]</t>
  </si>
  <si>
    <t>ENSMUSG00000096727</t>
  </si>
  <si>
    <t>PSMB9</t>
  </si>
  <si>
    <t>proteasome (prosome, macropain) subunit, beta type 9 (large multifunctional peptidase 2) [Source:MGI Symbol;Acc:MGI:1346526]</t>
  </si>
  <si>
    <t>ENSMUSG00000042348</t>
  </si>
  <si>
    <t>ARL15</t>
  </si>
  <si>
    <t>ADP-ribosylation factor-like 15 [Source:MGI Symbol;Acc:MGI:2442308]</t>
  </si>
  <si>
    <t>ENSMUSG00000031540</t>
  </si>
  <si>
    <t>KAT6A</t>
  </si>
  <si>
    <t>K(lysine) acetyltransferase 6A [Source:MGI Symbol;Acc:MGI:2442415]</t>
  </si>
  <si>
    <t>ENSMUSG00000027430</t>
  </si>
  <si>
    <t>DTD1</t>
  </si>
  <si>
    <t>D-tyrosyl-tRNA deacylase 1 [Source:MGI Symbol;Acc:MGI:1913294]</t>
  </si>
  <si>
    <t>ENSMUSG00000025505</t>
  </si>
  <si>
    <t>TMEM80</t>
  </si>
  <si>
    <t>transmembrane protein 80 [Source:MGI Symbol;Acc:MGI:1918698]</t>
  </si>
  <si>
    <t>ENSMUSG00000035692</t>
  </si>
  <si>
    <t>ISG15</t>
  </si>
  <si>
    <t>ISG15 ubiquitin-like modifier [Source:MGI Symbol;Acc:MGI:1855694]</t>
  </si>
  <si>
    <t>ENSMUSG00000030798</t>
  </si>
  <si>
    <t>CD37</t>
  </si>
  <si>
    <t>CD37 antigen [Source:MGI Symbol;Acc:MGI:88330]</t>
  </si>
  <si>
    <t>ENSMUSG00000093769</t>
  </si>
  <si>
    <t>HIST2H3C1</t>
  </si>
  <si>
    <t>histone cluster 2, H3c1 [Source:MGI Symbol;Acc:MGI:2448355]</t>
  </si>
  <si>
    <t>ENSMUSG00000019823</t>
  </si>
  <si>
    <t>MICAL1</t>
  </si>
  <si>
    <t>microtubule associated monooxygenase, calponin and LIM domain containing 1 [Source:MGI Symbol;Acc:MGI:2385847]</t>
  </si>
  <si>
    <t>ENSMUSG00000028189</t>
  </si>
  <si>
    <t>CTBS</t>
  </si>
  <si>
    <t>chitobiase, di-N-acetyl- [Source:MGI Symbol;Acc:MGI:1921495]</t>
  </si>
  <si>
    <t>ENSMUSG00000074505</t>
  </si>
  <si>
    <t>FAT3</t>
  </si>
  <si>
    <t>FAT atypical cadherin 3 [Source:MGI Symbol;Acc:MGI:2444314]</t>
  </si>
  <si>
    <t>ENSMUSG00000001663</t>
  </si>
  <si>
    <t>GSTT1</t>
  </si>
  <si>
    <t>glutathione S-transferase, theta 1 [Source:MGI Symbol;Acc:MGI:107379]</t>
  </si>
  <si>
    <t>ENSMUSG00000030413</t>
  </si>
  <si>
    <t>PGLYRP1</t>
  </si>
  <si>
    <t>peptidoglycan recognition protein 1 [Source:MGI Symbol;Acc:MGI:1345092]</t>
  </si>
  <si>
    <t>ENSMUSG00000047959</t>
  </si>
  <si>
    <t>KCNA3</t>
  </si>
  <si>
    <t>potassium voltage-gated channel, shaker-related subfamily, member 3 [Source:MGI Symbol;Acc:MGI:96660]</t>
  </si>
  <si>
    <t>ENSMUSG00000105703</t>
  </si>
  <si>
    <t>GM43305</t>
  </si>
  <si>
    <t>predicted gene 43305 [Source:MGI Symbol;Acc:MGI:5663442]</t>
  </si>
  <si>
    <t>ENSMUSG00000072258</t>
  </si>
  <si>
    <t>TAF1A</t>
  </si>
  <si>
    <t>TATA-box binding protein associated factor, RNA polymerase I, A [Source:MGI Symbol;Acc:MGI:109578]</t>
  </si>
  <si>
    <t>ENSMUSG00000001348</t>
  </si>
  <si>
    <t>ACP5</t>
  </si>
  <si>
    <t>acid phosphatase 5, tartrate resistant [Source:MGI Symbol;Acc:MGI:87883]</t>
  </si>
  <si>
    <t>ENSMUSG00000020455</t>
  </si>
  <si>
    <t>TRIM11</t>
  </si>
  <si>
    <t>tripartite motif-containing 11 [Source:MGI Symbol;Acc:MGI:2137355]</t>
  </si>
  <si>
    <t>ENSMUSG00000054792</t>
  </si>
  <si>
    <t>KLHL18</t>
  </si>
  <si>
    <t>kelch-like 18 [Source:MGI Symbol;Acc:MGI:2143315]</t>
  </si>
  <si>
    <t>ENSMUSG00000049521</t>
  </si>
  <si>
    <t>CDC42EP1</t>
  </si>
  <si>
    <t>CDC42 effector protein (Rho GTPase binding) 1 [Source:MGI Symbol;Acc:MGI:1929763]</t>
  </si>
  <si>
    <t>ENSMUSG00000017291</t>
  </si>
  <si>
    <t>TAOK1</t>
  </si>
  <si>
    <t>TAO kinase 1 [Source:MGI Symbol;Acc:MGI:1914490]</t>
  </si>
  <si>
    <t>ENSMUSG00000026259</t>
  </si>
  <si>
    <t>NGEF</t>
  </si>
  <si>
    <t>neuronal guanine nucleotide exchange factor [Source:MGI Symbol;Acc:MGI:1858414]</t>
  </si>
  <si>
    <t>ENSMUSG00000032184</t>
  </si>
  <si>
    <t>LYSMD2</t>
  </si>
  <si>
    <t>LysM, putative peptidoglycan-binding, domain containing 2 [Source:MGI Symbol;Acc:MGI:1917332]</t>
  </si>
  <si>
    <t>ENSMUSG00000032579</t>
  </si>
  <si>
    <t>HEMK1</t>
  </si>
  <si>
    <t>HemK methyltransferase family member 1 [Source:MGI Symbol;Acc:MGI:1916786]</t>
  </si>
  <si>
    <t>ENSMUSG00000082454</t>
  </si>
  <si>
    <t>GM12183</t>
  </si>
  <si>
    <t>predicted gene 12183 [Source:MGI Symbol;Acc:MGI:3652175]</t>
  </si>
  <si>
    <t>ENSMUSG00000029095</t>
  </si>
  <si>
    <t>ABLIM2</t>
  </si>
  <si>
    <t>actin-binding LIM protein 2 [Source:MGI Symbol;Acc:MGI:2385758]</t>
  </si>
  <si>
    <t>ENSMUSG00000004947</t>
  </si>
  <si>
    <t>DTX2</t>
  </si>
  <si>
    <t>deltex 2, E3 ubiquitin ligase [Source:MGI Symbol;Acc:MGI:1921448]</t>
  </si>
  <si>
    <t>ENSMUSG00000016552</t>
  </si>
  <si>
    <t>FOXRED2</t>
  </si>
  <si>
    <t>FAD-dependent oxidoreductase domain containing 2 [Source:MGI Symbol;Acc:MGI:106315]</t>
  </si>
  <si>
    <t>ENSMUSG00000025287</t>
  </si>
  <si>
    <t>ACOT9</t>
  </si>
  <si>
    <t>acyl-CoA thioesterase 9 [Source:MGI Symbol;Acc:MGI:1928939]</t>
  </si>
  <si>
    <t>ENSMUSG00000016534</t>
  </si>
  <si>
    <t>LAMP2</t>
  </si>
  <si>
    <t>lysosomal-associated membrane protein 2 [Source:MGI Symbol;Acc:MGI:96748]</t>
  </si>
  <si>
    <t>ENSMUSG00000018217</t>
  </si>
  <si>
    <t>PMP22</t>
  </si>
  <si>
    <t>peripheral myelin protein 22 [Source:MGI Symbol;Acc:MGI:97631]</t>
  </si>
  <si>
    <t>ENSMUSG00000078783</t>
  </si>
  <si>
    <t>GM9733</t>
  </si>
  <si>
    <t>predicted gene 9733 [Source:MGI Symbol;Acc:MGI:3780136]</t>
  </si>
  <si>
    <t>ENSMUSG00000032875</t>
  </si>
  <si>
    <t>ARHGEF17</t>
  </si>
  <si>
    <t>Rho guanine nucleotide exchange factor (GEF) 17 [Source:MGI Symbol;Acc:MGI:2673002]</t>
  </si>
  <si>
    <t>ENSMUSG00000031618</t>
  </si>
  <si>
    <t>NR3C2</t>
  </si>
  <si>
    <t>nuclear receptor subfamily 3, group C, member 2 [Source:MGI Symbol;Acc:MGI:99459]</t>
  </si>
  <si>
    <t>ENSMUSG00000060240</t>
  </si>
  <si>
    <t>CEND1</t>
  </si>
  <si>
    <t>cell cycle exit and neuronal differentiation 1 [Source:MGI Symbol;Acc:MGI:1929898]</t>
  </si>
  <si>
    <t>ENSMUSG00000020248</t>
  </si>
  <si>
    <t>NFYB</t>
  </si>
  <si>
    <t>nuclear transcription factor-Y beta [Source:MGI Symbol;Acc:MGI:97317]</t>
  </si>
  <si>
    <t>ENSMUSG00000090546</t>
  </si>
  <si>
    <t>CDR1</t>
  </si>
  <si>
    <t>cerebellar degeneration related antigen 1 [Source:MGI Symbol;Acc:MGI:88359]</t>
  </si>
  <si>
    <t>ENSMUSG00000080316</t>
  </si>
  <si>
    <t>SPACA6</t>
  </si>
  <si>
    <t>sperm acrosome associated 6 [Source:MGI Symbol;Acc:MGI:1922452]</t>
  </si>
  <si>
    <t>ENSMUSG00000034593</t>
  </si>
  <si>
    <t>MYO5A</t>
  </si>
  <si>
    <t>myosin VA [Source:MGI Symbol;Acc:MGI:105976]</t>
  </si>
  <si>
    <t>ENSMUSG00000038708</t>
  </si>
  <si>
    <t>GOLGA4</t>
  </si>
  <si>
    <t>golgi autoantigen, golgin subfamily a, 4 [Source:MGI Symbol;Acc:MGI:1859646]</t>
  </si>
  <si>
    <t>ENSMUSG00000033671</t>
  </si>
  <si>
    <t>CEP350</t>
  </si>
  <si>
    <t>centrosomal protein 350 [Source:MGI Symbol;Acc:MGI:1921331]</t>
  </si>
  <si>
    <t>ENSMUSG00000030269</t>
  </si>
  <si>
    <t>MTMR14</t>
  </si>
  <si>
    <t>myotubularin related protein 14 [Source:MGI Symbol;Acc:MGI:1916075]</t>
  </si>
  <si>
    <t>ENSMUSG00000032745</t>
  </si>
  <si>
    <t>GPBP1</t>
  </si>
  <si>
    <t>GC-rich promoter binding protein 1 [Source:MGI Symbol;Acc:MGI:1920524]</t>
  </si>
  <si>
    <t>ENSMUSG00000027680</t>
  </si>
  <si>
    <t>FXR1</t>
  </si>
  <si>
    <t>fragile X mental retardation gene 1, autosomal homolog [Source:MGI Symbol;Acc:MGI:104860]</t>
  </si>
  <si>
    <t>ENSMUSG00000052584</t>
  </si>
  <si>
    <t>SERP2</t>
  </si>
  <si>
    <t>stress-associated endoplasmic reticulum protein family member 2 [Source:MGI Symbol;Acc:MGI:1919911]</t>
  </si>
  <si>
    <t>ENSMUSG00000015889</t>
  </si>
  <si>
    <t>LTA4H</t>
  </si>
  <si>
    <t>leukotriene A4 hydrolase [Source:MGI Symbol;Acc:MGI:96836]</t>
  </si>
  <si>
    <t>ENSMUSG00000021062</t>
  </si>
  <si>
    <t>RAB15</t>
  </si>
  <si>
    <t>RAB15, member RAS oncogene family [Source:MGI Symbol;Acc:MGI:1916865]</t>
  </si>
  <si>
    <t>ENSMUSG00000015222</t>
  </si>
  <si>
    <t>MAP2</t>
  </si>
  <si>
    <t>microtubule-associated protein 2 [Source:MGI Symbol;Acc:MGI:97175]</t>
  </si>
  <si>
    <t>ENSMUSG00000085315</t>
  </si>
  <si>
    <t>A430018G15RIK</t>
  </si>
  <si>
    <t>RIKEN cDNA A430018G15 gene [Source:MGI Symbol;Acc:MGI:3040796]</t>
  </si>
  <si>
    <t>ENSMUSG00000022540</t>
  </si>
  <si>
    <t>ROGDI</t>
  </si>
  <si>
    <t>rogdi homolog [Source:MGI Symbol;Acc:MGI:1913299]</t>
  </si>
  <si>
    <t>ENSMUSG00000032253</t>
  </si>
  <si>
    <t>PHIP</t>
  </si>
  <si>
    <t>pleckstrin homology domain interacting protein [Source:MGI Symbol;Acc:MGI:1932404]</t>
  </si>
  <si>
    <t>ENSMUSG00000051456</t>
  </si>
  <si>
    <t>HSPB3</t>
  </si>
  <si>
    <t>heat shock protein 3 [Source:MGI Symbol;Acc:MGI:1928479]</t>
  </si>
  <si>
    <t>ENSMUSG00000005936</t>
  </si>
  <si>
    <t>KCTD20</t>
  </si>
  <si>
    <t>potassium channel tetramerisation domain containing 20 [Source:MGI Symbol;Acc:MGI:1914239]</t>
  </si>
  <si>
    <t>ENSMUSG00000031444</t>
  </si>
  <si>
    <t>F10</t>
  </si>
  <si>
    <t>coagulation factor X [Source:MGI Symbol;Acc:MGI:103107]</t>
  </si>
  <si>
    <t>ENSMUSG00000060131</t>
  </si>
  <si>
    <t>ATP8B4</t>
  </si>
  <si>
    <t>ATPase, class I, type 8B, member 4 [Source:MGI Symbol;Acc:MGI:1859664]</t>
  </si>
  <si>
    <t>ENSMUSG00000039221</t>
  </si>
  <si>
    <t>RPL22L1</t>
  </si>
  <si>
    <t>ribosomal protein L22 like 1 [Source:MGI Symbol;Acc:MGI:1915278]</t>
  </si>
  <si>
    <t>ENSMUSG00000028133</t>
  </si>
  <si>
    <t>RWDD3</t>
  </si>
  <si>
    <t>RWD domain containing 3 [Source:MGI Symbol;Acc:MGI:1920420]</t>
  </si>
  <si>
    <t>ENSMUSG00000057315</t>
  </si>
  <si>
    <t>ARHGAP24</t>
  </si>
  <si>
    <t>Rho GTPase activating protein 24 [Source:MGI Symbol;Acc:MGI:1922647]</t>
  </si>
  <si>
    <t>ENSMUSG00000026357</t>
  </si>
  <si>
    <t>RGS18</t>
  </si>
  <si>
    <t>regulator of G-protein signaling 18 [Source:MGI Symbol;Acc:MGI:1927498]</t>
  </si>
  <si>
    <t>ENSMUSG00000035696</t>
  </si>
  <si>
    <t>RNF38</t>
  </si>
  <si>
    <t>ring finger protein 38 [Source:MGI Symbol;Acc:MGI:1920719]</t>
  </si>
  <si>
    <t>ENSMUSG00000052125</t>
  </si>
  <si>
    <t>F730043M19RIK</t>
  </si>
  <si>
    <t>RIKEN cDNA F730043M19 gene [Source:MGI Symbol;Acc:MGI:2443237]</t>
  </si>
  <si>
    <t>ENSMUSG00000104190</t>
  </si>
  <si>
    <t>GM10472</t>
  </si>
  <si>
    <t>predicted gene 10472 [Source:MGI Symbol;Acc:MGI:3642883]</t>
  </si>
  <si>
    <t>ENSMUSG00000022523</t>
  </si>
  <si>
    <t>FGF12</t>
  </si>
  <si>
    <t>fibroblast growth factor 12 [Source:MGI Symbol;Acc:MGI:109183]</t>
  </si>
  <si>
    <t>ENSMUSG00000048118</t>
  </si>
  <si>
    <t>ARID4A</t>
  </si>
  <si>
    <t>AT rich interactive domain 4A (RBP1-like) [Source:MGI Symbol;Acc:MGI:2444354]</t>
  </si>
  <si>
    <t>ENSMUSG00000059142</t>
  </si>
  <si>
    <t>ZFP945</t>
  </si>
  <si>
    <t>zinc finger protein 945 [Source:MGI Symbol;Acc:MGI:2445132]</t>
  </si>
  <si>
    <t>ENSMUSG00000021481</t>
  </si>
  <si>
    <t>ZFP346</t>
  </si>
  <si>
    <t>zinc finger protein 346 [Source:MGI Symbol;Acc:MGI:1349417]</t>
  </si>
  <si>
    <t>ENSMUSG00000030315</t>
  </si>
  <si>
    <t>VGLL4</t>
  </si>
  <si>
    <t>vestigial like family member 4 [Source:MGI Symbol;Acc:MGI:2652840]</t>
  </si>
  <si>
    <t>ENSMUSG00000044147</t>
  </si>
  <si>
    <t>ARF6</t>
  </si>
  <si>
    <t>ADP-ribosylation factor 6 [Source:MGI Symbol;Acc:MGI:99435]</t>
  </si>
  <si>
    <t>ENSMUSG00000050447</t>
  </si>
  <si>
    <t>LYPD6</t>
  </si>
  <si>
    <t>LY6/PLAUR domain containing 6 [Source:MGI Symbol;Acc:MGI:2443848]</t>
  </si>
  <si>
    <t>ENSMUSG00000029249</t>
  </si>
  <si>
    <t>REST</t>
  </si>
  <si>
    <t>RE1-silencing transcription factor [Source:MGI Symbol;Acc:MGI:104897]</t>
  </si>
  <si>
    <t>ENSMUSG00000042851</t>
  </si>
  <si>
    <t>ZC3H6</t>
  </si>
  <si>
    <t>zinc finger CCCH type containing 6 [Source:MGI Symbol;Acc:MGI:1926001]</t>
  </si>
  <si>
    <t>ENSMUSG00000004665</t>
  </si>
  <si>
    <t>CNN2</t>
  </si>
  <si>
    <t>calponin 2 [Source:MGI Symbol;Acc:MGI:105093]</t>
  </si>
  <si>
    <t>ENSMUSG00000049932</t>
  </si>
  <si>
    <t>H2AFX</t>
  </si>
  <si>
    <t>H2A histone family, member X [Source:MGI Symbol;Acc:MGI:102688]</t>
  </si>
  <si>
    <t>ENSMUSG00000003123</t>
  </si>
  <si>
    <t>LIPE</t>
  </si>
  <si>
    <t>lipase, hormone sensitive [Source:MGI Symbol;Acc:MGI:96790]</t>
  </si>
  <si>
    <t>ENSMUSG00000024109</t>
  </si>
  <si>
    <t>NRXN1</t>
  </si>
  <si>
    <t>neurexin I [Source:MGI Symbol;Acc:MGI:1096391]</t>
  </si>
  <si>
    <t>ENSMUSG00000031790</t>
  </si>
  <si>
    <t>MMP15</t>
  </si>
  <si>
    <t>matrix metallopeptidase 15 [Source:MGI Symbol;Acc:MGI:109320]</t>
  </si>
  <si>
    <t>ENSMUSG00000027200</t>
  </si>
  <si>
    <t>SEMA6D</t>
  </si>
  <si>
    <t>sema domain, transmembrane domain (TM), and cytoplasmic domain, (semaphorin) 6D [Source:MGI Symbol;Acc:MGI:2387661]</t>
  </si>
  <si>
    <t>ENSMUSG00000022125</t>
  </si>
  <si>
    <t>CLN5</t>
  </si>
  <si>
    <t>ceroid-lipofuscinosis, neuronal 5 [Source:MGI Symbol;Acc:MGI:2442253]</t>
  </si>
  <si>
    <t>ENSMUSG00000009293</t>
  </si>
  <si>
    <t>UBE2G2</t>
  </si>
  <si>
    <t>ubiquitin-conjugating enzyme E2G 2 [Source:MGI Symbol;Acc:MGI:1343188]</t>
  </si>
  <si>
    <t>ENSMUSG00000031229</t>
  </si>
  <si>
    <t>ATRX</t>
  </si>
  <si>
    <t>ATRX, chromatin remodeler [Source:MGI Symbol;Acc:MGI:103067]</t>
  </si>
  <si>
    <t>ENSMUSG00000097418</t>
  </si>
  <si>
    <t>MIR155HG</t>
  </si>
  <si>
    <t>Mir155 host gene (non-protein coding) [Source:MGI Symbol;Acc:MGI:5477161]</t>
  </si>
  <si>
    <t>ENSMUSG00000035021</t>
  </si>
  <si>
    <t>BAZ1A</t>
  </si>
  <si>
    <t>bromodomain adjacent to zinc finger domain 1A [Source:MGI Symbol;Acc:MGI:1309478]</t>
  </si>
  <si>
    <t>ENSMUSG00000098183</t>
  </si>
  <si>
    <t>GM27010</t>
  </si>
  <si>
    <t>predicted gene, 27010 [Source:MGI Symbol;Acc:MGI:5504125]</t>
  </si>
  <si>
    <t>ENSMUSG00000006463</t>
  </si>
  <si>
    <t>ZDHHC24</t>
  </si>
  <si>
    <t>zinc finger, DHHC domain containing 24 [Source:MGI Symbol;Acc:MGI:1917855]</t>
  </si>
  <si>
    <t>ENSMUSG00000103957</t>
  </si>
  <si>
    <t>GM10766</t>
  </si>
  <si>
    <t>predicted gene 10766 [Source:MGI Symbol;Acc:MGI:3642134]</t>
  </si>
  <si>
    <t>ENSMUSG00000033389</t>
  </si>
  <si>
    <t>ARHGAP44</t>
  </si>
  <si>
    <t>Rho GTPase activating protein 44 [Source:MGI Symbol;Acc:MGI:2144423]</t>
  </si>
  <si>
    <t>ENSMUSG00000058794</t>
  </si>
  <si>
    <t>NFE2</t>
  </si>
  <si>
    <t>nuclear factor, erythroid derived 2 [Source:MGI Symbol;Acc:MGI:97308]</t>
  </si>
  <si>
    <t>ENSMUSG00000031004</t>
  </si>
  <si>
    <t>MKI67</t>
  </si>
  <si>
    <t>antigen identified by monoclonal antibody Ki 67 [Source:MGI Symbol;Acc:MGI:106035]</t>
  </si>
  <si>
    <t>ENSMUSG00000062380</t>
  </si>
  <si>
    <t>TUBB3</t>
  </si>
  <si>
    <t>tubulin, beta 3 class III [Source:MGI Symbol;Acc:MGI:107813]</t>
  </si>
  <si>
    <t>ENSMUSG00000032103</t>
  </si>
  <si>
    <t>PUS3</t>
  </si>
  <si>
    <t>pseudouridine synthase 3 [Source:MGI Symbol;Acc:MGI:1914299]</t>
  </si>
  <si>
    <t>ENSMUSG00000027962</t>
  </si>
  <si>
    <t>VCAM1</t>
  </si>
  <si>
    <t>vascular cell adhesion molecule 1 [Source:MGI Symbol;Acc:MGI:98926]</t>
  </si>
  <si>
    <t>ENSMUSG00000037465</t>
  </si>
  <si>
    <t>KLF10</t>
  </si>
  <si>
    <t>Kruppel-like factor 10 [Source:MGI Symbol;Acc:MGI:1101353]</t>
  </si>
  <si>
    <t>ENSMUSG00000028597</t>
  </si>
  <si>
    <t>GPX7</t>
  </si>
  <si>
    <t>glutathione peroxidase 7 [Source:MGI Symbol;Acc:MGI:1914555]</t>
  </si>
  <si>
    <t>ENSMUSG00000070034</t>
  </si>
  <si>
    <t>SP110</t>
  </si>
  <si>
    <t>Sp110 nuclear body protein [Source:MGI Symbol;Acc:MGI:1923364]</t>
  </si>
  <si>
    <t>ENSMUSG00000021314</t>
  </si>
  <si>
    <t>AMPH</t>
  </si>
  <si>
    <t>amphiphysin [Source:MGI Symbol;Acc:MGI:103574]</t>
  </si>
  <si>
    <t>ENSMUSG00000074874</t>
  </si>
  <si>
    <t>CTLA2B</t>
  </si>
  <si>
    <t>cytotoxic T lymphocyte-associated protein 2 beta [Source:MGI Symbol;Acc:MGI:88555]</t>
  </si>
  <si>
    <t>ENSMUSG00000038280</t>
  </si>
  <si>
    <t>OSTM1</t>
  </si>
  <si>
    <t>osteopetrosis associated transmembrane protein 1 [Source:MGI Symbol;Acc:MGI:2655574]</t>
  </si>
  <si>
    <t>ENSMUSG00000071637</t>
  </si>
  <si>
    <t>CEBPD</t>
  </si>
  <si>
    <t>CCAAT/enhancer binding protein (C/EBP), delta [Source:MGI Symbol;Acc:MGI:103573]</t>
  </si>
  <si>
    <t>ENSMUSG00000026721</t>
  </si>
  <si>
    <t>RABGAP1L</t>
  </si>
  <si>
    <t>RAB GTPase activating protein 1-like [Source:MGI Symbol;Acc:MGI:1352507]</t>
  </si>
  <si>
    <t>ENSMUSG00000032690</t>
  </si>
  <si>
    <t>OAS2</t>
  </si>
  <si>
    <t>2'-5' oligoadenylate synthetase 2 [Source:MGI Symbol;Acc:MGI:2180852]</t>
  </si>
  <si>
    <t>ENSMUSG00000027215</t>
  </si>
  <si>
    <t>CD82</t>
  </si>
  <si>
    <t>CD82 antigen [Source:MGI Symbol;Acc:MGI:104651]</t>
  </si>
  <si>
    <t>ENSMUSG00000022947</t>
  </si>
  <si>
    <t>CBR3</t>
  </si>
  <si>
    <t>carbonyl reductase 3 [Source:MGI Symbol;Acc:MGI:1309992]</t>
  </si>
  <si>
    <t>ENSMUSG00000078780</t>
  </si>
  <si>
    <t>GM5150</t>
  </si>
  <si>
    <t>predicted gene 5150 [Source:MGI Symbol;Acc:MGI:3779469]</t>
  </si>
  <si>
    <t>ENSMUSG00000026616</t>
  </si>
  <si>
    <t>CR2</t>
  </si>
  <si>
    <t>complement receptor 2 [Source:MGI Symbol;Acc:MGI:88489]</t>
  </si>
  <si>
    <t>ENSMUSG00000028126</t>
  </si>
  <si>
    <t>PIP5K1A</t>
  </si>
  <si>
    <t>phosphatidylinositol-4-phosphate 5-kinase, type 1 alpha [Source:MGI Symbol;Acc:MGI:107929]</t>
  </si>
  <si>
    <t>ENSMUSG00000029687</t>
  </si>
  <si>
    <t>EZH2</t>
  </si>
  <si>
    <t>enhancer of zeste 2 polycomb repressive complex 2 subunit [Source:MGI Symbol;Acc:MGI:107940]</t>
  </si>
  <si>
    <t>ENSMUSG00000039058</t>
  </si>
  <si>
    <t>AK5</t>
  </si>
  <si>
    <t>adenylate kinase 5 [Source:MGI Symbol;Acc:MGI:2677491]</t>
  </si>
  <si>
    <t>ENSMUSG00000021638</t>
  </si>
  <si>
    <t>OCLN</t>
  </si>
  <si>
    <t>occludin [Source:MGI Symbol;Acc:MGI:106183]</t>
  </si>
  <si>
    <t>ENSMUSG00000031837</t>
  </si>
  <si>
    <t>NECAB2</t>
  </si>
  <si>
    <t>N-terminal EF-hand calcium binding protein 2 [Source:MGI Symbol;Acc:MGI:2152211]</t>
  </si>
  <si>
    <t>ENSMUSG00000032554</t>
  </si>
  <si>
    <t>TRF</t>
  </si>
  <si>
    <t>transferrin [Source:MGI Symbol;Acc:MGI:98821]</t>
  </si>
  <si>
    <t>ENSMUSG00000017390</t>
  </si>
  <si>
    <t>ALDOC</t>
  </si>
  <si>
    <t>aldolase C, fructose-bisphosphate [Source:MGI Symbol;Acc:MGI:101863]</t>
  </si>
  <si>
    <t>ENSMUSG00000037408</t>
  </si>
  <si>
    <t>CNNM4</t>
  </si>
  <si>
    <t>cyclin M4 [Source:MGI Symbol;Acc:MGI:2151060]</t>
  </si>
  <si>
    <t>ENSMUSG00000103593</t>
  </si>
  <si>
    <t>GM37352</t>
  </si>
  <si>
    <t>predicted gene, 37352 [Source:MGI Symbol;Acc:MGI:5610580]</t>
  </si>
  <si>
    <t>ENSMUSG00000038784</t>
  </si>
  <si>
    <t>CNOT4</t>
  </si>
  <si>
    <t>CCR4-NOT transcription complex, subunit 4 [Source:MGI Symbol;Acc:MGI:1859026]</t>
  </si>
  <si>
    <t>ENSMUSG00000029598</t>
  </si>
  <si>
    <t>PLBD2</t>
  </si>
  <si>
    <t>phospholipase B domain containing 2 [Source:MGI Symbol;Acc:MGI:1919022]</t>
  </si>
  <si>
    <t>ENSMUSG00000012017</t>
  </si>
  <si>
    <t>SCARF2</t>
  </si>
  <si>
    <t>scavenger receptor class F, member 2 [Source:MGI Symbol;Acc:MGI:1858430]</t>
  </si>
  <si>
    <t>ENSMUSG00000055148</t>
  </si>
  <si>
    <t>KLF2</t>
  </si>
  <si>
    <t>Kruppel-like factor 2 (lung) [Source:MGI Symbol;Acc:MGI:1342772]</t>
  </si>
  <si>
    <t>ENSMUSG00000045932</t>
  </si>
  <si>
    <t>IFIT2</t>
  </si>
  <si>
    <t>interferon-induced protein with tetratricopeptide repeats 2 [Source:MGI Symbol;Acc:MGI:99449]</t>
  </si>
  <si>
    <t>ENSMUSG00000002396</t>
  </si>
  <si>
    <t>OCEL1</t>
  </si>
  <si>
    <t>occludin/ELL domain containing 1 [Source:MGI Symbol;Acc:MGI:1924340]</t>
  </si>
  <si>
    <t>ENSMUSG00000029229</t>
  </si>
  <si>
    <t>CHIC2</t>
  </si>
  <si>
    <t>cysteine-rich hydrophobic domain 2 [Source:MGI Symbol;Acc:MGI:1921527]</t>
  </si>
  <si>
    <t>ENSMUSG00000048924</t>
  </si>
  <si>
    <t>CCDC125</t>
  </si>
  <si>
    <t>coiled-coil domain containing 125 [Source:MGI Symbol;Acc:MGI:1923291]</t>
  </si>
  <si>
    <t>ENSMUSG00000005813</t>
  </si>
  <si>
    <t>METAP1</t>
  </si>
  <si>
    <t>methionyl aminopeptidase 1 [Source:MGI Symbol;Acc:MGI:1922874]</t>
  </si>
  <si>
    <t>ENSMUSG00000022812</t>
  </si>
  <si>
    <t>GSK3B</t>
  </si>
  <si>
    <t>glycogen synthase kinase 3 beta [Source:MGI Symbol;Acc:MGI:1861437]</t>
  </si>
  <si>
    <t>ENSMUSG00000103034</t>
  </si>
  <si>
    <t>GM8797</t>
  </si>
  <si>
    <t>predicted pseudogene 8797 [Source:MGI Symbol;Acc:MGI:3643769]</t>
  </si>
  <si>
    <t>ENSMUSG00000104197</t>
  </si>
  <si>
    <t>GM37632</t>
  </si>
  <si>
    <t>predicted gene, 37632 [Source:MGI Symbol;Acc:MGI:5610860]</t>
  </si>
  <si>
    <t>ENSMUSG00000032218</t>
  </si>
  <si>
    <t>CCNB2</t>
  </si>
  <si>
    <t>cyclin B2 [Source:MGI Symbol;Acc:MGI:88311]</t>
  </si>
  <si>
    <t>ENSMUSG00000052812</t>
  </si>
  <si>
    <t>ATAD2B</t>
  </si>
  <si>
    <t>ATPase family, AAA domain containing 2B [Source:MGI Symbol;Acc:MGI:2444798]</t>
  </si>
  <si>
    <t>ENSMUSG00000056367</t>
  </si>
  <si>
    <t>ACTR3B</t>
  </si>
  <si>
    <t>ARP3 actin-related protein 3B [Source:MGI Symbol;Acc:MGI:2661120]</t>
  </si>
  <si>
    <t>ENSMUSG00000044042</t>
  </si>
  <si>
    <t>FMN1</t>
  </si>
  <si>
    <t>formin 1 [Source:MGI Symbol;Acc:MGI:101815]</t>
  </si>
  <si>
    <t>ENSMUSG00000097080</t>
  </si>
  <si>
    <t>1700086O06RIK</t>
  </si>
  <si>
    <t>RIKEN cDNA 1700086O06 gene [Source:MGI Symbol;Acc:MGI:1920766]</t>
  </si>
  <si>
    <t>ENSMUSG00000066043</t>
  </si>
  <si>
    <t>PHACTR4</t>
  </si>
  <si>
    <t>phosphatase and actin regulator 4 [Source:MGI Symbol;Acc:MGI:2140327]</t>
  </si>
  <si>
    <t>ENSMUSG00000078606</t>
  </si>
  <si>
    <t>GM4070</t>
  </si>
  <si>
    <t>predicted gene 4070 [Source:MGI Symbol;Acc:MGI:3782245]</t>
  </si>
  <si>
    <t>ENSMUSG00000030774</t>
  </si>
  <si>
    <t>PAK1</t>
  </si>
  <si>
    <t>p21 protein (Cdc42/Rac)-activated kinase 1 [Source:MGI Symbol;Acc:MGI:1339975]</t>
  </si>
  <si>
    <t>ENSMUSG00000032482</t>
  </si>
  <si>
    <t>CSPG5</t>
  </si>
  <si>
    <t>chondroitin sulfate proteoglycan 5 [Source:MGI Symbol;Acc:MGI:1352747]</t>
  </si>
  <si>
    <t>ENSMUSG00000030313</t>
  </si>
  <si>
    <t>DENND5B</t>
  </si>
  <si>
    <t>DENN/MADD domain containing 5B [Source:MGI Symbol;Acc:MGI:2444273]</t>
  </si>
  <si>
    <t>ENSMUSG00000074151</t>
  </si>
  <si>
    <t>NLRC5</t>
  </si>
  <si>
    <t>NLR family, CARD domain containing 5 [Source:MGI Symbol;Acc:MGI:3612191]</t>
  </si>
  <si>
    <t>ENSMUSG00000025937</t>
  </si>
  <si>
    <t>LACTB2</t>
  </si>
  <si>
    <t>lactamase, beta 2 [Source:MGI Symbol;Acc:MGI:2442551]</t>
  </si>
  <si>
    <t>ENSMUSG00000019087</t>
  </si>
  <si>
    <t>ATP6AP1</t>
  </si>
  <si>
    <t>ATPase, H+ transporting, lysosomal accessory protein 1 [Source:MGI Symbol;Acc:MGI:109629]</t>
  </si>
  <si>
    <t>ENSMUSG00000037750</t>
  </si>
  <si>
    <t>FAM222B</t>
  </si>
  <si>
    <t>family with sequence similarity 222, member B [Source:MGI Symbol;Acc:MGI:2384939]</t>
  </si>
  <si>
    <t>ENSMUSG00000025658</t>
  </si>
  <si>
    <t>CNKSR2</t>
  </si>
  <si>
    <t>connector enhancer of kinase suppressor of Ras 2 [Source:MGI Symbol;Acc:MGI:2661175]</t>
  </si>
  <si>
    <t>ENSMUSG00000050382</t>
  </si>
  <si>
    <t>KIF7</t>
  </si>
  <si>
    <t>kinesin family member 7 [Source:MGI Symbol;Acc:MGI:1098239]</t>
  </si>
  <si>
    <t>ENSMUSG00000073491</t>
  </si>
  <si>
    <t>IFI213</t>
  </si>
  <si>
    <t>interferon activated gene 213 [Source:MGI Symbol;Acc:MGI:3695276]</t>
  </si>
  <si>
    <t>ENSMUSG00000001098</t>
  </si>
  <si>
    <t>KCTD10</t>
  </si>
  <si>
    <t>potassium channel tetramerisation domain containing 10 [Source:MGI Symbol;Acc:MGI:2141207]</t>
  </si>
  <si>
    <t>ENSMUSG00000107215</t>
  </si>
  <si>
    <t>GM43197</t>
  </si>
  <si>
    <t>predicted gene 43197 [Source:MGI Symbol;Acc:MGI:5663334]</t>
  </si>
  <si>
    <t>ENSMUSG00000020053</t>
  </si>
  <si>
    <t>IGF1</t>
  </si>
  <si>
    <t>insulin-like growth factor 1 [Source:MGI Symbol;Acc:MGI:96432]</t>
  </si>
  <si>
    <t>ENSMUSG00000026830</t>
  </si>
  <si>
    <t>ERMN</t>
  </si>
  <si>
    <t>ermin, ERM-like protein [Source:MGI Symbol;Acc:MGI:1925017]</t>
  </si>
  <si>
    <t>ENSMUSG00000102059</t>
  </si>
  <si>
    <t>GM20257</t>
  </si>
  <si>
    <t>predicted gene, 20257 [Source:MGI Symbol;Acc:MGI:5012442]</t>
  </si>
  <si>
    <t>ENSMUSG00000026787</t>
  </si>
  <si>
    <t>GAD2</t>
  </si>
  <si>
    <t>glutamic acid decarboxylase 2 [Source:MGI Symbol;Acc:MGI:95634]</t>
  </si>
  <si>
    <t>ENSMUSG00000002265</t>
  </si>
  <si>
    <t>PEG3</t>
  </si>
  <si>
    <t>paternally expressed 3 [Source:MGI Symbol;Acc:MGI:104748]</t>
  </si>
  <si>
    <t>ENSMUSG00000041025</t>
  </si>
  <si>
    <t>IFFO2</t>
  </si>
  <si>
    <t>intermediate filament family orphan 2 [Source:MGI Symbol;Acc:MGI:2140675]</t>
  </si>
  <si>
    <t>ENSMUSG00000057367</t>
  </si>
  <si>
    <t>BIRC2</t>
  </si>
  <si>
    <t>baculoviral IAP repeat-containing 2 [Source:MGI Symbol;Acc:MGI:1197009]</t>
  </si>
  <si>
    <t>ENSMUSG00000097787</t>
  </si>
  <si>
    <t>2700046G09RIK</t>
  </si>
  <si>
    <t>RIKEN cDNA 2700046G09 gene [Source:MGI Symbol;Acc:MGI:1914438]</t>
  </si>
  <si>
    <t>ENSMUSG00000053101</t>
  </si>
  <si>
    <t>GPR141</t>
  </si>
  <si>
    <t>G protein-coupled receptor 141 [Source:MGI Symbol;Acc:MGI:2672983]</t>
  </si>
  <si>
    <t>ENSMUSG00000032370</t>
  </si>
  <si>
    <t>LACTB</t>
  </si>
  <si>
    <t>lactamase, beta [Source:MGI Symbol;Acc:MGI:1933395]</t>
  </si>
  <si>
    <t>ENSMUSG00000032725</t>
  </si>
  <si>
    <t>FOLR2</t>
  </si>
  <si>
    <t>folate receptor 2 (fetal) [Source:MGI Symbol;Acc:MGI:95569]</t>
  </si>
  <si>
    <t>ENSMUSG00000085337</t>
  </si>
  <si>
    <t>GM15964</t>
  </si>
  <si>
    <t>predicted gene 15964 [Source:MGI Symbol;Acc:MGI:3802003]</t>
  </si>
  <si>
    <t>ENSMUSG00000092193</t>
  </si>
  <si>
    <t>CD9-PS</t>
  </si>
  <si>
    <t>Cd9 antigen, pseudogene [Source:MGI Symbol;Acc:MGI:3645134]</t>
  </si>
  <si>
    <t>ENSMUSG00000026558</t>
  </si>
  <si>
    <t>UCK2</t>
  </si>
  <si>
    <t>uridine-cytidine kinase 2 [Source:MGI Symbol;Acc:MGI:1931744]</t>
  </si>
  <si>
    <t>ENSMUSG00000040820</t>
  </si>
  <si>
    <t>HLCS</t>
  </si>
  <si>
    <t>holocarboxylase synthetase (biotin- [propriony-Coenzyme A-carboxylase (ATP-hydrolysing)] ligase) [Source:MGI Symbol;Acc:MGI:894646]</t>
  </si>
  <si>
    <t>ENSMUSG00000038517</t>
  </si>
  <si>
    <t>TBKBP1</t>
  </si>
  <si>
    <t>TBK1 binding protein 1 [Source:MGI Symbol;Acc:MGI:1920424]</t>
  </si>
  <si>
    <t>ENSMUSG00000049422</t>
  </si>
  <si>
    <t>CHCHD10</t>
  </si>
  <si>
    <t>coiled-coil-helix-coiled-coil-helix domain containing 10 [Source:MGI Symbol;Acc:MGI:2143558]</t>
  </si>
  <si>
    <t>ENSMUSG00000056486</t>
  </si>
  <si>
    <t>CHN1</t>
  </si>
  <si>
    <t>chimerin 1 [Source:MGI Symbol;Acc:MGI:1915674]</t>
  </si>
  <si>
    <t>ENSMUSG00000061911</t>
  </si>
  <si>
    <t>MYT1L</t>
  </si>
  <si>
    <t>myelin transcription factor 1-like [Source:MGI Symbol;Acc:MGI:1100511]</t>
  </si>
  <si>
    <t>ENSMUSG00000045962</t>
  </si>
  <si>
    <t>WNK1</t>
  </si>
  <si>
    <t>WNK lysine deficient protein kinase 1 [Source:MGI Symbol;Acc:MGI:2442092]</t>
  </si>
  <si>
    <t>ENSMUSG00000065147</t>
  </si>
  <si>
    <t>SNORA31</t>
  </si>
  <si>
    <t>small nucleolar RNA, H/ACA box 31 [Source:MGI Symbol;Acc:MGI:3819500]</t>
  </si>
  <si>
    <t>ENSMUSG00000029730</t>
  </si>
  <si>
    <t>MCM7</t>
  </si>
  <si>
    <t>minichromosome maintenance complex component 7 [Source:MGI Symbol;Acc:MGI:1298398]</t>
  </si>
  <si>
    <t>ENSMUSG00000032656</t>
  </si>
  <si>
    <t>membrane-associated ring finger (C3HC4) 3 [Source:MGI Symbol;Acc:MGI:2443667]</t>
  </si>
  <si>
    <t>ENSMUSG00000042787</t>
  </si>
  <si>
    <t>EXOG</t>
  </si>
  <si>
    <t>endo/exonuclease (5'-3'), endonuclease G-like [Source:MGI Symbol;Acc:MGI:2143333]</t>
  </si>
  <si>
    <t>ENSMUSG00000030519</t>
  </si>
  <si>
    <t>APBA2</t>
  </si>
  <si>
    <t>amyloid beta (A4) precursor protein-binding, family A, member 2 [Source:MGI Symbol;Acc:MGI:1261791]</t>
  </si>
  <si>
    <t>ENSMUSG00000030793</t>
  </si>
  <si>
    <t>PYCARD</t>
  </si>
  <si>
    <t>PYD and CARD domain containing [Source:MGI Symbol;Acc:MGI:1931465]</t>
  </si>
  <si>
    <t>ENSMUSG00000029471</t>
  </si>
  <si>
    <t>CAMKK2</t>
  </si>
  <si>
    <t>calcium/calmodulin-dependent protein kinase kinase 2, beta [Source:MGI Symbol;Acc:MGI:2444812]</t>
  </si>
  <si>
    <t>ENSMUSG00000022664</t>
  </si>
  <si>
    <t>SLC35A5</t>
  </si>
  <si>
    <t>solute carrier family 35, member A5 [Source:MGI Symbol;Acc:MGI:1921352]</t>
  </si>
  <si>
    <t>ENSMUSG00000042734</t>
  </si>
  <si>
    <t>TTC9</t>
  </si>
  <si>
    <t>tetratricopeptide repeat domain 9 [Source:MGI Symbol;Acc:MGI:1916730]</t>
  </si>
  <si>
    <t>ENSMUSG00000027375</t>
  </si>
  <si>
    <t>MAL</t>
  </si>
  <si>
    <t>myelin and lymphocyte protein, T cell differentiation protein [Source:MGI Symbol;Acc:MGI:892970]</t>
  </si>
  <si>
    <t>ENSMUSG00000021003</t>
  </si>
  <si>
    <t>GALC</t>
  </si>
  <si>
    <t>galactosylceramidase [Source:MGI Symbol;Acc:MGI:95636]</t>
  </si>
  <si>
    <t>ENSMUSG00000003411</t>
  </si>
  <si>
    <t>RAB3B</t>
  </si>
  <si>
    <t>RAB3B, member RAS oncogene family [Source:MGI Symbol;Acc:MGI:1917158]</t>
  </si>
  <si>
    <t>ENSMUSG00000031760</t>
  </si>
  <si>
    <t>MT3</t>
  </si>
  <si>
    <t>metallothionein 3 [Source:MGI Symbol;Acc:MGI:97173]</t>
  </si>
  <si>
    <t>ENSMUSG00000039661</t>
  </si>
  <si>
    <t>DUSP26</t>
  </si>
  <si>
    <t>dual specificity phosphatase 26 (putative) [Source:MGI Symbol;Acc:MGI:1914209]</t>
  </si>
  <si>
    <t>ENSMUSG00000027224</t>
  </si>
  <si>
    <t>DUOXA1</t>
  </si>
  <si>
    <t>dual oxidase maturation factor 1 [Source:MGI Symbol;Acc:MGI:2384861]</t>
  </si>
  <si>
    <t>ENSMUSG00000024403</t>
  </si>
  <si>
    <t>ATP6V1G2</t>
  </si>
  <si>
    <t>ATPase, H+ transporting, lysosomal V1 subunit G2 [Source:MGI Symbol;Acc:MGI:1913487]</t>
  </si>
  <si>
    <t>ENSMUSG00000049904</t>
  </si>
  <si>
    <t>TMEM17</t>
  </si>
  <si>
    <t>transmembrane protein 17 [Source:MGI Symbol;Acc:MGI:2144205]</t>
  </si>
  <si>
    <t>ENSMUSG00000022108</t>
  </si>
  <si>
    <t>ITM2B</t>
  </si>
  <si>
    <t>integral membrane protein 2B [Source:MGI Symbol;Acc:MGI:1309517]</t>
  </si>
  <si>
    <t>ENSMUSG00000028059</t>
  </si>
  <si>
    <t>ARHGEF2</t>
  </si>
  <si>
    <t>rho/rac guanine nucleotide exchange factor (GEF) 2 [Source:MGI Symbol;Acc:MGI:103264]</t>
  </si>
  <si>
    <t>ENSMUSG00000093979</t>
  </si>
  <si>
    <t>GM2237</t>
  </si>
  <si>
    <t>predicted gene 2237 [Source:MGI Symbol;Acc:MGI:3780407]</t>
  </si>
  <si>
    <t>ENSMUSG00000103696</t>
  </si>
  <si>
    <t>GM37531</t>
  </si>
  <si>
    <t>predicted gene, 37531 [Source:MGI Symbol;Acc:MGI:5610759]</t>
  </si>
  <si>
    <t>ENSMUSG00000043263</t>
  </si>
  <si>
    <t>IFI209</t>
  </si>
  <si>
    <t>interferon activated gene 209 [Source:MGI Symbol;Acc:MGI:2138243]</t>
  </si>
  <si>
    <t>ENSMUSG00000097321</t>
  </si>
  <si>
    <t>1700028E10RIK</t>
  </si>
  <si>
    <t>RIKEN cDNA 1700028E10 gene [Source:MGI Symbol;Acc:MGI:1916713]</t>
  </si>
  <si>
    <t>ENSMUSG00000020076</t>
  </si>
  <si>
    <t>DDX50</t>
  </si>
  <si>
    <t>DEAD (Asp-Glu-Ala-Asp) box polypeptide 50 [Source:MGI Symbol;Acc:MGI:2182303]</t>
  </si>
  <si>
    <t>ENSMUSG00000042066</t>
  </si>
  <si>
    <t>TMCC2</t>
  </si>
  <si>
    <t>transmembrane and coiled-coil domains 2 [Source:MGI Symbol;Acc:MGI:1916125]</t>
  </si>
  <si>
    <t>ENSMUSG00000042104</t>
  </si>
  <si>
    <t>UGGT2</t>
  </si>
  <si>
    <t>UDP-glucose glycoprotein glucosyltransferase 2 [Source:MGI Symbol;Acc:MGI:1913685]</t>
  </si>
  <si>
    <t>ENSMUSG00000073902</t>
  </si>
  <si>
    <t>GM1966</t>
  </si>
  <si>
    <t>predicted gene 1966 [Source:MGI Symbol;Acc:MGI:3584360]</t>
  </si>
  <si>
    <t>ENSMUSG00000079179</t>
  </si>
  <si>
    <t>RAB10OS</t>
  </si>
  <si>
    <t>RAB10, member RAS oncogene family, opposite strand [Source:MGI Symbol;Acc:MGI:1921423]</t>
  </si>
  <si>
    <t>ENSMUSG00000102428</t>
  </si>
  <si>
    <t>PCDHGA12</t>
  </si>
  <si>
    <t>protocadherin gamma subfamily A, 12 [Source:MGI Symbol;Acc:MGI:1935229]</t>
  </si>
  <si>
    <t>ENSMUSG00000018411</t>
  </si>
  <si>
    <t>MAPT</t>
  </si>
  <si>
    <t>microtubule-associated protein tau [Source:MGI Symbol;Acc:MGI:97180]</t>
  </si>
  <si>
    <t>ENSMUSG00000026670</t>
  </si>
  <si>
    <t>UAP1</t>
  </si>
  <si>
    <t>UDP-N-acetylglucosamine pyrophosphorylase 1 [Source:MGI Symbol;Acc:MGI:1334459]</t>
  </si>
  <si>
    <t>ENSMUSG00000097479</t>
  </si>
  <si>
    <t>GM26582</t>
  </si>
  <si>
    <t>predicted gene, 26582 [Source:MGI Symbol;Acc:MGI:5477076]</t>
  </si>
  <si>
    <t>ENSMUSG00000028717</t>
  </si>
  <si>
    <t>TAL1</t>
  </si>
  <si>
    <t>T cell acute lymphocytic leukemia 1 [Source:MGI Symbol;Acc:MGI:98480]</t>
  </si>
  <si>
    <t>ENSMUSG00000042751</t>
  </si>
  <si>
    <t>NMNAT2</t>
  </si>
  <si>
    <t>nicotinamide nucleotide adenylyltransferase 2 [Source:MGI Symbol;Acc:MGI:2444155]</t>
  </si>
  <si>
    <t>ENSMUSG00000044350</t>
  </si>
  <si>
    <t>LACC1</t>
  </si>
  <si>
    <t>laccase (multicopper oxidoreductase) domain containing 1 [Source:MGI Symbol;Acc:MGI:2445077]</t>
  </si>
  <si>
    <t>ENSMUSG00000019889</t>
  </si>
  <si>
    <t>PTPRK</t>
  </si>
  <si>
    <t>protein tyrosine phosphatase, receptor type, K [Source:MGI Symbol;Acc:MGI:103310]</t>
  </si>
  <si>
    <t>ENSMUSG00000050132</t>
  </si>
  <si>
    <t>SARM1</t>
  </si>
  <si>
    <t>sterile alpha and HEAT/Armadillo motif containing 1 [Source:MGI Symbol;Acc:MGI:2136419]</t>
  </si>
  <si>
    <t>ENSMUSG00000031889</t>
  </si>
  <si>
    <t>D230025D16RIK</t>
  </si>
  <si>
    <t>RIKEN cDNA D230025D16 gene [Source:MGI Symbol;Acc:MGI:2443049]</t>
  </si>
  <si>
    <t>ENSMUSG00000005102</t>
  </si>
  <si>
    <t>EIF2AK4</t>
  </si>
  <si>
    <t>eukaryotic translation initiation factor 2 alpha kinase 4 [Source:MGI Symbol;Acc:MGI:1353427]</t>
  </si>
  <si>
    <t>ENSMUSG00000029204</t>
  </si>
  <si>
    <t>RHOH</t>
  </si>
  <si>
    <t>ras homolog family member H [Source:MGI Symbol;Acc:MGI:1921984]</t>
  </si>
  <si>
    <t>ENSMUSG00000021457</t>
  </si>
  <si>
    <t>SYK</t>
  </si>
  <si>
    <t>spleen tyrosine kinase [Source:MGI Symbol;Acc:MGI:99515]</t>
  </si>
  <si>
    <t>ENSMUSG00000034235</t>
  </si>
  <si>
    <t>USP54</t>
  </si>
  <si>
    <t>ubiquitin specific peptidase 54 [Source:MGI Symbol;Acc:MGI:1926037]</t>
  </si>
  <si>
    <t>ENSMUSG00000089998</t>
  </si>
  <si>
    <t>PHTF1OS</t>
  </si>
  <si>
    <t>putative homeodomain transcription factor 1, opposite strand [Source:MGI Symbol;Acc:MGI:3698050]</t>
  </si>
  <si>
    <t>ENSMUSG00000011884</t>
  </si>
  <si>
    <t>GLTP</t>
  </si>
  <si>
    <t>glycolipid transfer protein [Source:MGI Symbol;Acc:MGI:1929253]</t>
  </si>
  <si>
    <t>ENSMUSG00000020424</t>
  </si>
  <si>
    <t>GATSL3</t>
  </si>
  <si>
    <t>GATS protein-like 3 [Source:MGI Symbol;Acc:MGI:1919212]</t>
  </si>
  <si>
    <t>ENSMUSG00000025509</t>
  </si>
  <si>
    <t>PNPLA2</t>
  </si>
  <si>
    <t>patatin-like phospholipase domain containing 2 [Source:MGI Symbol;Acc:MGI:1914103]</t>
  </si>
  <si>
    <t>ENSMUSG00000059742</t>
  </si>
  <si>
    <t>KCNH7</t>
  </si>
  <si>
    <t>potassium voltage-gated channel, subfamily H (eag-related), member 7 [Source:MGI Symbol;Acc:MGI:2159566]</t>
  </si>
  <si>
    <t>ENSMUSG00000067212</t>
  </si>
  <si>
    <t>H2-T23</t>
  </si>
  <si>
    <t>histocompatibility 2, T region locus 23 [Source:MGI Symbol;Acc:MGI:95957]</t>
  </si>
  <si>
    <t>ENSMUSG00000031728</t>
  </si>
  <si>
    <t>ZFP821</t>
  </si>
  <si>
    <t>zinc finger protein 821 [Source:MGI Symbol;Acc:MGI:1923121]</t>
  </si>
  <si>
    <t>ENSMUSG00000040663</t>
  </si>
  <si>
    <t>CLCF1</t>
  </si>
  <si>
    <t>cardiotrophin-like cytokine factor 1 [Source:MGI Symbol;Acc:MGI:1930088]</t>
  </si>
  <si>
    <t>ENSMUSG00000095788</t>
  </si>
  <si>
    <t>SIRPB1A</t>
  </si>
  <si>
    <t>signal-regulatory protein beta 1A [Source:MGI Symbol;Acc:MGI:2444824]</t>
  </si>
  <si>
    <t>ENSMUSG00000106822</t>
  </si>
  <si>
    <t>GM43533</t>
  </si>
  <si>
    <t>predicted gene 43533 [Source:MGI Symbol;Acc:MGI:5663670]</t>
  </si>
  <si>
    <t>ENSMUSG00000034949</t>
  </si>
  <si>
    <t>ZFR2</t>
  </si>
  <si>
    <t>zinc finger RNA binding protein 2 [Source:MGI Symbol;Acc:MGI:2143792]</t>
  </si>
  <si>
    <t>ENSMUSG00000099843</t>
  </si>
  <si>
    <t>GM7160</t>
  </si>
  <si>
    <t>predicted gene 7160 [Source:MGI Symbol;Acc:MGI:3646078]</t>
  </si>
  <si>
    <t>ENSMUSG00000028041</t>
  </si>
  <si>
    <t>ADAM15</t>
  </si>
  <si>
    <t>a disintegrin and metallopeptidase domain 15 (metargidin) [Source:MGI Symbol;Acc:MGI:1333882]</t>
  </si>
  <si>
    <t>ENSMUSG00000015340</t>
  </si>
  <si>
    <t>CYBB</t>
  </si>
  <si>
    <t>cytochrome b-245, beta polypeptide [Source:MGI Symbol;Acc:MGI:88574]</t>
  </si>
  <si>
    <t>ENSMUSG00000024260</t>
  </si>
  <si>
    <t>SAP130</t>
  </si>
  <si>
    <t>Sin3A associated protein [Source:MGI Symbol;Acc:MGI:1919782]</t>
  </si>
  <si>
    <t>ENSMUSG00000080717</t>
  </si>
  <si>
    <t>B230307C23RIK</t>
  </si>
  <si>
    <t>RIKEN cDNA B230307C23 gene [Source:MGI Symbol;Acc:MGI:3643396]</t>
  </si>
  <si>
    <t>ENSMUSG00000039774</t>
  </si>
  <si>
    <t>GALNT12</t>
  </si>
  <si>
    <t>UDP-N-acetyl-alpha-D-galactosamine:polypeptide N-acetylgalactosaminyltransferase 12 [Source:MGI Symbol;Acc:MGI:2444664]</t>
  </si>
  <si>
    <t>ENSMUSG00000033114</t>
  </si>
  <si>
    <t>SLC35D2</t>
  </si>
  <si>
    <t>solute carrier family 35, member D2 [Source:MGI Symbol;Acc:MGI:1917734]</t>
  </si>
  <si>
    <t>ENSMUSG00000070802</t>
  </si>
  <si>
    <t>PNMAL2</t>
  </si>
  <si>
    <t>PNMA-like 2 [Source:MGI Symbol;Acc:MGI:3645856]</t>
  </si>
  <si>
    <t>ENSMUSG00000022422</t>
  </si>
  <si>
    <t>DSCC1</t>
  </si>
  <si>
    <t>DNA replication and sister chromatid cohesion 1 [Source:MGI Symbol;Acc:MGI:1919357]</t>
  </si>
  <si>
    <t>ENSMUSG00000028222</t>
  </si>
  <si>
    <t>CALB1</t>
  </si>
  <si>
    <t>calbindin 1 [Source:MGI Symbol;Acc:MGI:88248]</t>
  </si>
  <si>
    <t>ENSMUSG00000040037</t>
  </si>
  <si>
    <t>NEGR1</t>
  </si>
  <si>
    <t>neuronal growth regulator 1 [Source:MGI Symbol;Acc:MGI:2444846]</t>
  </si>
  <si>
    <t>ENSMUSG00000022722</t>
  </si>
  <si>
    <t>ARL6</t>
  </si>
  <si>
    <t>ADP-ribosylation factor-like 6 [Source:MGI Symbol;Acc:MGI:1927136]</t>
  </si>
  <si>
    <t>ENSMUSG00000092074</t>
  </si>
  <si>
    <t>DYNLT1A</t>
  </si>
  <si>
    <t>dynein light chain Tctex-type 1A [Source:MGI Symbol;Acc:MGI:3807506]</t>
  </si>
  <si>
    <t>ENSMUSG00000052062</t>
  </si>
  <si>
    <t>PARD3B</t>
  </si>
  <si>
    <t>par-3 family cell polarity regulator beta [Source:MGI Symbol;Acc:MGI:1919301]</t>
  </si>
  <si>
    <t>ENSMUSG00000065208</t>
  </si>
  <si>
    <t>GM24616</t>
  </si>
  <si>
    <t>predicted gene, 24616 [Source:MGI Symbol;Acc:MGI:5454393]</t>
  </si>
  <si>
    <t>ENSMUSG00000101013</t>
  </si>
  <si>
    <t>A630072M18RIK</t>
  </si>
  <si>
    <t>RIKEN cDNA A630072M18 gene [Source:MGI Symbol;Acc:MGI:2444702]</t>
  </si>
  <si>
    <t>ENSMUSG00000027285</t>
  </si>
  <si>
    <t>HAUS2</t>
  </si>
  <si>
    <t>HAUS augmin-like complex, subunit 2 [Source:MGI Symbol;Acc:MGI:1913546]</t>
  </si>
  <si>
    <t>ENSMUSG00000098206</t>
  </si>
  <si>
    <t>A430106G13RIK</t>
  </si>
  <si>
    <t>RIKEN cDNA A430106G13 gene [Source:MGI Symbol;Acc:MGI:2443823]</t>
  </si>
  <si>
    <t>ENSMUSG00000044708</t>
  </si>
  <si>
    <t>KCNJ10</t>
  </si>
  <si>
    <t>potassium inwardly-rectifying channel, subfamily J, member 10 [Source:MGI Symbol;Acc:MGI:1194504]</t>
  </si>
  <si>
    <t>ENSMUSG00000041245</t>
  </si>
  <si>
    <t>WNK3</t>
  </si>
  <si>
    <t>WNK lysine deficient protein kinase 3 [Source:MGI Symbol;Acc:MGI:2652875]</t>
  </si>
  <si>
    <t>ENSMUSG00000092274</t>
  </si>
  <si>
    <t>NEAT1</t>
  </si>
  <si>
    <t>nuclear paraspeckle assembly transcript 1 (non-protein coding) [Source:MGI Symbol;Acc:MGI:1914211]</t>
  </si>
  <si>
    <t>ENSMUSG00000002870</t>
  </si>
  <si>
    <t>MCM2</t>
  </si>
  <si>
    <t>minichromosome maintenance complex component 2 [Source:MGI Symbol;Acc:MGI:105380]</t>
  </si>
  <si>
    <t>ENSMUSG00000028614</t>
  </si>
  <si>
    <t>NDC1</t>
  </si>
  <si>
    <t>NDC1 transmembrane nucleoporin [Source:MGI Symbol;Acc:MGI:1920037]</t>
  </si>
  <si>
    <t>ENSMUSG00000066682</t>
  </si>
  <si>
    <t>PILRB2</t>
  </si>
  <si>
    <t>paired immunoglobin-like type 2 receptor beta 2 [Source:MGI Symbol;Acc:MGI:2450535]</t>
  </si>
  <si>
    <t>ENSMUSG00000025579</t>
  </si>
  <si>
    <t>GAA</t>
  </si>
  <si>
    <t>glucosidase, alpha, acid [Source:MGI Symbol;Acc:MGI:95609]</t>
  </si>
  <si>
    <t>ENSMUSG00000030147</t>
  </si>
  <si>
    <t>CLEC4B1</t>
  </si>
  <si>
    <t>C-type lectin domain family 4, member b1 [Source:MGI Symbol;Acc:MGI:1917060]</t>
  </si>
  <si>
    <t>ENSMUSG00000047757</t>
  </si>
  <si>
    <t>FANCB</t>
  </si>
  <si>
    <t>Fanconi anemia, complementation group B [Source:MGI Symbol;Acc:MGI:2448558]</t>
  </si>
  <si>
    <t>ENSMUSG00000020310</t>
  </si>
  <si>
    <t>MADCAM1</t>
  </si>
  <si>
    <t>mucosal vascular addressin cell adhesion molecule 1 [Source:MGI Symbol;Acc:MGI:103579]</t>
  </si>
  <si>
    <t>ENSMUSG00000052713</t>
  </si>
  <si>
    <t>ZFP608</t>
  </si>
  <si>
    <t>zinc finger protein 608 [Source:MGI Symbol;Acc:MGI:2442338]</t>
  </si>
  <si>
    <t>ENSMUSG00000099034</t>
  </si>
  <si>
    <t>2810039B14RIK</t>
  </si>
  <si>
    <t>RIKEN cDNA 2810039B14 gene [Source:MGI Symbol;Acc:MGI:1919915]</t>
  </si>
  <si>
    <t>ENSMUSG00000063849</t>
  </si>
  <si>
    <t>PPCDC</t>
  </si>
  <si>
    <t>phosphopantothenoylcysteine decarboxylase [Source:MGI Symbol;Acc:MGI:1914062]</t>
  </si>
  <si>
    <t>ENSMUSG00000072969</t>
  </si>
  <si>
    <t>ARMCX5</t>
  </si>
  <si>
    <t>armadillo repeat containing, X-linked 5 [Source:MGI Symbol;Acc:MGI:2148026]</t>
  </si>
  <si>
    <t>ENSMUSG00000060181</t>
  </si>
  <si>
    <t>SLC35E3</t>
  </si>
  <si>
    <t>solute carrier family 35, member E3 [Source:MGI Symbol;Acc:MGI:2448489]</t>
  </si>
  <si>
    <t>ENSMUSG00000039485</t>
  </si>
  <si>
    <t>TSPYL4</t>
  </si>
  <si>
    <t>TSPY-like 4 [Source:MGI Symbol;Acc:MGI:106393]</t>
  </si>
  <si>
    <t>ENSMUSG00000073274</t>
  </si>
  <si>
    <t>GM14636</t>
  </si>
  <si>
    <t>predicted gene 14636 [Source:MGI Symbol;Acc:MGI:3641976]</t>
  </si>
  <si>
    <t>ENSMUSG00000079419</t>
  </si>
  <si>
    <t>MS4A6C</t>
  </si>
  <si>
    <t>membrane-spanning 4-domains, subfamily A, member 6C [Source:MGI Symbol;Acc:MGI:2385644]</t>
  </si>
  <si>
    <t>ENSMUSG00000020074</t>
  </si>
  <si>
    <t>CCAR1</t>
  </si>
  <si>
    <t>cell division cycle and apoptosis regulator 1 [Source:MGI Symbol;Acc:MGI:1914750]</t>
  </si>
  <si>
    <t>ENSMUSG00000027677</t>
  </si>
  <si>
    <t>TTC14</t>
  </si>
  <si>
    <t>tetratricopeptide repeat domain 14 [Source:MGI Symbol;Acc:MGI:1914370]</t>
  </si>
  <si>
    <t>ENSMUSG00000040528</t>
  </si>
  <si>
    <t>MILR1</t>
  </si>
  <si>
    <t>mast cell immunoglobulin like receptor 1 [Source:MGI Symbol;Acc:MGI:2685731]</t>
  </si>
  <si>
    <t>ENSMUSG00000046546</t>
  </si>
  <si>
    <t>FAM43A</t>
  </si>
  <si>
    <t>family with sequence similarity 43, member A [Source:MGI Symbol;Acc:MGI:2676309]</t>
  </si>
  <si>
    <t>ENSMUSG00000057137</t>
  </si>
  <si>
    <t>TMEM140</t>
  </si>
  <si>
    <t>transmembrane protein 140 [Source:MGI Symbol;Acc:MGI:1915737]</t>
  </si>
  <si>
    <t>ENSMUSG00000102882</t>
  </si>
  <si>
    <t>GM2065</t>
  </si>
  <si>
    <t>predicted gene 2065 [Source:MGI Symbol;Acc:MGI:3780232]</t>
  </si>
  <si>
    <t>ENSMUSG00000106492</t>
  </si>
  <si>
    <t>GM29707</t>
  </si>
  <si>
    <t>predicted gene, 29707 [Source:MGI Symbol;Acc:MGI:5588866]</t>
  </si>
  <si>
    <t>ENSMUSG00000026028</t>
  </si>
  <si>
    <t>TRAK2</t>
  </si>
  <si>
    <t>trafficking protein, kinesin binding 2 [Source:MGI Symbol;Acc:MGI:1918077]</t>
  </si>
  <si>
    <t>ENSMUSG00000022295</t>
  </si>
  <si>
    <t>ATP6V1C1</t>
  </si>
  <si>
    <t>ATPase, H+ transporting, lysosomal V1 subunit C1 [Source:MGI Symbol;Acc:MGI:1913585]</t>
  </si>
  <si>
    <t>ENSMUSG00000020695</t>
  </si>
  <si>
    <t>MRC2</t>
  </si>
  <si>
    <t>mannose receptor, C type 2 [Source:MGI Symbol;Acc:MGI:107818]</t>
  </si>
  <si>
    <t>ENSMUSG00000022014</t>
  </si>
  <si>
    <t>EPSTI1</t>
  </si>
  <si>
    <t>epithelial stromal interaction 1 (breast) [Source:MGI Symbol;Acc:MGI:1915168]</t>
  </si>
  <si>
    <t>ENSMUSG00000025701</t>
  </si>
  <si>
    <t>ALOX5</t>
  </si>
  <si>
    <t>arachidonate 5-lipoxygenase [Source:MGI Symbol;Acc:MGI:87999]</t>
  </si>
  <si>
    <t>ENSMUSG00000028487</t>
  </si>
  <si>
    <t>BNC2</t>
  </si>
  <si>
    <t>basonuclin 2 [Source:MGI Symbol;Acc:MGI:2443805]</t>
  </si>
  <si>
    <t>ENSMUSG00000061482</t>
  </si>
  <si>
    <t>HIST1H4D</t>
  </si>
  <si>
    <t>histone cluster 1, H4d [Source:MGI Symbol;Acc:MGI:2448423]</t>
  </si>
  <si>
    <t>ENSMUSG00000070305</t>
  </si>
  <si>
    <t>MPZL3</t>
  </si>
  <si>
    <t>myelin protein zero-like 3 [Source:MGI Symbol;Acc:MGI:2442647]</t>
  </si>
  <si>
    <t>ENSMUSG00000023940</t>
  </si>
  <si>
    <t>SGOL1</t>
  </si>
  <si>
    <t>shugoshin-like 1 (S. pombe) [Source:MGI Symbol;Acc:MGI:1919665]</t>
  </si>
  <si>
    <t>ENSMUSG00000074403</t>
  </si>
  <si>
    <t>HIST2H3B</t>
  </si>
  <si>
    <t>histone cluster 2, H3b [Source:MGI Symbol;Acc:MGI:2448351]</t>
  </si>
  <si>
    <t>ENSMUSG00000040738</t>
  </si>
  <si>
    <t>INTS8</t>
  </si>
  <si>
    <t>integrator complex subunit 8 [Source:MGI Symbol;Acc:MGI:1919906]</t>
  </si>
  <si>
    <t>ENSMUSG00000078619</t>
  </si>
  <si>
    <t>SMARCD2</t>
  </si>
  <si>
    <t>SWI/SNF related, matrix associated, actin dependent regulator of chromatin, subfamily d, member 2 [Source:MGI Symbol;Acc:MGI:1933621]</t>
  </si>
  <si>
    <t>ENSMUSG00000063354</t>
  </si>
  <si>
    <t>SLC39A4</t>
  </si>
  <si>
    <t>solute carrier family 39 (zinc transporter), member 4 [Source:MGI Symbol;Acc:MGI:1919277]</t>
  </si>
  <si>
    <t>ENSMUSG00000028773</t>
  </si>
  <si>
    <t>FABP3</t>
  </si>
  <si>
    <t>fatty acid binding protein 3, muscle and heart [Source:MGI Symbol;Acc:MGI:95476]</t>
  </si>
  <si>
    <t>ENSMUSG00000018167</t>
  </si>
  <si>
    <t>STARD3</t>
  </si>
  <si>
    <t>START domain containing 3 [Source:MGI Symbol;Acc:MGI:1929618]</t>
  </si>
  <si>
    <t>ENSMUSG00000102258</t>
  </si>
  <si>
    <t>GM38257</t>
  </si>
  <si>
    <t>predicted gene, 38257 [Source:MGI Symbol;Acc:MGI:5611485]</t>
  </si>
  <si>
    <t>ENSMUSG00000031748</t>
  </si>
  <si>
    <t>GNAO1</t>
  </si>
  <si>
    <t>guanine nucleotide binding protein, alpha O [Source:MGI Symbol;Acc:MGI:95775]</t>
  </si>
  <si>
    <t>ENSMUSG00000097006</t>
  </si>
  <si>
    <t>9530082P21RIK</t>
  </si>
  <si>
    <t>RIKEN cDNA 9530082P21 gene [Source:MGI Symbol;Acc:MGI:3603340]</t>
  </si>
  <si>
    <t>ENSMUSG00000097613</t>
  </si>
  <si>
    <t>GM17597</t>
  </si>
  <si>
    <t>predicted gene, 17597 [Source:MGI Symbol;Acc:MGI:4937231]</t>
  </si>
  <si>
    <t>ENSMUSG00000032515</t>
  </si>
  <si>
    <t>CSRNP1</t>
  </si>
  <si>
    <t>cysteine-serine-rich nuclear protein 1 [Source:MGI Symbol;Acc:MGI:2387989]</t>
  </si>
  <si>
    <t>ENSMUSG00000026922</t>
  </si>
  <si>
    <t>AGPAT2</t>
  </si>
  <si>
    <t>1-acylglycerol-3-phosphate O-acyltransferase 2 (lysophosphatidic acid acyltransferase, beta) [Source:MGI Symbol;Acc:MGI:1914762]</t>
  </si>
  <si>
    <t>ENSMUSG00000038344</t>
  </si>
  <si>
    <t>TXLNG</t>
  </si>
  <si>
    <t>taxilin gamma [Source:MGI Symbol;Acc:MGI:3590652]</t>
  </si>
  <si>
    <t>ENSMUSG00000032966</t>
  </si>
  <si>
    <t>FKBP1A</t>
  </si>
  <si>
    <t>FK506 binding protein 1a [Source:MGI Symbol;Acc:MGI:95541]</t>
  </si>
  <si>
    <t>ENSMUSG00000027500</t>
  </si>
  <si>
    <t>STMN2</t>
  </si>
  <si>
    <t>stathmin-like 2 [Source:MGI Symbol;Acc:MGI:98241]</t>
  </si>
  <si>
    <t>ENSMUSG00000040896</t>
  </si>
  <si>
    <t>KCND3</t>
  </si>
  <si>
    <t>potassium voltage-gated channel, Shal-related family, member 3 [Source:MGI Symbol;Acc:MGI:1928743]</t>
  </si>
  <si>
    <t>ENSMUSG00000049092</t>
  </si>
  <si>
    <t>GPR137C</t>
  </si>
  <si>
    <t>G protein-coupled receptor 137C [Source:MGI Symbol;Acc:MGI:1917963]</t>
  </si>
  <si>
    <t>ENSMUSG00000000530</t>
  </si>
  <si>
    <t>ACVRL1</t>
  </si>
  <si>
    <t>activin A receptor, type II-like 1 [Source:MGI Symbol;Acc:MGI:1338946]</t>
  </si>
  <si>
    <t>ENSMUSG00000044442</t>
  </si>
  <si>
    <t>N6AMT1</t>
  </si>
  <si>
    <t>N-6 adenine-specific DNA methyltransferase 1 (putative) [Source:MGI Symbol;Acc:MGI:1915018]</t>
  </si>
  <si>
    <t>ENSMUSG00000004558</t>
  </si>
  <si>
    <t>NDRG2</t>
  </si>
  <si>
    <t>N-myc downstream regulated gene 2 [Source:MGI Symbol;Acc:MGI:1352498]</t>
  </si>
  <si>
    <t>ENSMUSG00000028630</t>
  </si>
  <si>
    <t>DYRK2</t>
  </si>
  <si>
    <t>dual-specificity tyrosine-(Y)-phosphorylation regulated kinase 2 [Source:MGI Symbol;Acc:MGI:1330301]</t>
  </si>
  <si>
    <t>ENSMUSG00000001313</t>
  </si>
  <si>
    <t>RND2</t>
  </si>
  <si>
    <t>Rho family GTPase 2 [Source:MGI Symbol;Acc:MGI:1338755]</t>
  </si>
  <si>
    <t>ENSMUSG00000005583</t>
  </si>
  <si>
    <t>MEF2C</t>
  </si>
  <si>
    <t>myocyte enhancer factor 2C [Source:MGI Symbol;Acc:MGI:99458]</t>
  </si>
  <si>
    <t>ENSMUSG00000015396</t>
  </si>
  <si>
    <t>CD83</t>
  </si>
  <si>
    <t>CD83 antigen [Source:MGI Symbol;Acc:MGI:1328316]</t>
  </si>
  <si>
    <t>ENSMUSG00000028629</t>
  </si>
  <si>
    <t>EXO5</t>
  </si>
  <si>
    <t>exonuclease 5 [Source:MGI Symbol;Acc:MGI:1920422]</t>
  </si>
  <si>
    <t>ENSMUSG00000032265</t>
  </si>
  <si>
    <t>FAM46A</t>
  </si>
  <si>
    <t>family with sequence similarity 46, member A [Source:MGI Symbol;Acc:MGI:2670964]</t>
  </si>
  <si>
    <t>ENSMUSG00000063652</t>
  </si>
  <si>
    <t>SLC22A21</t>
  </si>
  <si>
    <t>solute carrier family 22 (organic cation transporter), member 21 [Source:MGI Symbol;Acc:MGI:1929481]</t>
  </si>
  <si>
    <t>ENSMUSG00000026504</t>
  </si>
  <si>
    <t>SDCCAG8</t>
  </si>
  <si>
    <t>serologically defined colon cancer antigen 8 [Source:MGI Symbol;Acc:MGI:1924066]</t>
  </si>
  <si>
    <t>ENSMUSG00000012443</t>
  </si>
  <si>
    <t>KIF11</t>
  </si>
  <si>
    <t>kinesin family member 11 [Source:MGI Symbol;Acc:MGI:1098231]</t>
  </si>
  <si>
    <t>ENSMUSG00000032281</t>
  </si>
  <si>
    <t>ACSBG1</t>
  </si>
  <si>
    <t>acyl-CoA synthetase bubblegum family member 1 [Source:MGI Symbol;Acc:MGI:2385656]</t>
  </si>
  <si>
    <t>ENSMUSG00000013663</t>
  </si>
  <si>
    <t>PTEN</t>
  </si>
  <si>
    <t>phosphatase and tensin homolog [Source:MGI Symbol;Acc:MGI:109583]</t>
  </si>
  <si>
    <t>ENSMUSG00000100599</t>
  </si>
  <si>
    <t>1700120C14RIK</t>
  </si>
  <si>
    <t>RIKEN cDNA 1700120C14 gene [Source:MGI Symbol;Acc:MGI:1920850]</t>
  </si>
  <si>
    <t>ENSMUSG00000048852</t>
  </si>
  <si>
    <t>GM12185</t>
  </si>
  <si>
    <t>predicted gene 12185 [Source:MGI Symbol;Acc:MGI:3652173]</t>
  </si>
  <si>
    <t>ENSMUSG00000055541</t>
  </si>
  <si>
    <t>LAIR1</t>
  </si>
  <si>
    <t>leukocyte-associated Ig-like receptor 1 [Source:MGI Symbol;Acc:MGI:105492]</t>
  </si>
  <si>
    <t>ENSMUSG00000029061</t>
  </si>
  <si>
    <t>MMP23</t>
  </si>
  <si>
    <t>matrix metallopeptidase 23 [Source:MGI Symbol;Acc:MGI:1347361]</t>
  </si>
  <si>
    <t>ENSMUSG00000044252</t>
  </si>
  <si>
    <t>OSBPL1A</t>
  </si>
  <si>
    <t>oxysterol binding protein-like 1A [Source:MGI Symbol;Acc:MGI:1927551]</t>
  </si>
  <si>
    <t>ENSMUSG00000032014</t>
  </si>
  <si>
    <t>OAF</t>
  </si>
  <si>
    <t>out at first homolog [Source:MGI Symbol;Acc:MGI:94852]</t>
  </si>
  <si>
    <t>ENSMUSG00000022718</t>
  </si>
  <si>
    <t>DGCR8</t>
  </si>
  <si>
    <t>DGCR8, microprocessor complex subunit [Source:MGI Symbol;Acc:MGI:2151114]</t>
  </si>
  <si>
    <t>ENSMUSG00000024302</t>
  </si>
  <si>
    <t>DTNA</t>
  </si>
  <si>
    <t>dystrobrevin alpha [Source:MGI Symbol;Acc:MGI:106039]</t>
  </si>
  <si>
    <t>ENSMUSG00000073437</t>
  </si>
  <si>
    <t>D330041H03RIK</t>
  </si>
  <si>
    <t>RIKEN cDNA D330041H03 gene [Source:MGI Symbol;Acc:MGI:3603827]</t>
  </si>
  <si>
    <t>ENSMUSG00000020589</t>
  </si>
  <si>
    <t>FAM49A</t>
  </si>
  <si>
    <t>family with sequence similarity 49, member A [Source:MGI Symbol;Acc:MGI:1261783]</t>
  </si>
  <si>
    <t>ENSMUSG00000038453</t>
  </si>
  <si>
    <t>SRCIN1</t>
  </si>
  <si>
    <t>SRC kinase signaling inhibitor 1 [Source:MGI Symbol;Acc:MGI:1933179]</t>
  </si>
  <si>
    <t>ENSMUSG00000033955</t>
  </si>
  <si>
    <t>TNKS1BP1</t>
  </si>
  <si>
    <t>tankyrase 1 binding protein 1 [Source:MGI Symbol;Acc:MGI:2446193]</t>
  </si>
  <si>
    <t>ENSMUSG00000005233</t>
  </si>
  <si>
    <t>SPC25</t>
  </si>
  <si>
    <t>SPC25, NDC80 kinetochore complex component, homolog (S. cerevisiae) [Source:MGI Symbol;Acc:MGI:1913692]</t>
  </si>
  <si>
    <t>ENSMUSG00000035851</t>
  </si>
  <si>
    <t>YTHDC1</t>
  </si>
  <si>
    <t>YTH domain containing 1 [Source:MGI Symbol;Acc:MGI:2443713]</t>
  </si>
  <si>
    <t>ENSMUSG00000097295</t>
  </si>
  <si>
    <t>HMGB1-PS8</t>
  </si>
  <si>
    <t>high mobility group box 1, pseudogene 8 [Source:MGI Symbol;Acc:MGI:96114]</t>
  </si>
  <si>
    <t>ENSMUSG00000093594</t>
  </si>
  <si>
    <t>GM20707</t>
  </si>
  <si>
    <t>predicted gene 20707 [Source:MGI Symbol;Acc:MGI:5313154]</t>
  </si>
  <si>
    <t>ENSMUSG00000040481</t>
  </si>
  <si>
    <t>BPTF</t>
  </si>
  <si>
    <t>bromodomain PHD finger transcription factor [Source:MGI Symbol;Acc:MGI:2444008]</t>
  </si>
  <si>
    <t>ENSMUSG00000023011</t>
  </si>
  <si>
    <t>FAIM2</t>
  </si>
  <si>
    <t>Fas apoptotic inhibitory molecule 2 [Source:MGI Symbol;Acc:MGI:1919643]</t>
  </si>
  <si>
    <t>ENSMUSG00000049717</t>
  </si>
  <si>
    <t>LIG4</t>
  </si>
  <si>
    <t>ligase IV, DNA, ATP-dependent [Source:MGI Symbol;Acc:MGI:1335098]</t>
  </si>
  <si>
    <t>ENSMUSG00000019947</t>
  </si>
  <si>
    <t>ARID5B</t>
  </si>
  <si>
    <t>AT rich interactive domain 5B (MRF1-like) [Source:MGI Symbol;Acc:MGI:2175912]</t>
  </si>
  <si>
    <t>ENSMUSG00000027035</t>
  </si>
  <si>
    <t>CERS6</t>
  </si>
  <si>
    <t>ceramide synthase 6 [Source:MGI Symbol;Acc:MGI:2442564]</t>
  </si>
  <si>
    <t>ENSMUSG00000093803</t>
  </si>
  <si>
    <t>PPP2R3D</t>
  </si>
  <si>
    <t>protein phosphatase 2 (formerly 2A), regulatory subunit B'', delta [Source:MGI Symbol;Acc:MGI:1335093]</t>
  </si>
  <si>
    <t>ENSMUSG00000097180</t>
  </si>
  <si>
    <t>2700038G22RIK</t>
  </si>
  <si>
    <t>RIKEN cDNA 2700038G22 gene [Source:MGI Symbol;Acc:MGI:1914444]</t>
  </si>
  <si>
    <t>ENSMUSG00000061778</t>
  </si>
  <si>
    <t>MOSPD2</t>
  </si>
  <si>
    <t>motile sperm domain containing 2 [Source:MGI Symbol;Acc:MGI:1924013]</t>
  </si>
  <si>
    <t>ENSMUSG00000058013</t>
  </si>
  <si>
    <t>septin 11 [Source:MGI Symbol;Acc:MGI:1277214]</t>
  </si>
  <si>
    <t>ENSMUSG00000052406</t>
  </si>
  <si>
    <t>REXO4</t>
  </si>
  <si>
    <t>REX4, 3'-5' exonuclease [Source:MGI Symbol;Acc:MGI:2684957]</t>
  </si>
  <si>
    <t>ENSMUSG00000020091</t>
  </si>
  <si>
    <t>EIF4EBP2</t>
  </si>
  <si>
    <t>eukaryotic translation initiation factor 4E binding protein 2 [Source:MGI Symbol;Acc:MGI:109198]</t>
  </si>
  <si>
    <t>ENSMUSG00000036634</t>
  </si>
  <si>
    <t>MAG</t>
  </si>
  <si>
    <t>myelin-associated glycoprotein [Source:MGI Symbol;Acc:MGI:96912]</t>
  </si>
  <si>
    <t>ENSMUSG00000029864</t>
  </si>
  <si>
    <t>GSTK1</t>
  </si>
  <si>
    <t>glutathione S-transferase kappa 1 [Source:MGI Symbol;Acc:MGI:1923513]</t>
  </si>
  <si>
    <t>ENSMUSG00000015357</t>
  </si>
  <si>
    <t>CLPX</t>
  </si>
  <si>
    <t>caseinolytic mitochondrial matrix peptidase chaperone subunit [Source:MGI Symbol;Acc:MGI:1346017]</t>
  </si>
  <si>
    <t>ENSMUSG00000045973</t>
  </si>
  <si>
    <t>SLC25A51</t>
  </si>
  <si>
    <t>solute carrier family 25, member 51 [Source:MGI Symbol;Acc:MGI:2684984]</t>
  </si>
  <si>
    <t>ENSMUSG00000022199</t>
  </si>
  <si>
    <t>SLC22A17</t>
  </si>
  <si>
    <t>solute carrier family 22 (organic cation transporter), member 17 [Source:MGI Symbol;Acc:MGI:1926225]</t>
  </si>
  <si>
    <t>ENSMUSG00000025485</t>
  </si>
  <si>
    <t>RIC8A</t>
  </si>
  <si>
    <t>RIC8 guanine nucleotide exchange factor A [Source:MGI Symbol;Acc:MGI:2141866]</t>
  </si>
  <si>
    <t>ENSMUSG00000041556</t>
  </si>
  <si>
    <t>FBXO2</t>
  </si>
  <si>
    <t>F-box protein 2 [Source:MGI Symbol;Acc:MGI:2446216]</t>
  </si>
  <si>
    <t>ENSMUSG00000098176</t>
  </si>
  <si>
    <t>CCDC166</t>
  </si>
  <si>
    <t>coiled-coil domain containing 166 [Source:MGI Symbol;Acc:MGI:1925902]</t>
  </si>
  <si>
    <t>ENSMUSG00000021253</t>
  </si>
  <si>
    <t>TGFB3</t>
  </si>
  <si>
    <t>transforming growth factor, beta 3 [Source:MGI Symbol;Acc:MGI:98727]</t>
  </si>
  <si>
    <t>ENSMUSG00000028799</t>
  </si>
  <si>
    <t>ZFP362</t>
  </si>
  <si>
    <t>zinc finger protein 362 [Source:MGI Symbol;Acc:MGI:2652839]</t>
  </si>
  <si>
    <t>ENSMUSG00000062488</t>
  </si>
  <si>
    <t>IFIT3B</t>
  </si>
  <si>
    <t>interferon-induced protein with tetratricopeptide repeats 3B [Source:MGI Symbol;Acc:MGI:3698419]</t>
  </si>
  <si>
    <t>ENSMUSG00000026424</t>
  </si>
  <si>
    <t>GPR37L1</t>
  </si>
  <si>
    <t>G protein-coupled receptor 37-like 1 [Source:MGI Symbol;Acc:MGI:1928503]</t>
  </si>
  <si>
    <t>ENSMUSG00000063281</t>
  </si>
  <si>
    <t>ZFP35</t>
  </si>
  <si>
    <t>zinc finger protein 35 [Source:MGI Symbol;Acc:MGI:99179]</t>
  </si>
  <si>
    <t>ENSMUSG00000002205</t>
  </si>
  <si>
    <t>VRK3</t>
  </si>
  <si>
    <t>vaccinia related kinase 3 [Source:MGI Symbol;Acc:MGI:2182465]</t>
  </si>
  <si>
    <t>ENSMUSG00000023072</t>
  </si>
  <si>
    <t>CEP89</t>
  </si>
  <si>
    <t>centrosomal protein 89 [Source:MGI Symbol;Acc:MGI:1919390]</t>
  </si>
  <si>
    <t>ENSMUSG00000040761</t>
  </si>
  <si>
    <t>SPEN</t>
  </si>
  <si>
    <t>SPEN homolog, transcriptional regulator (Drosophila) [Source:MGI Symbol;Acc:MGI:1891706]</t>
  </si>
  <si>
    <t>ENSMUSG00000069874</t>
  </si>
  <si>
    <t>IRGM2</t>
  </si>
  <si>
    <t>immunity-related GTPase family M member 2 [Source:MGI Symbol;Acc:MGI:1926262]</t>
  </si>
  <si>
    <t>ENSMUSG00000027075</t>
  </si>
  <si>
    <t>SLC43A1</t>
  </si>
  <si>
    <t>solute carrier family 43, member 1 [Source:MGI Symbol;Acc:MGI:1931352]</t>
  </si>
  <si>
    <t>ENSMUSG00000015112</t>
  </si>
  <si>
    <t>SLC25A13</t>
  </si>
  <si>
    <t>solute carrier family 25 (mitochondrial carrier, adenine nucleotide translocator), member 13 [Source:MGI Symbol;Acc:MGI:1354721]</t>
  </si>
  <si>
    <t>ENSMUSG00000032264</t>
  </si>
  <si>
    <t>ZW10</t>
  </si>
  <si>
    <t>zw10 kinetochore protein [Source:MGI Symbol;Acc:MGI:1349478]</t>
  </si>
  <si>
    <t>ENSMUSG00000022960</t>
  </si>
  <si>
    <t>DONSON</t>
  </si>
  <si>
    <t>downstream neighbor of SON [Source:MGI Symbol;Acc:MGI:1890621]</t>
  </si>
  <si>
    <t>ENSMUSG00000042271</t>
  </si>
  <si>
    <t>NXT2</t>
  </si>
  <si>
    <t>nuclear transport factor 2-like export factor 2 [Source:MGI Symbol;Acc:MGI:2147914]</t>
  </si>
  <si>
    <t>ENSMUSG00000022537</t>
  </si>
  <si>
    <t>TMEM44</t>
  </si>
  <si>
    <t>transmembrane protein 44 [Source:MGI Symbol;Acc:MGI:1924489]</t>
  </si>
  <si>
    <t>ENSMUSG00000062929</t>
  </si>
  <si>
    <t>CFL2</t>
  </si>
  <si>
    <t>cofilin 2, muscle [Source:MGI Symbol;Acc:MGI:101763]</t>
  </si>
  <si>
    <t>ENSMUSG00000085558</t>
  </si>
  <si>
    <t>4930412C18RIK</t>
  </si>
  <si>
    <t>RIKEN cDNA 4930412C18 gene [Source:MGI Symbol;Acc:MGI:2443490]</t>
  </si>
  <si>
    <t>ENSMUSG00000097059</t>
  </si>
  <si>
    <t>FAM120AOS</t>
  </si>
  <si>
    <t>family with sequence similarity 120A, opposite strand [Source:MGI Symbol;Acc:MGI:1915378]</t>
  </si>
  <si>
    <t>ENSMUSG00000102496</t>
  </si>
  <si>
    <t>GM36989</t>
  </si>
  <si>
    <t>predicted gene, 36989 [Source:MGI Symbol;Acc:MGI:5610217]</t>
  </si>
  <si>
    <t>ENSMUSG00000029472</t>
  </si>
  <si>
    <t>ANAPC5</t>
  </si>
  <si>
    <t>anaphase-promoting complex subunit 5 [Source:MGI Symbol;Acc:MGI:1929722]</t>
  </si>
  <si>
    <t>ENSMUSG00000041827</t>
  </si>
  <si>
    <t>OASL1</t>
  </si>
  <si>
    <t>2'-5' oligoadenylate synthetase-like 1 [Source:MGI Symbol;Acc:MGI:2180849]</t>
  </si>
  <si>
    <t>ENSMUSG00000030865</t>
  </si>
  <si>
    <t>CHP2</t>
  </si>
  <si>
    <t>calcineurin-like EF hand protein 2 [Source:MGI Symbol;Acc:MGI:1917511]</t>
  </si>
  <si>
    <t>ENSMUSG00000050855</t>
  </si>
  <si>
    <t>ZFP940</t>
  </si>
  <si>
    <t>zinc finger protein 940 [Source:MGI Symbol;Acc:MGI:2446235]</t>
  </si>
  <si>
    <t>ENSMUSG00000021094</t>
  </si>
  <si>
    <t>DHRS7</t>
  </si>
  <si>
    <t>dehydrogenase/reductase (SDR family) member 7 [Source:MGI Symbol;Acc:MGI:1913625]</t>
  </si>
  <si>
    <t>ENSMUSG00000038884</t>
  </si>
  <si>
    <t>A230050P20RIK</t>
  </si>
  <si>
    <t>RIKEN cDNA A230050P20 gene [Source:MGI Symbol;Acc:MGI:2441788]</t>
  </si>
  <si>
    <t>ENSMUSG00000026490</t>
  </si>
  <si>
    <t>CDC42BPA</t>
  </si>
  <si>
    <t>CDC42 binding protein kinase alpha [Source:MGI Symbol;Acc:MGI:2441841]</t>
  </si>
  <si>
    <t>ENSMUSG00000038843</t>
  </si>
  <si>
    <t>GCNT1</t>
  </si>
  <si>
    <t>glucosaminyl (N-acetyl) transferase 1, core 2 [Source:MGI Symbol;Acc:MGI:95676]</t>
  </si>
  <si>
    <t>ENSMUSG00000029772</t>
  </si>
  <si>
    <t>AHCYL2</t>
  </si>
  <si>
    <t>S-adenosylhomocysteine hydrolase-like 2 [Source:MGI Symbol;Acc:MGI:1921590]</t>
  </si>
  <si>
    <t>ENSMUSG00000028180</t>
  </si>
  <si>
    <t>ZRANB2</t>
  </si>
  <si>
    <t>zinc finger, RAN-binding domain containing 2 [Source:MGI Symbol;Acc:MGI:1858211]</t>
  </si>
  <si>
    <t>ENSMUSG00000105679</t>
  </si>
  <si>
    <t>GM43338</t>
  </si>
  <si>
    <t>predicted gene 43338 [Source:MGI Symbol;Acc:MGI:5663475]</t>
  </si>
  <si>
    <t>ENSMUSG00000091472</t>
  </si>
  <si>
    <t>GM3739</t>
  </si>
  <si>
    <t>predicted gene 3739 [Source:MGI Symbol;Acc:MGI:3781914]</t>
  </si>
  <si>
    <t>ENSMUSG00000032740</t>
  </si>
  <si>
    <t>CCDC88A</t>
  </si>
  <si>
    <t>coiled coil domain containing 88A [Source:MGI Symbol;Acc:MGI:1925177]</t>
  </si>
  <si>
    <t>ENSMUSG00000032181</t>
  </si>
  <si>
    <t>SCG3</t>
  </si>
  <si>
    <t>secretogranin III [Source:MGI Symbol;Acc:MGI:103032]</t>
  </si>
  <si>
    <t>ENSMUSG00000061718</t>
  </si>
  <si>
    <t>PPP1R1B</t>
  </si>
  <si>
    <t>protein phosphatase 1, regulatory (inhibitor) subunit 1B [Source:MGI Symbol;Acc:MGI:94860]</t>
  </si>
  <si>
    <t>ENSMUSG00000103677</t>
  </si>
  <si>
    <t>PCDHGA4</t>
  </si>
  <si>
    <t>protocadherin gamma subfamily A, 4 [Source:MGI Symbol;Acc:MGI:1935216]</t>
  </si>
  <si>
    <t>ENSMUSG00000030317</t>
  </si>
  <si>
    <t>TIMP4</t>
  </si>
  <si>
    <t>tissue inhibitor of metalloproteinase 4 [Source:MGI Symbol;Acc:MGI:109125]</t>
  </si>
  <si>
    <t>ENSMUSG00000003812</t>
  </si>
  <si>
    <t>DNASE2A</t>
  </si>
  <si>
    <t>deoxyribonuclease II alpha [Source:MGI Symbol;Acc:MGI:1329019]</t>
  </si>
  <si>
    <t>ENSMUSG00000105201</t>
  </si>
  <si>
    <t>GM43362</t>
  </si>
  <si>
    <t>predicted gene 43362 [Source:MGI Symbol;Acc:MGI:5663499]</t>
  </si>
  <si>
    <t>ENSMUSG00000034252</t>
  </si>
  <si>
    <t>SENP6</t>
  </si>
  <si>
    <t>SUMO/sentrin specific peptidase 6 [Source:MGI Symbol;Acc:MGI:1922075]</t>
  </si>
  <si>
    <t>ENSMUSG00000028019</t>
  </si>
  <si>
    <t>PDGFC</t>
  </si>
  <si>
    <t>platelet-derived growth factor, C polypeptide [Source:MGI Symbol;Acc:MGI:1859631]</t>
  </si>
  <si>
    <t>ENSMUSG00000019467</t>
  </si>
  <si>
    <t>ARHGEF25</t>
  </si>
  <si>
    <t>Rho guanine nucleotide exchange factor (GEF) 25 [Source:MGI Symbol;Acc:MGI:1277173]</t>
  </si>
  <si>
    <t>ENSMUSG00000020649</t>
  </si>
  <si>
    <t>RRM2</t>
  </si>
  <si>
    <t>ribonucleotide reductase M2 [Source:MGI Symbol;Acc:MGI:98181]</t>
  </si>
  <si>
    <t>ENSMUSG00000104761</t>
  </si>
  <si>
    <t>GM43511</t>
  </si>
  <si>
    <t>predicted gene 43511 [Source:MGI Symbol;Acc:MGI:5663648]</t>
  </si>
  <si>
    <t>ENSMUSG00000048644</t>
  </si>
  <si>
    <t>CTXN1</t>
  </si>
  <si>
    <t>cortexin 1 [Source:MGI Symbol;Acc:MGI:88566]</t>
  </si>
  <si>
    <t>ENSMUSG00000078920</t>
  </si>
  <si>
    <t>IFI47</t>
  </si>
  <si>
    <t>interferon gamma inducible protein 47 [Source:MGI Symbol;Acc:MGI:99448]</t>
  </si>
  <si>
    <t>ENSMUSG00000028191</t>
  </si>
  <si>
    <t>BCL10</t>
  </si>
  <si>
    <t>B cell leukemia/lymphoma 10 [Source:MGI Symbol;Acc:MGI:1337994]</t>
  </si>
  <si>
    <t>ENSMUSG00000037820</t>
  </si>
  <si>
    <t>TGM2</t>
  </si>
  <si>
    <t>transglutaminase 2, C polypeptide [Source:MGI Symbol;Acc:MGI:98731]</t>
  </si>
  <si>
    <t>ENSMUSG00000053332</t>
  </si>
  <si>
    <t>GAS5</t>
  </si>
  <si>
    <t>growth arrest specific 5 [Source:MGI Symbol;Acc:MGI:95659]</t>
  </si>
  <si>
    <t>ENSMUSG00000024835</t>
  </si>
  <si>
    <t>CORO1B</t>
  </si>
  <si>
    <t>coronin, actin binding protein 1B [Source:MGI Symbol;Acc:MGI:1345963]</t>
  </si>
  <si>
    <t>ENSMUSG00000056459</t>
  </si>
  <si>
    <t>ZBTB25</t>
  </si>
  <si>
    <t>zinc finger and BTB domain containing 25 [Source:MGI Symbol;Acc:MGI:99197]</t>
  </si>
  <si>
    <t>ENSMUSG00000085156</t>
  </si>
  <si>
    <t>SNHG15</t>
  </si>
  <si>
    <t>small nucleolar RNA host gene 15 [Source:MGI Symbol;Acc:MGI:3650059]</t>
  </si>
  <si>
    <t>ENSMUSG00000028524</t>
  </si>
  <si>
    <t>SGIP1</t>
  </si>
  <si>
    <t>SH3-domain GRB2-like (endophilin) interacting protein 1 [Source:MGI Symbol;Acc:MGI:1920344]</t>
  </si>
  <si>
    <t>ENSMUSG00000057614</t>
  </si>
  <si>
    <t>GNAI1</t>
  </si>
  <si>
    <t>guanine nucleotide binding protein (G protein), alpha inhibiting 1 [Source:MGI Symbol;Acc:MGI:95771]</t>
  </si>
  <si>
    <t>ENSMUSG00000062944</t>
  </si>
  <si>
    <t>9130023H24RIK</t>
  </si>
  <si>
    <t>RIKEN cDNA 9130023H24 gene [Source:MGI Symbol;Acc:MGI:2442738]</t>
  </si>
  <si>
    <t>ENSMUSG00000048490</t>
  </si>
  <si>
    <t>NRIP1</t>
  </si>
  <si>
    <t>nuclear receptor interacting protein 1 [Source:MGI Symbol;Acc:MGI:1315213]</t>
  </si>
  <si>
    <t>ENSMUSG00000026317</t>
  </si>
  <si>
    <t>CLN8</t>
  </si>
  <si>
    <t>ceroid-lipofuscinosis, neuronal 8 [Source:MGI Symbol;Acc:MGI:1349447]</t>
  </si>
  <si>
    <t>ENSMUSG00000017386</t>
  </si>
  <si>
    <t>TRAF4</t>
  </si>
  <si>
    <t>TNF receptor associated factor 4 [Source:MGI Symbol;Acc:MGI:1202880]</t>
  </si>
  <si>
    <t>ENSMUSG00000022562</t>
  </si>
  <si>
    <t>OPLAH</t>
  </si>
  <si>
    <t>5-oxoprolinase (ATP-hydrolysing) [Source:MGI Symbol;Acc:MGI:1922725]</t>
  </si>
  <si>
    <t>ENSMUSG00000068407</t>
  </si>
  <si>
    <t>RNASE12</t>
  </si>
  <si>
    <t>ribonuclease, RNase A family, 12 (non-active) [Source:MGI Symbol;Acc:MGI:3528588]</t>
  </si>
  <si>
    <t>ENSMUSG00000037225</t>
  </si>
  <si>
    <t>FGF2</t>
  </si>
  <si>
    <t>fibroblast growth factor 2 [Source:MGI Symbol;Acc:MGI:95516]</t>
  </si>
  <si>
    <t>ENSMUSG00000029054</t>
  </si>
  <si>
    <t>GABRD</t>
  </si>
  <si>
    <t>gamma-aminobutyric acid (GABA) A receptor, subunit delta [Source:MGI Symbol;Acc:MGI:95622]</t>
  </si>
  <si>
    <t>ENSMUSG00000024664</t>
  </si>
  <si>
    <t>FADS3</t>
  </si>
  <si>
    <t>fatty acid desaturase 3 [Source:MGI Symbol;Acc:MGI:1928740]</t>
  </si>
  <si>
    <t>ENSMUSG00000013974</t>
  </si>
  <si>
    <t>MCEMP1</t>
  </si>
  <si>
    <t>mast cell expressed membrane protein 1 [Source:MGI Symbol;Acc:MGI:1916439]</t>
  </si>
  <si>
    <t>ENSMUSG00000017740</t>
  </si>
  <si>
    <t>SLC12A5</t>
  </si>
  <si>
    <t>solute carrier family 12, member 5 [Source:MGI Symbol;Acc:MGI:1862037]</t>
  </si>
  <si>
    <t>ENSMUSG00000032565</t>
  </si>
  <si>
    <t>NUDT16</t>
  </si>
  <si>
    <t>nudix (nucleoside diphosphate linked moiety X)-type motif 16 [Source:MGI Symbol;Acc:MGI:1922936]</t>
  </si>
  <si>
    <t>ENSMUSG00000005881</t>
  </si>
  <si>
    <t>ERGIC3</t>
  </si>
  <si>
    <t>ERGIC and golgi 3 [Source:MGI Symbol;Acc:MGI:1913616]</t>
  </si>
  <si>
    <t>ENSMUSG00000018765</t>
  </si>
  <si>
    <t>FXR2</t>
  </si>
  <si>
    <t>fragile X mental retardation, autosomal homolog 2 [Source:MGI Symbol;Acc:MGI:1346074]</t>
  </si>
  <si>
    <t>ENSMUSG00000030041</t>
  </si>
  <si>
    <t>M1AP</t>
  </si>
  <si>
    <t>meiosis 1 associated protein [Source:MGI Symbol;Acc:MGI:1315200]</t>
  </si>
  <si>
    <t>ENSMUSG00000031816</t>
  </si>
  <si>
    <t>MTHFSD</t>
  </si>
  <si>
    <t>methenyltetrahydrofolate synthetase domain containing [Source:MGI Symbol;Acc:MGI:2679252]</t>
  </si>
  <si>
    <t>ENSMUSG00000027750</t>
  </si>
  <si>
    <t>POSTN</t>
  </si>
  <si>
    <t>periostin, osteoblast specific factor [Source:MGI Symbol;Acc:MGI:1926321]</t>
  </si>
  <si>
    <t>ENSMUSG00000104039</t>
  </si>
  <si>
    <t>GM37772</t>
  </si>
  <si>
    <t>predicted gene, 37772 [Source:MGI Symbol;Acc:MGI:5611000]</t>
  </si>
  <si>
    <t>ENSMUSG00000003882</t>
  </si>
  <si>
    <t>IL7R</t>
  </si>
  <si>
    <t>interleukin 7 receptor [Source:MGI Symbol;Acc:MGI:96562]</t>
  </si>
  <si>
    <t>ENSMUSG00000003469</t>
  </si>
  <si>
    <t>PHYHIP</t>
  </si>
  <si>
    <t>phytanoyl-CoA hydroxylase interacting protein [Source:MGI Symbol;Acc:MGI:1860417]</t>
  </si>
  <si>
    <t>ENSMUSG00000097971</t>
  </si>
  <si>
    <t>GM26917</t>
  </si>
  <si>
    <t>predicted gene, 26917 [Source:MGI Symbol;Acc:MGI:5504032]</t>
  </si>
  <si>
    <t>ENSMUSG00000053411</t>
  </si>
  <si>
    <t>CBX7</t>
  </si>
  <si>
    <t>chromobox 7 [Source:MGI Symbol;Acc:MGI:1196439]</t>
  </si>
  <si>
    <t>ENSMUSG00000102673</t>
  </si>
  <si>
    <t>GM37437</t>
  </si>
  <si>
    <t>predicted gene, 37437 [Source:MGI Symbol;Acc:MGI:5610665]</t>
  </si>
  <si>
    <t>ENSMUSG00000025545</t>
  </si>
  <si>
    <t>CLYBL</t>
  </si>
  <si>
    <t>citrate lyase beta like [Source:MGI Symbol;Acc:MGI:1916884]</t>
  </si>
  <si>
    <t>ENSMUSG00000022884</t>
  </si>
  <si>
    <t>EIF4A2</t>
  </si>
  <si>
    <t>eukaryotic translation initiation factor 4A2 [Source:MGI Symbol;Acc:MGI:106906]</t>
  </si>
  <si>
    <t>ENSMUSG00000029821</t>
  </si>
  <si>
    <t>DFNA5</t>
  </si>
  <si>
    <t>deafness, autosomal dominant 5 (human) [Source:MGI Symbol;Acc:MGI:1889850]</t>
  </si>
  <si>
    <t>ENSMUSG00000028282</t>
  </si>
  <si>
    <t>CASP8AP2</t>
  </si>
  <si>
    <t>caspase 8 associated protein 2 [Source:MGI Symbol;Acc:MGI:1349399]</t>
  </si>
  <si>
    <t>ENSMUSG00000036944</t>
  </si>
  <si>
    <t>TMEM71</t>
  </si>
  <si>
    <t>transmembrane protein 71 [Source:MGI Symbol;Acc:MGI:2146049]</t>
  </si>
  <si>
    <t>ENSMUSG00000022594</t>
  </si>
  <si>
    <t>LYNX1</t>
  </si>
  <si>
    <t>Ly6/neurotoxin 1 [Source:MGI Symbol;Acc:MGI:1345180]</t>
  </si>
  <si>
    <t>ENSMUSG00000025889</t>
  </si>
  <si>
    <t>SNCA</t>
  </si>
  <si>
    <t>synuclein, alpha [Source:MGI Symbol;Acc:MGI:1277151]</t>
  </si>
  <si>
    <t>ENSMUSG00000078816</t>
  </si>
  <si>
    <t>PRKCG</t>
  </si>
  <si>
    <t>protein kinase C, gamma [Source:MGI Symbol;Acc:MGI:97597]</t>
  </si>
  <si>
    <t>ENSMUSG00000087362</t>
  </si>
  <si>
    <t>GM13710</t>
  </si>
  <si>
    <t>predicted gene 13710 [Source:MGI Symbol;Acc:MGI:3650894]</t>
  </si>
  <si>
    <t>ENSMUSG00000022617</t>
  </si>
  <si>
    <t>CHKB</t>
  </si>
  <si>
    <t>choline kinase beta [Source:MGI Symbol;Acc:MGI:1328313]</t>
  </si>
  <si>
    <t>ENSMUSG00000033763</t>
  </si>
  <si>
    <t>MTSS1L</t>
  </si>
  <si>
    <t>metastasis suppressor 1-like [Source:MGI Symbol;Acc:MGI:3039591]</t>
  </si>
  <si>
    <t>ENSMUSG00000037235</t>
  </si>
  <si>
    <t>MXD4</t>
  </si>
  <si>
    <t>Max dimerization protein 4 [Source:MGI Symbol;Acc:MGI:104991]</t>
  </si>
  <si>
    <t>ENSMUSG00000036459</t>
  </si>
  <si>
    <t>WTIP</t>
  </si>
  <si>
    <t>WT1-interacting protein [Source:MGI Symbol;Acc:MGI:2141920]</t>
  </si>
  <si>
    <t>ENSMUSG00000074733</t>
  </si>
  <si>
    <t>ZFP950</t>
  </si>
  <si>
    <t>zinc finger protein 950 [Source:MGI Symbol;Acc:MGI:2652824]</t>
  </si>
  <si>
    <t>ENSMUSG00000097431</t>
  </si>
  <si>
    <t>GM26782</t>
  </si>
  <si>
    <t>predicted gene, 26782 [Source:MGI Symbol;Acc:MGI:5477276]</t>
  </si>
  <si>
    <t>ENSMUSG00000033355</t>
  </si>
  <si>
    <t>RTP4</t>
  </si>
  <si>
    <t>receptor transporter protein 4 [Source:MGI Symbol;Acc:MGI:1915025]</t>
  </si>
  <si>
    <t>ENSMUSG00000100572</t>
  </si>
  <si>
    <t>2410021H03RIK</t>
  </si>
  <si>
    <t>RIKEN cDNA 2410021H03 gene [Source:MGI Symbol;Acc:MGI:1917000]</t>
  </si>
  <si>
    <t>ENSMUSG00000103495</t>
  </si>
  <si>
    <t>GM37409</t>
  </si>
  <si>
    <t>predicted gene, 37409 [Source:MGI Symbol;Acc:MGI:5610637]</t>
  </si>
  <si>
    <t>ENSMUSG00000034487</t>
  </si>
  <si>
    <t>KDELC2</t>
  </si>
  <si>
    <t>KDEL (Lys-Asp-Glu-Leu) containing 2 [Source:MGI Symbol;Acc:MGI:1923765]</t>
  </si>
  <si>
    <t>ENSMUSG00000035045</t>
  </si>
  <si>
    <t>ZC3H12B</t>
  </si>
  <si>
    <t>zinc finger CCCH-type containing 12B [Source:MGI Symbol;Acc:MGI:2442133]</t>
  </si>
  <si>
    <t>ENSMUSG00000022629</t>
  </si>
  <si>
    <t>KIF21A</t>
  </si>
  <si>
    <t>kinesin family member 21A [Source:MGI Symbol;Acc:MGI:109188]</t>
  </si>
  <si>
    <t>ENSMUSG00000030708</t>
  </si>
  <si>
    <t>DNAJB13</t>
  </si>
  <si>
    <t>DnaJ heat shock protein family (Hsp40) member B13 [Source:MGI Symbol;Acc:MGI:1916637]</t>
  </si>
  <si>
    <t>ENSMUSG00000071661</t>
  </si>
  <si>
    <t>ZBTB3</t>
  </si>
  <si>
    <t>zinc finger and BTB domain containing 3 [Source:MGI Symbol;Acc:MGI:1922541]</t>
  </si>
  <si>
    <t>ENSMUSG00000104113</t>
  </si>
  <si>
    <t>GM37292</t>
  </si>
  <si>
    <t>predicted gene, 37292 [Source:MGI Symbol;Acc:MGI:5610520]</t>
  </si>
  <si>
    <t>ENSMUSG00000070808</t>
  </si>
  <si>
    <t>GLTSCR1</t>
  </si>
  <si>
    <t>glioma tumor suppressor candidate region gene 1 [Source:MGI Symbol;Acc:MGI:2154263]</t>
  </si>
  <si>
    <t>ENSMUSG00000103364</t>
  </si>
  <si>
    <t>GM38157</t>
  </si>
  <si>
    <t>predicted gene, 38157 [Source:MGI Symbol;Acc:MGI:5611385]</t>
  </si>
  <si>
    <t>ENSMUSG00000003657</t>
  </si>
  <si>
    <t>CALB2</t>
  </si>
  <si>
    <t>calbindin 2 [Source:MGI Symbol;Acc:MGI:101914]</t>
  </si>
  <si>
    <t>ENSMUSG00000016984</t>
  </si>
  <si>
    <t>ETAA1</t>
  </si>
  <si>
    <t>Ewing tumor-associated antigen 1 [Source:MGI Symbol;Acc:MGI:1915395]</t>
  </si>
  <si>
    <t>ENSMUSG00000020399</t>
  </si>
  <si>
    <t>HAVCR2</t>
  </si>
  <si>
    <t>hepatitis A virus cellular receptor 2 [Source:MGI Symbol;Acc:MGI:2159682]</t>
  </si>
  <si>
    <t>ENSMUSG00000020184</t>
  </si>
  <si>
    <t>MDM2</t>
  </si>
  <si>
    <t>transformed mouse 3T3 cell double minute 2 [Source:MGI Symbol;Acc:MGI:96952]</t>
  </si>
  <si>
    <t>ENSMUSG00000037337</t>
  </si>
  <si>
    <t>MAP4K1</t>
  </si>
  <si>
    <t>mitogen-activated protein kinase kinase kinase kinase 1 [Source:MGI Symbol;Acc:MGI:1346882]</t>
  </si>
  <si>
    <t>ENSMUSG00000104662</t>
  </si>
  <si>
    <t>GM43267</t>
  </si>
  <si>
    <t>predicted gene 43267 [Source:MGI Symbol;Acc:MGI:5663404]</t>
  </si>
  <si>
    <t>ENSMUSG00000029455</t>
  </si>
  <si>
    <t>ALDH2</t>
  </si>
  <si>
    <t>aldehyde dehydrogenase 2, mitochondrial [Source:MGI Symbol;Acc:MGI:99600]</t>
  </si>
  <si>
    <t>ENSMUSG00000097123</t>
  </si>
  <si>
    <t>GM6297</t>
  </si>
  <si>
    <t>predicted gene 6297 [Source:MGI Symbol;Acc:MGI:3779584]</t>
  </si>
  <si>
    <t>ENSMUSG00000023951</t>
  </si>
  <si>
    <t>VEGFA</t>
  </si>
  <si>
    <t>vascular endothelial growth factor A [Source:MGI Symbol;Acc:MGI:103178]</t>
  </si>
  <si>
    <t>ENSMUSG00000017607</t>
  </si>
  <si>
    <t>TNS4</t>
  </si>
  <si>
    <t>tensin 4 [Source:MGI Symbol;Acc:MGI:2144377]</t>
  </si>
  <si>
    <t>ENSMUSG00000021494</t>
  </si>
  <si>
    <t>DDX41</t>
  </si>
  <si>
    <t>DEAD (Asp-Glu-Ala-Asp) box polypeptide 41 [Source:MGI Symbol;Acc:MGI:1920185]</t>
  </si>
  <si>
    <t>ENSMUSG00000078945</t>
  </si>
  <si>
    <t>NAIP2</t>
  </si>
  <si>
    <t>NLR family, apoptosis inhibitory protein 2 [Source:MGI Symbol;Acc:MGI:1298226]</t>
  </si>
  <si>
    <t>ENSMUSG00000018451</t>
  </si>
  <si>
    <t>6330403K07RIK</t>
  </si>
  <si>
    <t>RIKEN cDNA 6330403K07 gene [Source:MGI Symbol;Acc:MGI:1918001]</t>
  </si>
  <si>
    <t>ENSMUSG00000032557</t>
  </si>
  <si>
    <t>UBA5</t>
  </si>
  <si>
    <t>ubiquitin-like modifier activating enzyme 5 [Source:MGI Symbol;Acc:MGI:1913913]</t>
  </si>
  <si>
    <t>ENSMUSG00000026134</t>
  </si>
  <si>
    <t>PRIM2</t>
  </si>
  <si>
    <t>DNA primase, p58 subunit [Source:MGI Symbol;Acc:MGI:97758]</t>
  </si>
  <si>
    <t>ENSMUSG00000097460</t>
  </si>
  <si>
    <t>GM26734</t>
  </si>
  <si>
    <t>predicted gene, 26734 [Source:MGI Symbol;Acc:MGI:5477228]</t>
  </si>
  <si>
    <t>ENSMUSG00000031391</t>
  </si>
  <si>
    <t>L1CAM</t>
  </si>
  <si>
    <t>L1 cell adhesion molecule [Source:MGI Symbol;Acc:MGI:96721]</t>
  </si>
  <si>
    <t>ENSMUSG00000020932</t>
  </si>
  <si>
    <t>GFAP</t>
  </si>
  <si>
    <t>glial fibrillary acidic protein [Source:MGI Symbol;Acc:MGI:95697]</t>
  </si>
  <si>
    <t>ENSMUSG00000022201</t>
  </si>
  <si>
    <t>ZFR</t>
  </si>
  <si>
    <t>zinc finger RNA binding protein [Source:MGI Symbol;Acc:MGI:1341890]</t>
  </si>
  <si>
    <t>ENSMUSG00000021756</t>
  </si>
  <si>
    <t>IL6ST</t>
  </si>
  <si>
    <t>interleukin 6 signal transducer [Source:MGI Symbol;Acc:MGI:96560]</t>
  </si>
  <si>
    <t>ENSMUSG00000085009</t>
  </si>
  <si>
    <t>GM12977</t>
  </si>
  <si>
    <t>predicted gene 12977 [Source:MGI Symbol;Acc:MGI:3650699]</t>
  </si>
  <si>
    <t>ENSMUSG00000028873</t>
  </si>
  <si>
    <t>CDCA8</t>
  </si>
  <si>
    <t>cell division cycle associated 8 [Source:MGI Symbol;Acc:MGI:1196274]</t>
  </si>
  <si>
    <t>ENSMUSG00000040479</t>
  </si>
  <si>
    <t>DGKZ</t>
  </si>
  <si>
    <t>diacylglycerol kinase zeta [Source:MGI Symbol;Acc:MGI:1278339]</t>
  </si>
  <si>
    <t>ENSMUSG00000093661</t>
  </si>
  <si>
    <t>EIF4E3</t>
  </si>
  <si>
    <t>eukaryotic translation initiation factor 4E member 3 [Source:MGI Symbol;Acc:MGI:1914142]</t>
  </si>
  <si>
    <t>ENSMUSG00000031387</t>
  </si>
  <si>
    <t>RENBP</t>
  </si>
  <si>
    <t>renin binding protein [Source:MGI Symbol;Acc:MGI:105940]</t>
  </si>
  <si>
    <t>ENSMUSG00000057522</t>
  </si>
  <si>
    <t>SPOP</t>
  </si>
  <si>
    <t>speckle-type POZ protein [Source:MGI Symbol;Acc:MGI:1343085]</t>
  </si>
  <si>
    <t>ENSMUSG00000052631</t>
  </si>
  <si>
    <t>SH2D6</t>
  </si>
  <si>
    <t>SH2 domain containing 6 [Source:MGI Symbol;Acc:MGI:1918380]</t>
  </si>
  <si>
    <t>ENSMUSG00000036334</t>
  </si>
  <si>
    <t>IGSF10</t>
  </si>
  <si>
    <t>immunoglobulin superfamily, member 10 [Source:MGI Symbol;Acc:MGI:1923481]</t>
  </si>
  <si>
    <t>ENSMUSG00000037211</t>
  </si>
  <si>
    <t>SPRY1</t>
  </si>
  <si>
    <t>sprouty homolog 1 (Drosophila) [Source:MGI Symbol;Acc:MGI:1345139]</t>
  </si>
  <si>
    <t>ENSMUSG00000023992</t>
  </si>
  <si>
    <t>TREM2</t>
  </si>
  <si>
    <t>triggering receptor expressed on myeloid cells 2 [Source:MGI Symbol;Acc:MGI:1913150]</t>
  </si>
  <si>
    <t>ENSMUSG00000026031</t>
  </si>
  <si>
    <t>CFLAR</t>
  </si>
  <si>
    <t>CASP8 and FADD-like apoptosis regulator [Source:MGI Symbol;Acc:MGI:1336166]</t>
  </si>
  <si>
    <t>ENSMUSG00000028911</t>
  </si>
  <si>
    <t>SRSF4</t>
  </si>
  <si>
    <t>serine/arginine-rich splicing factor 4 [Source:MGI Symbol;Acc:MGI:1890577]</t>
  </si>
  <si>
    <t>ENSMUSG00000100629</t>
  </si>
  <si>
    <t>GM28192</t>
  </si>
  <si>
    <t>predicted gene 28192 [Source:MGI Symbol;Acc:MGI:5578898]</t>
  </si>
  <si>
    <t>ENSMUSG00000041132</t>
  </si>
  <si>
    <t>N4BP2L1</t>
  </si>
  <si>
    <t>NEDD4 binding protein 2-like 1 [Source:MGI Symbol;Acc:MGI:2140872]</t>
  </si>
  <si>
    <t>ENSMUSG00000022270</t>
  </si>
  <si>
    <t>FAM134B</t>
  </si>
  <si>
    <t>family with sequence similarity 134, member B [Source:MGI Symbol;Acc:MGI:1913520]</t>
  </si>
  <si>
    <t>ENSMUSG00000006010</t>
  </si>
  <si>
    <t>BC003331</t>
  </si>
  <si>
    <t>cDNA sequence BC003331 [Source:MGI Symbol;Acc:MGI:2385108]</t>
  </si>
  <si>
    <t>ENSMUSG00000021774</t>
  </si>
  <si>
    <t>UBE2E1</t>
  </si>
  <si>
    <t>ubiquitin-conjugating enzyme E2E 1 [Source:MGI Symbol;Acc:MGI:107411]</t>
  </si>
  <si>
    <t>ENSMUSG00000020585</t>
  </si>
  <si>
    <t>LAPTM4A</t>
  </si>
  <si>
    <t>lysosomal-associated protein transmembrane 4A [Source:MGI Symbol;Acc:MGI:108017]</t>
  </si>
  <si>
    <t>ENSMUSG00000104022</t>
  </si>
  <si>
    <t>GM37214</t>
  </si>
  <si>
    <t>predicted gene, 37214 [Source:MGI Symbol;Acc:MGI:5610442]</t>
  </si>
  <si>
    <t>ENSMUSG00000104835</t>
  </si>
  <si>
    <t>GM5547</t>
  </si>
  <si>
    <t>predicted gene 5547 [Source:MGI Symbol;Acc:MGI:3648206]</t>
  </si>
  <si>
    <t>ENSMUSG00000078870</t>
  </si>
  <si>
    <t>GM14410</t>
  </si>
  <si>
    <t>predicted gene 14410 [Source:MGI Symbol;Acc:MGI:3709158]</t>
  </si>
  <si>
    <t>ENSMUSG00000000244</t>
  </si>
  <si>
    <t>TSPAN32</t>
  </si>
  <si>
    <t>tetraspanin 32 [Source:MGI Symbol;Acc:MGI:1350360]</t>
  </si>
  <si>
    <t>ENSMUSG00000025648</t>
  </si>
  <si>
    <t>PFKFB4</t>
  </si>
  <si>
    <t>6-phosphofructo-2-kinase/fructose-2,6-biphosphatase 4 [Source:MGI Symbol;Acc:MGI:2687284]</t>
  </si>
  <si>
    <t>ENSMUSG00000087424</t>
  </si>
  <si>
    <t>5730405O15RIK</t>
  </si>
  <si>
    <t>RIKEN cDNA 5730405O15 gene [Source:MGI Symbol;Acc:MGI:1917739]</t>
  </si>
  <si>
    <t>ENSMUSG00000027254</t>
  </si>
  <si>
    <t>MAP1A</t>
  </si>
  <si>
    <t>microtubule-associated protein 1 A [Source:MGI Symbol;Acc:MGI:1306776]</t>
  </si>
  <si>
    <t>ENSMUSG00000024843</t>
  </si>
  <si>
    <t>CHKA</t>
  </si>
  <si>
    <t>choline kinase alpha [Source:MGI Symbol;Acc:MGI:107760]</t>
  </si>
  <si>
    <t>ENSMUSG00000039883</t>
  </si>
  <si>
    <t>LRRC17</t>
  </si>
  <si>
    <t>leucine rich repeat containing 17 [Source:MGI Symbol;Acc:MGI:1921761]</t>
  </si>
  <si>
    <t>ENSMUSG00000035105</t>
  </si>
  <si>
    <t>EGLN3</t>
  </si>
  <si>
    <t>egl-9 family hypoxia-inducible factor 3 [Source:MGI Symbol;Acc:MGI:1932288]</t>
  </si>
  <si>
    <t>ENSMUSG00000063063</t>
  </si>
  <si>
    <t>CTNNA2</t>
  </si>
  <si>
    <t>catenin (cadherin associated protein), alpha 2 [Source:MGI Symbol;Acc:MGI:88275]</t>
  </si>
  <si>
    <t>ENSMUSG00000097591</t>
  </si>
  <si>
    <t>A330032B11RIK</t>
  </si>
  <si>
    <t>RIKEN cDNA A330032B11 gene [Source:MGI Symbol;Acc:MGI:2443002]</t>
  </si>
  <si>
    <t>ENSMUSG00000096802</t>
  </si>
  <si>
    <t>GM15433</t>
  </si>
  <si>
    <t>predicted pseudogene 15433 [Source:MGI Symbol;Acc:MGI:3705860]</t>
  </si>
  <si>
    <t>ENSMUSG00000026556</t>
  </si>
  <si>
    <t>VANGL2</t>
  </si>
  <si>
    <t>vang-like 2 (van gogh, Drosophila) [Source:MGI Symbol;Acc:MGI:2135272]</t>
  </si>
  <si>
    <t>ENSMUSG00000102733</t>
  </si>
  <si>
    <t>GM38262</t>
  </si>
  <si>
    <t>predicted gene, 38262 [Source:MGI Symbol;Acc:MGI:5611490]</t>
  </si>
  <si>
    <t>ENSMUSG00000037649</t>
  </si>
  <si>
    <t>H2-DMA</t>
  </si>
  <si>
    <t>histocompatibility 2, class II, locus DMa [Source:MGI Symbol;Acc:MGI:95921]</t>
  </si>
  <si>
    <t>ENSMUSG00000020486</t>
  </si>
  <si>
    <t>septin 4 [Source:MGI Symbol;Acc:MGI:1270156]</t>
  </si>
  <si>
    <t>ENSMUSG00000031200</t>
  </si>
  <si>
    <t>MTCP1</t>
  </si>
  <si>
    <t>mature T cell proliferation 1 [Source:MGI Symbol;Acc:MGI:102699]</t>
  </si>
  <si>
    <t>ENSMUSG00000073607</t>
  </si>
  <si>
    <t>GM10548</t>
  </si>
  <si>
    <t>predicted gene 10548 [Source:MGI Symbol;Acc:MGI:3641893]</t>
  </si>
  <si>
    <t>ENSMUSG00000042507</t>
  </si>
  <si>
    <t>ELMSAN1</t>
  </si>
  <si>
    <t>ELM2 and Myb/SANT-like domain containing 1 [Source:MGI Symbol;Acc:MGI:2685106]</t>
  </si>
  <si>
    <t>ENSMUSG00000053360</t>
  </si>
  <si>
    <t>F730035P03RIK</t>
  </si>
  <si>
    <t>RIKEN cDNA F730035P03 gene [Source:MGI Symbol;Acc:MGI:3045385]</t>
  </si>
  <si>
    <t>ENSMUSG00000000561</t>
  </si>
  <si>
    <t>WDR77</t>
  </si>
  <si>
    <t>WD repeat domain 77 [Source:MGI Symbol;Acc:MGI:1917715]</t>
  </si>
  <si>
    <t>ENSMUSG00000032582</t>
  </si>
  <si>
    <t>RBM6</t>
  </si>
  <si>
    <t>RNA binding motif protein 6 [Source:MGI Symbol;Acc:MGI:1338037]</t>
  </si>
  <si>
    <t>ENSMUSG00000096957</t>
  </si>
  <si>
    <t>E230013L22RIK</t>
  </si>
  <si>
    <t>RIKEN cDNA E230013L22 gene [Source:MGI Symbol;Acc:MGI:2142601]</t>
  </si>
  <si>
    <t>ENSMUSG00000104443</t>
  </si>
  <si>
    <t>4932442E05RIK</t>
  </si>
  <si>
    <t>RIKEN cDNA 4932442E05 gene [Source:MGI Symbol;Acc:MGI:1921665]</t>
  </si>
  <si>
    <t>ENSMUSG00000034602</t>
  </si>
  <si>
    <t>MON2</t>
  </si>
  <si>
    <t>MON2 homolog, regulator of endosome to Golgi trafficking [Source:MGI Symbol;Acc:MGI:1914324]</t>
  </si>
  <si>
    <t>ENSMUSG00000025171</t>
  </si>
  <si>
    <t>UBTD1</t>
  </si>
  <si>
    <t>ubiquitin domain containing 1 [Source:MGI Symbol;Acc:MGI:2385092]</t>
  </si>
  <si>
    <t>ENSMUSG00000055424</t>
  </si>
  <si>
    <t>GM9970</t>
  </si>
  <si>
    <t>predicted gene 9970 [Source:MGI Symbol;Acc:MGI:3642876]</t>
  </si>
  <si>
    <t>ENSMUSG00000031431</t>
  </si>
  <si>
    <t>TSC22D3</t>
  </si>
  <si>
    <t>TSC22 domain family, member 3 [Source:MGI Symbol;Acc:MGI:1196284]</t>
  </si>
  <si>
    <t>ENSMUSG00000024137</t>
  </si>
  <si>
    <t>E4F1</t>
  </si>
  <si>
    <t>E4F transcription factor 1 [Source:MGI Symbol;Acc:MGI:109530]</t>
  </si>
  <si>
    <t>ENSMUSG00000040105</t>
  </si>
  <si>
    <t>PLPP6</t>
  </si>
  <si>
    <t>phospholipid phosphatase 6 [Source:MGI Symbol;Acc:MGI:1921661]</t>
  </si>
  <si>
    <t>ENSMUSG00000024290</t>
  </si>
  <si>
    <t>ROCK1</t>
  </si>
  <si>
    <t>Rho-associated coiled-coil containing protein kinase 1 [Source:MGI Symbol;Acc:MGI:107927]</t>
  </si>
  <si>
    <t>ENSMUSG00000038152</t>
  </si>
  <si>
    <t>5033430I15RIK</t>
  </si>
  <si>
    <t>RIKEN cDNA 5033430I15 gene [Source:MGI Symbol;Acc:MGI:1923250]</t>
  </si>
  <si>
    <t>ENSMUSG00000047884</t>
  </si>
  <si>
    <t>KLK9</t>
  </si>
  <si>
    <t>kallikrein related-peptidase 9 [Source:MGI Symbol;Acc:MGI:1921082]</t>
  </si>
  <si>
    <t>ENSMUSG00000053985</t>
  </si>
  <si>
    <t>ZFP14</t>
  </si>
  <si>
    <t>zinc finger protein 14 [Source:MGI Symbol;Acc:MGI:99160]</t>
  </si>
  <si>
    <t>ENSMUSG00000040711</t>
  </si>
  <si>
    <t>SH3PXD2B</t>
  </si>
  <si>
    <t>SH3 and PX domains 2B [Source:MGI Symbol;Acc:MGI:2442062]</t>
  </si>
  <si>
    <t>ENSMUSG00000065420</t>
  </si>
  <si>
    <t>MIR142B</t>
  </si>
  <si>
    <t>microRNA 142b [Source:MGI Symbol;Acc:MGI:5531132]</t>
  </si>
  <si>
    <t>ENSMUSG00000035356</t>
  </si>
  <si>
    <t>NFKBIZ</t>
  </si>
  <si>
    <t>nuclear factor of kappa light polypeptide gene enhancer in B cells inhibitor, zeta [Source:MGI Symbol;Acc:MGI:1931595]</t>
  </si>
  <si>
    <t>ENSMUSG00000056260</t>
  </si>
  <si>
    <t>LRIF1</t>
  </si>
  <si>
    <t>ligand dependent nuclear receptor interacting factor 1 [Source:MGI Symbol;Acc:MGI:2445214]</t>
  </si>
  <si>
    <t>ENSMUSG00000040009</t>
  </si>
  <si>
    <t>GNAZ</t>
  </si>
  <si>
    <t>guanine nucleotide binding protein, alpha z subunit [Source:MGI Symbol;Acc:MGI:95780]</t>
  </si>
  <si>
    <t>ENSMUSG00000050796</t>
  </si>
  <si>
    <t>B3GALT6</t>
  </si>
  <si>
    <t>UDP-Gal:betaGal beta 1,3-galactosyltransferase, polypeptide 6 [Source:MGI Symbol;Acc:MGI:2152819]</t>
  </si>
  <si>
    <t>ENSMUSG00000032066</t>
  </si>
  <si>
    <t>BCO2</t>
  </si>
  <si>
    <t>beta-carotene oxygenase 2 [Source:MGI Symbol;Acc:MGI:2177469]</t>
  </si>
  <si>
    <t>ENSMUSG00000104696</t>
  </si>
  <si>
    <t>GM42946</t>
  </si>
  <si>
    <t>predicted gene 42946 [Source:MGI Symbol;Acc:MGI:5663083]</t>
  </si>
  <si>
    <t>ENSMUSG00000028345</t>
  </si>
  <si>
    <t>TEX10</t>
  </si>
  <si>
    <t>testis expressed gene 10 [Source:MGI Symbol;Acc:MGI:1344413]</t>
  </si>
  <si>
    <t>ENSMUSG00000034684</t>
  </si>
  <si>
    <t>SEMA3F</t>
  </si>
  <si>
    <t>sema domain, immunoglobulin domain (Ig), short basic domain, secreted, (semaphorin) 3F [Source:MGI Symbol;Acc:MGI:1096347]</t>
  </si>
  <si>
    <t>ENSMUSG00000037636</t>
  </si>
  <si>
    <t>SLC25A43</t>
  </si>
  <si>
    <t>solute carrier family 25, member 43 [Source:MGI Symbol;Acc:MGI:2684854]</t>
  </si>
  <si>
    <t>ENSMUSG00000050751</t>
  </si>
  <si>
    <t>PGBD5</t>
  </si>
  <si>
    <t>piggyBac transposable element derived 5 [Source:MGI Symbol;Acc:MGI:2429955]</t>
  </si>
  <si>
    <t>ENSMUSG00000031432</t>
  </si>
  <si>
    <t>PRPS1</t>
  </si>
  <si>
    <t>phosphoribosyl pyrophosphate synthetase 1 [Source:MGI Symbol;Acc:MGI:97775]</t>
  </si>
  <si>
    <t>ENSMUSG00000031642</t>
  </si>
  <si>
    <t>SH3RF1</t>
  </si>
  <si>
    <t>SH3 domain containing ring finger 1 [Source:MGI Symbol;Acc:MGI:1913066]</t>
  </si>
  <si>
    <t>ENSMUSG00000021666</t>
  </si>
  <si>
    <t>GFM2</t>
  </si>
  <si>
    <t>G elongation factor, mitochondrial 2 [Source:MGI Symbol;Acc:MGI:2444783]</t>
  </si>
  <si>
    <t>ENSMUSG00000036661</t>
  </si>
  <si>
    <t>DENND3</t>
  </si>
  <si>
    <t>DENN/MADD domain containing 3 [Source:MGI Symbol;Acc:MGI:2146009]</t>
  </si>
  <si>
    <t>ENSMUSG00000036585</t>
  </si>
  <si>
    <t>FGF1</t>
  </si>
  <si>
    <t>fibroblast growth factor 1 [Source:MGI Symbol;Acc:MGI:95515]</t>
  </si>
  <si>
    <t>ENSMUSG00000006219</t>
  </si>
  <si>
    <t>FBLIM1</t>
  </si>
  <si>
    <t>filamin binding LIM protein 1 [Source:MGI Symbol;Acc:MGI:1921452]</t>
  </si>
  <si>
    <t>ENSMUSG00000079003</t>
  </si>
  <si>
    <t>SAMD1</t>
  </si>
  <si>
    <t>sterile alpha motif domain containing 1 [Source:MGI Symbol;Acc:MGI:2142433]</t>
  </si>
  <si>
    <t>ENSMUSG00000032035</t>
  </si>
  <si>
    <t>ETS1</t>
  </si>
  <si>
    <t>E26 avian leukemia oncogene 1, 5' domain [Source:MGI Symbol;Acc:MGI:95455]</t>
  </si>
  <si>
    <t>ENSMUSG00000037747</t>
  </si>
  <si>
    <t>PHYHIPL</t>
  </si>
  <si>
    <t>phytanoyl-CoA hydroxylase interacting protein-like [Source:MGI Symbol;Acc:MGI:1918161]</t>
  </si>
  <si>
    <t>ENSMUSG00000047180</t>
  </si>
  <si>
    <t>NEURL3</t>
  </si>
  <si>
    <t>neuralized E3 ubiquitin protein ligase 3 [Source:MGI Symbol;Acc:MGI:2429944]</t>
  </si>
  <si>
    <t>ENSMUSG00000048874</t>
  </si>
  <si>
    <t>PHF3</t>
  </si>
  <si>
    <t>PHD finger protein 3 [Source:MGI Symbol;Acc:MGI:2446126]</t>
  </si>
  <si>
    <t>ENSMUSG00000097429</t>
  </si>
  <si>
    <t>GM26520</t>
  </si>
  <si>
    <t>predicted gene, 26520 [Source:MGI Symbol;Acc:MGI:5477014]</t>
  </si>
  <si>
    <t>ENSMUSG00000079317</t>
  </si>
  <si>
    <t>TRAPPC2</t>
  </si>
  <si>
    <t>trafficking protein particle complex 2 [Source:MGI Symbol;Acc:MGI:1913476]</t>
  </si>
  <si>
    <t>ENSMUSG00000057649</t>
  </si>
  <si>
    <t>BRD9</t>
  </si>
  <si>
    <t>bromodomain containing 9 [Source:MGI Symbol;Acc:MGI:2145317]</t>
  </si>
  <si>
    <t>ENSMUSG00000041846</t>
  </si>
  <si>
    <t>PPP4R3A</t>
  </si>
  <si>
    <t>protein phosphatase 4 regulatory subunit 3A [Source:MGI Symbol;Acc:MGI:1915984]</t>
  </si>
  <si>
    <t>ENSMUSG00000103883</t>
  </si>
  <si>
    <t>GM37010</t>
  </si>
  <si>
    <t>predicted gene, 37010 [Source:MGI Symbol;Acc:MGI:5610238]</t>
  </si>
  <si>
    <t>ENSMUSG00000032352</t>
  </si>
  <si>
    <t>LRRC1</t>
  </si>
  <si>
    <t>leucine rich repeat containing 1 [Source:MGI Symbol;Acc:MGI:2442313]</t>
  </si>
  <si>
    <t>ENSMUSG00000034327</t>
  </si>
  <si>
    <t>KCTD9</t>
  </si>
  <si>
    <t>potassium channel tetramerisation domain containing 9 [Source:MGI Symbol;Acc:MGI:2145579]</t>
  </si>
  <si>
    <t>ENSMUSG00000057880</t>
  </si>
  <si>
    <t>ABAT</t>
  </si>
  <si>
    <t>4-aminobutyrate aminotransferase [Source:MGI Symbol;Acc:MGI:2443582]</t>
  </si>
  <si>
    <t>ENSMUSG00000090207</t>
  </si>
  <si>
    <t>4930524O07RIK</t>
  </si>
  <si>
    <t>RIKEN cDNA 4930524O07 gene [Source:MGI Symbol;Acc:MGI:1915514]</t>
  </si>
  <si>
    <t>ENSMUSG00000073144</t>
  </si>
  <si>
    <t>4930599N23RIK</t>
  </si>
  <si>
    <t>RIKEN cDNA 4930599N23 gene [Source:MGI Symbol;Acc:MGI:1922629]</t>
  </si>
  <si>
    <t>ENSMUSG00000074863</t>
  </si>
  <si>
    <t>PLATR25</t>
  </si>
  <si>
    <t>pluripotency associated transcript 25 [Source:MGI Symbol;Acc:MGI:3645613]</t>
  </si>
  <si>
    <t>ENSMUSG00000070331</t>
  </si>
  <si>
    <t>QRICH2</t>
  </si>
  <si>
    <t>glutamine rich 2 [Source:MGI Symbol;Acc:MGI:2684912]</t>
  </si>
  <si>
    <t>ENSMUSG00000026014</t>
  </si>
  <si>
    <t>RAPH1</t>
  </si>
  <si>
    <t>Ras association (RalGDS/AF-6) and pleckstrin homology domains 1 [Source:MGI Symbol;Acc:MGI:1924550]</t>
  </si>
  <si>
    <t>ENSMUSG00000071302</t>
  </si>
  <si>
    <t>2610044O15RIK8</t>
  </si>
  <si>
    <t>RIKEN cDNA 2610044O15 gene [Source:MGI Symbol;Acc:MGI:1919389]</t>
  </si>
  <si>
    <t>ENSMUSG00000026421</t>
  </si>
  <si>
    <t>CSRP1</t>
  </si>
  <si>
    <t>cysteine and glycine-rich protein 1 [Source:MGI Symbol;Acc:MGI:88549]</t>
  </si>
  <si>
    <t>ENSMUSG00000035172</t>
  </si>
  <si>
    <t>PLEKHH3</t>
  </si>
  <si>
    <t>pleckstrin homology domain containing, family H (with MyTH4 domain) member 3 [Source:MGI Symbol;Acc:MGI:2384950]</t>
  </si>
  <si>
    <t>ENSMUSG00000029309</t>
  </si>
  <si>
    <t>SPARCL1</t>
  </si>
  <si>
    <t>SPARC-like 1 [Source:MGI Symbol;Acc:MGI:108110]</t>
  </si>
  <si>
    <t>ENSMUSG00000048949</t>
  </si>
  <si>
    <t>GM6206</t>
  </si>
  <si>
    <t>predicted pseudogene 6206 [Source:MGI Symbol;Acc:MGI:3644890]</t>
  </si>
  <si>
    <t>ENSMUSG00000057541</t>
  </si>
  <si>
    <t>PUS7</t>
  </si>
  <si>
    <t>pseudouridylate synthase 7 [Source:MGI Symbol;Acc:MGI:1925947]</t>
  </si>
  <si>
    <t>ENSMUSG00000024521</t>
  </si>
  <si>
    <t>PMAIP1</t>
  </si>
  <si>
    <t>phorbol-12-myristate-13-acetate-induced protein 1 [Source:MGI Symbol;Acc:MGI:1930146]</t>
  </si>
  <si>
    <t>ENSMUSG00000071192</t>
  </si>
  <si>
    <t>WFIKKN1</t>
  </si>
  <si>
    <t>WAP, FS, Ig, KU, and NTR-containing protein 1 [Source:MGI Symbol;Acc:MGI:2670967]</t>
  </si>
  <si>
    <t>ENSMUSG00000075590</t>
  </si>
  <si>
    <t>NRBP2</t>
  </si>
  <si>
    <t>nuclear receptor binding protein 2 [Source:MGI Symbol;Acc:MGI:2385017]</t>
  </si>
  <si>
    <t>ENSMUSG00000101037</t>
  </si>
  <si>
    <t>GM28424</t>
  </si>
  <si>
    <t>predicted gene 28424 [Source:MGI Symbol;Acc:MGI:5579130]</t>
  </si>
  <si>
    <t>ENSMUSG00000046709</t>
  </si>
  <si>
    <t>MAPK10</t>
  </si>
  <si>
    <t>mitogen-activated protein kinase 10 [Source:MGI Symbol;Acc:MGI:1346863]</t>
  </si>
  <si>
    <t>ENSMUSG00000026547</t>
  </si>
  <si>
    <t>TAGLN2</t>
  </si>
  <si>
    <t>transgelin 2 [Source:MGI Symbol;Acc:MGI:1312985]</t>
  </si>
  <si>
    <t>ENSMUSG00000107096</t>
  </si>
  <si>
    <t>GM43597</t>
  </si>
  <si>
    <t>predicted gene 43597 [Source:MGI Symbol;Acc:MGI:5663734]</t>
  </si>
  <si>
    <t>ENSMUSG00000032577</t>
  </si>
  <si>
    <t>MAPKAPK3</t>
  </si>
  <si>
    <t>mitogen-activated protein kinase-activated protein kinase 3 [Source:MGI Symbol;Acc:MGI:2143163]</t>
  </si>
  <si>
    <t>ENSMUSG00000003031</t>
  </si>
  <si>
    <t>CDKN1B</t>
  </si>
  <si>
    <t>cyclin-dependent kinase inhibitor 1B [Source:MGI Symbol;Acc:MGI:104565]</t>
  </si>
  <si>
    <t>ENSMUSG00000034855</t>
  </si>
  <si>
    <t>CXCL10</t>
  </si>
  <si>
    <t>chemokine (C-X-C motif) ligand 10 [Source:MGI Symbol;Acc:MGI:1352450]</t>
  </si>
  <si>
    <t>ENSMUSG00000039787</t>
  </si>
  <si>
    <t>CERCAM</t>
  </si>
  <si>
    <t>cerebral endothelial cell adhesion molecule [Source:MGI Symbol;Acc:MGI:2139134]</t>
  </si>
  <si>
    <t>ENSMUSG00000001642</t>
  </si>
  <si>
    <t>AKR1B3</t>
  </si>
  <si>
    <t>aldo-keto reductase family 1, member B3 (aldose reductase) [Source:MGI Symbol;Acc:MGI:1353494]</t>
  </si>
  <si>
    <t>ENSMUSG00000019891</t>
  </si>
  <si>
    <t>DCBLD1</t>
  </si>
  <si>
    <t>discoidin, CUB  and LCCL domain containing 1 [Source:MGI Symbol;Acc:MGI:1913936]</t>
  </si>
  <si>
    <t>ENSMUSG00000022668</t>
  </si>
  <si>
    <t>GTPBP8</t>
  </si>
  <si>
    <t>GTP-binding protein 8 (putative) [Source:MGI Symbol;Acc:MGI:1913317]</t>
  </si>
  <si>
    <t>ENSMUSG00000031012</t>
  </si>
  <si>
    <t>CASK</t>
  </si>
  <si>
    <t>calcium/calmodulin-dependent serine protein kinase (MAGUK family) [Source:MGI Symbol;Acc:MGI:1309489]</t>
  </si>
  <si>
    <t>ENSMUSG00000027552</t>
  </si>
  <si>
    <t>E2F5</t>
  </si>
  <si>
    <t>E2F transcription factor 5 [Source:MGI Symbol;Acc:MGI:105091]</t>
  </si>
  <si>
    <t>ENSMUSG00000053063</t>
  </si>
  <si>
    <t>CLEC12A</t>
  </si>
  <si>
    <t>C-type lectin domain family 12, member a [Source:MGI Symbol;Acc:MGI:3040968]</t>
  </si>
  <si>
    <t>ENSMUSG00000043183</t>
  </si>
  <si>
    <t>SIMC1</t>
  </si>
  <si>
    <t>SUMO-interacting motifs containing 1 [Source:MGI Symbol;Acc:MGI:2442599]</t>
  </si>
  <si>
    <t>ENSMUSG00000033629</t>
  </si>
  <si>
    <t>HACD3</t>
  </si>
  <si>
    <t>3-hydroxyacyl-CoA dehydratase 3 [Source:MGI Symbol;Acc:MGI:1889341]</t>
  </si>
  <si>
    <t>ENSMUSG00000032113</t>
  </si>
  <si>
    <t>CHEK1</t>
  </si>
  <si>
    <t>checkpoint kinase 1 [Source:MGI Symbol;Acc:MGI:1202065]</t>
  </si>
  <si>
    <t>ENSMUSG00000099632</t>
  </si>
  <si>
    <t>2900093K20RIK</t>
  </si>
  <si>
    <t>RIKEN cDNA 2900093K20 gene [Source:MGI Symbol;Acc:MGI:1915287]</t>
  </si>
  <si>
    <t>ENSMUSG00000074220</t>
  </si>
  <si>
    <t>ZFP382</t>
  </si>
  <si>
    <t>zinc finger protein 382 [Source:MGI Symbol;Acc:MGI:3588204]</t>
  </si>
  <si>
    <t>ENSMUSG00000022964</t>
  </si>
  <si>
    <t>TMEM50B</t>
  </si>
  <si>
    <t>transmembrane protein 50B [Source:MGI Symbol;Acc:MGI:1925225]</t>
  </si>
  <si>
    <t>ENSMUSG00000063646</t>
  </si>
  <si>
    <t>JAKMIP1</t>
  </si>
  <si>
    <t>janus kinase and microtubule interacting protein 1 [Source:MGI Symbol;Acc:MGI:1923321]</t>
  </si>
  <si>
    <t>ENSMUSG00000017421</t>
  </si>
  <si>
    <t>ZFP207</t>
  </si>
  <si>
    <t>zinc finger protein 207 [Source:MGI Symbol;Acc:MGI:1340045]</t>
  </si>
  <si>
    <t>ENSMUSG00000055717</t>
  </si>
  <si>
    <t>SLAIN1</t>
  </si>
  <si>
    <t>SLAIN motif family, member 1 [Source:MGI Symbol;Acc:MGI:2145578]</t>
  </si>
  <si>
    <t>ENSMUSG00000048285</t>
  </si>
  <si>
    <t>FRMD6</t>
  </si>
  <si>
    <t>FERM domain containing 6 [Source:MGI Symbol;Acc:MGI:2442579]</t>
  </si>
  <si>
    <t>ENSMUSG00000025352</t>
  </si>
  <si>
    <t>GDF11</t>
  </si>
  <si>
    <t>growth differentiation factor 11 [Source:MGI Symbol;Acc:MGI:1338027]</t>
  </si>
  <si>
    <t>ENSMUSG00000020530</t>
  </si>
  <si>
    <t>GGNBP2</t>
  </si>
  <si>
    <t>gametogenetin binding protein 2 [Source:MGI Symbol;Acc:MGI:2387356]</t>
  </si>
  <si>
    <t>ENSMUSG00000030344</t>
  </si>
  <si>
    <t>AKAP3</t>
  </si>
  <si>
    <t>A kinase (PRKA) anchor protein 3 [Source:MGI Symbol;Acc:MGI:1341149]</t>
  </si>
  <si>
    <t>ENSMUSG00000039377</t>
  </si>
  <si>
    <t>HLX</t>
  </si>
  <si>
    <t>H2.0-like homeobox [Source:MGI Symbol;Acc:MGI:96109]</t>
  </si>
  <si>
    <t>ENSMUSG00000097379</t>
  </si>
  <si>
    <t>GM26873</t>
  </si>
  <si>
    <t>predicted gene, 26873 [Source:MGI Symbol;Acc:MGI:5477367]</t>
  </si>
  <si>
    <t>ENSMUSG00000069307</t>
  </si>
  <si>
    <t>HIST1H2BQ</t>
  </si>
  <si>
    <t>histone cluster 1, H2bq [Source:MGI Symbol;Acc:MGI:3702051]</t>
  </si>
  <si>
    <t>ENSMUSG00000036822</t>
  </si>
  <si>
    <t>TOPORS</t>
  </si>
  <si>
    <t>topoisomerase I binding, arginine/serine-rich [Source:MGI Symbol;Acc:MGI:2146189]</t>
  </si>
  <si>
    <t>ENSMUSG00000051671</t>
  </si>
  <si>
    <t>COA6</t>
  </si>
  <si>
    <t>cytochrome c oxidase assembly factor 6 [Source:MGI Symbol;Acc:MGI:1915142]</t>
  </si>
  <si>
    <t>ENSMUSG00000052373</t>
  </si>
  <si>
    <t>MPP3</t>
  </si>
  <si>
    <t>membrane protein, palmitoylated 3 (MAGUK p55 subfamily member 3) [Source:MGI Symbol;Acc:MGI:1328354]</t>
  </si>
  <si>
    <t>ENSMUSG00000085201</t>
  </si>
  <si>
    <t>NR6A1OS</t>
  </si>
  <si>
    <t>nuclear receptor subfamily 6, group A, member 1, opposite strand [Source:MGI Symbol;Acc:MGI:3649430]</t>
  </si>
  <si>
    <t>ENSMUSG00000085795</t>
  </si>
  <si>
    <t>ZFP703</t>
  </si>
  <si>
    <t>zinc finger protein 703 [Source:MGI Symbol;Acc:MGI:2662729]</t>
  </si>
  <si>
    <t>ENSMUSG00000087674</t>
  </si>
  <si>
    <t>4930447M23RIK</t>
  </si>
  <si>
    <t>RIKEN cDNA 4930447M23 gene [Source:MGI Symbol;Acc:MGI:1918902]</t>
  </si>
  <si>
    <t>ENSMUSG00000032547</t>
  </si>
  <si>
    <t>RYK</t>
  </si>
  <si>
    <t>receptor-like tyrosine kinase [Source:MGI Symbol;Acc:MGI:101766]</t>
  </si>
  <si>
    <t>ENSMUSG00000020766</t>
  </si>
  <si>
    <t>GALK1</t>
  </si>
  <si>
    <t>galactokinase 1 [Source:MGI Symbol;Acc:MGI:95730]</t>
  </si>
  <si>
    <t>ENSMUSG00000027255</t>
  </si>
  <si>
    <t>ARFGAP2</t>
  </si>
  <si>
    <t>ADP-ribosylation factor GTPase activating protein 2 [Source:MGI Symbol;Acc:MGI:1924288]</t>
  </si>
  <si>
    <t>ENSMUSG00000053825</t>
  </si>
  <si>
    <t>PPFIA2</t>
  </si>
  <si>
    <t>protein tyrosine phosphatase, receptor type, f polypeptide (PTPRF), interacting protein (liprin), alpha 2 [Source:MGI Symbol;Acc:MGI:2443834]</t>
  </si>
  <si>
    <t>ENSMUSG00000059714</t>
  </si>
  <si>
    <t>FLOT1</t>
  </si>
  <si>
    <t>flotillin 1 [Source:MGI Symbol;Acc:MGI:1100500]</t>
  </si>
  <si>
    <t>ENSMUSG00000104060</t>
  </si>
  <si>
    <t>GM37954</t>
  </si>
  <si>
    <t>predicted gene, 37954 [Source:MGI Symbol;Acc:MGI:5611182]</t>
  </si>
  <si>
    <t>ENSMUSG00000029553</t>
  </si>
  <si>
    <t>TFEC</t>
  </si>
  <si>
    <t>transcription factor EC [Source:MGI Symbol;Acc:MGI:1333760]</t>
  </si>
  <si>
    <t>ENSMUSG00000027581</t>
  </si>
  <si>
    <t>STMN3</t>
  </si>
  <si>
    <t>stathmin-like 3 [Source:MGI Symbol;Acc:MGI:1277137]</t>
  </si>
  <si>
    <t>ENSMUSG00000055546</t>
  </si>
  <si>
    <t>TIMD4</t>
  </si>
  <si>
    <t>T cell immunoglobulin and mucin domain containing 4 [Source:MGI Symbol;Acc:MGI:2445125]</t>
  </si>
  <si>
    <t>ENSMUSG00000030246</t>
  </si>
  <si>
    <t>LDHB</t>
  </si>
  <si>
    <t>lactate dehydrogenase B [Source:MGI Symbol;Acc:MGI:96763]</t>
  </si>
  <si>
    <t>ENSMUSG00000054302</t>
  </si>
  <si>
    <t>EAPP</t>
  </si>
  <si>
    <t>E2F-associated phosphoprotein [Source:MGI Symbol;Acc:MGI:1913516]</t>
  </si>
  <si>
    <t>ENSMUSG00000022054</t>
  </si>
  <si>
    <t>NEFM</t>
  </si>
  <si>
    <t>neurofilament, medium polypeptide [Source:MGI Symbol;Acc:MGI:97314]</t>
  </si>
  <si>
    <t>ENSMUSG00000022761</t>
  </si>
  <si>
    <t>LZTR1</t>
  </si>
  <si>
    <t>leucine-zipper-like transcriptional regulator, 1 [Source:MGI Symbol;Acc:MGI:1914113]</t>
  </si>
  <si>
    <t>ENSMUSG00000028673</t>
  </si>
  <si>
    <t>FUCA1</t>
  </si>
  <si>
    <t>fucosidase, alpha-L- 1, tissue [Source:MGI Symbol;Acc:MGI:95593]</t>
  </si>
  <si>
    <t>ENSMUSG00000024401</t>
  </si>
  <si>
    <t>TNF</t>
  </si>
  <si>
    <t>tumor necrosis factor [Source:MGI Symbol;Acc:MGI:104798]</t>
  </si>
  <si>
    <t>ENSMUSG00000053687</t>
  </si>
  <si>
    <t>DPEP2</t>
  </si>
  <si>
    <t>dipeptidase 2 [Source:MGI Symbol;Acc:MGI:2442042]</t>
  </si>
  <si>
    <t>ENSMUSG00000026072</t>
  </si>
  <si>
    <t>IL1R1</t>
  </si>
  <si>
    <t>interleukin 1 receptor, type I [Source:MGI Symbol;Acc:MGI:96545]</t>
  </si>
  <si>
    <t>ENSMUSG00000026094</t>
  </si>
  <si>
    <t>STK17B</t>
  </si>
  <si>
    <t>serine/threonine kinase 17b (apoptosis-inducing) [Source:MGI Symbol;Acc:MGI:2138162]</t>
  </si>
  <si>
    <t>ENSMUSG00000020297</t>
  </si>
  <si>
    <t>NSG2</t>
  </si>
  <si>
    <t>neuron specific gene family member 2 [Source:MGI Symbol;Acc:MGI:1202070]</t>
  </si>
  <si>
    <t>ENSMUSG00000074417</t>
  </si>
  <si>
    <t>GM14548</t>
  </si>
  <si>
    <t>predicted gene 14548 [Source:MGI Symbol;Acc:MGI:3709645]</t>
  </si>
  <si>
    <t>ENSMUSG00000039219</t>
  </si>
  <si>
    <t>ARID4B</t>
  </si>
  <si>
    <t>AT rich interactive domain 4B (RBP1-like) [Source:MGI Symbol;Acc:MGI:2137512]</t>
  </si>
  <si>
    <t>ENSMUSG00000032405</t>
  </si>
  <si>
    <t>PIAS1</t>
  </si>
  <si>
    <t>protein inhibitor of activated STAT 1 [Source:MGI Symbol;Acc:MGI:1913125]</t>
  </si>
  <si>
    <t>ENSMUSG00000025880</t>
  </si>
  <si>
    <t>SMAD7</t>
  </si>
  <si>
    <t>SMAD family member 7 [Source:MGI Symbol;Acc:MGI:1100518]</t>
  </si>
  <si>
    <t>ENSMUSG00000022364</t>
  </si>
  <si>
    <t>TBC1D31</t>
  </si>
  <si>
    <t>TBC1 domain family, member 31 [Source:MGI Symbol;Acc:MGI:2684931]</t>
  </si>
  <si>
    <t>ENSMUSG00000032470</t>
  </si>
  <si>
    <t>MRAS</t>
  </si>
  <si>
    <t>muscle and microspikes RAS [Source:MGI Symbol;Acc:MGI:1100856]</t>
  </si>
  <si>
    <t>ENSMUSG00000040584</t>
  </si>
  <si>
    <t>ABCB1A</t>
  </si>
  <si>
    <t>ATP-binding cassette, sub-family B (MDR/TAP), member 1A [Source:MGI Symbol;Acc:MGI:97570]</t>
  </si>
  <si>
    <t>ENSMUSG00000006445</t>
  </si>
  <si>
    <t>EPHA2</t>
  </si>
  <si>
    <t>Eph receptor A2 [Source:MGI Symbol;Acc:MGI:95278]</t>
  </si>
  <si>
    <t>ENSMUSG00000053581</t>
  </si>
  <si>
    <t>ZFAND2A</t>
  </si>
  <si>
    <t>zinc finger, AN1-type domain 2A [Source:MGI Symbol;Acc:MGI:2140729]</t>
  </si>
  <si>
    <t>ENSMUSG00000035683</t>
  </si>
  <si>
    <t>MELK</t>
  </si>
  <si>
    <t>maternal embryonic leucine zipper kinase [Source:MGI Symbol;Acc:MGI:106924]</t>
  </si>
  <si>
    <t>ENSMUSG00000039047</t>
  </si>
  <si>
    <t>PIGK</t>
  </si>
  <si>
    <t>phosphatidylinositol glycan anchor biosynthesis, class K [Source:MGI Symbol;Acc:MGI:1913863]</t>
  </si>
  <si>
    <t>ENSMUSG00000026471</t>
  </si>
  <si>
    <t>MR1</t>
  </si>
  <si>
    <t>major histocompatibility complex, class I-related [Source:MGI Symbol;Acc:MGI:1195463]</t>
  </si>
  <si>
    <t>ENSMUSG00000039994</t>
  </si>
  <si>
    <t>TIMELESS</t>
  </si>
  <si>
    <t>timeless circadian clock 1 [Source:MGI Symbol;Acc:MGI:1321393]</t>
  </si>
  <si>
    <t>ENSMUSG00000051444</t>
  </si>
  <si>
    <t>BBS12</t>
  </si>
  <si>
    <t>Bardet-Biedl syndrome 12 (human) [Source:MGI Symbol;Acc:MGI:2686651]</t>
  </si>
  <si>
    <t>ENSMUSG00000072762</t>
  </si>
  <si>
    <t>4930522L14RIK</t>
  </si>
  <si>
    <t>RIKEN cDNA 4930522L14 gene [Source:MGI Symbol;Acc:MGI:1925270]</t>
  </si>
  <si>
    <t>ENSMUSG00000025766</t>
  </si>
  <si>
    <t>D3ERTD751E</t>
  </si>
  <si>
    <t>DNA segment, Chr 3, ERATO Doi 751, expressed [Source:MGI Symbol;Acc:MGI:1289213]</t>
  </si>
  <si>
    <t>ENSMUSG00000029559</t>
  </si>
  <si>
    <t>2210016L21RIK</t>
  </si>
  <si>
    <t>RIKEN cDNA 2210016L21 gene [Source:MGI Symbol;Acc:MGI:1919607]</t>
  </si>
  <si>
    <t>ENSMUSG00000045176</t>
  </si>
  <si>
    <t>BORCS6</t>
  </si>
  <si>
    <t>BLOC-1 related complex subunit 6 [Source:MGI Symbol;Acc:MGI:1919173]</t>
  </si>
  <si>
    <t>ENSMUSG00000033540</t>
  </si>
  <si>
    <t>IDUA</t>
  </si>
  <si>
    <t>iduronidase, alpha-L- [Source:MGI Symbol;Acc:MGI:96418]</t>
  </si>
  <si>
    <t>ENSMUSG00000031767</t>
  </si>
  <si>
    <t>NUDT7</t>
  </si>
  <si>
    <t>nudix (nucleoside diphosphate linked moiety X)-type motif 7 [Source:MGI Symbol;Acc:MGI:1914778]</t>
  </si>
  <si>
    <t>ENSMUSG00000002820</t>
  </si>
  <si>
    <t>ATG4D</t>
  </si>
  <si>
    <t>autophagy related 4D, cysteine peptidase [Source:MGI Symbol;Acc:MGI:2444308]</t>
  </si>
  <si>
    <t>ENSMUSG00000004446</t>
  </si>
  <si>
    <t>BID</t>
  </si>
  <si>
    <t>BH3 interacting domain death agonist [Source:MGI Symbol;Acc:MGI:108093]</t>
  </si>
  <si>
    <t>ENSMUSG00000026610</t>
  </si>
  <si>
    <t>ESRRG</t>
  </si>
  <si>
    <t>estrogen-related receptor gamma [Source:MGI Symbol;Acc:MGI:1347056]</t>
  </si>
  <si>
    <t>ENSMUSG00000007659</t>
  </si>
  <si>
    <t>BCL2L1</t>
  </si>
  <si>
    <t>BCL2-like 1 [Source:MGI Symbol;Acc:MGI:88139]</t>
  </si>
  <si>
    <t>ENSMUSG00000099398</t>
  </si>
  <si>
    <t>MS4A14</t>
  </si>
  <si>
    <t>membrane-spanning 4-domains, subfamily A, member 14 [Source:MGI Symbol;Acc:MGI:2686122]</t>
  </si>
  <si>
    <t>ENSMUSG00000022453</t>
  </si>
  <si>
    <t>NAGA</t>
  </si>
  <si>
    <t>N-acetyl galactosaminidase, alpha [Source:MGI Symbol;Acc:MGI:1261422]</t>
  </si>
  <si>
    <t>ENSMUSG00000030124</t>
  </si>
  <si>
    <t>LAG3</t>
  </si>
  <si>
    <t>lymphocyte-activation gene 3 [Source:MGI Symbol;Acc:MGI:106588]</t>
  </si>
  <si>
    <t>ENSMUSG00000019194</t>
  </si>
  <si>
    <t>SCN1B</t>
  </si>
  <si>
    <t>sodium channel, voltage-gated, type I, beta [Source:MGI Symbol;Acc:MGI:98247]</t>
  </si>
  <si>
    <t>ENSMUSG00000018102</t>
  </si>
  <si>
    <t>HIST1H2BC</t>
  </si>
  <si>
    <t>histone cluster 1, H2bc [Source:MGI Symbol;Acc:MGI:1915274]</t>
  </si>
  <si>
    <t>ENSMUSG00000018548</t>
  </si>
  <si>
    <t>TRIM37</t>
  </si>
  <si>
    <t>tripartite motif-containing 37 [Source:MGI Symbol;Acc:MGI:2153072]</t>
  </si>
  <si>
    <t>ENSMUSG00000021500</t>
  </si>
  <si>
    <t>DDX46</t>
  </si>
  <si>
    <t>DEAD (Asp-Glu-Ala-Asp) box polypeptide 46 [Source:MGI Symbol;Acc:MGI:1920895]</t>
  </si>
  <si>
    <t>ENSMUSG00000064267</t>
  </si>
  <si>
    <t>HVCN1</t>
  </si>
  <si>
    <t>hydrogen voltage-gated channel 1 [Source:MGI Symbol;Acc:MGI:1921346]</t>
  </si>
  <si>
    <t>ENSMUSG00000022844</t>
  </si>
  <si>
    <t>PDIA5</t>
  </si>
  <si>
    <t>protein disulfide isomerase associated 5 [Source:MGI Symbol;Acc:MGI:1919849]</t>
  </si>
  <si>
    <t>ENSMUSG00000023328</t>
  </si>
  <si>
    <t>ACHE</t>
  </si>
  <si>
    <t>acetylcholinesterase [Source:MGI Symbol;Acc:MGI:87876]</t>
  </si>
  <si>
    <t>ENSMUSG00000003948</t>
  </si>
  <si>
    <t>MMD</t>
  </si>
  <si>
    <t>monocyte to macrophage differentiation-associated [Source:MGI Symbol;Acc:MGI:1914718]</t>
  </si>
  <si>
    <t>ENSMUSG00000044783</t>
  </si>
  <si>
    <t>HJURP</t>
  </si>
  <si>
    <t>Holliday junction recognition protein [Source:MGI Symbol;Acc:MGI:2685821]</t>
  </si>
  <si>
    <t>ENSMUSG00000106825</t>
  </si>
  <si>
    <t>2510016D11RIK</t>
  </si>
  <si>
    <t>RIKEN cDNA 2510016D11 gene [Source:MGI Symbol;Acc:MGI:1917539]</t>
  </si>
  <si>
    <t>ENSMUSG00000070570</t>
  </si>
  <si>
    <t>SLC17A7</t>
  </si>
  <si>
    <t>solute carrier family 17 (sodium-dependent inorganic phosphate cotransporter), member 7 [Source:MGI Symbol;Acc:MGI:1920211]</t>
  </si>
  <si>
    <t>ENSMUSG00000037364</t>
  </si>
  <si>
    <t>SRRT</t>
  </si>
  <si>
    <t>serrate RNA effector molecule homolog (Arabidopsis) [Source:MGI Symbol;Acc:MGI:1933527]</t>
  </si>
  <si>
    <t>ENSMUSG00000021700</t>
  </si>
  <si>
    <t>RAB3C</t>
  </si>
  <si>
    <t>RAB3C, member RAS oncogene family [Source:MGI Symbol;Acc:MGI:1914545]</t>
  </si>
  <si>
    <t>ENSMUSG00000062373</t>
  </si>
  <si>
    <t>TMEM65</t>
  </si>
  <si>
    <t>transmembrane protein 65 [Source:MGI Symbol;Acc:MGI:1922118]</t>
  </si>
  <si>
    <t>ENSMUSG00000030741</t>
  </si>
  <si>
    <t>SPNS1</t>
  </si>
  <si>
    <t>spinster homolog 1 [Source:MGI Symbol;Acc:MGI:1920908]</t>
  </si>
  <si>
    <t>ENSMUSG00000025019</t>
  </si>
  <si>
    <t>LCOR</t>
  </si>
  <si>
    <t>ligand dependent nuclear receptor corepressor [Source:MGI Symbol;Acc:MGI:2443930]</t>
  </si>
  <si>
    <t>ENSMUSG00000043085</t>
  </si>
  <si>
    <t>TMEM82</t>
  </si>
  <si>
    <t>transmembrane protein 82 [Source:MGI Symbol;Acc:MGI:2384869]</t>
  </si>
  <si>
    <t>ENSMUSG00000005410</t>
  </si>
  <si>
    <t>MCM5</t>
  </si>
  <si>
    <t>minichromosome maintenance complex component 5 [Source:MGI Symbol;Acc:MGI:103197]</t>
  </si>
  <si>
    <t>ENSMUSG00000092593</t>
  </si>
  <si>
    <t>GM20492</t>
  </si>
  <si>
    <t>predicted gene 20492 [Source:MGI Symbol;Acc:MGI:5141957]</t>
  </si>
  <si>
    <t>ENSMUSG00000026439</t>
  </si>
  <si>
    <t>RBBP5</t>
  </si>
  <si>
    <t>retinoblastoma binding protein 5, histone lysine methyltransferase complex subunit [Source:MGI Symbol;Acc:MGI:1918367]</t>
  </si>
  <si>
    <t>ENSMUSG00000051098</t>
  </si>
  <si>
    <t>MBLAC2</t>
  </si>
  <si>
    <t>metallo-beta-lactamase domain containing 2 [Source:MGI Symbol;Acc:MGI:1920102]</t>
  </si>
  <si>
    <t>ENSMUSG00000025931</t>
  </si>
  <si>
    <t>PAQR8</t>
  </si>
  <si>
    <t>progestin and adipoQ receptor family member VIII [Source:MGI Symbol;Acc:MGI:1921479]</t>
  </si>
  <si>
    <t>ENSMUSG00000021068</t>
  </si>
  <si>
    <t>NIN</t>
  </si>
  <si>
    <t>ninein [Source:MGI Symbol;Acc:MGI:105108]</t>
  </si>
  <si>
    <t>ENSMUSG00000023495</t>
  </si>
  <si>
    <t>PCBP4</t>
  </si>
  <si>
    <t>poly(rC) binding protein 4 [Source:MGI Symbol;Acc:MGI:1890471]</t>
  </si>
  <si>
    <t>ENSMUSG00000039934</t>
  </si>
  <si>
    <t>GSAP</t>
  </si>
  <si>
    <t>gamma-secretase activating protein [Source:MGI Symbol;Acc:MGI:2442259]</t>
  </si>
  <si>
    <t>ENSMUSG00000046727</t>
  </si>
  <si>
    <t>CYSTM1</t>
  </si>
  <si>
    <t>cysteine-rich transmembrane module containing 1 [Source:MGI Symbol;Acc:MGI:1913310]</t>
  </si>
  <si>
    <t>ENSMUSG00000054708</t>
  </si>
  <si>
    <t>ANKRD24</t>
  </si>
  <si>
    <t>ankyrin repeat domain 24 [Source:MGI Symbol;Acc:MGI:1890394]</t>
  </si>
  <si>
    <t>ENSMUSG00000046240</t>
  </si>
  <si>
    <t>HEPACAM</t>
  </si>
  <si>
    <t>hepatocyte cell adhesion molecule [Source:MGI Symbol;Acc:MGI:1920177]</t>
  </si>
  <si>
    <t>ENSMUSG00000104467</t>
  </si>
  <si>
    <t>GM37660</t>
  </si>
  <si>
    <t>predicted gene, 37660 [Source:MGI Symbol;Acc:MGI:5610888]</t>
  </si>
  <si>
    <t>ENSMUSG00000057103</t>
  </si>
  <si>
    <t>NAT8F1</t>
  </si>
  <si>
    <t>N-acetyltransferase 8 (GCN5-related) family member 1 [Source:MGI Symbol;Acc:MGI:1913366]</t>
  </si>
  <si>
    <t>ENSMUSG00000033768</t>
  </si>
  <si>
    <t>NRXN2</t>
  </si>
  <si>
    <t>neurexin II [Source:MGI Symbol;Acc:MGI:1096362]</t>
  </si>
  <si>
    <t>ENSMUSG00000020205</t>
  </si>
  <si>
    <t>PHLDA1</t>
  </si>
  <si>
    <t>pleckstrin homology like domain, family A, member 1 [Source:MGI Symbol;Acc:MGI:1096880]</t>
  </si>
  <si>
    <t>ENSMUSG00000027454</t>
  </si>
  <si>
    <t>GINS1</t>
  </si>
  <si>
    <t>GINS complex subunit 1 (Psf1 homolog) [Source:MGI Symbol;Acc:MGI:1916520]</t>
  </si>
  <si>
    <t>ENSMUSG00000010476</t>
  </si>
  <si>
    <t>EBF3</t>
  </si>
  <si>
    <t>early B cell factor 3 [Source:MGI Symbol;Acc:MGI:894289]</t>
  </si>
  <si>
    <t>ENSMUSG00000004364</t>
  </si>
  <si>
    <t>CUL3</t>
  </si>
  <si>
    <t>cullin 3 [Source:MGI Symbol;Acc:MGI:1347360]</t>
  </si>
  <si>
    <t>ENSMUSG00000019579</t>
  </si>
  <si>
    <t>MYDGF</t>
  </si>
  <si>
    <t>myeloid derived growth factor [Source:MGI Symbol;Acc:MGI:2156020]</t>
  </si>
  <si>
    <t>ENSMUSG00000020156</t>
  </si>
  <si>
    <t>MUM1</t>
  </si>
  <si>
    <t>melanoma associated antigen (mutated) 1 [Source:MGI Symbol;Acc:MGI:1915364]</t>
  </si>
  <si>
    <t>ENSMUSG00000028653</t>
  </si>
  <si>
    <t>TRIT1</t>
  </si>
  <si>
    <t>tRNA isopentenyltransferase 1 [Source:MGI Symbol;Acc:MGI:1914216]</t>
  </si>
  <si>
    <t>ENSMUSG00000052748</t>
  </si>
  <si>
    <t>SWT1</t>
  </si>
  <si>
    <t>SWT1 RNA endoribonuclease homolog (S. cerevisiae) [Source:MGI Symbol;Acc:MGI:1914125]</t>
  </si>
  <si>
    <t>ENSMUSG00000042015</t>
  </si>
  <si>
    <t>WDR41</t>
  </si>
  <si>
    <t>WD repeat domain 41 [Source:MGI Symbol;Acc:MGI:2445123]</t>
  </si>
  <si>
    <t>ENSMUSG00000027907</t>
  </si>
  <si>
    <t>S100A11</t>
  </si>
  <si>
    <t>S100 calcium binding protein A11 [Source:MGI Symbol;Acc:MGI:1338798]</t>
  </si>
  <si>
    <t>ENSMUSG00000092569</t>
  </si>
  <si>
    <t>GM20544</t>
  </si>
  <si>
    <t>predicted gene 20544 [Source:MGI Symbol;Acc:MGI:5142009]</t>
  </si>
  <si>
    <t>ENSMUSG00000020108</t>
  </si>
  <si>
    <t>DDIT4</t>
  </si>
  <si>
    <t>DNA-damage-inducible transcript 4 [Source:MGI Symbol;Acc:MGI:1921997]</t>
  </si>
  <si>
    <t>ENSMUSG00000053647</t>
  </si>
  <si>
    <t>GPER1</t>
  </si>
  <si>
    <t>G protein-coupled estrogen receptor 1 [Source:MGI Symbol;Acc:MGI:1924104]</t>
  </si>
  <si>
    <t>ENSMUSG00000063931</t>
  </si>
  <si>
    <t>PEPD</t>
  </si>
  <si>
    <t>peptidase D [Source:MGI Symbol;Acc:MGI:97542]</t>
  </si>
  <si>
    <t>ENSMUSG00000072694</t>
  </si>
  <si>
    <t>1500011B03RIK</t>
  </si>
  <si>
    <t>RIKEN cDNA 1500011B03 gene [Source:MGI Symbol;Acc:MGI:1913486]</t>
  </si>
  <si>
    <t>ENSMUSG00000025318</t>
  </si>
  <si>
    <t>JPH3</t>
  </si>
  <si>
    <t>junctophilin 3 [Source:MGI Symbol;Acc:MGI:1891497]</t>
  </si>
  <si>
    <t>ENSMUSG00000047604</t>
  </si>
  <si>
    <t>FRAT2</t>
  </si>
  <si>
    <t>frequently rearranged in advanced T cell lymphomas 2 [Source:MGI Symbol;Acc:MGI:2673967]</t>
  </si>
  <si>
    <t>ENSMUSG00000040276</t>
  </si>
  <si>
    <t>PACSIN1</t>
  </si>
  <si>
    <t>protein kinase C and casein kinase substrate in neurons 1 [Source:MGI Symbol;Acc:MGI:1345181]</t>
  </si>
  <si>
    <t>ENSMUSG00000000594</t>
  </si>
  <si>
    <t>GM2A</t>
  </si>
  <si>
    <t>GM2 ganglioside activator protein [Source:MGI Symbol;Acc:MGI:95762]</t>
  </si>
  <si>
    <t>ENSMUSG00000022945</t>
  </si>
  <si>
    <t>CHAF1B</t>
  </si>
  <si>
    <t>chromatin assembly factor 1, subunit B (p60) [Source:MGI Symbol;Acc:MGI:1314881]</t>
  </si>
  <si>
    <t>ENSMUSG00000062908</t>
  </si>
  <si>
    <t>ACADM</t>
  </si>
  <si>
    <t>acyl-Coenzyme A dehydrogenase, medium chain [Source:MGI Symbol;Acc:MGI:87867]</t>
  </si>
  <si>
    <t>ENSMUSG00000104484</t>
  </si>
  <si>
    <t>GM33142</t>
  </si>
  <si>
    <t>predicted gene, 33142 [Source:MGI Symbol;Acc:MGI:5592301]</t>
  </si>
  <si>
    <t>ENSMUSG00000069713</t>
  </si>
  <si>
    <t>4933406P04RIK</t>
  </si>
  <si>
    <t>RIKEN cDNA 4933406P04 gene [Source:MGI Symbol;Acc:MGI:1921670]</t>
  </si>
  <si>
    <t>ENSMUSG00000039148</t>
  </si>
  <si>
    <t>SART1</t>
  </si>
  <si>
    <t>squamous cell carcinoma antigen recognized by T cells 1 [Source:MGI Symbol;Acc:MGI:1309453]</t>
  </si>
  <si>
    <t>ENSMUSG00000021669</t>
  </si>
  <si>
    <t>COL4A3BP</t>
  </si>
  <si>
    <t>collagen, type IV, alpha 3 (Goodpasture antigen) binding protein [Source:MGI Symbol;Acc:MGI:1915268]</t>
  </si>
  <si>
    <t>ENSMUSG00000030365</t>
  </si>
  <si>
    <t>CLEC2I</t>
  </si>
  <si>
    <t>C-type lectin domain family 2, member i [Source:MGI Symbol;Acc:MGI:2136650]</t>
  </si>
  <si>
    <t>ENSMUSG00000104597</t>
  </si>
  <si>
    <t>B230334C09RIK</t>
  </si>
  <si>
    <t>RIKEN cDNA B230334C09 gene [Source:MGI Symbol;Acc:MGI:2442224]</t>
  </si>
  <si>
    <t>ENSMUSG00000048240</t>
  </si>
  <si>
    <t>GNG7</t>
  </si>
  <si>
    <t>guanine nucleotide binding protein (G protein), gamma 7 [Source:MGI Symbol;Acc:MGI:95787]</t>
  </si>
  <si>
    <t>ENSMUSG00000021431</t>
  </si>
  <si>
    <t>SNRNP48</t>
  </si>
  <si>
    <t>small nuclear ribonucleoprotein 48 (U11/U12) [Source:MGI Symbol;Acc:MGI:1915047]</t>
  </si>
  <si>
    <t>ENSMUSG00000026177</t>
  </si>
  <si>
    <t>SLC11A1</t>
  </si>
  <si>
    <t>solute carrier family 11 (proton-coupled divalent metal ion transporters), member 1 [Source:MGI Symbol;Acc:MGI:1345275]</t>
  </si>
  <si>
    <t>ENSMUSG00000030760</t>
  </si>
  <si>
    <t>ACER3</t>
  </si>
  <si>
    <t>alkaline ceramidase 3 [Source:MGI Symbol;Acc:MGI:1913440]</t>
  </si>
  <si>
    <t>ENSMUSG00000025232</t>
  </si>
  <si>
    <t>HEXA</t>
  </si>
  <si>
    <t>hexosaminidase A [Source:MGI Symbol;Acc:MGI:96073]</t>
  </si>
  <si>
    <t>ENSMUSG00000020642</t>
  </si>
  <si>
    <t>RNF144A</t>
  </si>
  <si>
    <t>ring finger protein 144A [Source:MGI Symbol;Acc:MGI:1344401]</t>
  </si>
  <si>
    <t>ENSMUSG00000028974</t>
  </si>
  <si>
    <t>DFFA</t>
  </si>
  <si>
    <t>DNA fragmentation factor, alpha subunit [Source:MGI Symbol;Acc:MGI:1196227]</t>
  </si>
  <si>
    <t>ENSMUSG00000041225</t>
  </si>
  <si>
    <t>ARHGAP12</t>
  </si>
  <si>
    <t>Rho GTPase activating protein 12 [Source:MGI Symbol;Acc:MGI:1922665]</t>
  </si>
  <si>
    <t>ENSMUSG00000025058</t>
  </si>
  <si>
    <t>5430427O19RIK</t>
  </si>
  <si>
    <t>RIKEN cDNA 5430427O19 gene [Source:MGI Symbol;Acc:MGI:1918648]</t>
  </si>
  <si>
    <t>ENSMUSG00000039037</t>
  </si>
  <si>
    <t>ST6GALNAC5</t>
  </si>
  <si>
    <t>ST6 (alpha-N-acetyl-neuraminyl-2,3-beta-galactosyl-1,3)-N-acetylgalactosaminide alpha-2,6-sialyltransferase 5 [Source:MGI Symbol;Acc:MGI:1349471]</t>
  </si>
  <si>
    <t>ENSMUSG00000045345</t>
  </si>
  <si>
    <t>9530056K15RIK</t>
  </si>
  <si>
    <t>RIKEN cDNA 9530056K15 gene [Source:MGI Symbol;Acc:MGI:2444456]</t>
  </si>
  <si>
    <t>ENSMUSG00000021209</t>
  </si>
  <si>
    <t>PPP4R4</t>
  </si>
  <si>
    <t>protein phosphatase 4, regulatory subunit 4 [Source:MGI Symbol;Acc:MGI:1921771]</t>
  </si>
  <si>
    <t>ENSMUSG00000060594</t>
  </si>
  <si>
    <t>LAYN</t>
  </si>
  <si>
    <t>layilin [Source:MGI Symbol;Acc:MGI:2685357]</t>
  </si>
  <si>
    <t>ENSMUSG00000045826</t>
  </si>
  <si>
    <t>PTPRCAP</t>
  </si>
  <si>
    <t>protein tyrosine phosphatase, receptor type, C polypeptide-associated protein [Source:MGI Symbol;Acc:MGI:97811]</t>
  </si>
  <si>
    <t>ENSMUSG00000038555</t>
  </si>
  <si>
    <t>REEP2</t>
  </si>
  <si>
    <t>receptor accessory protein 2 [Source:MGI Symbol;Acc:MGI:2385070]</t>
  </si>
  <si>
    <t>ENSMUSG00000069792</t>
  </si>
  <si>
    <t>WFDC17</t>
  </si>
  <si>
    <t>WAP four-disulfide core domain 17 [Source:MGI Symbol;Acc:MGI:3649773]</t>
  </si>
  <si>
    <t>ENSMUSG00000069763</t>
  </si>
  <si>
    <t>TMEM100</t>
  </si>
  <si>
    <t>transmembrane protein 100 [Source:MGI Symbol;Acc:MGI:1915138]</t>
  </si>
  <si>
    <t>ENSMUSG00000027223</t>
  </si>
  <si>
    <t>MAPK8IP1</t>
  </si>
  <si>
    <t>mitogen-activated protein kinase 8 interacting protein 1 [Source:MGI Symbol;Acc:MGI:1309464]</t>
  </si>
  <si>
    <t>ENSMUSG00000038552</t>
  </si>
  <si>
    <t>FNDC4</t>
  </si>
  <si>
    <t>fibronectin type III domain containing 4 [Source:MGI Symbol;Acc:MGI:1917195]</t>
  </si>
  <si>
    <t>ENSMUSG00000035901</t>
  </si>
  <si>
    <t>DENND5A</t>
  </si>
  <si>
    <t>DENN/MADD domain containing 5A [Source:MGI Symbol;Acc:MGI:1201681]</t>
  </si>
  <si>
    <t>ENSMUSG00000027514</t>
  </si>
  <si>
    <t>ZBP1</t>
  </si>
  <si>
    <t>Z-DNA binding protein 1 [Source:MGI Symbol;Acc:MGI:1927449]</t>
  </si>
  <si>
    <t>ENSMUSG00000079057</t>
  </si>
  <si>
    <t>CYP4V3</t>
  </si>
  <si>
    <t>cytochrome P450, family 4, subfamily v, polypeptide 3 [Source:MGI Symbol;Acc:MGI:2142763]</t>
  </si>
  <si>
    <t>ENSMUSG00000043733</t>
  </si>
  <si>
    <t>PTPN11</t>
  </si>
  <si>
    <t>protein tyrosine phosphatase, non-receptor type 11 [Source:MGI Symbol;Acc:MGI:99511]</t>
  </si>
  <si>
    <t>ENSMUSG00000058388</t>
  </si>
  <si>
    <t>PHTF1</t>
  </si>
  <si>
    <t>putative homeodomain transcription factor 1 [Source:MGI Symbol;Acc:MGI:1332671]</t>
  </si>
  <si>
    <t>ENSMUSG00000002748</t>
  </si>
  <si>
    <t>BAZ1B</t>
  </si>
  <si>
    <t>bromodomain adjacent to zinc finger domain, 1B [Source:MGI Symbol;Acc:MGI:1353499]</t>
  </si>
  <si>
    <t>ENSMUSG00000034247</t>
  </si>
  <si>
    <t>PLEKHM1</t>
  </si>
  <si>
    <t>pleckstrin homology domain containing, family M (with RUN domain) member 1 [Source:MGI Symbol;Acc:MGI:2443207]</t>
  </si>
  <si>
    <t>ENSMUSG00000034837</t>
  </si>
  <si>
    <t>GNAT1</t>
  </si>
  <si>
    <t>guanine nucleotide binding protein, alpha transducing 1 [Source:MGI Symbol;Acc:MGI:95778]</t>
  </si>
  <si>
    <t>ENSMUSG00000064247</t>
  </si>
  <si>
    <t>PLCXD1</t>
  </si>
  <si>
    <t>phosphatidylinositol-specific phospholipase C, X domain containing 1 [Source:MGI Symbol;Acc:MGI:2685422]</t>
  </si>
  <si>
    <t>ENSMUSG00000026185</t>
  </si>
  <si>
    <t>IGFBP5</t>
  </si>
  <si>
    <t>insulin-like growth factor binding protein 5 [Source:MGI Symbol;Acc:MGI:96440]</t>
  </si>
  <si>
    <t>ENSMUSG00000028552</t>
  </si>
  <si>
    <t>EPS15</t>
  </si>
  <si>
    <t>epidermal growth factor receptor pathway substrate 15 [Source:MGI Symbol;Acc:MGI:104583]</t>
  </si>
  <si>
    <t>ENSMUSG00000061393</t>
  </si>
  <si>
    <t>ACVR2B</t>
  </si>
  <si>
    <t>activin receptor IIB [Source:MGI Symbol;Acc:MGI:87912]</t>
  </si>
  <si>
    <t>ENSMUSG00000088789</t>
  </si>
  <si>
    <t>SCARNA13</t>
  </si>
  <si>
    <t>small Cajal body-specific RNA 1 [Source:MGI Symbol;Acc:MGI:4360027]</t>
  </si>
  <si>
    <t>ENSMUSG00000106224</t>
  </si>
  <si>
    <t>GM43823</t>
  </si>
  <si>
    <t>predicted gene 43823 [Source:MGI Symbol;Acc:MGI:5663960]</t>
  </si>
  <si>
    <t>ENSMUSG00000004221</t>
  </si>
  <si>
    <t>IKBKG</t>
  </si>
  <si>
    <t>inhibitor of kappaB kinase gamma [Source:MGI Symbol;Acc:MGI:1338074]</t>
  </si>
  <si>
    <t>ENSMUSG00000022387</t>
  </si>
  <si>
    <t>BRD1</t>
  </si>
  <si>
    <t>bromodomain containing 1 [Source:MGI Symbol;Acc:MGI:1924161]</t>
  </si>
  <si>
    <t>ENSMUSG00000072573</t>
  </si>
  <si>
    <t>GM10369</t>
  </si>
  <si>
    <t>predicted gene 10369 [Source:MGI Symbol;Acc:MGI:3642774]</t>
  </si>
  <si>
    <t>ENSMUSG00000005716</t>
  </si>
  <si>
    <t>PVALB</t>
  </si>
  <si>
    <t>parvalbumin [Source:MGI Symbol;Acc:MGI:97821]</t>
  </si>
  <si>
    <t>ENSMUSG00000020189</t>
  </si>
  <si>
    <t>OSBPL8</t>
  </si>
  <si>
    <t>oxysterol binding protein-like 8 [Source:MGI Symbol;Acc:MGI:2443807]</t>
  </si>
  <si>
    <t>ENSMUSG00000004085</t>
  </si>
  <si>
    <t>MAP3K20</t>
  </si>
  <si>
    <t>mitogen-activated protein kinase kinase kinase 20 [Source:MGI Symbol;Acc:MGI:2443258]</t>
  </si>
  <si>
    <t>ENSMUSG00000020638</t>
  </si>
  <si>
    <t>CMPK2</t>
  </si>
  <si>
    <t>cytidine monophosphate (UMP-CMP) kinase 2, mitochondrial [Source:MGI Symbol;Acc:MGI:99830]</t>
  </si>
  <si>
    <t>ENSMUSG00000042548</t>
  </si>
  <si>
    <t>ASXL1</t>
  </si>
  <si>
    <t>additional sex combs like 1 [Source:MGI Symbol;Acc:MGI:2684063]</t>
  </si>
  <si>
    <t>ENSMUSG00000024500</t>
  </si>
  <si>
    <t>PPP2R2B</t>
  </si>
  <si>
    <t>protein phosphatase 2, regulatory subunit B, beta [Source:MGI Symbol;Acc:MGI:1920180]</t>
  </si>
  <si>
    <t>ENSMUSG00000020525</t>
  </si>
  <si>
    <t>PPM1D</t>
  </si>
  <si>
    <t>protein phosphatase 1D magnesium-dependent, delta isoform [Source:MGI Symbol;Acc:MGI:1858214]</t>
  </si>
  <si>
    <t>ENSMUSG00000014075</t>
  </si>
  <si>
    <t>TCTEX1D2</t>
  </si>
  <si>
    <t>Tctex1 domain containing 2 [Source:MGI Symbol;Acc:MGI:1913311]</t>
  </si>
  <si>
    <t>ENSMUSG00000020087</t>
  </si>
  <si>
    <t>TYSND1</t>
  </si>
  <si>
    <t>trypsin domain containing 1 [Source:MGI Symbol;Acc:MGI:1919017]</t>
  </si>
  <si>
    <t>ENSMUSG00000027737</t>
  </si>
  <si>
    <t>SLC7A11</t>
  </si>
  <si>
    <t>solute carrier family 7 (cationic amino acid transporter, y+ system), member 11 [Source:MGI Symbol;Acc:MGI:1347355]</t>
  </si>
  <si>
    <t>ENSMUSG00000093553</t>
  </si>
  <si>
    <t>GM20633</t>
  </si>
  <si>
    <t>predicted gene 20633 [Source:MGI Symbol;Acc:MGI:5313080]</t>
  </si>
  <si>
    <t>ENSMUSG00000027624</t>
  </si>
  <si>
    <t>EPB41L1</t>
  </si>
  <si>
    <t>erythrocyte membrane protein band 4.1 like 1 [Source:MGI Symbol;Acc:MGI:103010]</t>
  </si>
  <si>
    <t>ENSMUSG00000073867</t>
  </si>
  <si>
    <t>AA474408</t>
  </si>
  <si>
    <t>expressed sequence AA474408 [Source:MGI Symbol;Acc:MGI:3034216]</t>
  </si>
  <si>
    <t>ENSMUSG00000030138</t>
  </si>
  <si>
    <t>BMS1</t>
  </si>
  <si>
    <t>BMS1, ribosome biogenesis factor [Source:MGI Symbol;Acc:MGI:2446132]</t>
  </si>
  <si>
    <t>ENSMUSG00000029385</t>
  </si>
  <si>
    <t>CCNG2</t>
  </si>
  <si>
    <t>cyclin G2 [Source:MGI Symbol;Acc:MGI:1095734]</t>
  </si>
  <si>
    <t>ENSMUSG00000045382</t>
  </si>
  <si>
    <t>CXCR4</t>
  </si>
  <si>
    <t>chemokine (C-X-C motif) receptor 4 [Source:MGI Symbol;Acc:MGI:109563]</t>
  </si>
  <si>
    <t>ENSMUSG00000064880</t>
  </si>
  <si>
    <t>GM24201</t>
  </si>
  <si>
    <t>predicted gene, 24201 [Source:MGI Symbol;Acc:MGI:5453978]</t>
  </si>
  <si>
    <t>ENSMUSG00000036466</t>
  </si>
  <si>
    <t>MEGF11</t>
  </si>
  <si>
    <t>multiple EGF-like-domains 11 [Source:MGI Symbol;Acc:MGI:1920951]</t>
  </si>
  <si>
    <t>ENSMUSG00000015149</t>
  </si>
  <si>
    <t>SIRT2</t>
  </si>
  <si>
    <t>sirtuin 2 [Source:MGI Symbol;Acc:MGI:1927664]</t>
  </si>
  <si>
    <t>ENSMUSG00000026193</t>
  </si>
  <si>
    <t>FN1</t>
  </si>
  <si>
    <t>fibronectin 1 [Source:MGI Symbol;Acc:MGI:95566]</t>
  </si>
  <si>
    <t>ENSMUSG00000017314</t>
  </si>
  <si>
    <t>MPP2</t>
  </si>
  <si>
    <t>membrane protein, palmitoylated 2 (MAGUK p55 subfamily member 2) [Source:MGI Symbol;Acc:MGI:1858257]</t>
  </si>
  <si>
    <t>ENSMUSG00000036278</t>
  </si>
  <si>
    <t>MACROD1</t>
  </si>
  <si>
    <t>MACRO domain containing 1 [Source:MGI Symbol;Acc:MGI:2147583]</t>
  </si>
  <si>
    <t>ENSMUSG00000032936</t>
  </si>
  <si>
    <t>CAMKV</t>
  </si>
  <si>
    <t>CaM kinase-like vesicle-associated [Source:MGI Symbol;Acc:MGI:2384296]</t>
  </si>
  <si>
    <t>ENSMUSG00000043068</t>
  </si>
  <si>
    <t>FAM89A</t>
  </si>
  <si>
    <t>family with sequence similarity 89, member A [Source:MGI Symbol;Acc:MGI:1916877]</t>
  </si>
  <si>
    <t>ENSMUSG00000049659</t>
  </si>
  <si>
    <t>AFTPH</t>
  </si>
  <si>
    <t>aftiphilin [Source:MGI Symbol;Acc:MGI:1923012]</t>
  </si>
  <si>
    <t>ENSMUSG00000062743</t>
  </si>
  <si>
    <t>ZFP677</t>
  </si>
  <si>
    <t>zinc finger protein 677 [Source:MGI Symbol;Acc:MGI:3053207]</t>
  </si>
  <si>
    <t>ENSMUSG00000027525</t>
  </si>
  <si>
    <t>PHACTR3</t>
  </si>
  <si>
    <t>phosphatase and actin regulator 3 [Source:MGI Symbol;Acc:MGI:1921439]</t>
  </si>
  <si>
    <t>FC</t>
  </si>
  <si>
    <t>Tab 2: RSEM output table</t>
  </si>
  <si>
    <t>GeneID</t>
  </si>
  <si>
    <t>Gene symbol and ENSEMBL ID</t>
  </si>
  <si>
    <t>Average of all samples</t>
  </si>
  <si>
    <t>Standard eror of Log2(FC)</t>
  </si>
  <si>
    <t>Statistic</t>
  </si>
  <si>
    <t>P-value</t>
  </si>
  <si>
    <t>Adjusted p-value</t>
  </si>
  <si>
    <t>symbol</t>
  </si>
  <si>
    <t>Gene symbol</t>
  </si>
  <si>
    <t>Tab 3: Filtred list: FDR (pvalue) &lt; 0.05; baseMean &gt; 4; Fold change &gt; 30%</t>
  </si>
  <si>
    <t>Comparison: Time course study, KO mice only, 2 mo vs 1 yr</t>
  </si>
  <si>
    <t>Log2FoldChange for KO(2 mo vs 1yr)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234AC-AC17-4140-971C-2532BF7D8667}">
  <dimension ref="A1:B13"/>
  <sheetViews>
    <sheetView tabSelected="1" workbookViewId="0">
      <selection activeCell="C14" sqref="C14"/>
    </sheetView>
  </sheetViews>
  <sheetFormatPr baseColWidth="10" defaultRowHeight="16" x14ac:dyDescent="0.2"/>
  <sheetData>
    <row r="1" spans="1:2" x14ac:dyDescent="0.2">
      <c r="A1" s="3" t="s">
        <v>5162</v>
      </c>
    </row>
    <row r="3" spans="1:2" x14ac:dyDescent="0.2">
      <c r="A3" s="3" t="s">
        <v>5151</v>
      </c>
    </row>
    <row r="4" spans="1:2" x14ac:dyDescent="0.2">
      <c r="A4" t="s">
        <v>5152</v>
      </c>
      <c r="B4" t="s">
        <v>5153</v>
      </c>
    </row>
    <row r="5" spans="1:2" x14ac:dyDescent="0.2">
      <c r="A5" t="s">
        <v>1</v>
      </c>
      <c r="B5" t="s">
        <v>5154</v>
      </c>
    </row>
    <row r="6" spans="1:2" x14ac:dyDescent="0.2">
      <c r="A6" t="s">
        <v>2</v>
      </c>
      <c r="B6" t="s">
        <v>5163</v>
      </c>
    </row>
    <row r="7" spans="1:2" x14ac:dyDescent="0.2">
      <c r="A7" t="s">
        <v>3</v>
      </c>
      <c r="B7" t="s">
        <v>5155</v>
      </c>
    </row>
    <row r="8" spans="1:2" x14ac:dyDescent="0.2">
      <c r="A8" t="s">
        <v>4</v>
      </c>
      <c r="B8" t="s">
        <v>5156</v>
      </c>
    </row>
    <row r="9" spans="1:2" x14ac:dyDescent="0.2">
      <c r="A9" t="s">
        <v>5</v>
      </c>
      <c r="B9" t="s">
        <v>5157</v>
      </c>
    </row>
    <row r="10" spans="1:2" x14ac:dyDescent="0.2">
      <c r="A10" t="s">
        <v>6</v>
      </c>
      <c r="B10" t="s">
        <v>5158</v>
      </c>
    </row>
    <row r="11" spans="1:2" x14ac:dyDescent="0.2">
      <c r="A11" t="s">
        <v>5159</v>
      </c>
      <c r="B11" t="s">
        <v>5160</v>
      </c>
    </row>
    <row r="13" spans="1:2" x14ac:dyDescent="0.2">
      <c r="A13" s="3" t="s">
        <v>51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16"/>
  <sheetViews>
    <sheetView topLeftCell="A1676" workbookViewId="0">
      <selection sqref="A1:I1716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4174.3678829164901</v>
      </c>
      <c r="C2">
        <v>2.8780111400408601</v>
      </c>
      <c r="D2">
        <v>0.124784596710661</v>
      </c>
      <c r="E2">
        <v>23.063833324830298</v>
      </c>
      <c r="F2" s="1">
        <v>1.0685726870794501E-117</v>
      </c>
      <c r="G2" s="1">
        <v>9.2292622983052102E-114</v>
      </c>
      <c r="H2" t="s">
        <v>10</v>
      </c>
      <c r="I2" t="s">
        <v>11</v>
      </c>
    </row>
    <row r="3" spans="1:9" x14ac:dyDescent="0.2">
      <c r="A3" t="s">
        <v>12</v>
      </c>
      <c r="B3">
        <v>49.378504842964098</v>
      </c>
      <c r="C3">
        <v>3.8216625438126601</v>
      </c>
      <c r="D3">
        <v>0.16566091373802999</v>
      </c>
      <c r="E3">
        <v>23.069186675235301</v>
      </c>
      <c r="F3" s="1">
        <v>9.4422526898006892E-118</v>
      </c>
      <c r="G3" s="1">
        <v>9.2292622983052102E-114</v>
      </c>
      <c r="H3" t="s">
        <v>13</v>
      </c>
      <c r="I3" t="s">
        <v>14</v>
      </c>
    </row>
    <row r="4" spans="1:9" x14ac:dyDescent="0.2">
      <c r="A4" t="s">
        <v>15</v>
      </c>
      <c r="B4">
        <v>137.542126143865</v>
      </c>
      <c r="C4">
        <v>3.3236837971653999</v>
      </c>
      <c r="D4">
        <v>0.145711097919028</v>
      </c>
      <c r="E4">
        <v>22.810093703448601</v>
      </c>
      <c r="F4" s="1">
        <v>3.6407547138702001E-115</v>
      </c>
      <c r="G4" s="1">
        <v>2.09634656424646E-111</v>
      </c>
      <c r="H4" t="s">
        <v>16</v>
      </c>
      <c r="I4" t="s">
        <v>17</v>
      </c>
    </row>
    <row r="5" spans="1:9" x14ac:dyDescent="0.2">
      <c r="A5" t="s">
        <v>18</v>
      </c>
      <c r="B5">
        <v>1414.9017954128999</v>
      </c>
      <c r="C5">
        <v>-1.6492333324772701</v>
      </c>
      <c r="D5">
        <v>7.2969817196287506E-2</v>
      </c>
      <c r="E5">
        <v>-22.6015823506979</v>
      </c>
      <c r="F5" s="1">
        <v>4.1811810532190897E-113</v>
      </c>
      <c r="G5" s="1">
        <v>1.80564303783266E-109</v>
      </c>
      <c r="H5" t="s">
        <v>19</v>
      </c>
      <c r="I5" t="s">
        <v>20</v>
      </c>
    </row>
    <row r="6" spans="1:9" x14ac:dyDescent="0.2">
      <c r="A6" t="s">
        <v>21</v>
      </c>
      <c r="B6">
        <v>3480.6260369970701</v>
      </c>
      <c r="C6">
        <v>1.91657886141373</v>
      </c>
      <c r="D6">
        <v>9.1153223927228202E-2</v>
      </c>
      <c r="E6">
        <v>21.025903186307701</v>
      </c>
      <c r="F6" s="1">
        <v>3.8009113203943398E-98</v>
      </c>
      <c r="G6" s="1">
        <v>1.3131388429698401E-94</v>
      </c>
      <c r="H6" t="s">
        <v>22</v>
      </c>
      <c r="I6" t="s">
        <v>23</v>
      </c>
    </row>
    <row r="7" spans="1:9" x14ac:dyDescent="0.2">
      <c r="A7" t="s">
        <v>24</v>
      </c>
      <c r="B7">
        <v>4269.7730724346802</v>
      </c>
      <c r="C7">
        <v>1.26668797766335</v>
      </c>
      <c r="D7">
        <v>6.7929983480202599E-2</v>
      </c>
      <c r="E7">
        <v>18.646964311900899</v>
      </c>
      <c r="F7" s="1">
        <v>1.3365382109653501E-77</v>
      </c>
      <c r="G7" s="1">
        <v>3.8478935093692497E-74</v>
      </c>
      <c r="H7" t="s">
        <v>25</v>
      </c>
      <c r="I7" t="s">
        <v>26</v>
      </c>
    </row>
    <row r="8" spans="1:9" x14ac:dyDescent="0.2">
      <c r="A8" t="s">
        <v>27</v>
      </c>
      <c r="B8">
        <v>98.339030308884503</v>
      </c>
      <c r="C8">
        <v>-2.5127051078416498</v>
      </c>
      <c r="D8">
        <v>0.139880069427856</v>
      </c>
      <c r="E8">
        <v>-17.963281817911799</v>
      </c>
      <c r="F8" s="1">
        <v>3.7779567960930098E-72</v>
      </c>
      <c r="G8" s="1">
        <v>9.3229179565300901E-69</v>
      </c>
      <c r="H8" t="s">
        <v>28</v>
      </c>
      <c r="I8" t="s">
        <v>29</v>
      </c>
    </row>
    <row r="9" spans="1:9" x14ac:dyDescent="0.2">
      <c r="A9" t="s">
        <v>30</v>
      </c>
      <c r="B9">
        <v>210.569502251241</v>
      </c>
      <c r="C9">
        <v>-2.47367264388039</v>
      </c>
      <c r="D9">
        <v>0.14016011835179801</v>
      </c>
      <c r="E9">
        <v>-17.648905216186598</v>
      </c>
      <c r="F9" s="1">
        <v>1.03747883608932E-69</v>
      </c>
      <c r="G9" s="1">
        <v>2.24017617682587E-66</v>
      </c>
      <c r="H9" t="s">
        <v>31</v>
      </c>
      <c r="I9" t="s">
        <v>32</v>
      </c>
    </row>
    <row r="10" spans="1:9" x14ac:dyDescent="0.2">
      <c r="A10" t="s">
        <v>33</v>
      </c>
      <c r="B10">
        <v>706.68644342479195</v>
      </c>
      <c r="C10">
        <v>2.4760265179041898</v>
      </c>
      <c r="D10">
        <v>0.14162994824804101</v>
      </c>
      <c r="E10">
        <v>17.482365478012099</v>
      </c>
      <c r="F10" s="1">
        <v>1.9522945553330499E-68</v>
      </c>
      <c r="G10" s="1">
        <v>3.74710401653591E-65</v>
      </c>
      <c r="H10" t="s">
        <v>34</v>
      </c>
      <c r="I10" t="s">
        <v>35</v>
      </c>
    </row>
    <row r="11" spans="1:9" x14ac:dyDescent="0.2">
      <c r="A11" t="s">
        <v>36</v>
      </c>
      <c r="B11">
        <v>98.923010199509605</v>
      </c>
      <c r="C11">
        <v>-2.1947531223060102</v>
      </c>
      <c r="D11">
        <v>0.130404745525556</v>
      </c>
      <c r="E11">
        <v>-16.8303163620368</v>
      </c>
      <c r="F11" s="1">
        <v>1.4631820858966999E-63</v>
      </c>
      <c r="G11" s="1">
        <v>2.5275007351779498E-60</v>
      </c>
      <c r="H11" t="s">
        <v>37</v>
      </c>
      <c r="I11" t="s">
        <v>38</v>
      </c>
    </row>
    <row r="12" spans="1:9" x14ac:dyDescent="0.2">
      <c r="A12" t="s">
        <v>39</v>
      </c>
      <c r="B12">
        <v>242.97105129240401</v>
      </c>
      <c r="C12">
        <v>1.9614381906220399</v>
      </c>
      <c r="D12">
        <v>0.11741938061438099</v>
      </c>
      <c r="E12">
        <v>16.704552352082601</v>
      </c>
      <c r="F12" s="1">
        <v>1.2143589902644499E-62</v>
      </c>
      <c r="G12" s="1">
        <v>1.90698519980256E-59</v>
      </c>
      <c r="H12" t="s">
        <v>40</v>
      </c>
      <c r="I12" t="s">
        <v>41</v>
      </c>
    </row>
    <row r="13" spans="1:9" x14ac:dyDescent="0.2">
      <c r="A13" t="s">
        <v>42</v>
      </c>
      <c r="B13">
        <v>4473.4824261982503</v>
      </c>
      <c r="C13">
        <v>1.64033545613541</v>
      </c>
      <c r="D13">
        <v>0.10036206228962399</v>
      </c>
      <c r="E13">
        <v>16.344178454621101</v>
      </c>
      <c r="F13" s="1">
        <v>4.7857785160132401E-60</v>
      </c>
      <c r="G13" s="1">
        <v>6.88912817380106E-57</v>
      </c>
      <c r="H13" t="s">
        <v>43</v>
      </c>
      <c r="I13" t="s">
        <v>44</v>
      </c>
    </row>
    <row r="14" spans="1:9" x14ac:dyDescent="0.2">
      <c r="A14" t="s">
        <v>45</v>
      </c>
      <c r="B14">
        <v>214.00603354838699</v>
      </c>
      <c r="C14">
        <v>-2.00995559240924</v>
      </c>
      <c r="D14">
        <v>0.12838000206497999</v>
      </c>
      <c r="E14">
        <v>-15.6562981779038</v>
      </c>
      <c r="F14" s="1">
        <v>3.0090978724179001E-55</v>
      </c>
      <c r="G14" s="1">
        <v>3.9983966652420701E-52</v>
      </c>
      <c r="H14" t="s">
        <v>46</v>
      </c>
      <c r="I14" t="s">
        <v>47</v>
      </c>
    </row>
    <row r="15" spans="1:9" x14ac:dyDescent="0.2">
      <c r="A15" t="s">
        <v>48</v>
      </c>
      <c r="B15">
        <v>360.38488516397899</v>
      </c>
      <c r="C15">
        <v>2.5675950387803299</v>
      </c>
      <c r="D15">
        <v>0.16508107589835599</v>
      </c>
      <c r="E15">
        <v>15.5535395247924</v>
      </c>
      <c r="F15" s="1">
        <v>1.5055039729229601E-54</v>
      </c>
      <c r="G15" s="1">
        <v>1.8575768305908101E-51</v>
      </c>
      <c r="H15" t="s">
        <v>49</v>
      </c>
      <c r="I15" t="s">
        <v>50</v>
      </c>
    </row>
    <row r="16" spans="1:9" x14ac:dyDescent="0.2">
      <c r="A16" t="s">
        <v>51</v>
      </c>
      <c r="B16">
        <v>1600.3954884556599</v>
      </c>
      <c r="C16">
        <v>1.1041069077402199</v>
      </c>
      <c r="D16">
        <v>7.1874521944112896E-2</v>
      </c>
      <c r="E16">
        <v>15.3615895852321</v>
      </c>
      <c r="F16" s="1">
        <v>2.9622152410916502E-53</v>
      </c>
      <c r="G16" s="1">
        <v>3.4112870716411398E-50</v>
      </c>
      <c r="H16" t="s">
        <v>52</v>
      </c>
      <c r="I16" t="s">
        <v>53</v>
      </c>
    </row>
    <row r="17" spans="1:9" x14ac:dyDescent="0.2">
      <c r="A17" t="s">
        <v>54</v>
      </c>
      <c r="B17">
        <v>43.519693133689699</v>
      </c>
      <c r="C17">
        <v>2.37848556270907</v>
      </c>
      <c r="D17">
        <v>0.156762382113489</v>
      </c>
      <c r="E17">
        <v>15.1725530745454</v>
      </c>
      <c r="F17" s="1">
        <v>5.3744931470786803E-52</v>
      </c>
      <c r="G17" s="1">
        <v>5.8024371639148199E-49</v>
      </c>
      <c r="H17" t="s">
        <v>55</v>
      </c>
      <c r="I17" t="s">
        <v>56</v>
      </c>
    </row>
    <row r="18" spans="1:9" x14ac:dyDescent="0.2">
      <c r="A18" t="s">
        <v>57</v>
      </c>
      <c r="B18">
        <v>628.81029616794603</v>
      </c>
      <c r="C18">
        <v>-2.14680816225626</v>
      </c>
      <c r="D18">
        <v>0.14637803417182799</v>
      </c>
      <c r="E18">
        <v>-14.6661906918096</v>
      </c>
      <c r="F18" s="1">
        <v>1.0613877898464101E-48</v>
      </c>
      <c r="G18" s="1">
        <v>1.0784948636357001E-45</v>
      </c>
      <c r="H18" t="s">
        <v>58</v>
      </c>
      <c r="I18" t="s">
        <v>59</v>
      </c>
    </row>
    <row r="19" spans="1:9" x14ac:dyDescent="0.2">
      <c r="A19" t="s">
        <v>60</v>
      </c>
      <c r="B19">
        <v>45.541785846970598</v>
      </c>
      <c r="C19">
        <v>2.3687048083145301</v>
      </c>
      <c r="D19">
        <v>0.166906970975606</v>
      </c>
      <c r="E19">
        <v>14.1917667936154</v>
      </c>
      <c r="F19" s="1">
        <v>1.0302984930638699E-45</v>
      </c>
      <c r="G19" s="1">
        <v>9.8874312051029201E-43</v>
      </c>
      <c r="H19" t="s">
        <v>61</v>
      </c>
      <c r="I19" t="s">
        <v>62</v>
      </c>
    </row>
    <row r="20" spans="1:9" x14ac:dyDescent="0.2">
      <c r="A20" t="s">
        <v>63</v>
      </c>
      <c r="B20">
        <v>30.342522555109401</v>
      </c>
      <c r="C20">
        <v>2.3654359314249902</v>
      </c>
      <c r="D20">
        <v>0.16685111090955501</v>
      </c>
      <c r="E20">
        <v>14.176926473730401</v>
      </c>
      <c r="F20" s="1">
        <v>1.2730109181134699E-45</v>
      </c>
      <c r="G20" s="1">
        <v>1.15736792628905E-42</v>
      </c>
      <c r="H20" t="s">
        <v>64</v>
      </c>
      <c r="I20" t="s">
        <v>65</v>
      </c>
    </row>
    <row r="21" spans="1:9" x14ac:dyDescent="0.2">
      <c r="A21" t="s">
        <v>66</v>
      </c>
      <c r="B21">
        <v>67.835816840347803</v>
      </c>
      <c r="C21">
        <v>-1.8653693075061</v>
      </c>
      <c r="D21">
        <v>0.134861417373282</v>
      </c>
      <c r="E21">
        <v>-13.8317492418381</v>
      </c>
      <c r="F21" s="1">
        <v>1.6398375242094101E-43</v>
      </c>
      <c r="G21" s="1">
        <v>1.41632766965967E-40</v>
      </c>
      <c r="H21" t="s">
        <v>67</v>
      </c>
      <c r="I21" t="s">
        <v>68</v>
      </c>
    </row>
    <row r="22" spans="1:9" x14ac:dyDescent="0.2">
      <c r="A22" t="s">
        <v>69</v>
      </c>
      <c r="B22">
        <v>36.559958835581398</v>
      </c>
      <c r="C22">
        <v>1.88022864389942</v>
      </c>
      <c r="D22">
        <v>0.13700488260702701</v>
      </c>
      <c r="E22">
        <v>13.723807561607201</v>
      </c>
      <c r="F22" s="1">
        <v>7.3122262880534599E-43</v>
      </c>
      <c r="G22" s="1">
        <v>6.0148284238016899E-40</v>
      </c>
      <c r="H22" t="s">
        <v>70</v>
      </c>
      <c r="I22" t="s">
        <v>71</v>
      </c>
    </row>
    <row r="23" spans="1:9" x14ac:dyDescent="0.2">
      <c r="A23" t="s">
        <v>72</v>
      </c>
      <c r="B23">
        <v>513.37651493775297</v>
      </c>
      <c r="C23">
        <v>2.2752783042256701</v>
      </c>
      <c r="D23">
        <v>0.16765217750413799</v>
      </c>
      <c r="E23">
        <v>13.571421129734601</v>
      </c>
      <c r="F23" s="1">
        <v>5.9163697566031597E-42</v>
      </c>
      <c r="G23" s="1">
        <v>4.6454259625255897E-39</v>
      </c>
      <c r="H23" t="s">
        <v>73</v>
      </c>
      <c r="I23" t="s">
        <v>74</v>
      </c>
    </row>
    <row r="24" spans="1:9" x14ac:dyDescent="0.2">
      <c r="A24" t="s">
        <v>75</v>
      </c>
      <c r="B24">
        <v>190.85823025585799</v>
      </c>
      <c r="C24">
        <v>-1.73896369607735</v>
      </c>
      <c r="D24">
        <v>0.12917477597744101</v>
      </c>
      <c r="E24">
        <v>-13.462099569509199</v>
      </c>
      <c r="F24" s="1">
        <v>2.61382056563497E-41</v>
      </c>
      <c r="G24" s="1">
        <v>1.9630928891642799E-38</v>
      </c>
      <c r="H24" t="s">
        <v>76</v>
      </c>
      <c r="I24" t="s">
        <v>77</v>
      </c>
    </row>
    <row r="25" spans="1:9" x14ac:dyDescent="0.2">
      <c r="A25" t="s">
        <v>78</v>
      </c>
      <c r="B25">
        <v>94.179878953774207</v>
      </c>
      <c r="C25">
        <v>-2.0091028817811698</v>
      </c>
      <c r="D25">
        <v>0.14986581085713599</v>
      </c>
      <c r="E25">
        <v>-13.406012153741999</v>
      </c>
      <c r="F25" s="1">
        <v>5.5757365956352497E-41</v>
      </c>
      <c r="G25" s="1">
        <v>4.0131364147084697E-38</v>
      </c>
      <c r="H25" t="s">
        <v>79</v>
      </c>
      <c r="I25" t="s">
        <v>80</v>
      </c>
    </row>
    <row r="26" spans="1:9" x14ac:dyDescent="0.2">
      <c r="A26" t="s">
        <v>81</v>
      </c>
      <c r="B26">
        <v>232.28473352663201</v>
      </c>
      <c r="C26">
        <v>1.46821049977895</v>
      </c>
      <c r="D26">
        <v>0.110060133208117</v>
      </c>
      <c r="E26">
        <v>13.340075620321601</v>
      </c>
      <c r="F26" s="1">
        <v>1.3532219810337899E-40</v>
      </c>
      <c r="G26" s="1">
        <v>9.3502226001510603E-38</v>
      </c>
      <c r="H26" t="s">
        <v>82</v>
      </c>
      <c r="I26" t="s">
        <v>83</v>
      </c>
    </row>
    <row r="27" spans="1:9" x14ac:dyDescent="0.2">
      <c r="A27" t="s">
        <v>84</v>
      </c>
      <c r="B27">
        <v>464.17862415272702</v>
      </c>
      <c r="C27">
        <v>-1.6691968399096999</v>
      </c>
      <c r="D27">
        <v>0.12614715402524801</v>
      </c>
      <c r="E27">
        <v>-13.2321402952588</v>
      </c>
      <c r="F27" s="1">
        <v>5.7234009855321599E-40</v>
      </c>
      <c r="G27" s="1">
        <v>3.8025395624647099E-37</v>
      </c>
      <c r="H27" t="s">
        <v>85</v>
      </c>
      <c r="I27" t="s">
        <v>86</v>
      </c>
    </row>
    <row r="28" spans="1:9" x14ac:dyDescent="0.2">
      <c r="A28" t="s">
        <v>87</v>
      </c>
      <c r="B28">
        <v>615.94801671591802</v>
      </c>
      <c r="C28">
        <v>1.33371999732052</v>
      </c>
      <c r="D28">
        <v>0.101975875011967</v>
      </c>
      <c r="E28">
        <v>13.0787796345362</v>
      </c>
      <c r="F28" s="1">
        <v>4.3537382896585601E-39</v>
      </c>
      <c r="G28" s="1">
        <v>2.78542500798378E-36</v>
      </c>
      <c r="H28" t="s">
        <v>88</v>
      </c>
      <c r="I28" t="s">
        <v>89</v>
      </c>
    </row>
    <row r="29" spans="1:9" x14ac:dyDescent="0.2">
      <c r="A29" t="s">
        <v>90</v>
      </c>
      <c r="B29">
        <v>2355.6646269266898</v>
      </c>
      <c r="C29">
        <v>0.83291473623656398</v>
      </c>
      <c r="D29">
        <v>6.5052038377817506E-2</v>
      </c>
      <c r="E29">
        <v>12.803822247645099</v>
      </c>
      <c r="F29" s="1">
        <v>1.5607582167026499E-37</v>
      </c>
      <c r="G29" s="1">
        <v>9.6287633697576995E-35</v>
      </c>
      <c r="H29" t="s">
        <v>91</v>
      </c>
      <c r="I29" t="s">
        <v>92</v>
      </c>
    </row>
    <row r="30" spans="1:9" x14ac:dyDescent="0.2">
      <c r="A30" t="s">
        <v>93</v>
      </c>
      <c r="B30">
        <v>10.142371748881001</v>
      </c>
      <c r="C30">
        <v>2.0174315370215301</v>
      </c>
      <c r="D30">
        <v>0.16135397757449699</v>
      </c>
      <c r="E30">
        <v>12.503141027868899</v>
      </c>
      <c r="F30" s="1">
        <v>7.1758896176489502E-36</v>
      </c>
      <c r="G30" s="1">
        <v>4.2743557674230297E-33</v>
      </c>
      <c r="H30" t="s">
        <v>94</v>
      </c>
      <c r="I30" t="s">
        <v>95</v>
      </c>
    </row>
    <row r="31" spans="1:9" x14ac:dyDescent="0.2">
      <c r="A31" t="s">
        <v>96</v>
      </c>
      <c r="B31">
        <v>807.59444581081505</v>
      </c>
      <c r="C31">
        <v>2.0864948514920698</v>
      </c>
      <c r="D31">
        <v>0.167650876726916</v>
      </c>
      <c r="E31">
        <v>12.445475336766201</v>
      </c>
      <c r="F31" s="1">
        <v>1.4800064182120199E-35</v>
      </c>
      <c r="G31" s="1">
        <v>8.5218769560648299E-33</v>
      </c>
      <c r="H31" t="s">
        <v>97</v>
      </c>
      <c r="I31" t="s">
        <v>98</v>
      </c>
    </row>
    <row r="32" spans="1:9" x14ac:dyDescent="0.2">
      <c r="A32" t="s">
        <v>99</v>
      </c>
      <c r="B32">
        <v>11703.1135993518</v>
      </c>
      <c r="C32">
        <v>0.76144649352507399</v>
      </c>
      <c r="D32">
        <v>6.2415038286388898E-2</v>
      </c>
      <c r="E32">
        <v>12.199728053216999</v>
      </c>
      <c r="F32" s="1">
        <v>3.1186375599703002E-34</v>
      </c>
      <c r="G32" s="1">
        <v>1.7377853293847399E-31</v>
      </c>
      <c r="H32" t="s">
        <v>100</v>
      </c>
      <c r="I32" t="s">
        <v>101</v>
      </c>
    </row>
    <row r="33" spans="1:9" x14ac:dyDescent="0.2">
      <c r="A33" t="s">
        <v>102</v>
      </c>
      <c r="B33">
        <v>60.522272868489502</v>
      </c>
      <c r="C33">
        <v>-1.83345994324372</v>
      </c>
      <c r="D33">
        <v>0.15380020382434301</v>
      </c>
      <c r="E33">
        <v>-11.921050152428601</v>
      </c>
      <c r="F33" s="1">
        <v>9.1942248539047406E-33</v>
      </c>
      <c r="G33" s="1">
        <v>4.9631575039484498E-30</v>
      </c>
      <c r="H33" t="s">
        <v>103</v>
      </c>
      <c r="I33" t="s">
        <v>104</v>
      </c>
    </row>
    <row r="34" spans="1:9" x14ac:dyDescent="0.2">
      <c r="A34" t="s">
        <v>105</v>
      </c>
      <c r="B34">
        <v>57.247495562713503</v>
      </c>
      <c r="C34">
        <v>1.6199759306450201</v>
      </c>
      <c r="D34">
        <v>0.13785407280871301</v>
      </c>
      <c r="E34">
        <v>11.751382441147801</v>
      </c>
      <c r="F34" s="1">
        <v>6.9472878242714002E-32</v>
      </c>
      <c r="G34" s="1">
        <v>3.6365893901958799E-29</v>
      </c>
      <c r="H34" t="s">
        <v>106</v>
      </c>
      <c r="I34" t="s">
        <v>107</v>
      </c>
    </row>
    <row r="35" spans="1:9" x14ac:dyDescent="0.2">
      <c r="A35" t="s">
        <v>108</v>
      </c>
      <c r="B35">
        <v>401.55817015789597</v>
      </c>
      <c r="C35">
        <v>1.09514587448996</v>
      </c>
      <c r="D35">
        <v>9.3252706249083106E-2</v>
      </c>
      <c r="E35">
        <v>11.7438508601001</v>
      </c>
      <c r="F35" s="1">
        <v>7.5947833745926699E-32</v>
      </c>
      <c r="G35" s="1">
        <v>3.85859670625629E-29</v>
      </c>
      <c r="H35" t="s">
        <v>109</v>
      </c>
      <c r="I35" t="s">
        <v>110</v>
      </c>
    </row>
    <row r="36" spans="1:9" x14ac:dyDescent="0.2">
      <c r="A36" t="s">
        <v>111</v>
      </c>
      <c r="B36">
        <v>382.72724205227701</v>
      </c>
      <c r="C36">
        <v>-1.08126577455591</v>
      </c>
      <c r="D36">
        <v>9.6394668957218502E-2</v>
      </c>
      <c r="E36">
        <v>-11.2170702617983</v>
      </c>
      <c r="F36" s="1">
        <v>3.3622531320180902E-29</v>
      </c>
      <c r="G36" s="1">
        <v>1.6594160172137299E-26</v>
      </c>
      <c r="H36" t="s">
        <v>112</v>
      </c>
      <c r="I36" t="s">
        <v>113</v>
      </c>
    </row>
    <row r="37" spans="1:9" x14ac:dyDescent="0.2">
      <c r="A37" t="s">
        <v>114</v>
      </c>
      <c r="B37">
        <v>18.691896705403199</v>
      </c>
      <c r="C37">
        <v>1.7447295382151899</v>
      </c>
      <c r="D37">
        <v>0.167937639804461</v>
      </c>
      <c r="E37">
        <v>10.3891512364153</v>
      </c>
      <c r="F37" s="1">
        <v>2.7781428343718302E-25</v>
      </c>
      <c r="G37" s="1">
        <v>1.33304553669275E-22</v>
      </c>
      <c r="H37" t="s">
        <v>115</v>
      </c>
      <c r="I37" t="s">
        <v>116</v>
      </c>
    </row>
    <row r="38" spans="1:9" x14ac:dyDescent="0.2">
      <c r="A38" t="s">
        <v>117</v>
      </c>
      <c r="B38">
        <v>143.903355059109</v>
      </c>
      <c r="C38">
        <v>1.18426632241126</v>
      </c>
      <c r="D38">
        <v>0.11460297725823</v>
      </c>
      <c r="E38">
        <v>10.3336435993526</v>
      </c>
      <c r="F38" s="1">
        <v>4.9638471219280296E-25</v>
      </c>
      <c r="G38" s="1">
        <v>2.31744581578878E-22</v>
      </c>
      <c r="H38" t="s">
        <v>118</v>
      </c>
      <c r="I38" t="s">
        <v>119</v>
      </c>
    </row>
    <row r="39" spans="1:9" x14ac:dyDescent="0.2">
      <c r="A39" t="s">
        <v>120</v>
      </c>
      <c r="B39">
        <v>364.67541010057698</v>
      </c>
      <c r="C39">
        <v>-0.98121746451788305</v>
      </c>
      <c r="D39">
        <v>9.5342261623066096E-2</v>
      </c>
      <c r="E39">
        <v>-10.291527050167</v>
      </c>
      <c r="F39" s="1">
        <v>7.6946259264512197E-25</v>
      </c>
      <c r="G39" s="1">
        <v>3.4978149540399601E-22</v>
      </c>
      <c r="H39" t="s">
        <v>121</v>
      </c>
      <c r="I39" t="s">
        <v>122</v>
      </c>
    </row>
    <row r="40" spans="1:9" x14ac:dyDescent="0.2">
      <c r="A40" t="s">
        <v>123</v>
      </c>
      <c r="B40">
        <v>141.099078451938</v>
      </c>
      <c r="C40">
        <v>-1.1992562835896501</v>
      </c>
      <c r="D40">
        <v>0.11753973925925</v>
      </c>
      <c r="E40">
        <v>-10.2029857403761</v>
      </c>
      <c r="F40" s="1">
        <v>1.9226911773940899E-24</v>
      </c>
      <c r="G40" s="1">
        <v>8.5160429226424491E-22</v>
      </c>
      <c r="H40" t="s">
        <v>124</v>
      </c>
      <c r="I40" t="s">
        <v>125</v>
      </c>
    </row>
    <row r="41" spans="1:9" x14ac:dyDescent="0.2">
      <c r="A41" t="s">
        <v>126</v>
      </c>
      <c r="B41">
        <v>34.540422540938799</v>
      </c>
      <c r="C41">
        <v>-1.5378387692989499</v>
      </c>
      <c r="D41">
        <v>0.15358496413681599</v>
      </c>
      <c r="E41">
        <v>-10.012951319434</v>
      </c>
      <c r="F41" s="1">
        <v>1.33703230609112E-23</v>
      </c>
      <c r="G41" s="1">
        <v>5.7739740138545202E-21</v>
      </c>
      <c r="H41" t="s">
        <v>127</v>
      </c>
      <c r="I41" t="s">
        <v>128</v>
      </c>
    </row>
    <row r="42" spans="1:9" x14ac:dyDescent="0.2">
      <c r="A42" t="s">
        <v>129</v>
      </c>
      <c r="B42">
        <v>75.281775005727397</v>
      </c>
      <c r="C42">
        <v>1.3883963751065</v>
      </c>
      <c r="D42">
        <v>0.138979454275138</v>
      </c>
      <c r="E42">
        <v>9.9899397529500291</v>
      </c>
      <c r="F42" s="1">
        <v>1.6868423606041301E-23</v>
      </c>
      <c r="G42" s="1">
        <v>7.1069548627014106E-21</v>
      </c>
      <c r="H42" t="s">
        <v>130</v>
      </c>
      <c r="I42" t="s">
        <v>131</v>
      </c>
    </row>
    <row r="43" spans="1:9" x14ac:dyDescent="0.2">
      <c r="A43" t="s">
        <v>132</v>
      </c>
      <c r="B43">
        <v>606.370310497981</v>
      </c>
      <c r="C43">
        <v>-0.88291470809491301</v>
      </c>
      <c r="D43">
        <v>8.8467838673610896E-2</v>
      </c>
      <c r="E43">
        <v>-9.9800641830111498</v>
      </c>
      <c r="F43" s="1">
        <v>1.86346203819907E-23</v>
      </c>
      <c r="G43" s="1">
        <v>7.66415315425018E-21</v>
      </c>
      <c r="H43" t="s">
        <v>133</v>
      </c>
      <c r="I43" t="s">
        <v>134</v>
      </c>
    </row>
    <row r="44" spans="1:9" x14ac:dyDescent="0.2">
      <c r="A44" t="s">
        <v>135</v>
      </c>
      <c r="B44">
        <v>203.50688150664601</v>
      </c>
      <c r="C44">
        <v>1.3631843832086501</v>
      </c>
      <c r="D44">
        <v>0.139676990265442</v>
      </c>
      <c r="E44">
        <v>9.7595486602199699</v>
      </c>
      <c r="F44" s="1">
        <v>1.67900769394183E-22</v>
      </c>
      <c r="G44" s="1">
        <v>6.69193682117029E-20</v>
      </c>
      <c r="H44" t="s">
        <v>136</v>
      </c>
      <c r="I44" t="s">
        <v>137</v>
      </c>
    </row>
    <row r="45" spans="1:9" x14ac:dyDescent="0.2">
      <c r="A45" t="s">
        <v>138</v>
      </c>
      <c r="B45">
        <v>42.532611458160403</v>
      </c>
      <c r="C45">
        <v>1.6315462507977201</v>
      </c>
      <c r="D45">
        <v>0.16720059782565699</v>
      </c>
      <c r="E45">
        <v>9.7580168493115096</v>
      </c>
      <c r="F45" s="1">
        <v>1.7045572544372601E-22</v>
      </c>
      <c r="G45" s="1">
        <v>6.69193682117029E-20</v>
      </c>
      <c r="H45" t="s">
        <v>139</v>
      </c>
      <c r="I45" t="s">
        <v>140</v>
      </c>
    </row>
    <row r="46" spans="1:9" x14ac:dyDescent="0.2">
      <c r="A46" t="s">
        <v>141</v>
      </c>
      <c r="B46">
        <v>778.01144230904094</v>
      </c>
      <c r="C46">
        <v>-0.65724419558745395</v>
      </c>
      <c r="D46">
        <v>6.7963838621910994E-2</v>
      </c>
      <c r="E46">
        <v>-9.6704984432054104</v>
      </c>
      <c r="F46" s="1">
        <v>4.0241331827309902E-22</v>
      </c>
      <c r="G46" s="1">
        <v>1.5447305910776701E-19</v>
      </c>
      <c r="H46" t="s">
        <v>142</v>
      </c>
      <c r="I46" t="s">
        <v>143</v>
      </c>
    </row>
    <row r="47" spans="1:9" x14ac:dyDescent="0.2">
      <c r="A47" t="s">
        <v>144</v>
      </c>
      <c r="B47">
        <v>5.6223200042934502</v>
      </c>
      <c r="C47">
        <v>1.4462976056796</v>
      </c>
      <c r="D47">
        <v>0.149781301586913</v>
      </c>
      <c r="E47">
        <v>9.6560624747966806</v>
      </c>
      <c r="F47" s="1">
        <v>4.6333114746577902E-22</v>
      </c>
      <c r="G47" s="1">
        <v>1.73990918289649E-19</v>
      </c>
      <c r="H47" t="s">
        <v>145</v>
      </c>
      <c r="I47" t="s">
        <v>146</v>
      </c>
    </row>
    <row r="48" spans="1:9" x14ac:dyDescent="0.2">
      <c r="A48" t="s">
        <v>147</v>
      </c>
      <c r="B48">
        <v>92.311354677690403</v>
      </c>
      <c r="C48">
        <v>-1.53594223676351</v>
      </c>
      <c r="D48">
        <v>0.159685952144835</v>
      </c>
      <c r="E48">
        <v>-9.6185181985852495</v>
      </c>
      <c r="F48" s="1">
        <v>6.6786305394456102E-22</v>
      </c>
      <c r="G48" s="1">
        <v>2.4546098710294401E-19</v>
      </c>
      <c r="H48" t="s">
        <v>148</v>
      </c>
      <c r="I48" t="s">
        <v>149</v>
      </c>
    </row>
    <row r="49" spans="1:9" x14ac:dyDescent="0.2">
      <c r="A49" t="s">
        <v>150</v>
      </c>
      <c r="B49">
        <v>37.0349546389726</v>
      </c>
      <c r="C49">
        <v>1.6124789405945199</v>
      </c>
      <c r="D49">
        <v>0.167904532487643</v>
      </c>
      <c r="E49">
        <v>9.6035462337098796</v>
      </c>
      <c r="F49" s="1">
        <v>7.7240184115437296E-22</v>
      </c>
      <c r="G49" s="1">
        <v>2.7796811258543001E-19</v>
      </c>
      <c r="H49" t="s">
        <v>151</v>
      </c>
      <c r="I49" t="s">
        <v>152</v>
      </c>
    </row>
    <row r="50" spans="1:9" x14ac:dyDescent="0.2">
      <c r="A50" t="s">
        <v>153</v>
      </c>
      <c r="B50">
        <v>65.513675358419704</v>
      </c>
      <c r="C50">
        <v>-1.1851436608536201</v>
      </c>
      <c r="D50">
        <v>0.12529782815610599</v>
      </c>
      <c r="E50">
        <v>-9.4586129567790707</v>
      </c>
      <c r="F50" s="1">
        <v>3.12054971027816E-21</v>
      </c>
      <c r="G50" s="1">
        <v>1.1000892999049999E-18</v>
      </c>
      <c r="H50" t="s">
        <v>154</v>
      </c>
      <c r="I50" t="s">
        <v>155</v>
      </c>
    </row>
    <row r="51" spans="1:9" x14ac:dyDescent="0.2">
      <c r="A51" t="s">
        <v>156</v>
      </c>
      <c r="B51">
        <v>460.82544119275201</v>
      </c>
      <c r="C51">
        <v>-1.37388666002161</v>
      </c>
      <c r="D51">
        <v>0.14552314884130199</v>
      </c>
      <c r="E51">
        <v>-9.4410179477347604</v>
      </c>
      <c r="F51" s="1">
        <v>3.6917520840368098E-21</v>
      </c>
      <c r="G51" s="1">
        <v>1.2754265099930401E-18</v>
      </c>
      <c r="H51" t="s">
        <v>157</v>
      </c>
      <c r="I51" t="s">
        <v>158</v>
      </c>
    </row>
    <row r="52" spans="1:9" x14ac:dyDescent="0.2">
      <c r="A52" t="s">
        <v>159</v>
      </c>
      <c r="B52">
        <v>111.052879446484</v>
      </c>
      <c r="C52">
        <v>-1.3192949696565399</v>
      </c>
      <c r="D52">
        <v>0.139833673208447</v>
      </c>
      <c r="E52">
        <v>-9.4347444316212705</v>
      </c>
      <c r="F52" s="1">
        <v>3.91948563999236E-21</v>
      </c>
      <c r="G52" s="1">
        <v>1.32755284206329E-18</v>
      </c>
      <c r="H52" t="s">
        <v>160</v>
      </c>
      <c r="I52" t="s">
        <v>161</v>
      </c>
    </row>
    <row r="53" spans="1:9" x14ac:dyDescent="0.2">
      <c r="A53" t="s">
        <v>162</v>
      </c>
      <c r="B53">
        <v>1473.1708917850599</v>
      </c>
      <c r="C53">
        <v>-0.54832531780972504</v>
      </c>
      <c r="D53">
        <v>5.8157415519318301E-2</v>
      </c>
      <c r="E53">
        <v>-9.4282958228703801</v>
      </c>
      <c r="F53" s="1">
        <v>4.16805612475295E-21</v>
      </c>
      <c r="G53" s="1">
        <v>1.38459618267274E-18</v>
      </c>
      <c r="H53" t="s">
        <v>163</v>
      </c>
      <c r="I53" t="s">
        <v>164</v>
      </c>
    </row>
    <row r="54" spans="1:9" x14ac:dyDescent="0.2">
      <c r="A54" t="s">
        <v>165</v>
      </c>
      <c r="B54">
        <v>212.29670373688799</v>
      </c>
      <c r="C54">
        <v>-1.18269374048607</v>
      </c>
      <c r="D54">
        <v>0.12630261970378001</v>
      </c>
      <c r="E54">
        <v>-9.3639684058799908</v>
      </c>
      <c r="F54" s="1">
        <v>7.6796800850724297E-21</v>
      </c>
      <c r="G54" s="1">
        <v>2.50299610923663E-18</v>
      </c>
      <c r="H54" t="s">
        <v>166</v>
      </c>
      <c r="I54" t="s">
        <v>167</v>
      </c>
    </row>
    <row r="55" spans="1:9" x14ac:dyDescent="0.2">
      <c r="A55" t="s">
        <v>168</v>
      </c>
      <c r="B55">
        <v>707.42292139550602</v>
      </c>
      <c r="C55">
        <v>0.72912686741684696</v>
      </c>
      <c r="D55">
        <v>7.8145814586265905E-2</v>
      </c>
      <c r="E55">
        <v>9.3303380517194192</v>
      </c>
      <c r="F55" s="1">
        <v>1.05533767923319E-20</v>
      </c>
      <c r="G55" s="1">
        <v>3.3759079761248299E-18</v>
      </c>
      <c r="H55" t="s">
        <v>169</v>
      </c>
      <c r="I55" t="s">
        <v>170</v>
      </c>
    </row>
    <row r="56" spans="1:9" x14ac:dyDescent="0.2">
      <c r="A56" t="s">
        <v>171</v>
      </c>
      <c r="B56">
        <v>86.520372675709098</v>
      </c>
      <c r="C56">
        <v>1.3703170281975701</v>
      </c>
      <c r="D56">
        <v>0.14693844504235901</v>
      </c>
      <c r="E56">
        <v>9.3257896379843803</v>
      </c>
      <c r="F56" s="1">
        <v>1.10160221238994E-20</v>
      </c>
      <c r="G56" s="1">
        <v>3.45983211214978E-18</v>
      </c>
      <c r="H56" t="s">
        <v>172</v>
      </c>
      <c r="I56" t="s">
        <v>173</v>
      </c>
    </row>
    <row r="57" spans="1:9" x14ac:dyDescent="0.2">
      <c r="A57" t="s">
        <v>174</v>
      </c>
      <c r="B57">
        <v>6.5674647407305402</v>
      </c>
      <c r="C57">
        <v>1.52445551348242</v>
      </c>
      <c r="D57">
        <v>0.16585877488443401</v>
      </c>
      <c r="E57">
        <v>9.1912864697368395</v>
      </c>
      <c r="F57" s="1">
        <v>3.8817083699599299E-20</v>
      </c>
      <c r="G57" s="1">
        <v>1.19736839969085E-17</v>
      </c>
      <c r="H57" t="s">
        <v>175</v>
      </c>
      <c r="I57" t="s">
        <v>176</v>
      </c>
    </row>
    <row r="58" spans="1:9" x14ac:dyDescent="0.2">
      <c r="A58" t="s">
        <v>177</v>
      </c>
      <c r="B58">
        <v>251.054445749531</v>
      </c>
      <c r="C58">
        <v>-0.83902477567395395</v>
      </c>
      <c r="D58">
        <v>9.2424262081266501E-2</v>
      </c>
      <c r="E58">
        <v>-9.0779710519757106</v>
      </c>
      <c r="F58" s="1">
        <v>1.10617572897291E-19</v>
      </c>
      <c r="G58" s="1">
        <v>3.35229465654E-17</v>
      </c>
      <c r="H58" t="s">
        <v>178</v>
      </c>
      <c r="I58" t="s">
        <v>179</v>
      </c>
    </row>
    <row r="59" spans="1:9" x14ac:dyDescent="0.2">
      <c r="A59" t="s">
        <v>180</v>
      </c>
      <c r="B59">
        <v>450.36155183359398</v>
      </c>
      <c r="C59">
        <v>-0.95126743521422097</v>
      </c>
      <c r="D59">
        <v>0.105398236137936</v>
      </c>
      <c r="E59">
        <v>-9.0254587749389508</v>
      </c>
      <c r="F59" s="1">
        <v>1.78943986238034E-19</v>
      </c>
      <c r="G59" s="1">
        <v>5.2391159631793299E-17</v>
      </c>
      <c r="H59" t="s">
        <v>181</v>
      </c>
      <c r="I59" t="s">
        <v>182</v>
      </c>
    </row>
    <row r="60" spans="1:9" x14ac:dyDescent="0.2">
      <c r="A60" t="s">
        <v>183</v>
      </c>
      <c r="B60">
        <v>27943.828461456498</v>
      </c>
      <c r="C60">
        <v>-0.88806155464783498</v>
      </c>
      <c r="D60">
        <v>9.8392294358232907E-2</v>
      </c>
      <c r="E60">
        <v>-9.0257225978949496</v>
      </c>
      <c r="F60" s="1">
        <v>1.7851330200129599E-19</v>
      </c>
      <c r="G60" s="1">
        <v>5.2391159631793299E-17</v>
      </c>
      <c r="H60" t="s">
        <v>184</v>
      </c>
      <c r="I60" t="s">
        <v>185</v>
      </c>
    </row>
    <row r="61" spans="1:9" x14ac:dyDescent="0.2">
      <c r="A61" t="s">
        <v>186</v>
      </c>
      <c r="B61">
        <v>528.25462343618904</v>
      </c>
      <c r="C61">
        <v>1.28944184660269</v>
      </c>
      <c r="D61">
        <v>0.143248744450128</v>
      </c>
      <c r="E61">
        <v>9.0014181384438903</v>
      </c>
      <c r="F61" s="1">
        <v>2.2282058127322001E-19</v>
      </c>
      <c r="G61" s="1">
        <v>6.4150045348560098E-17</v>
      </c>
      <c r="H61" t="s">
        <v>187</v>
      </c>
      <c r="I61" t="s">
        <v>188</v>
      </c>
    </row>
    <row r="62" spans="1:9" x14ac:dyDescent="0.2">
      <c r="A62" t="s">
        <v>189</v>
      </c>
      <c r="B62">
        <v>1165.8175332395999</v>
      </c>
      <c r="C62">
        <v>-1.23301714544846</v>
      </c>
      <c r="D62">
        <v>0.137626871892433</v>
      </c>
      <c r="E62">
        <v>-8.9591307896046093</v>
      </c>
      <c r="F62" s="1">
        <v>3.2724779438229798E-19</v>
      </c>
      <c r="G62" s="1">
        <v>9.2670137707537999E-17</v>
      </c>
      <c r="H62" t="s">
        <v>190</v>
      </c>
      <c r="I62" t="s">
        <v>191</v>
      </c>
    </row>
    <row r="63" spans="1:9" x14ac:dyDescent="0.2">
      <c r="A63" t="s">
        <v>192</v>
      </c>
      <c r="B63">
        <v>32.649000662362901</v>
      </c>
      <c r="C63">
        <v>1.43191009325692</v>
      </c>
      <c r="D63">
        <v>0.16053375060637801</v>
      </c>
      <c r="E63">
        <v>8.9196825455595796</v>
      </c>
      <c r="F63" s="1">
        <v>4.6762669199223602E-19</v>
      </c>
      <c r="G63" s="1">
        <v>1.30286830281837E-16</v>
      </c>
      <c r="H63" t="s">
        <v>193</v>
      </c>
      <c r="I63" t="s">
        <v>194</v>
      </c>
    </row>
    <row r="64" spans="1:9" x14ac:dyDescent="0.2">
      <c r="A64" t="s">
        <v>195</v>
      </c>
      <c r="B64">
        <v>469.63955842274697</v>
      </c>
      <c r="C64">
        <v>-0.78214345435671095</v>
      </c>
      <c r="D64">
        <v>8.8205631533477796E-2</v>
      </c>
      <c r="E64">
        <v>-8.8672734468190306</v>
      </c>
      <c r="F64" s="1">
        <v>7.4958677861000995E-19</v>
      </c>
      <c r="G64" s="1">
        <v>2.0552955577316399E-16</v>
      </c>
      <c r="H64" t="s">
        <v>196</v>
      </c>
      <c r="I64" t="s">
        <v>197</v>
      </c>
    </row>
    <row r="65" spans="1:9" x14ac:dyDescent="0.2">
      <c r="A65" t="s">
        <v>198</v>
      </c>
      <c r="B65">
        <v>133.57775514858599</v>
      </c>
      <c r="C65">
        <v>1.4731071041318</v>
      </c>
      <c r="D65">
        <v>0.166729115372971</v>
      </c>
      <c r="E65">
        <v>8.8353320944363904</v>
      </c>
      <c r="F65" s="1">
        <v>9.9801329667326292E-19</v>
      </c>
      <c r="G65" s="1">
        <v>2.6937002635521799E-16</v>
      </c>
      <c r="H65" t="s">
        <v>199</v>
      </c>
      <c r="I65" t="s">
        <v>200</v>
      </c>
    </row>
    <row r="66" spans="1:9" x14ac:dyDescent="0.2">
      <c r="A66" t="s">
        <v>201</v>
      </c>
      <c r="B66">
        <v>184.086881019261</v>
      </c>
      <c r="C66">
        <v>-0.93603550782158695</v>
      </c>
      <c r="D66">
        <v>0.10621961419133701</v>
      </c>
      <c r="E66">
        <v>-8.8122661238015194</v>
      </c>
      <c r="F66" s="1">
        <v>1.2264105786382799E-18</v>
      </c>
      <c r="G66" s="1">
        <v>3.2592332823688702E-16</v>
      </c>
      <c r="H66" t="s">
        <v>202</v>
      </c>
      <c r="I66" t="s">
        <v>203</v>
      </c>
    </row>
    <row r="67" spans="1:9" x14ac:dyDescent="0.2">
      <c r="A67" t="s">
        <v>204</v>
      </c>
      <c r="B67">
        <v>670.61297942150202</v>
      </c>
      <c r="C67">
        <v>0.52666722134491595</v>
      </c>
      <c r="D67">
        <v>6.0100803510535698E-2</v>
      </c>
      <c r="E67">
        <v>8.7630645612348808</v>
      </c>
      <c r="F67" s="1">
        <v>1.9001276476808301E-18</v>
      </c>
      <c r="G67" s="1">
        <v>4.97315227061193E-16</v>
      </c>
      <c r="H67" t="s">
        <v>205</v>
      </c>
      <c r="I67" t="s">
        <v>206</v>
      </c>
    </row>
    <row r="68" spans="1:9" x14ac:dyDescent="0.2">
      <c r="A68" t="s">
        <v>207</v>
      </c>
      <c r="B68">
        <v>13.898837177403699</v>
      </c>
      <c r="C68">
        <v>1.4380766734136301</v>
      </c>
      <c r="D68">
        <v>0.16532147206002701</v>
      </c>
      <c r="E68">
        <v>8.6986684517996302</v>
      </c>
      <c r="F68" s="1">
        <v>3.3580105268224002E-18</v>
      </c>
      <c r="G68" s="1">
        <v>8.6576528119895599E-16</v>
      </c>
      <c r="H68" t="s">
        <v>208</v>
      </c>
      <c r="I68" t="s">
        <v>209</v>
      </c>
    </row>
    <row r="69" spans="1:9" x14ac:dyDescent="0.2">
      <c r="A69" t="s">
        <v>210</v>
      </c>
      <c r="B69">
        <v>63.970807778239603</v>
      </c>
      <c r="C69">
        <v>-1.2896982177890499</v>
      </c>
      <c r="D69">
        <v>0.14863150782600301</v>
      </c>
      <c r="E69">
        <v>-8.6771522179459506</v>
      </c>
      <c r="F69" s="1">
        <v>4.0580181840082803E-18</v>
      </c>
      <c r="G69" s="1">
        <v>1.0308559722140999E-15</v>
      </c>
      <c r="H69" t="s">
        <v>211</v>
      </c>
      <c r="I69" t="s">
        <v>212</v>
      </c>
    </row>
    <row r="70" spans="1:9" x14ac:dyDescent="0.2">
      <c r="A70" t="s">
        <v>213</v>
      </c>
      <c r="B70">
        <v>73.036450135503699</v>
      </c>
      <c r="C70">
        <v>-1.3015491787232101</v>
      </c>
      <c r="D70">
        <v>0.15093771578957099</v>
      </c>
      <c r="E70">
        <v>-8.6230878207919499</v>
      </c>
      <c r="F70" s="1">
        <v>6.5172435459596201E-18</v>
      </c>
      <c r="G70" s="1">
        <v>1.60826950018438E-15</v>
      </c>
      <c r="H70" t="s">
        <v>214</v>
      </c>
      <c r="I70" t="s">
        <v>215</v>
      </c>
    </row>
    <row r="71" spans="1:9" x14ac:dyDescent="0.2">
      <c r="A71" t="s">
        <v>216</v>
      </c>
      <c r="B71">
        <v>133.37770834562701</v>
      </c>
      <c r="C71">
        <v>-1.0377674184213099</v>
      </c>
      <c r="D71">
        <v>0.120344809767302</v>
      </c>
      <c r="E71">
        <v>-8.6232835502248104</v>
      </c>
      <c r="F71" s="1">
        <v>6.5061089976283696E-18</v>
      </c>
      <c r="G71" s="1">
        <v>1.60826950018438E-15</v>
      </c>
      <c r="H71" t="s">
        <v>217</v>
      </c>
      <c r="I71" t="s">
        <v>218</v>
      </c>
    </row>
    <row r="72" spans="1:9" x14ac:dyDescent="0.2">
      <c r="A72" t="s">
        <v>219</v>
      </c>
      <c r="B72">
        <v>457.557383117136</v>
      </c>
      <c r="C72">
        <v>0.89395609516559205</v>
      </c>
      <c r="D72">
        <v>0.104015243119515</v>
      </c>
      <c r="E72">
        <v>8.5944720057849704</v>
      </c>
      <c r="F72" s="1">
        <v>8.3648517503864796E-18</v>
      </c>
      <c r="G72" s="1">
        <v>2.03513308642501E-15</v>
      </c>
      <c r="H72" t="s">
        <v>220</v>
      </c>
      <c r="I72" t="s">
        <v>221</v>
      </c>
    </row>
    <row r="73" spans="1:9" x14ac:dyDescent="0.2">
      <c r="A73" t="s">
        <v>222</v>
      </c>
      <c r="B73">
        <v>23.012341216905099</v>
      </c>
      <c r="C73">
        <v>1.3216317874621499</v>
      </c>
      <c r="D73">
        <v>0.153973543440796</v>
      </c>
      <c r="E73">
        <v>8.5834992033571496</v>
      </c>
      <c r="F73" s="1">
        <v>9.2029943164947894E-18</v>
      </c>
      <c r="G73" s="1">
        <v>2.2079517197657099E-15</v>
      </c>
      <c r="H73" t="s">
        <v>223</v>
      </c>
      <c r="I73" t="s">
        <v>224</v>
      </c>
    </row>
    <row r="74" spans="1:9" x14ac:dyDescent="0.2">
      <c r="A74" t="s">
        <v>225</v>
      </c>
      <c r="B74">
        <v>53.1718766221178</v>
      </c>
      <c r="C74">
        <v>1.14677335806518</v>
      </c>
      <c r="D74">
        <v>0.133749503902755</v>
      </c>
      <c r="E74">
        <v>8.5740382177339303</v>
      </c>
      <c r="F74" s="1">
        <v>9.9918247052626898E-18</v>
      </c>
      <c r="G74" s="1">
        <v>2.36436684874942E-15</v>
      </c>
      <c r="H74" t="s">
        <v>226</v>
      </c>
      <c r="I74" t="s">
        <v>227</v>
      </c>
    </row>
    <row r="75" spans="1:9" x14ac:dyDescent="0.2">
      <c r="A75" t="s">
        <v>228</v>
      </c>
      <c r="B75">
        <v>562.41725487032204</v>
      </c>
      <c r="C75">
        <v>-0.97402629503415505</v>
      </c>
      <c r="D75">
        <v>0.114570478887972</v>
      </c>
      <c r="E75">
        <v>-8.5015468599600208</v>
      </c>
      <c r="F75" s="1">
        <v>1.87080829277391E-17</v>
      </c>
      <c r="G75" s="1">
        <v>4.3670733039698104E-15</v>
      </c>
      <c r="H75" t="s">
        <v>229</v>
      </c>
      <c r="I75" t="s">
        <v>230</v>
      </c>
    </row>
    <row r="76" spans="1:9" x14ac:dyDescent="0.2">
      <c r="A76" t="s">
        <v>231</v>
      </c>
      <c r="B76">
        <v>11761.1692727393</v>
      </c>
      <c r="C76">
        <v>0.77188911883371003</v>
      </c>
      <c r="D76">
        <v>9.1963140719643205E-2</v>
      </c>
      <c r="E76">
        <v>8.3934619108635502</v>
      </c>
      <c r="F76" s="1">
        <v>4.72032630276976E-17</v>
      </c>
      <c r="G76" s="1">
        <v>1.0871855540539301E-14</v>
      </c>
      <c r="H76" t="s">
        <v>232</v>
      </c>
      <c r="I76" t="s">
        <v>233</v>
      </c>
    </row>
    <row r="77" spans="1:9" x14ac:dyDescent="0.2">
      <c r="A77" t="s">
        <v>234</v>
      </c>
      <c r="B77">
        <v>29.779275042930401</v>
      </c>
      <c r="C77">
        <v>-1.24778495086149</v>
      </c>
      <c r="D77">
        <v>0.14963010558902901</v>
      </c>
      <c r="E77">
        <v>-8.3391303237372991</v>
      </c>
      <c r="F77" s="1">
        <v>7.48388960050031E-17</v>
      </c>
      <c r="G77" s="1">
        <v>1.67891829816938E-14</v>
      </c>
      <c r="H77" t="s">
        <v>235</v>
      </c>
      <c r="I77" t="s">
        <v>236</v>
      </c>
    </row>
    <row r="78" spans="1:9" x14ac:dyDescent="0.2">
      <c r="A78" t="s">
        <v>237</v>
      </c>
      <c r="B78">
        <v>23.889061778386399</v>
      </c>
      <c r="C78">
        <v>-1.3715888816999799</v>
      </c>
      <c r="D78">
        <v>0.16445089398840701</v>
      </c>
      <c r="E78">
        <v>-8.3404160867417705</v>
      </c>
      <c r="F78" s="1">
        <v>7.4029580523519102E-17</v>
      </c>
      <c r="G78" s="1">
        <v>1.67891829816938E-14</v>
      </c>
      <c r="H78" t="s">
        <v>238</v>
      </c>
      <c r="I78" t="s">
        <v>239</v>
      </c>
    </row>
    <row r="79" spans="1:9" x14ac:dyDescent="0.2">
      <c r="A79" t="s">
        <v>240</v>
      </c>
      <c r="B79">
        <v>315.01754791542697</v>
      </c>
      <c r="C79">
        <v>-1.02237726810009</v>
      </c>
      <c r="D79">
        <v>0.122944868244732</v>
      </c>
      <c r="E79">
        <v>-8.3157376366857605</v>
      </c>
      <c r="F79" s="1">
        <v>9.11833390394714E-17</v>
      </c>
      <c r="G79" s="1">
        <v>2.0193602545741401E-14</v>
      </c>
      <c r="H79" t="s">
        <v>241</v>
      </c>
      <c r="I79" t="s">
        <v>242</v>
      </c>
    </row>
    <row r="80" spans="1:9" x14ac:dyDescent="0.2">
      <c r="A80" t="s">
        <v>243</v>
      </c>
      <c r="B80">
        <v>600.96827079235504</v>
      </c>
      <c r="C80">
        <v>-0.87759583984814504</v>
      </c>
      <c r="D80">
        <v>0.10630794309880399</v>
      </c>
      <c r="E80">
        <v>-8.2552235916416308</v>
      </c>
      <c r="F80" s="1">
        <v>1.51618127378956E-16</v>
      </c>
      <c r="G80" s="1">
        <v>3.3152551042330198E-14</v>
      </c>
      <c r="H80" t="s">
        <v>244</v>
      </c>
      <c r="I80" t="s">
        <v>245</v>
      </c>
    </row>
    <row r="81" spans="1:9" x14ac:dyDescent="0.2">
      <c r="A81" t="s">
        <v>246</v>
      </c>
      <c r="B81">
        <v>366.04134501916099</v>
      </c>
      <c r="C81">
        <v>-1.04813748876405</v>
      </c>
      <c r="D81">
        <v>0.12723073678570199</v>
      </c>
      <c r="E81">
        <v>-8.2380839350907191</v>
      </c>
      <c r="F81" s="1">
        <v>1.7499040996690399E-16</v>
      </c>
      <c r="G81" s="1">
        <v>3.7784804272103803E-14</v>
      </c>
      <c r="H81" t="s">
        <v>247</v>
      </c>
      <c r="I81" t="s">
        <v>248</v>
      </c>
    </row>
    <row r="82" spans="1:9" x14ac:dyDescent="0.2">
      <c r="A82" t="s">
        <v>249</v>
      </c>
      <c r="B82">
        <v>27.518645906795399</v>
      </c>
      <c r="C82">
        <v>1.36426796061704</v>
      </c>
      <c r="D82">
        <v>0.16669008085763301</v>
      </c>
      <c r="E82">
        <v>8.1844579689311594</v>
      </c>
      <c r="F82" s="1">
        <v>2.7353198603464301E-16</v>
      </c>
      <c r="G82" s="1">
        <v>5.6249899128123998E-14</v>
      </c>
      <c r="H82" t="s">
        <v>250</v>
      </c>
      <c r="I82" t="s">
        <v>251</v>
      </c>
    </row>
    <row r="83" spans="1:9" x14ac:dyDescent="0.2">
      <c r="A83" t="s">
        <v>252</v>
      </c>
      <c r="B83">
        <v>27.518645906795399</v>
      </c>
      <c r="C83">
        <v>1.36426796061704</v>
      </c>
      <c r="D83">
        <v>0.16669008085763301</v>
      </c>
      <c r="E83">
        <v>8.1844579689311594</v>
      </c>
      <c r="F83" s="1">
        <v>2.7353198603464301E-16</v>
      </c>
      <c r="G83" s="1">
        <v>5.6249899128123998E-14</v>
      </c>
      <c r="H83" t="s">
        <v>253</v>
      </c>
      <c r="I83" t="s">
        <v>254</v>
      </c>
    </row>
    <row r="84" spans="1:9" x14ac:dyDescent="0.2">
      <c r="A84" t="s">
        <v>255</v>
      </c>
      <c r="B84">
        <v>27.518645906795399</v>
      </c>
      <c r="C84">
        <v>1.36426796061704</v>
      </c>
      <c r="D84">
        <v>0.16669008085763301</v>
      </c>
      <c r="E84">
        <v>8.1844579689311594</v>
      </c>
      <c r="F84" s="1">
        <v>2.7353198603464301E-16</v>
      </c>
      <c r="G84" s="1">
        <v>5.6249899128123998E-14</v>
      </c>
      <c r="H84" t="s">
        <v>256</v>
      </c>
      <c r="I84" t="s">
        <v>257</v>
      </c>
    </row>
    <row r="85" spans="1:9" x14ac:dyDescent="0.2">
      <c r="A85" t="s">
        <v>258</v>
      </c>
      <c r="B85">
        <v>27.518645906795399</v>
      </c>
      <c r="C85">
        <v>1.36426796061704</v>
      </c>
      <c r="D85">
        <v>0.16669008085763301</v>
      </c>
      <c r="E85">
        <v>8.1844579689311594</v>
      </c>
      <c r="F85" s="1">
        <v>2.7353198603464301E-16</v>
      </c>
      <c r="G85" s="1">
        <v>5.6249899128123998E-14</v>
      </c>
      <c r="H85" t="s">
        <v>259</v>
      </c>
      <c r="I85" t="s">
        <v>260</v>
      </c>
    </row>
    <row r="86" spans="1:9" x14ac:dyDescent="0.2">
      <c r="A86" t="s">
        <v>261</v>
      </c>
      <c r="B86">
        <v>87.857994741880205</v>
      </c>
      <c r="C86">
        <v>0.94288040952653596</v>
      </c>
      <c r="D86">
        <v>0.115246472797686</v>
      </c>
      <c r="E86">
        <v>8.1814253107923705</v>
      </c>
      <c r="F86" s="1">
        <v>2.8050594376061298E-16</v>
      </c>
      <c r="G86" s="1">
        <v>5.7005407912009705E-14</v>
      </c>
      <c r="H86" t="s">
        <v>262</v>
      </c>
      <c r="I86" t="s">
        <v>263</v>
      </c>
    </row>
    <row r="87" spans="1:9" x14ac:dyDescent="0.2">
      <c r="A87" t="s">
        <v>264</v>
      </c>
      <c r="B87">
        <v>874.90621525182996</v>
      </c>
      <c r="C87">
        <v>0.74088981143548405</v>
      </c>
      <c r="D87">
        <v>9.1139459669634507E-2</v>
      </c>
      <c r="E87">
        <v>8.1291881049228003</v>
      </c>
      <c r="F87" s="1">
        <v>4.3217522667677101E-16</v>
      </c>
      <c r="G87" s="1">
        <v>8.6806917042029503E-14</v>
      </c>
      <c r="H87" t="s">
        <v>265</v>
      </c>
      <c r="I87" t="s">
        <v>266</v>
      </c>
    </row>
    <row r="88" spans="1:9" x14ac:dyDescent="0.2">
      <c r="A88" t="s">
        <v>267</v>
      </c>
      <c r="B88">
        <v>198.97051885662501</v>
      </c>
      <c r="C88">
        <v>-0.88270214523604396</v>
      </c>
      <c r="D88">
        <v>0.10878470075779199</v>
      </c>
      <c r="E88">
        <v>-8.1142121924053594</v>
      </c>
      <c r="F88" s="1">
        <v>4.8894638677303198E-16</v>
      </c>
      <c r="G88" s="1">
        <v>9.7081148104797202E-14</v>
      </c>
      <c r="H88" t="s">
        <v>268</v>
      </c>
      <c r="I88" t="s">
        <v>269</v>
      </c>
    </row>
    <row r="89" spans="1:9" x14ac:dyDescent="0.2">
      <c r="A89" t="s">
        <v>270</v>
      </c>
      <c r="B89">
        <v>101.14540946834499</v>
      </c>
      <c r="C89">
        <v>1.2008575584283501</v>
      </c>
      <c r="D89">
        <v>0.14861539597545201</v>
      </c>
      <c r="E89">
        <v>8.0803038645249394</v>
      </c>
      <c r="F89" s="1">
        <v>6.4605587953088901E-16</v>
      </c>
      <c r="G89" s="1">
        <v>1.26817832534279E-13</v>
      </c>
      <c r="H89" t="s">
        <v>271</v>
      </c>
      <c r="I89" t="s">
        <v>272</v>
      </c>
    </row>
    <row r="90" spans="1:9" x14ac:dyDescent="0.2">
      <c r="A90" t="s">
        <v>273</v>
      </c>
      <c r="B90">
        <v>671.47004497035903</v>
      </c>
      <c r="C90">
        <v>-0.83604365959424198</v>
      </c>
      <c r="D90">
        <v>0.10357913259660501</v>
      </c>
      <c r="E90">
        <v>-8.0715452875074902</v>
      </c>
      <c r="F90" s="1">
        <v>6.9413965814219898E-16</v>
      </c>
      <c r="G90" s="1">
        <v>1.3472548825559899E-13</v>
      </c>
      <c r="H90" t="s">
        <v>274</v>
      </c>
      <c r="I90" t="s">
        <v>275</v>
      </c>
    </row>
    <row r="91" spans="1:9" x14ac:dyDescent="0.2">
      <c r="A91" t="s">
        <v>276</v>
      </c>
      <c r="B91">
        <v>45.846982076699298</v>
      </c>
      <c r="C91">
        <v>-1.11206081193527</v>
      </c>
      <c r="D91">
        <v>0.13904513834737001</v>
      </c>
      <c r="E91">
        <v>-7.9978403067719404</v>
      </c>
      <c r="F91" s="1">
        <v>1.26620442084175E-15</v>
      </c>
      <c r="G91" s="1">
        <v>2.4302683517356E-13</v>
      </c>
      <c r="H91" t="s">
        <v>277</v>
      </c>
      <c r="I91" t="s">
        <v>278</v>
      </c>
    </row>
    <row r="92" spans="1:9" x14ac:dyDescent="0.2">
      <c r="A92" t="s">
        <v>279</v>
      </c>
      <c r="B92">
        <v>926.06847924200497</v>
      </c>
      <c r="C92">
        <v>-0.90991997427900595</v>
      </c>
      <c r="D92">
        <v>0.11385941964318</v>
      </c>
      <c r="E92">
        <v>-7.99160910121073</v>
      </c>
      <c r="F92" s="1">
        <v>1.33188774685855E-15</v>
      </c>
      <c r="G92" s="1">
        <v>2.52824493837744E-13</v>
      </c>
      <c r="H92" t="s">
        <v>280</v>
      </c>
      <c r="I92" t="s">
        <v>281</v>
      </c>
    </row>
    <row r="93" spans="1:9" x14ac:dyDescent="0.2">
      <c r="A93" t="s">
        <v>282</v>
      </c>
      <c r="B93">
        <v>279.98534897273402</v>
      </c>
      <c r="C93">
        <v>-1.0482250935645101</v>
      </c>
      <c r="D93">
        <v>0.132002801140295</v>
      </c>
      <c r="E93">
        <v>-7.9409306810878597</v>
      </c>
      <c r="F93" s="1">
        <v>2.00669805204446E-15</v>
      </c>
      <c r="G93" s="1">
        <v>3.76779371206696E-13</v>
      </c>
      <c r="H93" t="s">
        <v>283</v>
      </c>
      <c r="I93" t="s">
        <v>284</v>
      </c>
    </row>
    <row r="94" spans="1:9" x14ac:dyDescent="0.2">
      <c r="A94" t="s">
        <v>285</v>
      </c>
      <c r="B94">
        <v>234.12917214343301</v>
      </c>
      <c r="C94">
        <v>1.059557653897</v>
      </c>
      <c r="D94">
        <v>0.13466501281204701</v>
      </c>
      <c r="E94">
        <v>7.8680990093234797</v>
      </c>
      <c r="F94" s="1">
        <v>3.6007057355818497E-15</v>
      </c>
      <c r="G94" s="1">
        <v>6.6880205243484896E-13</v>
      </c>
      <c r="H94" t="s">
        <v>286</v>
      </c>
      <c r="I94" t="s">
        <v>287</v>
      </c>
    </row>
    <row r="95" spans="1:9" x14ac:dyDescent="0.2">
      <c r="A95" t="s">
        <v>288</v>
      </c>
      <c r="B95">
        <v>98.651791033995707</v>
      </c>
      <c r="C95">
        <v>-1.1733213811160701</v>
      </c>
      <c r="D95">
        <v>0.15067002026411599</v>
      </c>
      <c r="E95">
        <v>-7.7873579565417597</v>
      </c>
      <c r="F95" s="1">
        <v>6.8424895860685E-15</v>
      </c>
      <c r="G95" s="1">
        <v>1.25741665010369E-12</v>
      </c>
      <c r="H95" t="s">
        <v>289</v>
      </c>
      <c r="I95" t="s">
        <v>290</v>
      </c>
    </row>
    <row r="96" spans="1:9" x14ac:dyDescent="0.2">
      <c r="A96" t="s">
        <v>291</v>
      </c>
      <c r="B96">
        <v>323.11932398853997</v>
      </c>
      <c r="C96">
        <v>-1.08307096297212</v>
      </c>
      <c r="D96">
        <v>0.13986524770874001</v>
      </c>
      <c r="E96">
        <v>-7.7436745776016096</v>
      </c>
      <c r="F96" s="1">
        <v>9.6584019165501193E-15</v>
      </c>
      <c r="G96" s="1">
        <v>1.7562024705946E-12</v>
      </c>
      <c r="H96" t="s">
        <v>292</v>
      </c>
      <c r="I96" t="s">
        <v>293</v>
      </c>
    </row>
    <row r="97" spans="1:9" x14ac:dyDescent="0.2">
      <c r="A97" t="s">
        <v>294</v>
      </c>
      <c r="B97">
        <v>384.14007696051198</v>
      </c>
      <c r="C97">
        <v>-1.0292301097784</v>
      </c>
      <c r="D97">
        <v>0.133153713327263</v>
      </c>
      <c r="E97">
        <v>-7.72963880660821</v>
      </c>
      <c r="F97" s="1">
        <v>1.07852152427283E-14</v>
      </c>
      <c r="G97" s="1">
        <v>1.9406646677384199E-12</v>
      </c>
      <c r="H97" t="s">
        <v>295</v>
      </c>
      <c r="I97" t="s">
        <v>296</v>
      </c>
    </row>
    <row r="98" spans="1:9" x14ac:dyDescent="0.2">
      <c r="A98" t="s">
        <v>297</v>
      </c>
      <c r="B98">
        <v>97.119758059043704</v>
      </c>
      <c r="C98">
        <v>-1.0121034119345</v>
      </c>
      <c r="D98">
        <v>0.13279152997829799</v>
      </c>
      <c r="E98">
        <v>-7.6217467492083699</v>
      </c>
      <c r="F98" s="1">
        <v>2.50265680128484E-14</v>
      </c>
      <c r="G98" s="1">
        <v>4.4567931531334404E-12</v>
      </c>
      <c r="H98" t="s">
        <v>298</v>
      </c>
      <c r="I98" t="s">
        <v>299</v>
      </c>
    </row>
    <row r="99" spans="1:9" x14ac:dyDescent="0.2">
      <c r="A99" t="s">
        <v>300</v>
      </c>
      <c r="B99">
        <v>12.8244235065055</v>
      </c>
      <c r="C99">
        <v>1.25191298384312</v>
      </c>
      <c r="D99">
        <v>0.166818019134303</v>
      </c>
      <c r="E99">
        <v>7.50466280765042</v>
      </c>
      <c r="F99" s="1">
        <v>6.1586923921812705E-14</v>
      </c>
      <c r="G99" s="1">
        <v>1.0855637998218301E-11</v>
      </c>
      <c r="H99" t="s">
        <v>301</v>
      </c>
      <c r="I99" t="s">
        <v>302</v>
      </c>
    </row>
    <row r="100" spans="1:9" x14ac:dyDescent="0.2">
      <c r="A100" t="s">
        <v>303</v>
      </c>
      <c r="B100">
        <v>4.3046826955153401</v>
      </c>
      <c r="C100">
        <v>1.0342100320791201</v>
      </c>
      <c r="D100">
        <v>0.138345241187667</v>
      </c>
      <c r="E100">
        <v>7.4755735954531897</v>
      </c>
      <c r="F100" s="1">
        <v>7.68678247924798E-14</v>
      </c>
      <c r="G100" s="1">
        <v>1.3412270762275701E-11</v>
      </c>
      <c r="H100" t="s">
        <v>304</v>
      </c>
      <c r="I100" t="s">
        <v>305</v>
      </c>
    </row>
    <row r="101" spans="1:9" x14ac:dyDescent="0.2">
      <c r="A101" t="s">
        <v>306</v>
      </c>
      <c r="B101">
        <v>179.71240571492601</v>
      </c>
      <c r="C101">
        <v>1.09818446884031</v>
      </c>
      <c r="D101">
        <v>0.147375134250606</v>
      </c>
      <c r="E101">
        <v>7.4516265883286001</v>
      </c>
      <c r="F101" s="1">
        <v>9.2196368726754099E-14</v>
      </c>
      <c r="G101" s="1">
        <v>1.59260007338595E-11</v>
      </c>
      <c r="H101" t="s">
        <v>307</v>
      </c>
      <c r="I101" t="s">
        <v>308</v>
      </c>
    </row>
    <row r="102" spans="1:9" x14ac:dyDescent="0.2">
      <c r="A102" t="s">
        <v>309</v>
      </c>
      <c r="B102">
        <v>1732.1297938047701</v>
      </c>
      <c r="C102">
        <v>-0.61885171924590898</v>
      </c>
      <c r="D102">
        <v>8.3306090502777402E-2</v>
      </c>
      <c r="E102">
        <v>-7.4286491601148503</v>
      </c>
      <c r="F102" s="1">
        <v>1.0971231606950299E-13</v>
      </c>
      <c r="G102" s="1">
        <v>1.87640648295504E-11</v>
      </c>
      <c r="H102" t="s">
        <v>310</v>
      </c>
      <c r="I102" t="s">
        <v>311</v>
      </c>
    </row>
    <row r="103" spans="1:9" x14ac:dyDescent="0.2">
      <c r="A103" t="s">
        <v>312</v>
      </c>
      <c r="B103">
        <v>25.931794579600801</v>
      </c>
      <c r="C103">
        <v>1.23723770719781</v>
      </c>
      <c r="D103">
        <v>0.167012822957947</v>
      </c>
      <c r="E103">
        <v>7.4080402048490699</v>
      </c>
      <c r="F103" s="1">
        <v>1.2817944898113E-13</v>
      </c>
      <c r="G103" s="1">
        <v>2.17075666833337E-11</v>
      </c>
      <c r="H103" t="s">
        <v>313</v>
      </c>
      <c r="I103" t="s">
        <v>314</v>
      </c>
    </row>
    <row r="104" spans="1:9" x14ac:dyDescent="0.2">
      <c r="A104" t="s">
        <v>315</v>
      </c>
      <c r="B104">
        <v>2006.4610545820301</v>
      </c>
      <c r="C104">
        <v>0.50449309101602002</v>
      </c>
      <c r="D104">
        <v>6.8375972545698702E-2</v>
      </c>
      <c r="E104">
        <v>7.3782217968284796</v>
      </c>
      <c r="F104" s="1">
        <v>1.6041757247420599E-13</v>
      </c>
      <c r="G104" s="1">
        <v>2.6903428610868301E-11</v>
      </c>
      <c r="H104" t="s">
        <v>316</v>
      </c>
      <c r="I104" t="s">
        <v>317</v>
      </c>
    </row>
    <row r="105" spans="1:9" x14ac:dyDescent="0.2">
      <c r="A105" t="s">
        <v>318</v>
      </c>
      <c r="B105">
        <v>192.18538009807199</v>
      </c>
      <c r="C105">
        <v>-0.87644629932871898</v>
      </c>
      <c r="D105">
        <v>0.11918230914269699</v>
      </c>
      <c r="E105">
        <v>-7.3538288159809797</v>
      </c>
      <c r="F105" s="1">
        <v>1.9260837545956799E-13</v>
      </c>
      <c r="G105" s="1">
        <v>3.1991510362390098E-11</v>
      </c>
      <c r="H105" t="s">
        <v>319</v>
      </c>
      <c r="I105" t="s">
        <v>320</v>
      </c>
    </row>
    <row r="106" spans="1:9" x14ac:dyDescent="0.2">
      <c r="A106" t="s">
        <v>321</v>
      </c>
      <c r="B106">
        <v>1050.65669923623</v>
      </c>
      <c r="C106">
        <v>-0.65153314971754495</v>
      </c>
      <c r="D106">
        <v>8.8804559391969198E-2</v>
      </c>
      <c r="E106">
        <v>-7.3367083196909002</v>
      </c>
      <c r="F106" s="1">
        <v>2.1891096972949799E-13</v>
      </c>
      <c r="G106" s="1">
        <v>3.6013981820069998E-11</v>
      </c>
      <c r="H106" t="s">
        <v>322</v>
      </c>
      <c r="I106" t="s">
        <v>323</v>
      </c>
    </row>
    <row r="107" spans="1:9" x14ac:dyDescent="0.2">
      <c r="A107" t="s">
        <v>324</v>
      </c>
      <c r="B107">
        <v>19.499404388788999</v>
      </c>
      <c r="C107">
        <v>1.2279110105877999</v>
      </c>
      <c r="D107">
        <v>0.167751169736572</v>
      </c>
      <c r="E107">
        <v>7.3198357574260404</v>
      </c>
      <c r="F107" s="1">
        <v>2.4827463597606302E-13</v>
      </c>
      <c r="G107" s="1">
        <v>4.0459396809910499E-11</v>
      </c>
      <c r="H107" t="s">
        <v>325</v>
      </c>
      <c r="I107" t="s">
        <v>326</v>
      </c>
    </row>
    <row r="108" spans="1:9" x14ac:dyDescent="0.2">
      <c r="A108" t="s">
        <v>327</v>
      </c>
      <c r="B108">
        <v>20.632483419958</v>
      </c>
      <c r="C108">
        <v>1.2057346632042001</v>
      </c>
      <c r="D108">
        <v>0.165242183266672</v>
      </c>
      <c r="E108">
        <v>7.2967727693258002</v>
      </c>
      <c r="F108" s="1">
        <v>2.94751958870557E-13</v>
      </c>
      <c r="G108" s="1">
        <v>4.75845358647664E-11</v>
      </c>
      <c r="H108" t="s">
        <v>328</v>
      </c>
      <c r="I108" t="s">
        <v>329</v>
      </c>
    </row>
    <row r="109" spans="1:9" x14ac:dyDescent="0.2">
      <c r="A109" t="s">
        <v>330</v>
      </c>
      <c r="B109">
        <v>71.503296395455394</v>
      </c>
      <c r="C109">
        <v>-1.0403671845082001</v>
      </c>
      <c r="D109">
        <v>0.14344525277440201</v>
      </c>
      <c r="E109">
        <v>-7.2527125463287101</v>
      </c>
      <c r="F109" s="1">
        <v>4.08506468546675E-13</v>
      </c>
      <c r="G109" s="1">
        <v>6.5338340163659806E-11</v>
      </c>
      <c r="H109" t="s">
        <v>331</v>
      </c>
      <c r="I109" t="s">
        <v>332</v>
      </c>
    </row>
    <row r="110" spans="1:9" x14ac:dyDescent="0.2">
      <c r="A110" t="s">
        <v>333</v>
      </c>
      <c r="B110">
        <v>17.697898780372601</v>
      </c>
      <c r="C110">
        <v>1.2170723440698901</v>
      </c>
      <c r="D110">
        <v>0.16792451319667101</v>
      </c>
      <c r="E110">
        <v>7.2477348357381599</v>
      </c>
      <c r="F110" s="1">
        <v>4.2379925553671999E-13</v>
      </c>
      <c r="G110" s="1">
        <v>6.7162461836158698E-11</v>
      </c>
      <c r="H110" t="s">
        <v>334</v>
      </c>
      <c r="I110" t="s">
        <v>335</v>
      </c>
    </row>
    <row r="111" spans="1:9" x14ac:dyDescent="0.2">
      <c r="A111" t="s">
        <v>336</v>
      </c>
      <c r="B111">
        <v>2302.1352880076502</v>
      </c>
      <c r="C111">
        <v>-0.53822690275215301</v>
      </c>
      <c r="D111">
        <v>7.4369304263258204E-2</v>
      </c>
      <c r="E111">
        <v>-7.2372184745321197</v>
      </c>
      <c r="F111" s="1">
        <v>4.5798008882138698E-13</v>
      </c>
      <c r="G111" s="1">
        <v>7.19195277663695E-11</v>
      </c>
      <c r="H111" t="s">
        <v>337</v>
      </c>
      <c r="I111" t="s">
        <v>338</v>
      </c>
    </row>
    <row r="112" spans="1:9" x14ac:dyDescent="0.2">
      <c r="A112" t="s">
        <v>339</v>
      </c>
      <c r="B112">
        <v>334.50638504901701</v>
      </c>
      <c r="C112">
        <v>-0.77172424157226804</v>
      </c>
      <c r="D112">
        <v>0.10676828702800099</v>
      </c>
      <c r="E112">
        <v>-7.2280286876746302</v>
      </c>
      <c r="F112" s="1">
        <v>4.9005522387182703E-13</v>
      </c>
      <c r="G112" s="1">
        <v>7.62631886230805E-11</v>
      </c>
      <c r="H112" t="s">
        <v>340</v>
      </c>
      <c r="I112" t="s">
        <v>341</v>
      </c>
    </row>
    <row r="113" spans="1:9" x14ac:dyDescent="0.2">
      <c r="A113" t="s">
        <v>342</v>
      </c>
      <c r="B113">
        <v>6961.7998332827301</v>
      </c>
      <c r="C113">
        <v>0.37628012186649301</v>
      </c>
      <c r="D113">
        <v>5.2089961285533198E-2</v>
      </c>
      <c r="E113">
        <v>7.2236590809483996</v>
      </c>
      <c r="F113" s="1">
        <v>5.06070349007285E-13</v>
      </c>
      <c r="G113" s="1">
        <v>7.8052314363855706E-11</v>
      </c>
      <c r="H113" t="s">
        <v>343</v>
      </c>
      <c r="I113" t="s">
        <v>344</v>
      </c>
    </row>
    <row r="114" spans="1:9" x14ac:dyDescent="0.2">
      <c r="A114" t="s">
        <v>345</v>
      </c>
      <c r="B114">
        <v>1337.5800533807501</v>
      </c>
      <c r="C114">
        <v>-0.79810279867947997</v>
      </c>
      <c r="D114">
        <v>0.111478233021265</v>
      </c>
      <c r="E114">
        <v>-7.1592702633458396</v>
      </c>
      <c r="F114" s="1">
        <v>8.1107644751031195E-13</v>
      </c>
      <c r="G114" s="1">
        <v>1.23987031453921E-10</v>
      </c>
      <c r="H114" t="s">
        <v>346</v>
      </c>
      <c r="I114" t="s">
        <v>347</v>
      </c>
    </row>
    <row r="115" spans="1:9" x14ac:dyDescent="0.2">
      <c r="A115" t="s">
        <v>348</v>
      </c>
      <c r="B115">
        <v>373.50078692050198</v>
      </c>
      <c r="C115">
        <v>0.84641779038211296</v>
      </c>
      <c r="D115">
        <v>0.11921169718482599</v>
      </c>
      <c r="E115">
        <v>7.1001236486871102</v>
      </c>
      <c r="F115" s="1">
        <v>1.24645319497967E-12</v>
      </c>
      <c r="G115" s="1">
        <v>1.88870460439287E-10</v>
      </c>
      <c r="H115" t="s">
        <v>349</v>
      </c>
      <c r="I115" t="s">
        <v>350</v>
      </c>
    </row>
    <row r="116" spans="1:9" x14ac:dyDescent="0.2">
      <c r="A116" t="s">
        <v>351</v>
      </c>
      <c r="B116">
        <v>32.484017073995702</v>
      </c>
      <c r="C116">
        <v>1.1364307785846</v>
      </c>
      <c r="D116">
        <v>0.16066056571977799</v>
      </c>
      <c r="E116">
        <v>7.0734892130701796</v>
      </c>
      <c r="F116" s="1">
        <v>1.5108567292352201E-12</v>
      </c>
      <c r="G116" s="1">
        <v>2.2694381861573199E-10</v>
      </c>
      <c r="H116" t="s">
        <v>352</v>
      </c>
      <c r="I116" t="s">
        <v>353</v>
      </c>
    </row>
    <row r="117" spans="1:9" x14ac:dyDescent="0.2">
      <c r="A117" t="s">
        <v>354</v>
      </c>
      <c r="B117">
        <v>35.833266991385102</v>
      </c>
      <c r="C117">
        <v>-1.1652796962755501</v>
      </c>
      <c r="D117">
        <v>0.165741478453654</v>
      </c>
      <c r="E117">
        <v>-7.0307065385650898</v>
      </c>
      <c r="F117" s="1">
        <v>2.05490294727655E-12</v>
      </c>
      <c r="G117" s="1">
        <v>3.06003392338407E-10</v>
      </c>
      <c r="H117" t="s">
        <v>355</v>
      </c>
      <c r="I117" t="s">
        <v>356</v>
      </c>
    </row>
    <row r="118" spans="1:9" x14ac:dyDescent="0.2">
      <c r="A118" t="s">
        <v>357</v>
      </c>
      <c r="B118">
        <v>232.698106049757</v>
      </c>
      <c r="C118">
        <v>0.77339653242485495</v>
      </c>
      <c r="D118">
        <v>0.110553431882478</v>
      </c>
      <c r="E118">
        <v>6.9956809052024704</v>
      </c>
      <c r="F118" s="1">
        <v>2.6397372268228098E-12</v>
      </c>
      <c r="G118" s="1">
        <v>3.8973351159091599E-10</v>
      </c>
      <c r="H118" t="s">
        <v>358</v>
      </c>
      <c r="I118" t="s">
        <v>359</v>
      </c>
    </row>
    <row r="119" spans="1:9" x14ac:dyDescent="0.2">
      <c r="A119" t="s">
        <v>360</v>
      </c>
      <c r="B119">
        <v>65.931775832336299</v>
      </c>
      <c r="C119">
        <v>1.0942501342218101</v>
      </c>
      <c r="D119">
        <v>0.15688010614233799</v>
      </c>
      <c r="E119">
        <v>6.9750726279403903</v>
      </c>
      <c r="F119" s="1">
        <v>3.0571284235759001E-12</v>
      </c>
      <c r="G119" s="1">
        <v>4.47532511769916E-10</v>
      </c>
      <c r="H119" t="s">
        <v>361</v>
      </c>
      <c r="I119" t="s">
        <v>362</v>
      </c>
    </row>
    <row r="120" spans="1:9" x14ac:dyDescent="0.2">
      <c r="A120" t="s">
        <v>363</v>
      </c>
      <c r="B120">
        <v>31.591242233421202</v>
      </c>
      <c r="C120">
        <v>1.1226527341627699</v>
      </c>
      <c r="D120">
        <v>0.16163191309522501</v>
      </c>
      <c r="E120">
        <v>6.9457368453057704</v>
      </c>
      <c r="F120" s="1">
        <v>3.7649000205874703E-12</v>
      </c>
      <c r="G120" s="1">
        <v>5.3900528290387704E-10</v>
      </c>
      <c r="H120" t="s">
        <v>364</v>
      </c>
      <c r="I120" t="s">
        <v>365</v>
      </c>
    </row>
    <row r="121" spans="1:9" x14ac:dyDescent="0.2">
      <c r="A121" t="s">
        <v>366</v>
      </c>
      <c r="B121">
        <v>330.22743115128202</v>
      </c>
      <c r="C121">
        <v>-0.71393426800418502</v>
      </c>
      <c r="D121">
        <v>0.10279333178604</v>
      </c>
      <c r="E121">
        <v>-6.9453363909850898</v>
      </c>
      <c r="F121" s="1">
        <v>3.7755956484525399E-12</v>
      </c>
      <c r="G121" s="1">
        <v>5.3900528290387704E-10</v>
      </c>
      <c r="H121" t="s">
        <v>367</v>
      </c>
      <c r="I121" t="s">
        <v>368</v>
      </c>
    </row>
    <row r="122" spans="1:9" x14ac:dyDescent="0.2">
      <c r="A122" t="s">
        <v>369</v>
      </c>
      <c r="B122">
        <v>956.04341360278897</v>
      </c>
      <c r="C122">
        <v>-0.41433971813871401</v>
      </c>
      <c r="D122">
        <v>5.9786537927330803E-2</v>
      </c>
      <c r="E122">
        <v>-6.9303179696127399</v>
      </c>
      <c r="F122" s="1">
        <v>4.19895748896403E-12</v>
      </c>
      <c r="G122" s="1">
        <v>5.9453107921610396E-10</v>
      </c>
      <c r="H122" t="s">
        <v>370</v>
      </c>
      <c r="I122" t="s">
        <v>371</v>
      </c>
    </row>
    <row r="123" spans="1:9" x14ac:dyDescent="0.2">
      <c r="A123" t="s">
        <v>372</v>
      </c>
      <c r="B123">
        <v>54.133421787685101</v>
      </c>
      <c r="C123">
        <v>1.09820379454394</v>
      </c>
      <c r="D123">
        <v>0.15872793347662301</v>
      </c>
      <c r="E123">
        <v>6.9187809006892804</v>
      </c>
      <c r="F123" s="1">
        <v>4.5554677154754903E-12</v>
      </c>
      <c r="G123" s="1">
        <v>6.3976544160263101E-10</v>
      </c>
      <c r="H123" t="s">
        <v>373</v>
      </c>
      <c r="I123" t="s">
        <v>374</v>
      </c>
    </row>
    <row r="124" spans="1:9" x14ac:dyDescent="0.2">
      <c r="A124" t="s">
        <v>375</v>
      </c>
      <c r="B124">
        <v>221.62022261533701</v>
      </c>
      <c r="C124">
        <v>0.80755427613993602</v>
      </c>
      <c r="D124">
        <v>0.117273845748533</v>
      </c>
      <c r="E124">
        <v>6.88605605952029</v>
      </c>
      <c r="F124" s="1">
        <v>5.7360394279976298E-12</v>
      </c>
      <c r="G124" s="1">
        <v>7.9906729902605695E-10</v>
      </c>
      <c r="H124" t="s">
        <v>376</v>
      </c>
      <c r="I124" t="s">
        <v>377</v>
      </c>
    </row>
    <row r="125" spans="1:9" x14ac:dyDescent="0.2">
      <c r="A125" t="s">
        <v>378</v>
      </c>
      <c r="B125">
        <v>42.133227219142697</v>
      </c>
      <c r="C125">
        <v>-1.10372885498297</v>
      </c>
      <c r="D125">
        <v>0.16069835119551901</v>
      </c>
      <c r="E125">
        <v>-6.8683271904892296</v>
      </c>
      <c r="F125" s="1">
        <v>6.4959099040840301E-12</v>
      </c>
      <c r="G125" s="1">
        <v>8.9768278146517998E-10</v>
      </c>
      <c r="H125" t="s">
        <v>379</v>
      </c>
      <c r="I125" t="s">
        <v>380</v>
      </c>
    </row>
    <row r="126" spans="1:9" x14ac:dyDescent="0.2">
      <c r="A126" t="s">
        <v>381</v>
      </c>
      <c r="B126">
        <v>53.042855582176003</v>
      </c>
      <c r="C126">
        <v>-1.0967148177403001</v>
      </c>
      <c r="D126">
        <v>0.15975854175090301</v>
      </c>
      <c r="E126">
        <v>-6.8648274184319096</v>
      </c>
      <c r="F126" s="1">
        <v>6.6571684926350099E-12</v>
      </c>
      <c r="G126" s="1">
        <v>9.1266609953791397E-10</v>
      </c>
      <c r="H126" t="s">
        <v>382</v>
      </c>
      <c r="I126" t="s">
        <v>383</v>
      </c>
    </row>
    <row r="127" spans="1:9" x14ac:dyDescent="0.2">
      <c r="A127" t="s">
        <v>384</v>
      </c>
      <c r="B127">
        <v>756.85955795403595</v>
      </c>
      <c r="C127">
        <v>0.356252526048976</v>
      </c>
      <c r="D127">
        <v>5.2116255146750202E-2</v>
      </c>
      <c r="E127">
        <v>6.8357276447786202</v>
      </c>
      <c r="F127" s="1">
        <v>8.1589823007834593E-12</v>
      </c>
      <c r="G127" s="1">
        <v>1.1097500808168001E-9</v>
      </c>
      <c r="H127" t="s">
        <v>385</v>
      </c>
      <c r="I127" t="s">
        <v>386</v>
      </c>
    </row>
    <row r="128" spans="1:9" x14ac:dyDescent="0.2">
      <c r="A128" t="s">
        <v>387</v>
      </c>
      <c r="B128">
        <v>3046.0245953236399</v>
      </c>
      <c r="C128">
        <v>-0.40103583949923899</v>
      </c>
      <c r="D128">
        <v>5.9061301613183903E-2</v>
      </c>
      <c r="E128">
        <v>-6.7901625691520104</v>
      </c>
      <c r="F128" s="1">
        <v>1.12007257352455E-11</v>
      </c>
      <c r="G128" s="1">
        <v>1.5115729402393001E-9</v>
      </c>
      <c r="H128" t="s">
        <v>388</v>
      </c>
      <c r="I128" t="s">
        <v>389</v>
      </c>
    </row>
    <row r="129" spans="1:9" x14ac:dyDescent="0.2">
      <c r="A129" t="s">
        <v>390</v>
      </c>
      <c r="B129">
        <v>2.7467702630936501</v>
      </c>
      <c r="C129">
        <v>0.93454594064613095</v>
      </c>
      <c r="D129">
        <v>0.137842480342626</v>
      </c>
      <c r="E129">
        <v>6.7798108269902801</v>
      </c>
      <c r="F129" s="1">
        <v>1.20333341332617E-11</v>
      </c>
      <c r="G129" s="1">
        <v>1.6113473939376901E-9</v>
      </c>
      <c r="H129" t="s">
        <v>391</v>
      </c>
      <c r="I129" t="s">
        <v>392</v>
      </c>
    </row>
    <row r="130" spans="1:9" x14ac:dyDescent="0.2">
      <c r="A130" t="s">
        <v>393</v>
      </c>
      <c r="B130">
        <v>89.746850340281298</v>
      </c>
      <c r="C130">
        <v>-0.81962898050366295</v>
      </c>
      <c r="D130">
        <v>0.12099314201318501</v>
      </c>
      <c r="E130">
        <v>-6.7741771712511296</v>
      </c>
      <c r="F130" s="1">
        <v>1.25116273205858E-11</v>
      </c>
      <c r="G130" s="1">
        <v>1.6625065410446E-9</v>
      </c>
      <c r="H130" t="s">
        <v>394</v>
      </c>
      <c r="I130" t="s">
        <v>395</v>
      </c>
    </row>
    <row r="131" spans="1:9" x14ac:dyDescent="0.2">
      <c r="A131" t="s">
        <v>396</v>
      </c>
      <c r="B131">
        <v>59.493649947450898</v>
      </c>
      <c r="C131">
        <v>1.0016200738969101</v>
      </c>
      <c r="D131">
        <v>0.148246219062038</v>
      </c>
      <c r="E131">
        <v>6.7564628645115796</v>
      </c>
      <c r="F131" s="1">
        <v>1.41401200701348E-11</v>
      </c>
      <c r="G131" s="1">
        <v>1.8645529319962401E-9</v>
      </c>
      <c r="H131" t="s">
        <v>397</v>
      </c>
      <c r="I131" t="s">
        <v>398</v>
      </c>
    </row>
    <row r="132" spans="1:9" x14ac:dyDescent="0.2">
      <c r="A132" t="s">
        <v>399</v>
      </c>
      <c r="B132">
        <v>198.56729670840599</v>
      </c>
      <c r="C132">
        <v>-0.64382111130855801</v>
      </c>
      <c r="D132">
        <v>9.5538003498746998E-2</v>
      </c>
      <c r="E132">
        <v>-6.7389006231117401</v>
      </c>
      <c r="F132" s="1">
        <v>1.59589501123554E-11</v>
      </c>
      <c r="G132" s="1">
        <v>2.0884462442486899E-9</v>
      </c>
      <c r="H132" t="s">
        <v>400</v>
      </c>
      <c r="I132" t="s">
        <v>401</v>
      </c>
    </row>
    <row r="133" spans="1:9" x14ac:dyDescent="0.2">
      <c r="A133" t="s">
        <v>402</v>
      </c>
      <c r="B133">
        <v>1150.23528754721</v>
      </c>
      <c r="C133">
        <v>0.27689365807691402</v>
      </c>
      <c r="D133">
        <v>4.1195484210601201E-2</v>
      </c>
      <c r="E133">
        <v>6.7214565718263399</v>
      </c>
      <c r="F133" s="1">
        <v>1.7991686264752999E-11</v>
      </c>
      <c r="G133" s="1">
        <v>2.3367548010326598E-9</v>
      </c>
      <c r="H133" t="s">
        <v>403</v>
      </c>
      <c r="I133" t="s">
        <v>404</v>
      </c>
    </row>
    <row r="134" spans="1:9" x14ac:dyDescent="0.2">
      <c r="A134" t="s">
        <v>405</v>
      </c>
      <c r="B134">
        <v>35.912534251676298</v>
      </c>
      <c r="C134">
        <v>1.09937805256902</v>
      </c>
      <c r="D134">
        <v>0.16383648024006101</v>
      </c>
      <c r="E134">
        <v>6.7102152765864798</v>
      </c>
      <c r="F134" s="1">
        <v>1.9433749190950299E-11</v>
      </c>
      <c r="G134" s="1">
        <v>2.50521330988415E-9</v>
      </c>
      <c r="H134" t="s">
        <v>406</v>
      </c>
      <c r="I134" t="s">
        <v>407</v>
      </c>
    </row>
    <row r="135" spans="1:9" x14ac:dyDescent="0.2">
      <c r="A135" t="s">
        <v>408</v>
      </c>
      <c r="B135">
        <v>7170.5860915747098</v>
      </c>
      <c r="C135">
        <v>-0.29417128345971999</v>
      </c>
      <c r="D135">
        <v>4.3900022274026798E-2</v>
      </c>
      <c r="E135">
        <v>-6.70093699778747</v>
      </c>
      <c r="F135" s="1">
        <v>2.07087318361696E-11</v>
      </c>
      <c r="G135" s="1">
        <v>2.6497972869481E-9</v>
      </c>
      <c r="H135" t="s">
        <v>409</v>
      </c>
      <c r="I135" t="s">
        <v>410</v>
      </c>
    </row>
    <row r="136" spans="1:9" x14ac:dyDescent="0.2">
      <c r="A136" t="s">
        <v>411</v>
      </c>
      <c r="B136">
        <v>17731.327075312802</v>
      </c>
      <c r="C136">
        <v>-0.45916415977525099</v>
      </c>
      <c r="D136">
        <v>6.9223998410526802E-2</v>
      </c>
      <c r="E136">
        <v>-6.6330199109883603</v>
      </c>
      <c r="F136" s="1">
        <v>3.2888742437370198E-11</v>
      </c>
      <c r="G136" s="1">
        <v>4.1773539475230303E-9</v>
      </c>
      <c r="H136" t="s">
        <v>412</v>
      </c>
      <c r="I136" t="s">
        <v>413</v>
      </c>
    </row>
    <row r="137" spans="1:9" x14ac:dyDescent="0.2">
      <c r="A137" t="s">
        <v>414</v>
      </c>
      <c r="B137">
        <v>6383.6291764378002</v>
      </c>
      <c r="C137">
        <v>0.36679798796878199</v>
      </c>
      <c r="D137">
        <v>5.5387067629111303E-2</v>
      </c>
      <c r="E137">
        <v>6.6224482297018001</v>
      </c>
      <c r="F137" s="1">
        <v>3.5329781436028303E-11</v>
      </c>
      <c r="G137" s="1">
        <v>4.4546470403354203E-9</v>
      </c>
      <c r="H137" t="s">
        <v>415</v>
      </c>
      <c r="I137" t="s">
        <v>416</v>
      </c>
    </row>
    <row r="138" spans="1:9" x14ac:dyDescent="0.2">
      <c r="A138" t="s">
        <v>417</v>
      </c>
      <c r="B138">
        <v>31.762662932438001</v>
      </c>
      <c r="C138">
        <v>1.05051438596098</v>
      </c>
      <c r="D138">
        <v>0.15884109297129601</v>
      </c>
      <c r="E138">
        <v>6.6136184680548702</v>
      </c>
      <c r="F138" s="1">
        <v>3.7503759783478998E-11</v>
      </c>
      <c r="G138" s="1">
        <v>4.6944923659406997E-9</v>
      </c>
      <c r="H138" t="s">
        <v>418</v>
      </c>
      <c r="I138" t="s">
        <v>419</v>
      </c>
    </row>
    <row r="139" spans="1:9" x14ac:dyDescent="0.2">
      <c r="A139" t="s">
        <v>420</v>
      </c>
      <c r="B139">
        <v>89.376063053610395</v>
      </c>
      <c r="C139">
        <v>-0.80350860003829705</v>
      </c>
      <c r="D139">
        <v>0.121674901844373</v>
      </c>
      <c r="E139">
        <v>-6.6037332914064502</v>
      </c>
      <c r="F139" s="1">
        <v>4.0093056014853302E-11</v>
      </c>
      <c r="G139" s="1">
        <v>4.9824996374142203E-9</v>
      </c>
      <c r="H139" t="s">
        <v>421</v>
      </c>
      <c r="I139" t="s">
        <v>422</v>
      </c>
    </row>
    <row r="140" spans="1:9" x14ac:dyDescent="0.2">
      <c r="A140" t="s">
        <v>423</v>
      </c>
      <c r="B140">
        <v>75.711610942858201</v>
      </c>
      <c r="C140">
        <v>-0.830572656398743</v>
      </c>
      <c r="D140">
        <v>0.12610608166411399</v>
      </c>
      <c r="E140">
        <v>-6.5863013538949398</v>
      </c>
      <c r="F140" s="1">
        <v>4.5091815220416999E-11</v>
      </c>
      <c r="G140" s="1">
        <v>5.5636858294106004E-9</v>
      </c>
      <c r="H140" t="s">
        <v>424</v>
      </c>
      <c r="I140" t="s">
        <v>425</v>
      </c>
    </row>
    <row r="141" spans="1:9" x14ac:dyDescent="0.2">
      <c r="A141" t="s">
        <v>426</v>
      </c>
      <c r="B141">
        <v>3.4239070248985999</v>
      </c>
      <c r="C141">
        <v>0.94850186429195105</v>
      </c>
      <c r="D141">
        <v>0.144362238605897</v>
      </c>
      <c r="E141">
        <v>6.5702906345288898</v>
      </c>
      <c r="F141" s="1">
        <v>5.0217147351953799E-11</v>
      </c>
      <c r="G141" s="1">
        <v>6.1521347755861598E-9</v>
      </c>
      <c r="H141" t="s">
        <v>427</v>
      </c>
      <c r="I141" t="s">
        <v>428</v>
      </c>
    </row>
    <row r="142" spans="1:9" x14ac:dyDescent="0.2">
      <c r="A142" t="s">
        <v>429</v>
      </c>
      <c r="B142">
        <v>1005.6537256420399</v>
      </c>
      <c r="C142">
        <v>-0.62283801064664401</v>
      </c>
      <c r="D142">
        <v>9.4851677915577401E-2</v>
      </c>
      <c r="E142">
        <v>-6.5664416732933297</v>
      </c>
      <c r="F142" s="1">
        <v>5.1531818865831497E-11</v>
      </c>
      <c r="G142" s="1">
        <v>6.2687368949885398E-9</v>
      </c>
      <c r="H142" t="s">
        <v>430</v>
      </c>
      <c r="I142" t="s">
        <v>431</v>
      </c>
    </row>
    <row r="143" spans="1:9" x14ac:dyDescent="0.2">
      <c r="A143" t="s">
        <v>432</v>
      </c>
      <c r="B143">
        <v>25.310738656038801</v>
      </c>
      <c r="C143">
        <v>-1.0788509693763599</v>
      </c>
      <c r="D143">
        <v>0.16528940551163401</v>
      </c>
      <c r="E143">
        <v>-6.5270424685532804</v>
      </c>
      <c r="F143" s="1">
        <v>6.7081031798237301E-11</v>
      </c>
      <c r="G143" s="1">
        <v>8.1032010019772803E-9</v>
      </c>
      <c r="H143" t="s">
        <v>433</v>
      </c>
      <c r="I143" t="s">
        <v>434</v>
      </c>
    </row>
    <row r="144" spans="1:9" x14ac:dyDescent="0.2">
      <c r="A144" t="s">
        <v>435</v>
      </c>
      <c r="B144">
        <v>20.735411143861398</v>
      </c>
      <c r="C144">
        <v>1.0896756701952699</v>
      </c>
      <c r="D144">
        <v>0.16782139554727901</v>
      </c>
      <c r="E144">
        <v>6.4930676249100596</v>
      </c>
      <c r="F144" s="1">
        <v>8.4105911846419598E-11</v>
      </c>
      <c r="G144" s="1">
        <v>1.00892050085768E-8</v>
      </c>
      <c r="H144" t="s">
        <v>436</v>
      </c>
      <c r="I144" t="s">
        <v>437</v>
      </c>
    </row>
    <row r="145" spans="1:9" x14ac:dyDescent="0.2">
      <c r="A145" t="s">
        <v>438</v>
      </c>
      <c r="B145">
        <v>258.10588942789599</v>
      </c>
      <c r="C145">
        <v>0.66723496606002797</v>
      </c>
      <c r="D145">
        <v>0.10280062674215</v>
      </c>
      <c r="E145">
        <v>6.4905729391477598</v>
      </c>
      <c r="F145" s="1">
        <v>8.5510554091468398E-11</v>
      </c>
      <c r="G145" s="1">
        <v>1.01869607681105E-8</v>
      </c>
      <c r="H145" t="s">
        <v>439</v>
      </c>
      <c r="I145" t="s">
        <v>440</v>
      </c>
    </row>
    <row r="146" spans="1:9" x14ac:dyDescent="0.2">
      <c r="A146" t="s">
        <v>441</v>
      </c>
      <c r="B146">
        <v>257.37770787126999</v>
      </c>
      <c r="C146">
        <v>-0.90461621910849299</v>
      </c>
      <c r="D146">
        <v>0.139408630286704</v>
      </c>
      <c r="E146">
        <v>-6.4889542150158199</v>
      </c>
      <c r="F146" s="1">
        <v>8.6434225948242006E-11</v>
      </c>
      <c r="G146" s="1">
        <v>1.0226471363218701E-8</v>
      </c>
      <c r="H146" t="s">
        <v>442</v>
      </c>
      <c r="I146" t="s">
        <v>443</v>
      </c>
    </row>
    <row r="147" spans="1:9" x14ac:dyDescent="0.2">
      <c r="A147" t="s">
        <v>444</v>
      </c>
      <c r="B147">
        <v>36.746654176200799</v>
      </c>
      <c r="C147">
        <v>0.98820601011564602</v>
      </c>
      <c r="D147">
        <v>0.15271425411730299</v>
      </c>
      <c r="E147">
        <v>6.4709480842343803</v>
      </c>
      <c r="F147" s="1">
        <v>9.7389894528581597E-11</v>
      </c>
      <c r="G147" s="1">
        <v>1.14443063815423E-8</v>
      </c>
      <c r="H147" t="s">
        <v>445</v>
      </c>
      <c r="I147" t="s">
        <v>446</v>
      </c>
    </row>
    <row r="148" spans="1:9" x14ac:dyDescent="0.2">
      <c r="A148" t="s">
        <v>447</v>
      </c>
      <c r="B148">
        <v>6.0286183383740797</v>
      </c>
      <c r="C148">
        <v>0.96623330261007101</v>
      </c>
      <c r="D148">
        <v>0.149548740889206</v>
      </c>
      <c r="E148">
        <v>6.4609925624577</v>
      </c>
      <c r="F148" s="1">
        <v>1.04018432372955E-10</v>
      </c>
      <c r="G148" s="1">
        <v>1.21406378433136E-8</v>
      </c>
      <c r="H148" t="s">
        <v>448</v>
      </c>
      <c r="I148" t="s">
        <v>449</v>
      </c>
    </row>
    <row r="149" spans="1:9" x14ac:dyDescent="0.2">
      <c r="A149" t="s">
        <v>450</v>
      </c>
      <c r="B149">
        <v>56.550698567364797</v>
      </c>
      <c r="C149">
        <v>0.936304167919918</v>
      </c>
      <c r="D149">
        <v>0.14515616887584201</v>
      </c>
      <c r="E149">
        <v>6.4503229533481203</v>
      </c>
      <c r="F149" s="1">
        <v>1.11612051459469E-10</v>
      </c>
      <c r="G149" s="1">
        <v>1.29395072275897E-8</v>
      </c>
      <c r="H149" t="s">
        <v>451</v>
      </c>
      <c r="I149" t="s">
        <v>452</v>
      </c>
    </row>
    <row r="150" spans="1:9" x14ac:dyDescent="0.2">
      <c r="A150" t="s">
        <v>453</v>
      </c>
      <c r="B150">
        <v>2384.2581156680399</v>
      </c>
      <c r="C150">
        <v>0.22951692576978999</v>
      </c>
      <c r="D150">
        <v>3.5707104913427302E-2</v>
      </c>
      <c r="E150">
        <v>6.4277663038283102</v>
      </c>
      <c r="F150" s="1">
        <v>1.29492612290133E-10</v>
      </c>
      <c r="G150" s="1">
        <v>1.4912369231331798E-8</v>
      </c>
      <c r="H150" t="s">
        <v>454</v>
      </c>
      <c r="I150" t="s">
        <v>455</v>
      </c>
    </row>
    <row r="151" spans="1:9" x14ac:dyDescent="0.2">
      <c r="A151" t="s">
        <v>456</v>
      </c>
      <c r="B151">
        <v>2.67607526876506</v>
      </c>
      <c r="C151">
        <v>0.82457068529448996</v>
      </c>
      <c r="D151">
        <v>0.12847837076448801</v>
      </c>
      <c r="E151">
        <v>6.4179727715103203</v>
      </c>
      <c r="F151" s="1">
        <v>1.3810094795507E-10</v>
      </c>
      <c r="G151" s="1">
        <v>1.5798382615734401E-8</v>
      </c>
      <c r="H151" t="s">
        <v>457</v>
      </c>
      <c r="I151" t="s">
        <v>458</v>
      </c>
    </row>
    <row r="152" spans="1:9" x14ac:dyDescent="0.2">
      <c r="A152" t="s">
        <v>459</v>
      </c>
      <c r="B152">
        <v>5.6343690508610003</v>
      </c>
      <c r="C152">
        <v>1.0422655634618101</v>
      </c>
      <c r="D152">
        <v>0.16279798887458</v>
      </c>
      <c r="E152">
        <v>6.4022017143268997</v>
      </c>
      <c r="F152" s="1">
        <v>1.5315213886606799E-10</v>
      </c>
      <c r="G152" s="1">
        <v>1.7404934518239799E-8</v>
      </c>
      <c r="H152" t="s">
        <v>460</v>
      </c>
      <c r="I152" t="s">
        <v>461</v>
      </c>
    </row>
    <row r="153" spans="1:9" x14ac:dyDescent="0.2">
      <c r="A153" t="s">
        <v>462</v>
      </c>
      <c r="B153">
        <v>162.11385280163799</v>
      </c>
      <c r="C153">
        <v>-0.91014360417102103</v>
      </c>
      <c r="D153">
        <v>0.142413257654804</v>
      </c>
      <c r="E153">
        <v>-6.3908628954835098</v>
      </c>
      <c r="F153" s="1">
        <v>1.64952234944987E-10</v>
      </c>
      <c r="G153" s="1">
        <v>1.8623430761043799E-8</v>
      </c>
      <c r="H153" t="s">
        <v>463</v>
      </c>
      <c r="I153" t="s">
        <v>464</v>
      </c>
    </row>
    <row r="154" spans="1:9" x14ac:dyDescent="0.2">
      <c r="A154" t="s">
        <v>465</v>
      </c>
      <c r="B154">
        <v>66.929873585963193</v>
      </c>
      <c r="C154">
        <v>1.0501708055252199</v>
      </c>
      <c r="D154">
        <v>0.164761918943268</v>
      </c>
      <c r="E154">
        <v>6.3738685022648998</v>
      </c>
      <c r="F154" s="1">
        <v>1.8431864468472399E-10</v>
      </c>
      <c r="G154" s="1">
        <v>2.0674806936908602E-8</v>
      </c>
      <c r="H154" t="s">
        <v>466</v>
      </c>
      <c r="I154" t="s">
        <v>467</v>
      </c>
    </row>
    <row r="155" spans="1:9" x14ac:dyDescent="0.2">
      <c r="A155" t="s">
        <v>468</v>
      </c>
      <c r="B155">
        <v>46.574849279604202</v>
      </c>
      <c r="C155">
        <v>-0.96147688583141599</v>
      </c>
      <c r="D155">
        <v>0.151354810349698</v>
      </c>
      <c r="E155">
        <v>-6.3524699585693396</v>
      </c>
      <c r="F155" s="1">
        <v>2.1188481547578699E-10</v>
      </c>
      <c r="G155" s="1">
        <v>2.3613537435669401E-8</v>
      </c>
      <c r="H155" t="s">
        <v>469</v>
      </c>
      <c r="I155" t="s">
        <v>470</v>
      </c>
    </row>
    <row r="156" spans="1:9" x14ac:dyDescent="0.2">
      <c r="A156" t="s">
        <v>471</v>
      </c>
      <c r="B156">
        <v>2.32722553161816</v>
      </c>
      <c r="C156">
        <v>0.87451270543593496</v>
      </c>
      <c r="D156">
        <v>0.13790660166426499</v>
      </c>
      <c r="E156">
        <v>6.3413404063494001</v>
      </c>
      <c r="F156" s="1">
        <v>2.2777463234119801E-10</v>
      </c>
      <c r="G156" s="1">
        <v>2.5221660250396502E-8</v>
      </c>
      <c r="H156" t="s">
        <v>472</v>
      </c>
      <c r="I156" t="s">
        <v>473</v>
      </c>
    </row>
    <row r="157" spans="1:9" x14ac:dyDescent="0.2">
      <c r="A157" t="s">
        <v>474</v>
      </c>
      <c r="B157">
        <v>785.97694645736203</v>
      </c>
      <c r="C157">
        <v>-0.50140462105719397</v>
      </c>
      <c r="D157">
        <v>7.9123324826266994E-2</v>
      </c>
      <c r="E157">
        <v>-6.3370014108752404</v>
      </c>
      <c r="F157" s="1">
        <v>2.34279847468034E-10</v>
      </c>
      <c r="G157" s="1">
        <v>2.57767521347951E-8</v>
      </c>
      <c r="H157" t="s">
        <v>475</v>
      </c>
      <c r="I157" t="s">
        <v>476</v>
      </c>
    </row>
    <row r="158" spans="1:9" x14ac:dyDescent="0.2">
      <c r="A158" t="s">
        <v>477</v>
      </c>
      <c r="B158">
        <v>516.42847271482901</v>
      </c>
      <c r="C158">
        <v>-0.92268689679377003</v>
      </c>
      <c r="D158">
        <v>0.146162556101366</v>
      </c>
      <c r="E158">
        <v>-6.3127446687089499</v>
      </c>
      <c r="F158" s="1">
        <v>2.7412957731725801E-10</v>
      </c>
      <c r="G158" s="1">
        <v>2.9970343788470297E-8</v>
      </c>
      <c r="H158" t="s">
        <v>478</v>
      </c>
      <c r="I158" t="s">
        <v>479</v>
      </c>
    </row>
    <row r="159" spans="1:9" x14ac:dyDescent="0.2">
      <c r="A159" t="s">
        <v>480</v>
      </c>
      <c r="B159">
        <v>282.05602454460001</v>
      </c>
      <c r="C159">
        <v>-0.59596492809461499</v>
      </c>
      <c r="D159">
        <v>9.4582903635913901E-2</v>
      </c>
      <c r="E159">
        <v>-6.3009794073220098</v>
      </c>
      <c r="F159" s="1">
        <v>2.9577069224909899E-10</v>
      </c>
      <c r="G159" s="1">
        <v>3.2132974452269999E-8</v>
      </c>
      <c r="H159" t="s">
        <v>481</v>
      </c>
      <c r="I159" t="s">
        <v>482</v>
      </c>
    </row>
    <row r="160" spans="1:9" x14ac:dyDescent="0.2">
      <c r="A160" t="s">
        <v>483</v>
      </c>
      <c r="B160">
        <v>7131.29191753736</v>
      </c>
      <c r="C160">
        <v>-0.30318918143342899</v>
      </c>
      <c r="D160">
        <v>4.82383547413568E-2</v>
      </c>
      <c r="E160">
        <v>-6.2852305610143899</v>
      </c>
      <c r="F160" s="1">
        <v>3.2736747584167602E-10</v>
      </c>
      <c r="G160" s="1">
        <v>3.53434111105569E-8</v>
      </c>
      <c r="H160" t="s">
        <v>484</v>
      </c>
      <c r="I160" t="s">
        <v>485</v>
      </c>
    </row>
    <row r="161" spans="1:9" x14ac:dyDescent="0.2">
      <c r="A161" t="s">
        <v>486</v>
      </c>
      <c r="B161">
        <v>145.206095602772</v>
      </c>
      <c r="C161">
        <v>0.82128912978884905</v>
      </c>
      <c r="D161">
        <v>0.13087462947983899</v>
      </c>
      <c r="E161">
        <v>6.27538838545762</v>
      </c>
      <c r="F161" s="1">
        <v>3.4876259627429699E-10</v>
      </c>
      <c r="G161" s="1">
        <v>3.7419410484734202E-8</v>
      </c>
      <c r="H161" t="s">
        <v>487</v>
      </c>
      <c r="I161" t="s">
        <v>488</v>
      </c>
    </row>
    <row r="162" spans="1:9" x14ac:dyDescent="0.2">
      <c r="A162" t="s">
        <v>489</v>
      </c>
      <c r="B162">
        <v>36.184018869661799</v>
      </c>
      <c r="C162">
        <v>-1.04895987956381</v>
      </c>
      <c r="D162">
        <v>0.16765448161344601</v>
      </c>
      <c r="E162">
        <v>-6.2566766451394598</v>
      </c>
      <c r="F162" s="1">
        <v>3.9326761808850102E-10</v>
      </c>
      <c r="G162" s="1">
        <v>4.19339804621035E-8</v>
      </c>
      <c r="H162" t="s">
        <v>490</v>
      </c>
      <c r="I162" t="s">
        <v>491</v>
      </c>
    </row>
    <row r="163" spans="1:9" x14ac:dyDescent="0.2">
      <c r="A163" t="s">
        <v>492</v>
      </c>
      <c r="B163">
        <v>398.34699546643401</v>
      </c>
      <c r="C163">
        <v>-0.77105044443230797</v>
      </c>
      <c r="D163">
        <v>0.123501853096613</v>
      </c>
      <c r="E163">
        <v>-6.2432297580922098</v>
      </c>
      <c r="F163" s="1">
        <v>4.28626561267771E-10</v>
      </c>
      <c r="G163" s="1">
        <v>4.5423897051162399E-8</v>
      </c>
      <c r="H163" t="s">
        <v>493</v>
      </c>
      <c r="I163" t="s">
        <v>494</v>
      </c>
    </row>
    <row r="164" spans="1:9" x14ac:dyDescent="0.2">
      <c r="A164" t="s">
        <v>495</v>
      </c>
      <c r="B164">
        <v>157.79930323018499</v>
      </c>
      <c r="C164">
        <v>0.56891651028990597</v>
      </c>
      <c r="D164">
        <v>9.1246174377965297E-2</v>
      </c>
      <c r="E164">
        <v>6.2349628811100199</v>
      </c>
      <c r="F164" s="1">
        <v>4.5188522838317802E-10</v>
      </c>
      <c r="G164" s="1">
        <v>4.7596740457872099E-8</v>
      </c>
      <c r="H164" t="s">
        <v>496</v>
      </c>
      <c r="I164" t="s">
        <v>497</v>
      </c>
    </row>
    <row r="165" spans="1:9" x14ac:dyDescent="0.2">
      <c r="A165" t="s">
        <v>498</v>
      </c>
      <c r="B165">
        <v>63.626857720295703</v>
      </c>
      <c r="C165">
        <v>-0.77843027444721302</v>
      </c>
      <c r="D165">
        <v>0.124987903312475</v>
      </c>
      <c r="E165">
        <v>-6.2280449052825899</v>
      </c>
      <c r="F165" s="1">
        <v>4.7229171361665098E-10</v>
      </c>
      <c r="G165" s="1">
        <v>4.94446488546304E-8</v>
      </c>
      <c r="H165" t="s">
        <v>499</v>
      </c>
      <c r="I165" t="s">
        <v>500</v>
      </c>
    </row>
    <row r="166" spans="1:9" x14ac:dyDescent="0.2">
      <c r="A166" t="s">
        <v>501</v>
      </c>
      <c r="B166">
        <v>111.39059552411101</v>
      </c>
      <c r="C166">
        <v>0.80250296932380905</v>
      </c>
      <c r="D166">
        <v>0.12910089172573999</v>
      </c>
      <c r="E166">
        <v>6.2160916055377404</v>
      </c>
      <c r="F166" s="1">
        <v>5.0969055338148601E-10</v>
      </c>
      <c r="G166" s="1">
        <v>5.3038521801878202E-8</v>
      </c>
      <c r="H166" t="s">
        <v>502</v>
      </c>
      <c r="I166" t="s">
        <v>503</v>
      </c>
    </row>
    <row r="167" spans="1:9" x14ac:dyDescent="0.2">
      <c r="A167" t="s">
        <v>504</v>
      </c>
      <c r="B167">
        <v>4.2878136253980896</v>
      </c>
      <c r="C167">
        <v>1.00950748551437</v>
      </c>
      <c r="D167">
        <v>0.16244017771577501</v>
      </c>
      <c r="E167">
        <v>6.2146415973560698</v>
      </c>
      <c r="F167" s="1">
        <v>5.1441928015268696E-10</v>
      </c>
      <c r="G167" s="1">
        <v>5.3210051768607898E-8</v>
      </c>
      <c r="H167" t="s">
        <v>505</v>
      </c>
      <c r="I167" t="s">
        <v>506</v>
      </c>
    </row>
    <row r="168" spans="1:9" x14ac:dyDescent="0.2">
      <c r="A168" t="s">
        <v>507</v>
      </c>
      <c r="B168">
        <v>4353.0086772649001</v>
      </c>
      <c r="C168">
        <v>0.51630858026358695</v>
      </c>
      <c r="D168">
        <v>8.3159740121500098E-2</v>
      </c>
      <c r="E168">
        <v>6.2086362885362103</v>
      </c>
      <c r="F168" s="1">
        <v>5.3446359696117205E-10</v>
      </c>
      <c r="G168" s="1">
        <v>5.4954310558971901E-8</v>
      </c>
      <c r="H168" t="s">
        <v>508</v>
      </c>
      <c r="I168" t="s">
        <v>509</v>
      </c>
    </row>
    <row r="169" spans="1:9" x14ac:dyDescent="0.2">
      <c r="A169" t="s">
        <v>510</v>
      </c>
      <c r="B169">
        <v>603.22291460742895</v>
      </c>
      <c r="C169">
        <v>-0.46593885428376502</v>
      </c>
      <c r="D169">
        <v>7.5258514982360303E-2</v>
      </c>
      <c r="E169">
        <v>-6.1911778938632498</v>
      </c>
      <c r="F169" s="1">
        <v>5.9716266172466402E-10</v>
      </c>
      <c r="G169" s="1">
        <v>6.1037797743383695E-8</v>
      </c>
      <c r="H169" t="s">
        <v>511</v>
      </c>
      <c r="I169" t="s">
        <v>512</v>
      </c>
    </row>
    <row r="170" spans="1:9" x14ac:dyDescent="0.2">
      <c r="A170" t="s">
        <v>513</v>
      </c>
      <c r="B170">
        <v>21.874388794079</v>
      </c>
      <c r="C170">
        <v>1.0360233896420099</v>
      </c>
      <c r="D170">
        <v>0.16794971296899699</v>
      </c>
      <c r="E170">
        <v>6.1686523384130796</v>
      </c>
      <c r="F170" s="1">
        <v>6.8874474634082698E-10</v>
      </c>
      <c r="G170" s="1">
        <v>6.9984569107596702E-8</v>
      </c>
      <c r="H170" t="s">
        <v>514</v>
      </c>
      <c r="I170" t="s">
        <v>515</v>
      </c>
    </row>
    <row r="171" spans="1:9" x14ac:dyDescent="0.2">
      <c r="A171" t="s">
        <v>516</v>
      </c>
      <c r="B171">
        <v>603.87401659796899</v>
      </c>
      <c r="C171">
        <v>0.377531514931637</v>
      </c>
      <c r="D171">
        <v>6.1241659641125698E-2</v>
      </c>
      <c r="E171">
        <v>6.16461926642683</v>
      </c>
      <c r="F171" s="1">
        <v>7.0652928355904399E-10</v>
      </c>
      <c r="G171" s="1">
        <v>7.1371852890052193E-8</v>
      </c>
      <c r="H171" t="s">
        <v>517</v>
      </c>
      <c r="I171" t="s">
        <v>518</v>
      </c>
    </row>
    <row r="172" spans="1:9" x14ac:dyDescent="0.2">
      <c r="A172" t="s">
        <v>519</v>
      </c>
      <c r="B172">
        <v>75.944180541576799</v>
      </c>
      <c r="C172">
        <v>-0.78606243851983304</v>
      </c>
      <c r="D172">
        <v>0.128109390289914</v>
      </c>
      <c r="E172">
        <v>-6.1358690158540004</v>
      </c>
      <c r="F172" s="1">
        <v>8.4694920763351697E-10</v>
      </c>
      <c r="G172" s="1">
        <v>8.5059305887566096E-8</v>
      </c>
      <c r="H172" t="s">
        <v>520</v>
      </c>
      <c r="I172" t="s">
        <v>521</v>
      </c>
    </row>
    <row r="173" spans="1:9" x14ac:dyDescent="0.2">
      <c r="A173" t="s">
        <v>522</v>
      </c>
      <c r="B173">
        <v>3586.2604404267699</v>
      </c>
      <c r="C173">
        <v>-0.64637176074686897</v>
      </c>
      <c r="D173">
        <v>0.105632131613504</v>
      </c>
      <c r="E173">
        <v>-6.1190828100664199</v>
      </c>
      <c r="F173" s="1">
        <v>9.4115488504137407E-10</v>
      </c>
      <c r="G173" s="1">
        <v>9.39740432612988E-8</v>
      </c>
      <c r="H173" t="s">
        <v>523</v>
      </c>
      <c r="I173" t="s">
        <v>524</v>
      </c>
    </row>
    <row r="174" spans="1:9" x14ac:dyDescent="0.2">
      <c r="A174" t="s">
        <v>525</v>
      </c>
      <c r="B174">
        <v>3757.6780269071801</v>
      </c>
      <c r="C174">
        <v>-0.35781569976440297</v>
      </c>
      <c r="D174">
        <v>5.8523506703327698E-2</v>
      </c>
      <c r="E174">
        <v>-6.1140509159554002</v>
      </c>
      <c r="F174" s="1">
        <v>9.7133291817957397E-10</v>
      </c>
      <c r="G174" s="1">
        <v>9.6429912808241097E-8</v>
      </c>
      <c r="H174" t="s">
        <v>526</v>
      </c>
      <c r="I174" t="s">
        <v>527</v>
      </c>
    </row>
    <row r="175" spans="1:9" x14ac:dyDescent="0.2">
      <c r="A175" t="s">
        <v>528</v>
      </c>
      <c r="B175">
        <v>3232.4567617509401</v>
      </c>
      <c r="C175">
        <v>0.30460786038267701</v>
      </c>
      <c r="D175">
        <v>4.9836166023461803E-2</v>
      </c>
      <c r="E175">
        <v>6.1121848787339399</v>
      </c>
      <c r="F175" s="1">
        <v>9.827623480578841E-10</v>
      </c>
      <c r="G175" s="1">
        <v>9.7007067430582205E-8</v>
      </c>
      <c r="H175" t="s">
        <v>529</v>
      </c>
      <c r="I175" t="s">
        <v>530</v>
      </c>
    </row>
    <row r="176" spans="1:9" x14ac:dyDescent="0.2">
      <c r="A176" t="s">
        <v>531</v>
      </c>
      <c r="B176">
        <v>47.979557545463102</v>
      </c>
      <c r="C176">
        <v>-0.97145391612392096</v>
      </c>
      <c r="D176">
        <v>0.15979105757298601</v>
      </c>
      <c r="E176">
        <v>-6.0795261692300997</v>
      </c>
      <c r="F176" s="1">
        <v>1.20538209464734E-9</v>
      </c>
      <c r="G176" s="1">
        <v>1.18305513084876E-7</v>
      </c>
      <c r="H176" t="s">
        <v>532</v>
      </c>
      <c r="I176" t="s">
        <v>533</v>
      </c>
    </row>
    <row r="177" spans="1:9" x14ac:dyDescent="0.2">
      <c r="A177" t="s">
        <v>534</v>
      </c>
      <c r="B177">
        <v>439.71240351039199</v>
      </c>
      <c r="C177">
        <v>0.51620934376057204</v>
      </c>
      <c r="D177">
        <v>8.5764790567770005E-2</v>
      </c>
      <c r="E177">
        <v>6.0188958702426003</v>
      </c>
      <c r="F177" s="1">
        <v>1.7561078775752701E-9</v>
      </c>
      <c r="G177" s="1">
        <v>1.71384223035227E-7</v>
      </c>
      <c r="H177" t="s">
        <v>535</v>
      </c>
      <c r="I177" t="s">
        <v>536</v>
      </c>
    </row>
    <row r="178" spans="1:9" x14ac:dyDescent="0.2">
      <c r="A178" t="s">
        <v>537</v>
      </c>
      <c r="B178">
        <v>13.476313738695801</v>
      </c>
      <c r="C178">
        <v>-1.0029855819215501</v>
      </c>
      <c r="D178">
        <v>0.16714596193592901</v>
      </c>
      <c r="E178">
        <v>-6.0006569725328998</v>
      </c>
      <c r="F178" s="1">
        <v>1.9652076282798499E-9</v>
      </c>
      <c r="G178" s="1">
        <v>1.9071346388149499E-7</v>
      </c>
      <c r="H178" t="s">
        <v>538</v>
      </c>
      <c r="I178" t="s">
        <v>539</v>
      </c>
    </row>
    <row r="179" spans="1:9" x14ac:dyDescent="0.2">
      <c r="A179" t="s">
        <v>540</v>
      </c>
      <c r="B179">
        <v>34.591952421365399</v>
      </c>
      <c r="C179">
        <v>-0.87245421988966898</v>
      </c>
      <c r="D179">
        <v>0.145682776119857</v>
      </c>
      <c r="E179">
        <v>-5.9887259367701704</v>
      </c>
      <c r="F179" s="1">
        <v>2.1149119146160199E-9</v>
      </c>
      <c r="G179" s="1">
        <v>2.0409490733562599E-7</v>
      </c>
      <c r="H179" t="s">
        <v>541</v>
      </c>
      <c r="I179" t="s">
        <v>542</v>
      </c>
    </row>
    <row r="180" spans="1:9" x14ac:dyDescent="0.2">
      <c r="A180" t="s">
        <v>543</v>
      </c>
      <c r="B180">
        <v>25294.504707731201</v>
      </c>
      <c r="C180">
        <v>0.394276320803428</v>
      </c>
      <c r="D180">
        <v>6.5980294208201798E-2</v>
      </c>
      <c r="E180">
        <v>5.9756678192322497</v>
      </c>
      <c r="F180" s="1">
        <v>2.2914950613215601E-9</v>
      </c>
      <c r="G180" s="1">
        <v>2.19907142718159E-7</v>
      </c>
      <c r="H180" t="s">
        <v>544</v>
      </c>
      <c r="I180" t="s">
        <v>545</v>
      </c>
    </row>
    <row r="181" spans="1:9" x14ac:dyDescent="0.2">
      <c r="A181" t="s">
        <v>546</v>
      </c>
      <c r="B181">
        <v>306.44891615096901</v>
      </c>
      <c r="C181">
        <v>0.46858217731156798</v>
      </c>
      <c r="D181">
        <v>7.8621874612082698E-2</v>
      </c>
      <c r="E181">
        <v>5.95994663856</v>
      </c>
      <c r="F181" s="1">
        <v>2.5232031293506998E-9</v>
      </c>
      <c r="G181" s="1">
        <v>2.4080558484201101E-7</v>
      </c>
      <c r="H181" t="s">
        <v>547</v>
      </c>
      <c r="I181" t="s">
        <v>548</v>
      </c>
    </row>
    <row r="182" spans="1:9" x14ac:dyDescent="0.2">
      <c r="A182" t="s">
        <v>549</v>
      </c>
      <c r="B182">
        <v>116.42023594499599</v>
      </c>
      <c r="C182">
        <v>-0.72103783458632897</v>
      </c>
      <c r="D182">
        <v>0.121323943185131</v>
      </c>
      <c r="E182">
        <v>-5.9430794586529396</v>
      </c>
      <c r="F182" s="1">
        <v>2.7971675939256399E-9</v>
      </c>
      <c r="G182" s="1">
        <v>2.6548501657951401E-7</v>
      </c>
      <c r="H182" t="s">
        <v>550</v>
      </c>
      <c r="I182" t="s">
        <v>551</v>
      </c>
    </row>
    <row r="183" spans="1:9" x14ac:dyDescent="0.2">
      <c r="A183" t="s">
        <v>552</v>
      </c>
      <c r="B183">
        <v>209.28167936475799</v>
      </c>
      <c r="C183">
        <v>-0.59397313131563001</v>
      </c>
      <c r="D183">
        <v>0.100024852262607</v>
      </c>
      <c r="E183">
        <v>-5.9382555222996096</v>
      </c>
      <c r="F183" s="1">
        <v>2.8807082057221198E-9</v>
      </c>
      <c r="G183" s="1">
        <v>2.7191996473029401E-7</v>
      </c>
      <c r="H183" t="s">
        <v>553</v>
      </c>
      <c r="I183" t="s">
        <v>554</v>
      </c>
    </row>
    <row r="184" spans="1:9" x14ac:dyDescent="0.2">
      <c r="A184" t="s">
        <v>555</v>
      </c>
      <c r="B184">
        <v>2080.54538828365</v>
      </c>
      <c r="C184">
        <v>0.297108070918844</v>
      </c>
      <c r="D184">
        <v>5.0090427469002399E-2</v>
      </c>
      <c r="E184">
        <v>5.9314341268639401</v>
      </c>
      <c r="F184" s="1">
        <v>3.0030004161442798E-9</v>
      </c>
      <c r="G184" s="1">
        <v>2.8192298471997901E-7</v>
      </c>
      <c r="H184" t="s">
        <v>556</v>
      </c>
      <c r="I184" t="s">
        <v>557</v>
      </c>
    </row>
    <row r="185" spans="1:9" x14ac:dyDescent="0.2">
      <c r="A185" t="s">
        <v>558</v>
      </c>
      <c r="B185">
        <v>409.17977155568798</v>
      </c>
      <c r="C185">
        <v>0.39073417340030198</v>
      </c>
      <c r="D185">
        <v>6.5898279959300393E-2</v>
      </c>
      <c r="E185">
        <v>5.9293531430808901</v>
      </c>
      <c r="F185" s="1">
        <v>3.0413037551009401E-9</v>
      </c>
      <c r="G185" s="1">
        <v>2.8397557332764099E-7</v>
      </c>
      <c r="H185" t="s">
        <v>559</v>
      </c>
      <c r="I185" t="s">
        <v>560</v>
      </c>
    </row>
    <row r="186" spans="1:9" x14ac:dyDescent="0.2">
      <c r="A186" t="s">
        <v>561</v>
      </c>
      <c r="B186">
        <v>555.04329685033599</v>
      </c>
      <c r="C186">
        <v>-0.63255857284060502</v>
      </c>
      <c r="D186">
        <v>0.10675430357567001</v>
      </c>
      <c r="E186">
        <v>-5.9253683613066803</v>
      </c>
      <c r="F186" s="1">
        <v>3.1159811080433998E-9</v>
      </c>
      <c r="G186" s="1">
        <v>2.8938418096957901E-7</v>
      </c>
      <c r="H186" t="s">
        <v>562</v>
      </c>
      <c r="I186" t="s">
        <v>563</v>
      </c>
    </row>
    <row r="187" spans="1:9" x14ac:dyDescent="0.2">
      <c r="A187" t="s">
        <v>564</v>
      </c>
      <c r="B187">
        <v>38.287032462537198</v>
      </c>
      <c r="C187">
        <v>-0.977770525169951</v>
      </c>
      <c r="D187">
        <v>0.16531629632091999</v>
      </c>
      <c r="E187">
        <v>-5.9145441007936599</v>
      </c>
      <c r="F187" s="1">
        <v>3.32796064683457E-9</v>
      </c>
      <c r="G187" s="1">
        <v>3.0741814017871899E-7</v>
      </c>
      <c r="H187" t="s">
        <v>565</v>
      </c>
      <c r="I187" t="s">
        <v>566</v>
      </c>
    </row>
    <row r="188" spans="1:9" x14ac:dyDescent="0.2">
      <c r="A188" t="s">
        <v>567</v>
      </c>
      <c r="B188">
        <v>20.734378819069601</v>
      </c>
      <c r="C188">
        <v>-0.97691725454614697</v>
      </c>
      <c r="D188">
        <v>0.16578135326544299</v>
      </c>
      <c r="E188">
        <v>-5.89280540485119</v>
      </c>
      <c r="F188" s="1">
        <v>3.79693452494951E-9</v>
      </c>
      <c r="G188" s="1">
        <v>3.4742093715687398E-7</v>
      </c>
      <c r="H188" t="s">
        <v>568</v>
      </c>
      <c r="I188" t="s">
        <v>569</v>
      </c>
    </row>
    <row r="189" spans="1:9" x14ac:dyDescent="0.2">
      <c r="A189" t="s">
        <v>570</v>
      </c>
      <c r="B189">
        <v>7.8028079771813399</v>
      </c>
      <c r="C189">
        <v>0.81009946214496198</v>
      </c>
      <c r="D189">
        <v>0.13747699456392901</v>
      </c>
      <c r="E189">
        <v>5.89261835927213</v>
      </c>
      <c r="F189" s="1">
        <v>3.8012363738942499E-9</v>
      </c>
      <c r="G189" s="1">
        <v>3.4742093715687398E-7</v>
      </c>
      <c r="H189" t="s">
        <v>571</v>
      </c>
      <c r="I189" t="s">
        <v>572</v>
      </c>
    </row>
    <row r="190" spans="1:9" x14ac:dyDescent="0.2">
      <c r="A190" t="s">
        <v>573</v>
      </c>
      <c r="B190">
        <v>34.625474526847</v>
      </c>
      <c r="C190">
        <v>0.82443668242614798</v>
      </c>
      <c r="D190">
        <v>0.14028855684695801</v>
      </c>
      <c r="E190">
        <v>5.8767208171193497</v>
      </c>
      <c r="F190" s="1">
        <v>4.1847307755858297E-9</v>
      </c>
      <c r="G190" s="1">
        <v>3.8045810219720902E-7</v>
      </c>
      <c r="H190" t="s">
        <v>574</v>
      </c>
      <c r="I190" t="s">
        <v>575</v>
      </c>
    </row>
    <row r="191" spans="1:9" x14ac:dyDescent="0.2">
      <c r="A191" t="s">
        <v>576</v>
      </c>
      <c r="B191">
        <v>15.6797256429437</v>
      </c>
      <c r="C191">
        <v>-0.97794784999721796</v>
      </c>
      <c r="D191">
        <v>0.16678550159855901</v>
      </c>
      <c r="E191">
        <v>-5.8635063637070202</v>
      </c>
      <c r="F191" s="1">
        <v>4.5319347095185E-9</v>
      </c>
      <c r="G191" s="1">
        <v>4.09867226032579E-7</v>
      </c>
      <c r="H191" t="s">
        <v>577</v>
      </c>
      <c r="I191" t="s">
        <v>578</v>
      </c>
    </row>
    <row r="192" spans="1:9" x14ac:dyDescent="0.2">
      <c r="A192" t="s">
        <v>579</v>
      </c>
      <c r="B192">
        <v>6.7997262024790599</v>
      </c>
      <c r="C192">
        <v>0.98078380386576103</v>
      </c>
      <c r="D192">
        <v>0.167330381846892</v>
      </c>
      <c r="E192">
        <v>5.8613611768554099</v>
      </c>
      <c r="F192" s="1">
        <v>4.5908819424016702E-9</v>
      </c>
      <c r="G192" s="1">
        <v>4.1303590975544998E-7</v>
      </c>
      <c r="H192" t="s">
        <v>580</v>
      </c>
      <c r="I192" t="s">
        <v>581</v>
      </c>
    </row>
    <row r="193" spans="1:9" x14ac:dyDescent="0.2">
      <c r="A193" t="s">
        <v>582</v>
      </c>
      <c r="B193">
        <v>307.70060771560901</v>
      </c>
      <c r="C193">
        <v>-0.50436238307997705</v>
      </c>
      <c r="D193">
        <v>8.6366985823897097E-2</v>
      </c>
      <c r="E193">
        <v>-5.8397590036125004</v>
      </c>
      <c r="F193" s="1">
        <v>5.2276386999307099E-9</v>
      </c>
      <c r="G193" s="1">
        <v>4.6788720674923899E-7</v>
      </c>
      <c r="H193" t="s">
        <v>583</v>
      </c>
      <c r="I193" t="s">
        <v>584</v>
      </c>
    </row>
    <row r="194" spans="1:9" x14ac:dyDescent="0.2">
      <c r="A194" t="s">
        <v>585</v>
      </c>
      <c r="B194">
        <v>5.8696167021721797</v>
      </c>
      <c r="C194">
        <v>0.91436646088308204</v>
      </c>
      <c r="D194">
        <v>0.15676326301379301</v>
      </c>
      <c r="E194">
        <v>5.8327853305951498</v>
      </c>
      <c r="F194" s="1">
        <v>5.4509679488484802E-9</v>
      </c>
      <c r="G194" s="1">
        <v>4.8536092963097198E-7</v>
      </c>
      <c r="H194" t="s">
        <v>586</v>
      </c>
      <c r="I194" t="s">
        <v>587</v>
      </c>
    </row>
    <row r="195" spans="1:9" x14ac:dyDescent="0.2">
      <c r="A195" t="s">
        <v>588</v>
      </c>
      <c r="B195">
        <v>1208.1372917864501</v>
      </c>
      <c r="C195">
        <v>-0.48840082541324098</v>
      </c>
      <c r="D195">
        <v>8.3768939502531697E-2</v>
      </c>
      <c r="E195">
        <v>-5.8303331558647704</v>
      </c>
      <c r="F195" s="1">
        <v>5.5316823027099603E-9</v>
      </c>
      <c r="G195" s="1">
        <v>4.8752183722965203E-7</v>
      </c>
      <c r="H195" t="s">
        <v>589</v>
      </c>
      <c r="I195" t="s">
        <v>590</v>
      </c>
    </row>
    <row r="196" spans="1:9" x14ac:dyDescent="0.2">
      <c r="A196" t="s">
        <v>591</v>
      </c>
      <c r="B196">
        <v>325.88586732677697</v>
      </c>
      <c r="C196">
        <v>-0.71981904822865495</v>
      </c>
      <c r="D196">
        <v>0.123453893477834</v>
      </c>
      <c r="E196">
        <v>-5.83067109469411</v>
      </c>
      <c r="F196" s="1">
        <v>5.52049021866528E-9</v>
      </c>
      <c r="G196" s="1">
        <v>4.8752183722965203E-7</v>
      </c>
      <c r="H196" t="s">
        <v>592</v>
      </c>
      <c r="I196" t="s">
        <v>593</v>
      </c>
    </row>
    <row r="197" spans="1:9" x14ac:dyDescent="0.2">
      <c r="A197" t="s">
        <v>594</v>
      </c>
      <c r="B197">
        <v>3717.2303820534198</v>
      </c>
      <c r="C197">
        <v>0.22564911405159399</v>
      </c>
      <c r="D197">
        <v>3.8713136135602601E-2</v>
      </c>
      <c r="E197">
        <v>5.8287479800448203</v>
      </c>
      <c r="F197" s="1">
        <v>5.5844765192521104E-9</v>
      </c>
      <c r="G197" s="1">
        <v>4.8967638270843097E-7</v>
      </c>
      <c r="H197" t="s">
        <v>595</v>
      </c>
      <c r="I197" t="s">
        <v>596</v>
      </c>
    </row>
    <row r="198" spans="1:9" x14ac:dyDescent="0.2">
      <c r="A198" t="s">
        <v>597</v>
      </c>
      <c r="B198">
        <v>69.770234771175296</v>
      </c>
      <c r="C198">
        <v>-0.790040381434988</v>
      </c>
      <c r="D198">
        <v>0.135571123050581</v>
      </c>
      <c r="E198">
        <v>-5.8274975057942502</v>
      </c>
      <c r="F198" s="1">
        <v>5.6264690666138904E-9</v>
      </c>
      <c r="G198" s="1">
        <v>4.9086680129640604E-7</v>
      </c>
      <c r="H198" t="s">
        <v>598</v>
      </c>
      <c r="I198" t="s">
        <v>599</v>
      </c>
    </row>
    <row r="199" spans="1:9" x14ac:dyDescent="0.2">
      <c r="A199" t="s">
        <v>600</v>
      </c>
      <c r="B199">
        <v>26.074710998613</v>
      </c>
      <c r="C199">
        <v>-0.91346244371297802</v>
      </c>
      <c r="D199">
        <v>0.15715444118892799</v>
      </c>
      <c r="E199">
        <v>-5.8125143445028904</v>
      </c>
      <c r="F199" s="1">
        <v>6.1541408432974104E-9</v>
      </c>
      <c r="G199" s="1">
        <v>5.3420416546291195E-7</v>
      </c>
      <c r="H199" t="s">
        <v>601</v>
      </c>
      <c r="I199" t="s">
        <v>602</v>
      </c>
    </row>
    <row r="200" spans="1:9" x14ac:dyDescent="0.2">
      <c r="A200" t="s">
        <v>603</v>
      </c>
      <c r="B200">
        <v>6768.65036807448</v>
      </c>
      <c r="C200">
        <v>-0.241690497066717</v>
      </c>
      <c r="D200">
        <v>4.1699546796299003E-2</v>
      </c>
      <c r="E200">
        <v>-5.7959981734901698</v>
      </c>
      <c r="F200" s="1">
        <v>6.7916002513256203E-9</v>
      </c>
      <c r="G200" s="1">
        <v>5.8659051370699396E-7</v>
      </c>
      <c r="H200" t="s">
        <v>604</v>
      </c>
      <c r="I200" t="s">
        <v>605</v>
      </c>
    </row>
    <row r="201" spans="1:9" x14ac:dyDescent="0.2">
      <c r="A201" t="s">
        <v>606</v>
      </c>
      <c r="B201">
        <v>91.613513749998404</v>
      </c>
      <c r="C201">
        <v>-0.72183694654479902</v>
      </c>
      <c r="D201">
        <v>0.12459853049190101</v>
      </c>
      <c r="E201">
        <v>-5.7933022459820904</v>
      </c>
      <c r="F201" s="1">
        <v>6.9015739382506499E-9</v>
      </c>
      <c r="G201" s="1">
        <v>5.9312332442458595E-7</v>
      </c>
      <c r="H201" t="s">
        <v>607</v>
      </c>
      <c r="I201" t="s">
        <v>608</v>
      </c>
    </row>
    <row r="202" spans="1:9" x14ac:dyDescent="0.2">
      <c r="A202" t="s">
        <v>609</v>
      </c>
      <c r="B202">
        <v>102.78428977528</v>
      </c>
      <c r="C202">
        <v>-0.73405891614182694</v>
      </c>
      <c r="D202">
        <v>0.126763985329265</v>
      </c>
      <c r="E202">
        <v>-5.7907529037930798</v>
      </c>
      <c r="F202" s="1">
        <v>7.0071600605233703E-9</v>
      </c>
      <c r="G202" s="1">
        <v>5.9921625190832001E-7</v>
      </c>
      <c r="H202" t="s">
        <v>610</v>
      </c>
      <c r="I202" t="s">
        <v>611</v>
      </c>
    </row>
    <row r="203" spans="1:9" x14ac:dyDescent="0.2">
      <c r="A203" t="s">
        <v>612</v>
      </c>
      <c r="B203">
        <v>1030.0782736784199</v>
      </c>
      <c r="C203">
        <v>-0.589055620284054</v>
      </c>
      <c r="D203">
        <v>0.10181233049325</v>
      </c>
      <c r="E203">
        <v>-5.78570019397708</v>
      </c>
      <c r="F203" s="1">
        <v>7.2210904042661903E-9</v>
      </c>
      <c r="G203" s="1">
        <v>6.1446854996696704E-7</v>
      </c>
      <c r="H203" t="s">
        <v>613</v>
      </c>
      <c r="I203" t="s">
        <v>614</v>
      </c>
    </row>
    <row r="204" spans="1:9" x14ac:dyDescent="0.2">
      <c r="A204" t="s">
        <v>615</v>
      </c>
      <c r="B204">
        <v>1024.48409702506</v>
      </c>
      <c r="C204">
        <v>-0.38935262207657001</v>
      </c>
      <c r="D204">
        <v>6.7415793912876595E-2</v>
      </c>
      <c r="E204">
        <v>-5.7753917810378601</v>
      </c>
      <c r="F204" s="1">
        <v>7.6774232167871002E-9</v>
      </c>
      <c r="G204" s="1">
        <v>6.5009710120970704E-7</v>
      </c>
      <c r="H204" t="s">
        <v>616</v>
      </c>
      <c r="I204" t="s">
        <v>617</v>
      </c>
    </row>
    <row r="205" spans="1:9" x14ac:dyDescent="0.2">
      <c r="A205" t="s">
        <v>618</v>
      </c>
      <c r="B205">
        <v>20.037695689683598</v>
      </c>
      <c r="C205">
        <v>-0.94232010619499595</v>
      </c>
      <c r="D205">
        <v>0.16329390391041701</v>
      </c>
      <c r="E205">
        <v>-5.7706998462842396</v>
      </c>
      <c r="F205" s="1">
        <v>7.8942980060159805E-9</v>
      </c>
      <c r="G205" s="1">
        <v>6.6520050612643897E-7</v>
      </c>
      <c r="H205" t="s">
        <v>619</v>
      </c>
      <c r="I205" t="s">
        <v>620</v>
      </c>
    </row>
    <row r="206" spans="1:9" x14ac:dyDescent="0.2">
      <c r="A206" t="s">
        <v>621</v>
      </c>
      <c r="B206">
        <v>10.5803227344212</v>
      </c>
      <c r="C206">
        <v>0.96019915990781401</v>
      </c>
      <c r="D206">
        <v>0.166420051294949</v>
      </c>
      <c r="E206">
        <v>5.7697323876317999</v>
      </c>
      <c r="F206" s="1">
        <v>7.9397517927711799E-9</v>
      </c>
      <c r="G206" s="1">
        <v>6.65782876059851E-7</v>
      </c>
      <c r="H206" t="s">
        <v>622</v>
      </c>
      <c r="I206" t="s">
        <v>623</v>
      </c>
    </row>
    <row r="207" spans="1:9" x14ac:dyDescent="0.2">
      <c r="A207" t="s">
        <v>624</v>
      </c>
      <c r="B207">
        <v>13.0865296778575</v>
      </c>
      <c r="C207">
        <v>0.96441685046141501</v>
      </c>
      <c r="D207">
        <v>0.16720785471887101</v>
      </c>
      <c r="E207">
        <v>5.7677724056857604</v>
      </c>
      <c r="F207" s="1">
        <v>8.0326182767930796E-9</v>
      </c>
      <c r="G207" s="1">
        <v>6.7031617446050098E-7</v>
      </c>
      <c r="H207" t="s">
        <v>625</v>
      </c>
      <c r="I207" t="s">
        <v>626</v>
      </c>
    </row>
    <row r="208" spans="1:9" x14ac:dyDescent="0.2">
      <c r="A208" t="s">
        <v>627</v>
      </c>
      <c r="B208">
        <v>34.272076861211701</v>
      </c>
      <c r="C208">
        <v>-0.91230600161693098</v>
      </c>
      <c r="D208">
        <v>0.158445106463172</v>
      </c>
      <c r="E208">
        <v>-5.7578679580677399</v>
      </c>
      <c r="F208" s="1">
        <v>8.5182943194066399E-9</v>
      </c>
      <c r="G208" s="1">
        <v>7.07427961891492E-7</v>
      </c>
      <c r="H208" t="s">
        <v>628</v>
      </c>
      <c r="I208" t="s">
        <v>629</v>
      </c>
    </row>
    <row r="209" spans="1:9" x14ac:dyDescent="0.2">
      <c r="A209" t="s">
        <v>630</v>
      </c>
      <c r="B209">
        <v>51.488224932092798</v>
      </c>
      <c r="C209">
        <v>0.87608974089239899</v>
      </c>
      <c r="D209">
        <v>0.15239369127191499</v>
      </c>
      <c r="E209">
        <v>5.74885832596049</v>
      </c>
      <c r="F209" s="1">
        <v>8.9848062395585696E-9</v>
      </c>
      <c r="G209" s="1">
        <v>7.4260068412504698E-7</v>
      </c>
      <c r="H209" t="s">
        <v>631</v>
      </c>
      <c r="I209" t="s">
        <v>632</v>
      </c>
    </row>
    <row r="210" spans="1:9" x14ac:dyDescent="0.2">
      <c r="A210" t="s">
        <v>633</v>
      </c>
      <c r="B210">
        <v>23221.9719300455</v>
      </c>
      <c r="C210">
        <v>-0.25466655232190499</v>
      </c>
      <c r="D210">
        <v>4.4468227556650898E-2</v>
      </c>
      <c r="E210">
        <v>-5.7269328308052998</v>
      </c>
      <c r="F210" s="1">
        <v>1.02262634162514E-8</v>
      </c>
      <c r="G210" s="1">
        <v>8.4118321072536796E-7</v>
      </c>
      <c r="H210" t="s">
        <v>634</v>
      </c>
      <c r="I210" t="s">
        <v>635</v>
      </c>
    </row>
    <row r="211" spans="1:9" x14ac:dyDescent="0.2">
      <c r="A211" t="s">
        <v>636</v>
      </c>
      <c r="B211">
        <v>38.577306530383801</v>
      </c>
      <c r="C211">
        <v>-0.95894754137275695</v>
      </c>
      <c r="D211">
        <v>0.16748272845064799</v>
      </c>
      <c r="E211">
        <v>-5.725650341643</v>
      </c>
      <c r="F211" s="1">
        <v>1.0303824968626401E-8</v>
      </c>
      <c r="G211" s="1">
        <v>8.4354631520404201E-7</v>
      </c>
      <c r="H211" t="s">
        <v>637</v>
      </c>
      <c r="I211" t="s">
        <v>638</v>
      </c>
    </row>
    <row r="212" spans="1:9" x14ac:dyDescent="0.2">
      <c r="A212" t="s">
        <v>639</v>
      </c>
      <c r="B212">
        <v>129.867780108391</v>
      </c>
      <c r="C212">
        <v>0.94684226549406003</v>
      </c>
      <c r="D212">
        <v>0.165714201815712</v>
      </c>
      <c r="E212">
        <v>5.7137062190181398</v>
      </c>
      <c r="F212" s="1">
        <v>1.10541770271284E-8</v>
      </c>
      <c r="G212" s="1">
        <v>9.0070685833309698E-7</v>
      </c>
      <c r="H212" t="s">
        <v>640</v>
      </c>
      <c r="I212" t="s">
        <v>641</v>
      </c>
    </row>
    <row r="213" spans="1:9" x14ac:dyDescent="0.2">
      <c r="A213" t="s">
        <v>642</v>
      </c>
      <c r="B213">
        <v>132.220679875504</v>
      </c>
      <c r="C213">
        <v>-0.95640354407702699</v>
      </c>
      <c r="D213">
        <v>0.16747117759347799</v>
      </c>
      <c r="E213">
        <v>-5.7108545949238803</v>
      </c>
      <c r="F213" s="1">
        <v>1.1241025908096999E-8</v>
      </c>
      <c r="G213" s="1">
        <v>9.1163136871581002E-7</v>
      </c>
      <c r="H213" t="s">
        <v>643</v>
      </c>
      <c r="I213" t="s">
        <v>644</v>
      </c>
    </row>
    <row r="214" spans="1:9" x14ac:dyDescent="0.2">
      <c r="A214" t="s">
        <v>645</v>
      </c>
      <c r="B214">
        <v>12991.473133404101</v>
      </c>
      <c r="C214">
        <v>-0.26262629876336002</v>
      </c>
      <c r="D214">
        <v>4.6025456432766697E-2</v>
      </c>
      <c r="E214">
        <v>-5.7061095993040496</v>
      </c>
      <c r="F214" s="1">
        <v>1.1558758682939E-8</v>
      </c>
      <c r="G214" s="1">
        <v>9.2959601286627499E-7</v>
      </c>
      <c r="H214" t="s">
        <v>646</v>
      </c>
      <c r="I214" t="s">
        <v>647</v>
      </c>
    </row>
    <row r="215" spans="1:9" x14ac:dyDescent="0.2">
      <c r="A215" t="s">
        <v>648</v>
      </c>
      <c r="B215">
        <v>123.328117095411</v>
      </c>
      <c r="C215">
        <v>-0.67237072205780302</v>
      </c>
      <c r="D215">
        <v>0.11783694569144</v>
      </c>
      <c r="E215">
        <v>-5.7059415288854103</v>
      </c>
      <c r="F215" s="1">
        <v>1.15701715159343E-8</v>
      </c>
      <c r="G215" s="1">
        <v>9.2959601286627499E-7</v>
      </c>
      <c r="H215" t="s">
        <v>649</v>
      </c>
      <c r="I215" t="s">
        <v>650</v>
      </c>
    </row>
    <row r="216" spans="1:9" x14ac:dyDescent="0.2">
      <c r="A216" t="s">
        <v>651</v>
      </c>
      <c r="B216">
        <v>247.19533473874901</v>
      </c>
      <c r="C216">
        <v>0.95471032229335495</v>
      </c>
      <c r="D216">
        <v>0.16755850180432399</v>
      </c>
      <c r="E216">
        <v>5.6977730882809503</v>
      </c>
      <c r="F216" s="1">
        <v>1.2138245535563201E-8</v>
      </c>
      <c r="G216" s="1">
        <v>9.7072246935795502E-7</v>
      </c>
      <c r="H216" t="s">
        <v>652</v>
      </c>
      <c r="I216" t="s">
        <v>653</v>
      </c>
    </row>
    <row r="217" spans="1:9" x14ac:dyDescent="0.2">
      <c r="A217" t="s">
        <v>654</v>
      </c>
      <c r="B217">
        <v>6.6905040070591699</v>
      </c>
      <c r="C217">
        <v>0.95001919337249896</v>
      </c>
      <c r="D217">
        <v>0.16686234343015099</v>
      </c>
      <c r="E217">
        <v>5.6934307276475504</v>
      </c>
      <c r="F217" s="1">
        <v>1.24511746719328E-8</v>
      </c>
      <c r="G217" s="1">
        <v>9.9115940683394804E-7</v>
      </c>
      <c r="H217" t="s">
        <v>655</v>
      </c>
      <c r="I217" t="s">
        <v>656</v>
      </c>
    </row>
    <row r="218" spans="1:9" x14ac:dyDescent="0.2">
      <c r="A218" t="s">
        <v>657</v>
      </c>
      <c r="B218">
        <v>1247.42664097183</v>
      </c>
      <c r="C218">
        <v>-0.50653461782533404</v>
      </c>
      <c r="D218">
        <v>8.9224313390799795E-2</v>
      </c>
      <c r="E218">
        <v>-5.6770917990338301</v>
      </c>
      <c r="F218" s="1">
        <v>1.37003958343469E-8</v>
      </c>
      <c r="G218" s="1">
        <v>1.0855992552408701E-6</v>
      </c>
      <c r="H218" t="s">
        <v>658</v>
      </c>
      <c r="I218" t="s">
        <v>659</v>
      </c>
    </row>
    <row r="219" spans="1:9" x14ac:dyDescent="0.2">
      <c r="A219" t="s">
        <v>660</v>
      </c>
      <c r="B219">
        <v>140.73513027640499</v>
      </c>
      <c r="C219">
        <v>0.71654807755512895</v>
      </c>
      <c r="D219">
        <v>0.126317020931074</v>
      </c>
      <c r="E219">
        <v>5.6726169780881497</v>
      </c>
      <c r="F219" s="1">
        <v>1.40632426289664E-8</v>
      </c>
      <c r="G219" s="1">
        <v>1.10926234325463E-6</v>
      </c>
      <c r="H219" t="s">
        <v>661</v>
      </c>
      <c r="I219" t="s">
        <v>662</v>
      </c>
    </row>
    <row r="220" spans="1:9" x14ac:dyDescent="0.2">
      <c r="A220" t="s">
        <v>663</v>
      </c>
      <c r="B220">
        <v>14.237290125246099</v>
      </c>
      <c r="C220">
        <v>-0.94637724764820996</v>
      </c>
      <c r="D220">
        <v>0.166968042363762</v>
      </c>
      <c r="E220">
        <v>-5.6680142753689404</v>
      </c>
      <c r="F220" s="1">
        <v>1.44461932322672E-8</v>
      </c>
      <c r="G220" s="1">
        <v>1.1342888267917399E-6</v>
      </c>
      <c r="H220" t="s">
        <v>664</v>
      </c>
      <c r="I220" t="s">
        <v>665</v>
      </c>
    </row>
    <row r="221" spans="1:9" x14ac:dyDescent="0.2">
      <c r="A221" t="s">
        <v>666</v>
      </c>
      <c r="B221">
        <v>860.18690130975904</v>
      </c>
      <c r="C221">
        <v>0.51811060469460202</v>
      </c>
      <c r="D221">
        <v>9.1433479692870703E-2</v>
      </c>
      <c r="E221">
        <v>5.6665305360242204</v>
      </c>
      <c r="F221" s="1">
        <v>1.4571787242556799E-8</v>
      </c>
      <c r="G221" s="1">
        <v>1.1389730897191201E-6</v>
      </c>
      <c r="H221" t="s">
        <v>667</v>
      </c>
      <c r="I221" t="s">
        <v>668</v>
      </c>
    </row>
    <row r="222" spans="1:9" x14ac:dyDescent="0.2">
      <c r="A222" t="s">
        <v>669</v>
      </c>
      <c r="B222">
        <v>8.3350026272560296</v>
      </c>
      <c r="C222">
        <v>0.86119345134805603</v>
      </c>
      <c r="D222">
        <v>0.15202700452836601</v>
      </c>
      <c r="E222">
        <v>5.6647399849765998</v>
      </c>
      <c r="F222" s="1">
        <v>1.4724764705046701E-8</v>
      </c>
      <c r="G222" s="1">
        <v>1.1457458806981001E-6</v>
      </c>
      <c r="H222" t="s">
        <v>670</v>
      </c>
      <c r="I222" t="s">
        <v>671</v>
      </c>
    </row>
    <row r="223" spans="1:9" x14ac:dyDescent="0.2">
      <c r="A223" t="s">
        <v>672</v>
      </c>
      <c r="B223">
        <v>17.200366222016299</v>
      </c>
      <c r="C223">
        <v>0.92910601339557997</v>
      </c>
      <c r="D223">
        <v>0.16425397054570001</v>
      </c>
      <c r="E223">
        <v>5.6565208762309798</v>
      </c>
      <c r="F223" s="1">
        <v>1.5447219753831599E-8</v>
      </c>
      <c r="G223" s="1">
        <v>1.1965707355501701E-6</v>
      </c>
      <c r="H223" t="s">
        <v>673</v>
      </c>
      <c r="I223" t="s">
        <v>674</v>
      </c>
    </row>
    <row r="224" spans="1:9" x14ac:dyDescent="0.2">
      <c r="A224" t="s">
        <v>675</v>
      </c>
      <c r="B224">
        <v>107.087894561553</v>
      </c>
      <c r="C224">
        <v>-0.69233100843957596</v>
      </c>
      <c r="D224">
        <v>0.122534618837998</v>
      </c>
      <c r="E224">
        <v>-5.6500849719449704</v>
      </c>
      <c r="F224" s="1">
        <v>1.6036854515892801E-8</v>
      </c>
      <c r="G224" s="1">
        <v>1.2366992183372001E-6</v>
      </c>
      <c r="H224" t="s">
        <v>676</v>
      </c>
      <c r="I224" t="s">
        <v>677</v>
      </c>
    </row>
    <row r="225" spans="1:9" x14ac:dyDescent="0.2">
      <c r="A225" t="s">
        <v>678</v>
      </c>
      <c r="B225">
        <v>9.1739166034343498</v>
      </c>
      <c r="C225">
        <v>0.93549663978384001</v>
      </c>
      <c r="D225">
        <v>0.165745265275275</v>
      </c>
      <c r="E225">
        <v>5.6441831881600697</v>
      </c>
      <c r="F225" s="1">
        <v>1.6596728817468102E-8</v>
      </c>
      <c r="G225" s="1">
        <v>1.2741861937464201E-6</v>
      </c>
      <c r="H225" t="s">
        <v>679</v>
      </c>
      <c r="I225" t="s">
        <v>680</v>
      </c>
    </row>
    <row r="226" spans="1:9" x14ac:dyDescent="0.2">
      <c r="A226" t="s">
        <v>681</v>
      </c>
      <c r="B226">
        <v>847.67480049503797</v>
      </c>
      <c r="C226">
        <v>0.323742763487255</v>
      </c>
      <c r="D226">
        <v>5.7385696439601702E-2</v>
      </c>
      <c r="E226">
        <v>5.6415236474126198</v>
      </c>
      <c r="F226" s="1">
        <v>1.6855188491799302E-8</v>
      </c>
      <c r="G226" s="1">
        <v>1.2883032124218599E-6</v>
      </c>
      <c r="H226" t="s">
        <v>682</v>
      </c>
      <c r="I226" t="s">
        <v>683</v>
      </c>
    </row>
    <row r="227" spans="1:9" x14ac:dyDescent="0.2">
      <c r="A227" t="s">
        <v>684</v>
      </c>
      <c r="B227">
        <v>559.88203186433998</v>
      </c>
      <c r="C227">
        <v>-0.48284678673278297</v>
      </c>
      <c r="D227">
        <v>8.5720046677509501E-2</v>
      </c>
      <c r="E227">
        <v>-5.6328339221433099</v>
      </c>
      <c r="F227" s="1">
        <v>1.7727215430801099E-8</v>
      </c>
      <c r="G227" s="1">
        <v>1.34898642886193E-6</v>
      </c>
      <c r="H227" t="s">
        <v>685</v>
      </c>
      <c r="I227" t="s">
        <v>686</v>
      </c>
    </row>
    <row r="228" spans="1:9" x14ac:dyDescent="0.2">
      <c r="A228" t="s">
        <v>687</v>
      </c>
      <c r="B228">
        <v>536.18679845969405</v>
      </c>
      <c r="C228">
        <v>-0.435624955529128</v>
      </c>
      <c r="D228">
        <v>7.7414985405657499E-2</v>
      </c>
      <c r="E228">
        <v>-5.6271399296458799</v>
      </c>
      <c r="F228" s="1">
        <v>1.8322209376634799E-8</v>
      </c>
      <c r="G228" s="1">
        <v>1.3881484419824099E-6</v>
      </c>
      <c r="H228" t="s">
        <v>688</v>
      </c>
      <c r="I228" t="s">
        <v>689</v>
      </c>
    </row>
    <row r="229" spans="1:9" x14ac:dyDescent="0.2">
      <c r="A229" t="s">
        <v>690</v>
      </c>
      <c r="B229">
        <v>257.913070719914</v>
      </c>
      <c r="C229">
        <v>0.60336099785437602</v>
      </c>
      <c r="D229">
        <v>0.10761754563267199</v>
      </c>
      <c r="E229">
        <v>5.60652999756946</v>
      </c>
      <c r="F229" s="1">
        <v>2.0642321249398201E-8</v>
      </c>
      <c r="G229" s="1">
        <v>1.55709806664674E-6</v>
      </c>
      <c r="H229" t="s">
        <v>691</v>
      </c>
      <c r="I229" t="s">
        <v>692</v>
      </c>
    </row>
    <row r="230" spans="1:9" x14ac:dyDescent="0.2">
      <c r="A230" t="s">
        <v>693</v>
      </c>
      <c r="B230">
        <v>30.627787242753399</v>
      </c>
      <c r="C230">
        <v>0.93973831868634505</v>
      </c>
      <c r="D230">
        <v>0.16782317581629699</v>
      </c>
      <c r="E230">
        <v>5.5995741596202802</v>
      </c>
      <c r="F230" s="1">
        <v>2.1487899538963102E-8</v>
      </c>
      <c r="G230" s="1">
        <v>1.6138346810263E-6</v>
      </c>
      <c r="H230" t="s">
        <v>694</v>
      </c>
      <c r="I230" t="s">
        <v>695</v>
      </c>
    </row>
    <row r="231" spans="1:9" x14ac:dyDescent="0.2">
      <c r="A231" t="s">
        <v>696</v>
      </c>
      <c r="B231">
        <v>42.874483238101703</v>
      </c>
      <c r="C231">
        <v>-0.89482088093956902</v>
      </c>
      <c r="D231">
        <v>0.16014334205973199</v>
      </c>
      <c r="E231">
        <v>-5.5876246207338998</v>
      </c>
      <c r="F231" s="1">
        <v>2.3019655898300701E-8</v>
      </c>
      <c r="G231" s="1">
        <v>1.72139193068072E-6</v>
      </c>
      <c r="H231" t="s">
        <v>697</v>
      </c>
      <c r="I231" t="s">
        <v>698</v>
      </c>
    </row>
    <row r="232" spans="1:9" x14ac:dyDescent="0.2">
      <c r="A232" t="s">
        <v>699</v>
      </c>
      <c r="B232">
        <v>9.7837662614597996</v>
      </c>
      <c r="C232">
        <v>0.92787944902336905</v>
      </c>
      <c r="D232">
        <v>0.16622247717114</v>
      </c>
      <c r="E232">
        <v>5.58215389888601</v>
      </c>
      <c r="F232" s="1">
        <v>2.3755802056529001E-8</v>
      </c>
      <c r="G232" s="1">
        <v>1.76878329622621E-6</v>
      </c>
      <c r="H232" t="s">
        <v>700</v>
      </c>
      <c r="I232" t="s">
        <v>701</v>
      </c>
    </row>
    <row r="233" spans="1:9" x14ac:dyDescent="0.2">
      <c r="A233" t="s">
        <v>702</v>
      </c>
      <c r="B233">
        <v>343.24479971168103</v>
      </c>
      <c r="C233">
        <v>0.60968435105382401</v>
      </c>
      <c r="D233">
        <v>0.109690635049221</v>
      </c>
      <c r="E233">
        <v>5.5582169870767997</v>
      </c>
      <c r="F233" s="1">
        <v>2.72544433989947E-8</v>
      </c>
      <c r="G233" s="1">
        <v>2.0205719110482199E-6</v>
      </c>
      <c r="H233" t="s">
        <v>703</v>
      </c>
      <c r="I233" t="s">
        <v>704</v>
      </c>
    </row>
    <row r="234" spans="1:9" x14ac:dyDescent="0.2">
      <c r="A234" t="s">
        <v>705</v>
      </c>
      <c r="B234">
        <v>133.66913771316399</v>
      </c>
      <c r="C234">
        <v>-0.62387290114153304</v>
      </c>
      <c r="D234">
        <v>0.112535277497922</v>
      </c>
      <c r="E234">
        <v>-5.54379848712819</v>
      </c>
      <c r="F234" s="1">
        <v>2.9597944700619501E-8</v>
      </c>
      <c r="G234" s="1">
        <v>2.1756378585468202E-6</v>
      </c>
      <c r="H234" t="s">
        <v>706</v>
      </c>
      <c r="I234" t="s">
        <v>707</v>
      </c>
    </row>
    <row r="235" spans="1:9" x14ac:dyDescent="0.2">
      <c r="A235" t="s">
        <v>708</v>
      </c>
      <c r="B235">
        <v>490.67439866067201</v>
      </c>
      <c r="C235">
        <v>-0.48733462071904299</v>
      </c>
      <c r="D235">
        <v>8.7897401081684798E-2</v>
      </c>
      <c r="E235">
        <v>-5.5443575660007598</v>
      </c>
      <c r="F235" s="1">
        <v>2.9503538234359401E-8</v>
      </c>
      <c r="G235" s="1">
        <v>2.1756378585468202E-6</v>
      </c>
      <c r="H235" t="s">
        <v>709</v>
      </c>
      <c r="I235" t="s">
        <v>710</v>
      </c>
    </row>
    <row r="236" spans="1:9" x14ac:dyDescent="0.2">
      <c r="A236" t="s">
        <v>711</v>
      </c>
      <c r="B236">
        <v>2347.8701166617898</v>
      </c>
      <c r="C236">
        <v>-0.548203108134656</v>
      </c>
      <c r="D236">
        <v>9.8932043102511899E-2</v>
      </c>
      <c r="E236">
        <v>-5.5412088029620099</v>
      </c>
      <c r="F236" s="1">
        <v>3.0039077245682201E-8</v>
      </c>
      <c r="G236" s="1">
        <v>2.1987077133131999E-6</v>
      </c>
      <c r="H236" t="s">
        <v>712</v>
      </c>
      <c r="I236" t="s">
        <v>713</v>
      </c>
    </row>
    <row r="237" spans="1:9" x14ac:dyDescent="0.2">
      <c r="A237" t="s">
        <v>714</v>
      </c>
      <c r="B237">
        <v>7712.3966562728001</v>
      </c>
      <c r="C237">
        <v>-0.27261546794607999</v>
      </c>
      <c r="D237">
        <v>4.9310607439343797E-2</v>
      </c>
      <c r="E237">
        <v>-5.5285359905862004</v>
      </c>
      <c r="F237" s="1">
        <v>3.2291418469191602E-8</v>
      </c>
      <c r="G237" s="1">
        <v>2.3437057253647701E-6</v>
      </c>
      <c r="H237" t="s">
        <v>715</v>
      </c>
      <c r="I237" t="s">
        <v>716</v>
      </c>
    </row>
    <row r="238" spans="1:9" x14ac:dyDescent="0.2">
      <c r="A238" t="s">
        <v>717</v>
      </c>
      <c r="B238">
        <v>147.069113707089</v>
      </c>
      <c r="C238">
        <v>-0.78565720341020695</v>
      </c>
      <c r="D238">
        <v>0.142102112883565</v>
      </c>
      <c r="E238">
        <v>-5.5288214050269202</v>
      </c>
      <c r="F238" s="1">
        <v>3.2238933987671198E-8</v>
      </c>
      <c r="G238" s="1">
        <v>2.3437057253647701E-6</v>
      </c>
      <c r="H238" t="s">
        <v>718</v>
      </c>
      <c r="I238" t="s">
        <v>719</v>
      </c>
    </row>
    <row r="239" spans="1:9" x14ac:dyDescent="0.2">
      <c r="A239" t="s">
        <v>720</v>
      </c>
      <c r="B239">
        <v>466.70963941758902</v>
      </c>
      <c r="C239">
        <v>-0.53353750919298704</v>
      </c>
      <c r="D239">
        <v>9.7026796512355906E-2</v>
      </c>
      <c r="E239">
        <v>-5.4988676156595897</v>
      </c>
      <c r="F239" s="1">
        <v>3.8223796161261302E-8</v>
      </c>
      <c r="G239" s="1">
        <v>2.7626688489105798E-6</v>
      </c>
      <c r="H239" t="s">
        <v>721</v>
      </c>
      <c r="I239" t="s">
        <v>722</v>
      </c>
    </row>
    <row r="240" spans="1:9" x14ac:dyDescent="0.2">
      <c r="A240" t="s">
        <v>723</v>
      </c>
      <c r="B240">
        <v>142.416285346563</v>
      </c>
      <c r="C240">
        <v>0.54998811783318802</v>
      </c>
      <c r="D240">
        <v>0.100284591938375</v>
      </c>
      <c r="E240">
        <v>5.4842733784184503</v>
      </c>
      <c r="F240" s="1">
        <v>4.1517232270546501E-8</v>
      </c>
      <c r="G240" s="1">
        <v>2.9882027926725802E-6</v>
      </c>
      <c r="H240" t="s">
        <v>724</v>
      </c>
      <c r="I240" t="s">
        <v>725</v>
      </c>
    </row>
    <row r="241" spans="1:9" x14ac:dyDescent="0.2">
      <c r="A241" t="s">
        <v>726</v>
      </c>
      <c r="B241">
        <v>417.21000412558499</v>
      </c>
      <c r="C241">
        <v>0.81883793678584404</v>
      </c>
      <c r="D241">
        <v>0.149405062556969</v>
      </c>
      <c r="E241">
        <v>5.4806572332421197</v>
      </c>
      <c r="F241" s="1">
        <v>4.2374873608909503E-8</v>
      </c>
      <c r="G241" s="1">
        <v>3.03727621045769E-6</v>
      </c>
      <c r="H241" t="s">
        <v>727</v>
      </c>
      <c r="I241" t="s">
        <v>728</v>
      </c>
    </row>
    <row r="242" spans="1:9" x14ac:dyDescent="0.2">
      <c r="A242" t="s">
        <v>729</v>
      </c>
      <c r="B242">
        <v>174.59041599480301</v>
      </c>
      <c r="C242">
        <v>-0.58030448658780798</v>
      </c>
      <c r="D242">
        <v>0.105989171717357</v>
      </c>
      <c r="E242">
        <v>-5.4751299324738403</v>
      </c>
      <c r="F242" s="1">
        <v>4.3719070418347798E-8</v>
      </c>
      <c r="G242" s="1">
        <v>3.1206744727543E-6</v>
      </c>
      <c r="H242" t="s">
        <v>730</v>
      </c>
      <c r="I242" t="s">
        <v>731</v>
      </c>
    </row>
    <row r="243" spans="1:9" x14ac:dyDescent="0.2">
      <c r="A243" t="s">
        <v>732</v>
      </c>
      <c r="B243">
        <v>1501.2373101247099</v>
      </c>
      <c r="C243">
        <v>-0.318669757525674</v>
      </c>
      <c r="D243">
        <v>5.82238601401062E-2</v>
      </c>
      <c r="E243">
        <v>-5.4731815575066101</v>
      </c>
      <c r="F243" s="1">
        <v>4.4202683022131003E-8</v>
      </c>
      <c r="G243" s="1">
        <v>3.1422104795238299E-6</v>
      </c>
      <c r="H243" t="s">
        <v>733</v>
      </c>
      <c r="I243" t="s">
        <v>734</v>
      </c>
    </row>
    <row r="244" spans="1:9" x14ac:dyDescent="0.2">
      <c r="A244" t="s">
        <v>735</v>
      </c>
      <c r="B244">
        <v>301.30987126498798</v>
      </c>
      <c r="C244">
        <v>0.58508266246384499</v>
      </c>
      <c r="D244">
        <v>0.10727028972606301</v>
      </c>
      <c r="E244">
        <v>5.4542843499162501</v>
      </c>
      <c r="F244" s="1">
        <v>4.9170466375370498E-8</v>
      </c>
      <c r="G244" s="1">
        <v>3.4810271974104498E-6</v>
      </c>
      <c r="H244" t="s">
        <v>736</v>
      </c>
      <c r="I244" t="s">
        <v>737</v>
      </c>
    </row>
    <row r="245" spans="1:9" x14ac:dyDescent="0.2">
      <c r="A245" t="s">
        <v>738</v>
      </c>
      <c r="B245">
        <v>45.0313435487774</v>
      </c>
      <c r="C245">
        <v>-0.78456900781344996</v>
      </c>
      <c r="D245">
        <v>0.14401778525072201</v>
      </c>
      <c r="E245">
        <v>-5.4477230464805899</v>
      </c>
      <c r="F245" s="1">
        <v>5.1018716529865302E-8</v>
      </c>
      <c r="G245" s="1">
        <v>3.5971318748444601E-6</v>
      </c>
      <c r="H245" t="s">
        <v>739</v>
      </c>
      <c r="I245" t="s">
        <v>740</v>
      </c>
    </row>
    <row r="246" spans="1:9" x14ac:dyDescent="0.2">
      <c r="A246" t="s">
        <v>741</v>
      </c>
      <c r="B246">
        <v>753.27892839632398</v>
      </c>
      <c r="C246">
        <v>-0.46334375713890302</v>
      </c>
      <c r="D246">
        <v>8.5123271410752599E-2</v>
      </c>
      <c r="E246">
        <v>-5.4432090010156102</v>
      </c>
      <c r="F246" s="1">
        <v>5.23291882640517E-8</v>
      </c>
      <c r="G246" s="1">
        <v>3.6745300734684099E-6</v>
      </c>
      <c r="H246" t="s">
        <v>742</v>
      </c>
      <c r="I246" t="s">
        <v>743</v>
      </c>
    </row>
    <row r="247" spans="1:9" x14ac:dyDescent="0.2">
      <c r="A247" t="s">
        <v>744</v>
      </c>
      <c r="B247">
        <v>65.450389725123003</v>
      </c>
      <c r="C247">
        <v>0.83869842547286899</v>
      </c>
      <c r="D247">
        <v>0.15427979728406699</v>
      </c>
      <c r="E247">
        <v>5.4362167972558399</v>
      </c>
      <c r="F247" s="1">
        <v>5.4423730474145398E-8</v>
      </c>
      <c r="G247" s="1">
        <v>3.8061357093537999E-6</v>
      </c>
      <c r="H247" t="s">
        <v>745</v>
      </c>
      <c r="I247" t="s">
        <v>746</v>
      </c>
    </row>
    <row r="248" spans="1:9" x14ac:dyDescent="0.2">
      <c r="A248" t="s">
        <v>747</v>
      </c>
      <c r="B248">
        <v>359.64302755359301</v>
      </c>
      <c r="C248">
        <v>-0.53608504162367898</v>
      </c>
      <c r="D248">
        <v>9.8689919709183505E-2</v>
      </c>
      <c r="E248">
        <v>-5.4320141631830099</v>
      </c>
      <c r="F248" s="1">
        <v>5.5721498860517798E-8</v>
      </c>
      <c r="G248" s="1">
        <v>3.8811821424055797E-6</v>
      </c>
      <c r="H248" t="s">
        <v>748</v>
      </c>
      <c r="I248" t="s">
        <v>749</v>
      </c>
    </row>
    <row r="249" spans="1:9" x14ac:dyDescent="0.2">
      <c r="A249" t="s">
        <v>750</v>
      </c>
      <c r="B249">
        <v>235.53095786399101</v>
      </c>
      <c r="C249">
        <v>-0.46196559250989699</v>
      </c>
      <c r="D249">
        <v>8.5086247100510104E-2</v>
      </c>
      <c r="E249">
        <v>-5.4293802847384898</v>
      </c>
      <c r="F249" s="1">
        <v>5.6550071082163003E-8</v>
      </c>
      <c r="G249" s="1">
        <v>3.9230760155553602E-6</v>
      </c>
      <c r="H249" t="s">
        <v>751</v>
      </c>
      <c r="I249" t="s">
        <v>752</v>
      </c>
    </row>
    <row r="250" spans="1:9" x14ac:dyDescent="0.2">
      <c r="A250" t="s">
        <v>753</v>
      </c>
      <c r="B250">
        <v>24.5479247095573</v>
      </c>
      <c r="C250">
        <v>-0.90769366274215801</v>
      </c>
      <c r="D250">
        <v>0.16720582134437501</v>
      </c>
      <c r="E250">
        <v>-5.4286008432247197</v>
      </c>
      <c r="F250" s="1">
        <v>5.6797550720537701E-8</v>
      </c>
      <c r="G250" s="1">
        <v>3.92448356458627E-6</v>
      </c>
      <c r="H250" t="s">
        <v>754</v>
      </c>
      <c r="I250" t="s">
        <v>755</v>
      </c>
    </row>
    <row r="251" spans="1:9" x14ac:dyDescent="0.2">
      <c r="A251" t="s">
        <v>756</v>
      </c>
      <c r="B251">
        <v>515.39993365729003</v>
      </c>
      <c r="C251">
        <v>-0.426600547931755</v>
      </c>
      <c r="D251">
        <v>7.8685713530313797E-2</v>
      </c>
      <c r="E251">
        <v>-5.4215756430474</v>
      </c>
      <c r="F251" s="1">
        <v>5.9075988805831103E-8</v>
      </c>
      <c r="G251" s="1">
        <v>4.0656519148682297E-6</v>
      </c>
      <c r="H251" t="s">
        <v>757</v>
      </c>
      <c r="I251" t="s">
        <v>758</v>
      </c>
    </row>
    <row r="252" spans="1:9" x14ac:dyDescent="0.2">
      <c r="A252" t="s">
        <v>759</v>
      </c>
      <c r="B252">
        <v>2.6860918490664201</v>
      </c>
      <c r="C252">
        <v>0.82638187240837002</v>
      </c>
      <c r="D252">
        <v>0.15251570885870899</v>
      </c>
      <c r="E252">
        <v>5.4183393867574203</v>
      </c>
      <c r="F252" s="1">
        <v>6.0155144587974E-8</v>
      </c>
      <c r="G252" s="1">
        <v>4.1234919349708897E-6</v>
      </c>
      <c r="H252" t="s">
        <v>760</v>
      </c>
      <c r="I252" t="s">
        <v>761</v>
      </c>
    </row>
    <row r="253" spans="1:9" x14ac:dyDescent="0.2">
      <c r="A253" t="s">
        <v>762</v>
      </c>
      <c r="B253">
        <v>784.26831047619896</v>
      </c>
      <c r="C253">
        <v>0.82965439532251395</v>
      </c>
      <c r="D253">
        <v>0.153345972889398</v>
      </c>
      <c r="E253">
        <v>5.4103435498818504</v>
      </c>
      <c r="F253" s="1">
        <v>6.2903956757961693E-8</v>
      </c>
      <c r="G253" s="1">
        <v>4.2948733163519002E-6</v>
      </c>
      <c r="H253" t="s">
        <v>763</v>
      </c>
      <c r="I253" t="s">
        <v>764</v>
      </c>
    </row>
    <row r="254" spans="1:9" x14ac:dyDescent="0.2">
      <c r="A254" t="s">
        <v>765</v>
      </c>
      <c r="B254">
        <v>390.81793192472998</v>
      </c>
      <c r="C254">
        <v>0.31536023925006501</v>
      </c>
      <c r="D254">
        <v>5.82998535169812E-2</v>
      </c>
      <c r="E254">
        <v>5.4092801306646399</v>
      </c>
      <c r="F254" s="1">
        <v>6.3278584609004599E-8</v>
      </c>
      <c r="G254" s="1">
        <v>4.3034420099840401E-6</v>
      </c>
      <c r="H254" t="s">
        <v>766</v>
      </c>
      <c r="I254" t="s">
        <v>767</v>
      </c>
    </row>
    <row r="255" spans="1:9" x14ac:dyDescent="0.2">
      <c r="A255" t="s">
        <v>768</v>
      </c>
      <c r="B255">
        <v>143.60113250268299</v>
      </c>
      <c r="C255">
        <v>-0.69493471385015304</v>
      </c>
      <c r="D255">
        <v>0.128560388426605</v>
      </c>
      <c r="E255">
        <v>-5.4055119337702502</v>
      </c>
      <c r="F255" s="1">
        <v>6.4623547736452195E-8</v>
      </c>
      <c r="G255" s="1">
        <v>4.3776751513704903E-6</v>
      </c>
      <c r="H255" t="s">
        <v>769</v>
      </c>
      <c r="I255" t="s">
        <v>770</v>
      </c>
    </row>
    <row r="256" spans="1:9" x14ac:dyDescent="0.2">
      <c r="A256" t="s">
        <v>771</v>
      </c>
      <c r="B256">
        <v>422.92704791946397</v>
      </c>
      <c r="C256">
        <v>-0.44809701760780402</v>
      </c>
      <c r="D256">
        <v>8.2919980128803694E-2</v>
      </c>
      <c r="E256">
        <v>-5.4039691870614597</v>
      </c>
      <c r="F256" s="1">
        <v>6.5182146491142493E-8</v>
      </c>
      <c r="G256" s="1">
        <v>4.3982671815937398E-6</v>
      </c>
      <c r="H256" t="s">
        <v>772</v>
      </c>
      <c r="I256" t="s">
        <v>773</v>
      </c>
    </row>
    <row r="257" spans="1:9" x14ac:dyDescent="0.2">
      <c r="A257" t="s">
        <v>774</v>
      </c>
      <c r="B257">
        <v>28.3605806014547</v>
      </c>
      <c r="C257">
        <v>0.90015986813316995</v>
      </c>
      <c r="D257">
        <v>0.16679194916989301</v>
      </c>
      <c r="E257">
        <v>5.3969023841568999</v>
      </c>
      <c r="F257" s="1">
        <v>6.7801251460664503E-8</v>
      </c>
      <c r="G257" s="1">
        <v>4.5571938433132997E-6</v>
      </c>
      <c r="H257" t="s">
        <v>775</v>
      </c>
      <c r="I257" t="s">
        <v>776</v>
      </c>
    </row>
    <row r="258" spans="1:9" x14ac:dyDescent="0.2">
      <c r="A258" t="s">
        <v>777</v>
      </c>
      <c r="B258">
        <v>19.237889715365899</v>
      </c>
      <c r="C258">
        <v>0.90086170965141299</v>
      </c>
      <c r="D258">
        <v>0.16696316565511099</v>
      </c>
      <c r="E258">
        <v>5.3955715688350496</v>
      </c>
      <c r="F258" s="1">
        <v>6.8305758394900205E-8</v>
      </c>
      <c r="G258" s="1">
        <v>4.5733088004399401E-6</v>
      </c>
      <c r="H258" t="s">
        <v>778</v>
      </c>
      <c r="I258" t="s">
        <v>779</v>
      </c>
    </row>
    <row r="259" spans="1:9" x14ac:dyDescent="0.2">
      <c r="A259" t="s">
        <v>780</v>
      </c>
      <c r="B259">
        <v>411.49253003888401</v>
      </c>
      <c r="C259">
        <v>-0.59271741951580403</v>
      </c>
      <c r="D259">
        <v>0.109896897663111</v>
      </c>
      <c r="E259">
        <v>-5.3933953743879002</v>
      </c>
      <c r="F259" s="1">
        <v>6.9138590236865898E-8</v>
      </c>
      <c r="G259" s="1">
        <v>4.6111969411259502E-6</v>
      </c>
      <c r="H259" t="s">
        <v>781</v>
      </c>
      <c r="I259" t="s">
        <v>782</v>
      </c>
    </row>
    <row r="260" spans="1:9" x14ac:dyDescent="0.2">
      <c r="A260" t="s">
        <v>783</v>
      </c>
      <c r="B260">
        <v>25.486552386007101</v>
      </c>
      <c r="C260">
        <v>0.90439018279365901</v>
      </c>
      <c r="D260">
        <v>0.16785684839536499</v>
      </c>
      <c r="E260">
        <v>5.3878658597442701</v>
      </c>
      <c r="F260" s="1">
        <v>7.1299233037861996E-8</v>
      </c>
      <c r="G260" s="1">
        <v>4.7370113519077998E-6</v>
      </c>
      <c r="H260" t="s">
        <v>784</v>
      </c>
      <c r="I260" t="s">
        <v>785</v>
      </c>
    </row>
    <row r="261" spans="1:9" x14ac:dyDescent="0.2">
      <c r="A261" t="s">
        <v>786</v>
      </c>
      <c r="B261">
        <v>26.505843263484401</v>
      </c>
      <c r="C261">
        <v>-0.90017063714168699</v>
      </c>
      <c r="D261">
        <v>0.16737563894842999</v>
      </c>
      <c r="E261">
        <v>-5.37814608384579</v>
      </c>
      <c r="F261" s="1">
        <v>7.52567438580918E-8</v>
      </c>
      <c r="G261" s="1">
        <v>4.9807854153435904E-6</v>
      </c>
      <c r="H261" t="s">
        <v>787</v>
      </c>
      <c r="I261" t="s">
        <v>788</v>
      </c>
    </row>
    <row r="262" spans="1:9" x14ac:dyDescent="0.2">
      <c r="A262" t="s">
        <v>789</v>
      </c>
      <c r="B262">
        <v>157.94505429090299</v>
      </c>
      <c r="C262">
        <v>-0.71447230278772</v>
      </c>
      <c r="D262">
        <v>0.13289499334422999</v>
      </c>
      <c r="E262">
        <v>-5.3762168521809199</v>
      </c>
      <c r="F262" s="1">
        <v>7.6067170125910994E-8</v>
      </c>
      <c r="G262" s="1">
        <v>5.0152072395228501E-6</v>
      </c>
      <c r="H262" t="s">
        <v>790</v>
      </c>
      <c r="I262" t="s">
        <v>791</v>
      </c>
    </row>
    <row r="263" spans="1:9" x14ac:dyDescent="0.2">
      <c r="A263" t="s">
        <v>792</v>
      </c>
      <c r="B263">
        <v>617.19101327579097</v>
      </c>
      <c r="C263">
        <v>-0.61755916406901501</v>
      </c>
      <c r="D263">
        <v>0.11502521172209</v>
      </c>
      <c r="E263">
        <v>-5.3689026503258201</v>
      </c>
      <c r="F263" s="1">
        <v>7.9217162693465297E-8</v>
      </c>
      <c r="G263" s="1">
        <v>5.2030314386574897E-6</v>
      </c>
      <c r="H263" t="s">
        <v>793</v>
      </c>
      <c r="I263" t="s">
        <v>794</v>
      </c>
    </row>
    <row r="264" spans="1:9" x14ac:dyDescent="0.2">
      <c r="A264" t="s">
        <v>795</v>
      </c>
      <c r="B264">
        <v>122.662418539714</v>
      </c>
      <c r="C264">
        <v>-0.64759056138175197</v>
      </c>
      <c r="D264">
        <v>0.120661925456104</v>
      </c>
      <c r="E264">
        <v>-5.3669834865791497</v>
      </c>
      <c r="F264" s="1">
        <v>8.0064383965334606E-8</v>
      </c>
      <c r="G264" s="1">
        <v>5.2387582144590503E-6</v>
      </c>
      <c r="H264" t="s">
        <v>796</v>
      </c>
      <c r="I264" t="s">
        <v>797</v>
      </c>
    </row>
    <row r="265" spans="1:9" x14ac:dyDescent="0.2">
      <c r="A265" t="s">
        <v>798</v>
      </c>
      <c r="B265">
        <v>25.4007135117267</v>
      </c>
      <c r="C265">
        <v>-0.87532191261294701</v>
      </c>
      <c r="D265">
        <v>0.16347663507876201</v>
      </c>
      <c r="E265">
        <v>-5.3544160129747</v>
      </c>
      <c r="F265" s="1">
        <v>8.58331768009108E-8</v>
      </c>
      <c r="G265" s="1">
        <v>5.5950275322978601E-6</v>
      </c>
      <c r="H265" t="s">
        <v>799</v>
      </c>
      <c r="I265" t="s">
        <v>800</v>
      </c>
    </row>
    <row r="266" spans="1:9" x14ac:dyDescent="0.2">
      <c r="A266" t="s">
        <v>801</v>
      </c>
      <c r="B266">
        <v>302.50847469276198</v>
      </c>
      <c r="C266">
        <v>0.501512489588127</v>
      </c>
      <c r="D266">
        <v>9.3744785603885605E-2</v>
      </c>
      <c r="E266">
        <v>5.3497641106913996</v>
      </c>
      <c r="F266" s="1">
        <v>8.8068948272585594E-8</v>
      </c>
      <c r="G266" s="1">
        <v>5.7191842573708397E-6</v>
      </c>
      <c r="H266" t="s">
        <v>802</v>
      </c>
      <c r="I266" t="s">
        <v>803</v>
      </c>
    </row>
    <row r="267" spans="1:9" x14ac:dyDescent="0.2">
      <c r="A267" t="s">
        <v>804</v>
      </c>
      <c r="B267">
        <v>14.801720797522099</v>
      </c>
      <c r="C267">
        <v>0.86923604004234001</v>
      </c>
      <c r="D267">
        <v>0.162533628321123</v>
      </c>
      <c r="E267">
        <v>5.3480381199942304</v>
      </c>
      <c r="F267" s="1">
        <v>8.8912741559182204E-8</v>
      </c>
      <c r="G267" s="1">
        <v>5.7523546730086698E-6</v>
      </c>
      <c r="H267" t="s">
        <v>805</v>
      </c>
      <c r="I267" t="s">
        <v>806</v>
      </c>
    </row>
    <row r="268" spans="1:9" x14ac:dyDescent="0.2">
      <c r="A268" t="s">
        <v>807</v>
      </c>
      <c r="B268">
        <v>141.128967470584</v>
      </c>
      <c r="C268">
        <v>0.67706438856196305</v>
      </c>
      <c r="D268">
        <v>0.126683791021687</v>
      </c>
      <c r="E268">
        <v>5.3445226346759496</v>
      </c>
      <c r="F268" s="1">
        <v>9.0655647948807004E-8</v>
      </c>
      <c r="G268" s="1">
        <v>5.8432300845809398E-6</v>
      </c>
      <c r="H268" t="s">
        <v>808</v>
      </c>
      <c r="I268" t="s">
        <v>809</v>
      </c>
    </row>
    <row r="269" spans="1:9" x14ac:dyDescent="0.2">
      <c r="A269" t="s">
        <v>810</v>
      </c>
      <c r="B269">
        <v>22.9893136704748</v>
      </c>
      <c r="C269">
        <v>-0.88172180917621101</v>
      </c>
      <c r="D269">
        <v>0.16503633555667199</v>
      </c>
      <c r="E269">
        <v>-5.3425920189159504</v>
      </c>
      <c r="F269" s="1">
        <v>9.1626831331173894E-8</v>
      </c>
      <c r="G269" s="1">
        <v>5.8838731762628197E-6</v>
      </c>
      <c r="H269" t="s">
        <v>811</v>
      </c>
      <c r="I269" t="s">
        <v>812</v>
      </c>
    </row>
    <row r="270" spans="1:9" x14ac:dyDescent="0.2">
      <c r="A270" t="s">
        <v>813</v>
      </c>
      <c r="B270">
        <v>8732.5130955505992</v>
      </c>
      <c r="C270">
        <v>0.45919222360162798</v>
      </c>
      <c r="D270">
        <v>8.60662402897443E-2</v>
      </c>
      <c r="E270">
        <v>5.3353349937878702</v>
      </c>
      <c r="F270" s="1">
        <v>9.5368321155377206E-8</v>
      </c>
      <c r="G270" s="1">
        <v>6.1014532579184701E-6</v>
      </c>
      <c r="H270" t="s">
        <v>814</v>
      </c>
      <c r="I270" t="s">
        <v>815</v>
      </c>
    </row>
    <row r="271" spans="1:9" x14ac:dyDescent="0.2">
      <c r="A271" t="s">
        <v>816</v>
      </c>
      <c r="B271">
        <v>45.447830607259199</v>
      </c>
      <c r="C271">
        <v>0.86098828171285702</v>
      </c>
      <c r="D271">
        <v>0.16170331265468599</v>
      </c>
      <c r="E271">
        <v>5.3244937755324804</v>
      </c>
      <c r="F271" s="1">
        <v>1.01234568429103E-7</v>
      </c>
      <c r="G271" s="1">
        <v>6.4528632289458704E-6</v>
      </c>
      <c r="H271" t="s">
        <v>817</v>
      </c>
      <c r="I271" t="s">
        <v>818</v>
      </c>
    </row>
    <row r="272" spans="1:9" x14ac:dyDescent="0.2">
      <c r="A272" t="s">
        <v>819</v>
      </c>
      <c r="B272">
        <v>1012.43593703927</v>
      </c>
      <c r="C272">
        <v>0.29032245122352301</v>
      </c>
      <c r="D272">
        <v>5.45714879914437E-2</v>
      </c>
      <c r="E272">
        <v>5.3200391249922099</v>
      </c>
      <c r="F272" s="1">
        <v>1.03744938878074E-7</v>
      </c>
      <c r="G272" s="1">
        <v>6.5885664491905998E-6</v>
      </c>
      <c r="H272" t="s">
        <v>820</v>
      </c>
      <c r="I272" t="s">
        <v>821</v>
      </c>
    </row>
    <row r="273" spans="1:9" x14ac:dyDescent="0.2">
      <c r="A273" t="s">
        <v>822</v>
      </c>
      <c r="B273">
        <v>116.34271308546499</v>
      </c>
      <c r="C273">
        <v>-0.70298353506809697</v>
      </c>
      <c r="D273">
        <v>0.13228520025867199</v>
      </c>
      <c r="E273">
        <v>-5.3141510440584003</v>
      </c>
      <c r="F273" s="1">
        <v>1.07155710876815E-7</v>
      </c>
      <c r="G273" s="1">
        <v>6.7555027360806703E-6</v>
      </c>
      <c r="H273" t="s">
        <v>823</v>
      </c>
      <c r="I273" t="s">
        <v>824</v>
      </c>
    </row>
    <row r="274" spans="1:9" x14ac:dyDescent="0.2">
      <c r="A274" t="s">
        <v>825</v>
      </c>
      <c r="B274">
        <v>4.2271029571087304</v>
      </c>
      <c r="C274">
        <v>0.60495257653114698</v>
      </c>
      <c r="D274">
        <v>0.113837613913195</v>
      </c>
      <c r="E274">
        <v>5.3141712632209801</v>
      </c>
      <c r="F274" s="1">
        <v>1.07143814955202E-7</v>
      </c>
      <c r="G274" s="1">
        <v>6.7555027360806703E-6</v>
      </c>
      <c r="H274" t="s">
        <v>826</v>
      </c>
      <c r="I274" t="s">
        <v>827</v>
      </c>
    </row>
    <row r="275" spans="1:9" x14ac:dyDescent="0.2">
      <c r="A275" t="s">
        <v>828</v>
      </c>
      <c r="B275">
        <v>10.817109788912299</v>
      </c>
      <c r="C275">
        <v>-0.86478186377884003</v>
      </c>
      <c r="D275">
        <v>0.16286015980488699</v>
      </c>
      <c r="E275">
        <v>-5.3099657080951097</v>
      </c>
      <c r="F275" s="1">
        <v>1.09645863378448E-7</v>
      </c>
      <c r="G275" s="1">
        <v>6.8624008840554501E-6</v>
      </c>
      <c r="H275" t="s">
        <v>829</v>
      </c>
      <c r="I275" t="s">
        <v>830</v>
      </c>
    </row>
    <row r="276" spans="1:9" x14ac:dyDescent="0.2">
      <c r="A276" t="s">
        <v>831</v>
      </c>
      <c r="B276">
        <v>569.138730306664</v>
      </c>
      <c r="C276">
        <v>-0.52733645569018195</v>
      </c>
      <c r="D276">
        <v>9.9310484874417307E-2</v>
      </c>
      <c r="E276">
        <v>-5.3099776560050298</v>
      </c>
      <c r="F276" s="1">
        <v>1.09638675644648E-7</v>
      </c>
      <c r="G276" s="1">
        <v>6.8624008840554501E-6</v>
      </c>
      <c r="H276" t="s">
        <v>832</v>
      </c>
      <c r="I276" t="s">
        <v>833</v>
      </c>
    </row>
    <row r="277" spans="1:9" x14ac:dyDescent="0.2">
      <c r="A277" t="s">
        <v>834</v>
      </c>
      <c r="B277">
        <v>17.981353451848999</v>
      </c>
      <c r="C277">
        <v>0.86877971061574599</v>
      </c>
      <c r="D277">
        <v>0.16408655358576699</v>
      </c>
      <c r="E277">
        <v>5.2946429285666001</v>
      </c>
      <c r="F277" s="1">
        <v>1.19249189223612E-7</v>
      </c>
      <c r="G277" s="1">
        <v>7.4364999806811104E-6</v>
      </c>
      <c r="H277" t="s">
        <v>835</v>
      </c>
      <c r="I277" t="s">
        <v>836</v>
      </c>
    </row>
    <row r="278" spans="1:9" x14ac:dyDescent="0.2">
      <c r="A278" t="s">
        <v>837</v>
      </c>
      <c r="B278">
        <v>25.7987516122096</v>
      </c>
      <c r="C278">
        <v>-0.88042901071742197</v>
      </c>
      <c r="D278">
        <v>0.16665967524293299</v>
      </c>
      <c r="E278">
        <v>-5.2827956698826899</v>
      </c>
      <c r="F278" s="1">
        <v>1.2722726716009099E-7</v>
      </c>
      <c r="G278" s="1">
        <v>7.9054813414510992E-6</v>
      </c>
      <c r="H278" t="s">
        <v>838</v>
      </c>
      <c r="I278" t="s">
        <v>839</v>
      </c>
    </row>
    <row r="279" spans="1:9" x14ac:dyDescent="0.2">
      <c r="A279" t="s">
        <v>840</v>
      </c>
      <c r="B279">
        <v>27.587626891905298</v>
      </c>
      <c r="C279">
        <v>0.79029628960486598</v>
      </c>
      <c r="D279">
        <v>0.14967981066078601</v>
      </c>
      <c r="E279">
        <v>5.2799124084669398</v>
      </c>
      <c r="F279" s="1">
        <v>1.2924565756873399E-7</v>
      </c>
      <c r="G279" s="1">
        <v>7.9800972217588094E-6</v>
      </c>
      <c r="H279" t="s">
        <v>841</v>
      </c>
      <c r="I279" t="s">
        <v>842</v>
      </c>
    </row>
    <row r="280" spans="1:9" x14ac:dyDescent="0.2">
      <c r="A280" t="s">
        <v>843</v>
      </c>
      <c r="B280">
        <v>87.488059722598507</v>
      </c>
      <c r="C280">
        <v>0.70055281182903495</v>
      </c>
      <c r="D280">
        <v>0.13268644662557699</v>
      </c>
      <c r="E280">
        <v>5.2797616459343404</v>
      </c>
      <c r="F280" s="1">
        <v>1.2935204481257801E-7</v>
      </c>
      <c r="G280" s="1">
        <v>7.9800972217588094E-6</v>
      </c>
      <c r="H280" t="s">
        <v>844</v>
      </c>
      <c r="I280" t="s">
        <v>845</v>
      </c>
    </row>
    <row r="281" spans="1:9" x14ac:dyDescent="0.2">
      <c r="A281" t="s">
        <v>846</v>
      </c>
      <c r="B281">
        <v>16601.602408266299</v>
      </c>
      <c r="C281">
        <v>-0.430064756713958</v>
      </c>
      <c r="D281">
        <v>8.1514393128828994E-2</v>
      </c>
      <c r="E281">
        <v>-5.2759364353515403</v>
      </c>
      <c r="F281" s="1">
        <v>1.32079867800414E-7</v>
      </c>
      <c r="G281" s="1">
        <v>8.1193866063499996E-6</v>
      </c>
      <c r="H281" t="s">
        <v>847</v>
      </c>
      <c r="I281" t="s">
        <v>848</v>
      </c>
    </row>
    <row r="282" spans="1:9" x14ac:dyDescent="0.2">
      <c r="A282" t="s">
        <v>849</v>
      </c>
      <c r="B282">
        <v>1024.4361619302799</v>
      </c>
      <c r="C282">
        <v>-0.34459145906459798</v>
      </c>
      <c r="D282">
        <v>6.5363249777049506E-2</v>
      </c>
      <c r="E282">
        <v>-5.2719450186455097</v>
      </c>
      <c r="F282" s="1">
        <v>1.3498551990289E-7</v>
      </c>
      <c r="G282" s="1">
        <v>8.2685811021365902E-6</v>
      </c>
      <c r="H282" t="s">
        <v>850</v>
      </c>
      <c r="I282" t="s">
        <v>851</v>
      </c>
    </row>
    <row r="283" spans="1:9" x14ac:dyDescent="0.2">
      <c r="A283" t="s">
        <v>852</v>
      </c>
      <c r="B283">
        <v>187.67160510779999</v>
      </c>
      <c r="C283">
        <v>0.45430882176686499</v>
      </c>
      <c r="D283">
        <v>8.6225911408294401E-2</v>
      </c>
      <c r="E283">
        <v>5.2688201765202098</v>
      </c>
      <c r="F283" s="1">
        <v>1.37303387211365E-7</v>
      </c>
      <c r="G283" s="1">
        <v>8.3808435006682803E-6</v>
      </c>
      <c r="H283" t="s">
        <v>853</v>
      </c>
      <c r="I283" t="s">
        <v>854</v>
      </c>
    </row>
    <row r="284" spans="1:9" x14ac:dyDescent="0.2">
      <c r="A284" t="s">
        <v>855</v>
      </c>
      <c r="B284">
        <v>7285.27132438439</v>
      </c>
      <c r="C284">
        <v>0.30955986007867198</v>
      </c>
      <c r="D284">
        <v>5.8792021899960099E-2</v>
      </c>
      <c r="E284">
        <v>5.2653378821605399</v>
      </c>
      <c r="F284" s="1">
        <v>1.39931755790997E-7</v>
      </c>
      <c r="G284" s="1">
        <v>8.5112012307523799E-6</v>
      </c>
      <c r="H284" t="s">
        <v>856</v>
      </c>
      <c r="I284" t="s">
        <v>857</v>
      </c>
    </row>
    <row r="285" spans="1:9" x14ac:dyDescent="0.2">
      <c r="A285" t="s">
        <v>858</v>
      </c>
      <c r="B285">
        <v>259.52214765723801</v>
      </c>
      <c r="C285">
        <v>-0.74666298936572195</v>
      </c>
      <c r="D285">
        <v>0.14195447046812501</v>
      </c>
      <c r="E285">
        <v>-5.2598765428340499</v>
      </c>
      <c r="F285" s="1">
        <v>1.4415215237806199E-7</v>
      </c>
      <c r="G285" s="1">
        <v>8.7371378251882192E-6</v>
      </c>
      <c r="H285" t="s">
        <v>859</v>
      </c>
      <c r="I285" t="s">
        <v>860</v>
      </c>
    </row>
    <row r="286" spans="1:9" x14ac:dyDescent="0.2">
      <c r="A286" t="s">
        <v>861</v>
      </c>
      <c r="B286">
        <v>491.74216916980401</v>
      </c>
      <c r="C286">
        <v>0.66231004942733995</v>
      </c>
      <c r="D286">
        <v>0.12612596334380999</v>
      </c>
      <c r="E286">
        <v>5.2511793120813204</v>
      </c>
      <c r="F286" s="1">
        <v>1.5112846763580501E-7</v>
      </c>
      <c r="G286" s="1">
        <v>9.1279480767164406E-6</v>
      </c>
      <c r="H286" t="s">
        <v>862</v>
      </c>
      <c r="I286" t="s">
        <v>863</v>
      </c>
    </row>
    <row r="287" spans="1:9" x14ac:dyDescent="0.2">
      <c r="A287" t="s">
        <v>864</v>
      </c>
      <c r="B287">
        <v>5529.4613041715702</v>
      </c>
      <c r="C287">
        <v>-0.240000333604837</v>
      </c>
      <c r="D287">
        <v>4.5722725530588003E-2</v>
      </c>
      <c r="E287">
        <v>-5.2490382150180199</v>
      </c>
      <c r="F287" s="1">
        <v>1.5289535881931699E-7</v>
      </c>
      <c r="G287" s="1">
        <v>9.2024892970204804E-6</v>
      </c>
      <c r="H287" t="s">
        <v>865</v>
      </c>
      <c r="I287" t="s">
        <v>866</v>
      </c>
    </row>
    <row r="288" spans="1:9" x14ac:dyDescent="0.2">
      <c r="A288" t="s">
        <v>867</v>
      </c>
      <c r="B288">
        <v>141.707676018576</v>
      </c>
      <c r="C288">
        <v>-0.54103862272868097</v>
      </c>
      <c r="D288">
        <v>0.10308679013461</v>
      </c>
      <c r="E288">
        <v>-5.2483797586693299</v>
      </c>
      <c r="F288" s="1">
        <v>1.53442739717591E-7</v>
      </c>
      <c r="G288" s="1">
        <v>9.2033676593113205E-6</v>
      </c>
      <c r="H288" t="s">
        <v>868</v>
      </c>
      <c r="I288" t="s">
        <v>869</v>
      </c>
    </row>
    <row r="289" spans="1:9" x14ac:dyDescent="0.2">
      <c r="A289" t="s">
        <v>870</v>
      </c>
      <c r="B289">
        <v>742.22188900296396</v>
      </c>
      <c r="C289">
        <v>-0.43927746476288598</v>
      </c>
      <c r="D289">
        <v>8.3908812189076296E-2</v>
      </c>
      <c r="E289">
        <v>-5.2351767746758</v>
      </c>
      <c r="F289" s="1">
        <v>1.6482703349144601E-7</v>
      </c>
      <c r="G289" s="1">
        <v>9.8519798495890292E-6</v>
      </c>
      <c r="H289" t="s">
        <v>871</v>
      </c>
      <c r="I289" t="s">
        <v>872</v>
      </c>
    </row>
    <row r="290" spans="1:9" x14ac:dyDescent="0.2">
      <c r="A290" t="s">
        <v>873</v>
      </c>
      <c r="B290">
        <v>1175.2585225917901</v>
      </c>
      <c r="C290">
        <v>0.33879245760089799</v>
      </c>
      <c r="D290">
        <v>6.4910061833116095E-2</v>
      </c>
      <c r="E290">
        <v>5.2194135706099702</v>
      </c>
      <c r="F290" s="1">
        <v>1.79490552211095E-7</v>
      </c>
      <c r="G290" s="1">
        <v>1.06914475823947E-5</v>
      </c>
      <c r="H290" t="s">
        <v>874</v>
      </c>
      <c r="I290" t="s">
        <v>875</v>
      </c>
    </row>
    <row r="291" spans="1:9" x14ac:dyDescent="0.2">
      <c r="A291" t="s">
        <v>876</v>
      </c>
      <c r="B291">
        <v>602.08289435213896</v>
      </c>
      <c r="C291">
        <v>-0.65820767058184204</v>
      </c>
      <c r="D291">
        <v>0.12616299141832699</v>
      </c>
      <c r="E291">
        <v>-5.2171216232451396</v>
      </c>
      <c r="F291" s="1">
        <v>1.81724942576674E-7</v>
      </c>
      <c r="G291" s="1">
        <v>1.0787342467592699E-5</v>
      </c>
      <c r="H291" t="s">
        <v>877</v>
      </c>
      <c r="I291" t="s">
        <v>878</v>
      </c>
    </row>
    <row r="292" spans="1:9" x14ac:dyDescent="0.2">
      <c r="A292" t="s">
        <v>879</v>
      </c>
      <c r="B292">
        <v>15.265534924899001</v>
      </c>
      <c r="C292">
        <v>-0.84302774212750797</v>
      </c>
      <c r="D292">
        <v>0.16203365504752501</v>
      </c>
      <c r="E292">
        <v>-5.2027940854647996</v>
      </c>
      <c r="F292" s="1">
        <v>1.9631435061922301E-7</v>
      </c>
      <c r="G292" s="1">
        <v>1.1613472919850899E-5</v>
      </c>
      <c r="H292" t="s">
        <v>880</v>
      </c>
      <c r="I292" t="s">
        <v>881</v>
      </c>
    </row>
    <row r="293" spans="1:9" x14ac:dyDescent="0.2">
      <c r="A293" t="s">
        <v>882</v>
      </c>
      <c r="B293">
        <v>1655.2551109061701</v>
      </c>
      <c r="C293">
        <v>-0.22646089942150999</v>
      </c>
      <c r="D293">
        <v>4.3575027444398402E-2</v>
      </c>
      <c r="E293">
        <v>-5.1970340055545297</v>
      </c>
      <c r="F293" s="1">
        <v>2.02493332477446E-7</v>
      </c>
      <c r="G293" s="1">
        <v>1.19381222703597E-5</v>
      </c>
      <c r="H293" t="s">
        <v>883</v>
      </c>
      <c r="I293" t="s">
        <v>884</v>
      </c>
    </row>
    <row r="294" spans="1:9" x14ac:dyDescent="0.2">
      <c r="A294" t="s">
        <v>885</v>
      </c>
      <c r="B294">
        <v>994.61743753072994</v>
      </c>
      <c r="C294">
        <v>-0.30042155678214799</v>
      </c>
      <c r="D294">
        <v>5.79282858342983E-2</v>
      </c>
      <c r="E294">
        <v>-5.1860943657385699</v>
      </c>
      <c r="F294" s="1">
        <v>2.14750025270324E-7</v>
      </c>
      <c r="G294" s="1">
        <v>1.2617659648025799E-5</v>
      </c>
      <c r="H294" t="s">
        <v>886</v>
      </c>
      <c r="I294" t="s">
        <v>887</v>
      </c>
    </row>
    <row r="295" spans="1:9" x14ac:dyDescent="0.2">
      <c r="A295" t="s">
        <v>888</v>
      </c>
      <c r="B295">
        <v>2906.0899165283499</v>
      </c>
      <c r="C295">
        <v>-0.27233612890359499</v>
      </c>
      <c r="D295">
        <v>5.2521919008112102E-2</v>
      </c>
      <c r="E295">
        <v>-5.1851899939439097</v>
      </c>
      <c r="F295" s="1">
        <v>2.1579475994475599E-7</v>
      </c>
      <c r="G295" s="1">
        <v>1.26360633331719E-5</v>
      </c>
      <c r="H295" t="s">
        <v>889</v>
      </c>
      <c r="I295" t="s">
        <v>890</v>
      </c>
    </row>
    <row r="296" spans="1:9" x14ac:dyDescent="0.2">
      <c r="A296" t="s">
        <v>891</v>
      </c>
      <c r="B296">
        <v>56.999644626648298</v>
      </c>
      <c r="C296">
        <v>-0.72703310651419795</v>
      </c>
      <c r="D296">
        <v>0.14042679533699901</v>
      </c>
      <c r="E296">
        <v>-5.1773103898686097</v>
      </c>
      <c r="F296" s="1">
        <v>2.25107533414079E-7</v>
      </c>
      <c r="G296" s="1">
        <v>1.3136849770928401E-5</v>
      </c>
      <c r="H296" t="s">
        <v>892</v>
      </c>
      <c r="I296" t="s">
        <v>893</v>
      </c>
    </row>
    <row r="297" spans="1:9" x14ac:dyDescent="0.2">
      <c r="A297" t="s">
        <v>894</v>
      </c>
      <c r="B297">
        <v>446.40558198931598</v>
      </c>
      <c r="C297">
        <v>-0.60377509446823296</v>
      </c>
      <c r="D297">
        <v>0.11674085546789501</v>
      </c>
      <c r="E297">
        <v>-5.1719262467995</v>
      </c>
      <c r="F297" s="1">
        <v>2.3169303915931201E-7</v>
      </c>
      <c r="G297" s="1">
        <v>1.34756416109022E-5</v>
      </c>
      <c r="H297" t="s">
        <v>895</v>
      </c>
      <c r="I297" t="s">
        <v>896</v>
      </c>
    </row>
    <row r="298" spans="1:9" x14ac:dyDescent="0.2">
      <c r="A298" t="s">
        <v>897</v>
      </c>
      <c r="B298">
        <v>44.644454859153903</v>
      </c>
      <c r="C298">
        <v>-0.76614135926201299</v>
      </c>
      <c r="D298">
        <v>0.14829740930344501</v>
      </c>
      <c r="E298">
        <v>-5.1662491129183703</v>
      </c>
      <c r="F298" s="1">
        <v>2.3883842298855397E-7</v>
      </c>
      <c r="G298" s="1">
        <v>1.3800258900472201E-5</v>
      </c>
      <c r="H298" t="s">
        <v>898</v>
      </c>
      <c r="I298" t="s">
        <v>899</v>
      </c>
    </row>
    <row r="299" spans="1:9" x14ac:dyDescent="0.2">
      <c r="A299" t="s">
        <v>900</v>
      </c>
      <c r="B299">
        <v>71.740194843414201</v>
      </c>
      <c r="C299">
        <v>-0.75618432177871198</v>
      </c>
      <c r="D299">
        <v>0.146370832986706</v>
      </c>
      <c r="E299">
        <v>-5.1662227121942497</v>
      </c>
      <c r="F299" s="1">
        <v>2.3887214375600302E-7</v>
      </c>
      <c r="G299" s="1">
        <v>1.3800258900472201E-5</v>
      </c>
      <c r="H299" t="s">
        <v>901</v>
      </c>
      <c r="I299" t="s">
        <v>902</v>
      </c>
    </row>
    <row r="300" spans="1:9" x14ac:dyDescent="0.2">
      <c r="A300" t="s">
        <v>903</v>
      </c>
      <c r="B300">
        <v>44.026350609275802</v>
      </c>
      <c r="C300">
        <v>0.76426299183355895</v>
      </c>
      <c r="D300">
        <v>0.14796247678074101</v>
      </c>
      <c r="E300">
        <v>5.1652487067115498</v>
      </c>
      <c r="F300" s="1">
        <v>2.4011942872512902E-7</v>
      </c>
      <c r="G300" s="1">
        <v>1.3826076705992901E-5</v>
      </c>
      <c r="H300" t="s">
        <v>904</v>
      </c>
      <c r="I300" t="s">
        <v>905</v>
      </c>
    </row>
    <row r="301" spans="1:9" x14ac:dyDescent="0.2">
      <c r="A301" t="s">
        <v>906</v>
      </c>
      <c r="B301">
        <v>21.375226148052899</v>
      </c>
      <c r="C301">
        <v>-0.82724814245578804</v>
      </c>
      <c r="D301">
        <v>0.16020126720745101</v>
      </c>
      <c r="E301">
        <v>-5.1638052362254401</v>
      </c>
      <c r="F301" s="1">
        <v>2.4197947671510201E-7</v>
      </c>
      <c r="G301" s="1">
        <v>1.38868886404541E-5</v>
      </c>
      <c r="H301" t="s">
        <v>907</v>
      </c>
      <c r="I301" t="s">
        <v>908</v>
      </c>
    </row>
    <row r="302" spans="1:9" x14ac:dyDescent="0.2">
      <c r="A302" t="s">
        <v>909</v>
      </c>
      <c r="B302">
        <v>156.91447419027099</v>
      </c>
      <c r="C302">
        <v>-0.70146202975947403</v>
      </c>
      <c r="D302">
        <v>0.136126680893318</v>
      </c>
      <c r="E302">
        <v>-5.1530091320540503</v>
      </c>
      <c r="F302" s="1">
        <v>2.5633947691788099E-7</v>
      </c>
      <c r="G302" s="1">
        <v>1.4662278557216799E-5</v>
      </c>
      <c r="H302" t="s">
        <v>910</v>
      </c>
      <c r="I302" t="s">
        <v>911</v>
      </c>
    </row>
    <row r="303" spans="1:9" x14ac:dyDescent="0.2">
      <c r="A303" t="s">
        <v>912</v>
      </c>
      <c r="B303">
        <v>23.114833052282801</v>
      </c>
      <c r="C303">
        <v>-0.84151706897166001</v>
      </c>
      <c r="D303">
        <v>0.16360003737217799</v>
      </c>
      <c r="E303">
        <v>-5.1437461903341104</v>
      </c>
      <c r="F303" s="1">
        <v>2.6931332695620402E-7</v>
      </c>
      <c r="G303" s="1">
        <v>1.5353526105087301E-5</v>
      </c>
      <c r="H303" t="s">
        <v>913</v>
      </c>
      <c r="I303" t="s">
        <v>914</v>
      </c>
    </row>
    <row r="304" spans="1:9" x14ac:dyDescent="0.2">
      <c r="A304" t="s">
        <v>915</v>
      </c>
      <c r="B304">
        <v>128.447506998916</v>
      </c>
      <c r="C304">
        <v>-0.66773951627161598</v>
      </c>
      <c r="D304">
        <v>0.130001621338352</v>
      </c>
      <c r="E304">
        <v>-5.1363937572263403</v>
      </c>
      <c r="F304" s="1">
        <v>2.8006055739501698E-7</v>
      </c>
      <c r="G304" s="1">
        <v>1.5913704172504999E-5</v>
      </c>
      <c r="H304" t="s">
        <v>916</v>
      </c>
      <c r="I304" t="s">
        <v>917</v>
      </c>
    </row>
    <row r="305" spans="1:9" x14ac:dyDescent="0.2">
      <c r="A305" t="s">
        <v>918</v>
      </c>
      <c r="B305">
        <v>324.00422798573902</v>
      </c>
      <c r="C305">
        <v>0.84199980421835696</v>
      </c>
      <c r="D305">
        <v>0.164056826427355</v>
      </c>
      <c r="E305">
        <v>5.1323667692133501</v>
      </c>
      <c r="F305" s="1">
        <v>2.86121253750435E-7</v>
      </c>
      <c r="G305" s="1">
        <v>1.6204782089459E-5</v>
      </c>
      <c r="H305" t="s">
        <v>919</v>
      </c>
      <c r="I305" t="s">
        <v>920</v>
      </c>
    </row>
    <row r="306" spans="1:9" x14ac:dyDescent="0.2">
      <c r="A306" t="s">
        <v>921</v>
      </c>
      <c r="B306">
        <v>7.4254141236548099</v>
      </c>
      <c r="C306">
        <v>0.80722548450662501</v>
      </c>
      <c r="D306">
        <v>0.15738462159370201</v>
      </c>
      <c r="E306">
        <v>5.1289984773132797</v>
      </c>
      <c r="F306" s="1">
        <v>2.9128769883500399E-7</v>
      </c>
      <c r="G306" s="1">
        <v>1.6389914363765E-5</v>
      </c>
      <c r="H306" t="s">
        <v>922</v>
      </c>
      <c r="I306" t="s">
        <v>923</v>
      </c>
    </row>
    <row r="307" spans="1:9" x14ac:dyDescent="0.2">
      <c r="A307" t="s">
        <v>924</v>
      </c>
      <c r="B307">
        <v>559.64504488455702</v>
      </c>
      <c r="C307">
        <v>0.30502127848590299</v>
      </c>
      <c r="D307">
        <v>5.9468331343798302E-2</v>
      </c>
      <c r="E307">
        <v>5.1291380066226298</v>
      </c>
      <c r="F307" s="1">
        <v>2.9107190501981099E-7</v>
      </c>
      <c r="G307" s="1">
        <v>1.6389914363765E-5</v>
      </c>
      <c r="H307" t="s">
        <v>925</v>
      </c>
      <c r="I307" t="s">
        <v>926</v>
      </c>
    </row>
    <row r="308" spans="1:9" x14ac:dyDescent="0.2">
      <c r="A308" t="s">
        <v>927</v>
      </c>
      <c r="B308">
        <v>10.3496806090264</v>
      </c>
      <c r="C308">
        <v>0.6895033345896</v>
      </c>
      <c r="D308">
        <v>0.13450787918908699</v>
      </c>
      <c r="E308">
        <v>5.1261185496822499</v>
      </c>
      <c r="F308" s="1">
        <v>2.9577640704589998E-7</v>
      </c>
      <c r="G308" s="1">
        <v>1.6588446932827499E-5</v>
      </c>
      <c r="H308" t="s">
        <v>928</v>
      </c>
      <c r="I308" t="s">
        <v>929</v>
      </c>
    </row>
    <row r="309" spans="1:9" x14ac:dyDescent="0.2">
      <c r="A309" t="s">
        <v>930</v>
      </c>
      <c r="B309">
        <v>46.658616099435697</v>
      </c>
      <c r="C309">
        <v>-0.71833628873310695</v>
      </c>
      <c r="D309">
        <v>0.14036203515166601</v>
      </c>
      <c r="E309">
        <v>-5.1177391946256598</v>
      </c>
      <c r="F309" s="1">
        <v>3.0921978032685901E-7</v>
      </c>
      <c r="G309" s="1">
        <v>1.72862863604083E-5</v>
      </c>
      <c r="H309" t="s">
        <v>931</v>
      </c>
      <c r="I309" t="s">
        <v>932</v>
      </c>
    </row>
    <row r="310" spans="1:9" x14ac:dyDescent="0.2">
      <c r="A310" t="s">
        <v>933</v>
      </c>
      <c r="B310">
        <v>624.48901107500603</v>
      </c>
      <c r="C310">
        <v>-0.43477540273969101</v>
      </c>
      <c r="D310">
        <v>8.4990307596901904E-2</v>
      </c>
      <c r="E310">
        <v>-5.1155880597794203</v>
      </c>
      <c r="F310" s="1">
        <v>3.1276498630317499E-7</v>
      </c>
      <c r="G310" s="1">
        <v>1.7428072172261399E-5</v>
      </c>
      <c r="H310" t="s">
        <v>934</v>
      </c>
      <c r="I310" t="s">
        <v>935</v>
      </c>
    </row>
    <row r="311" spans="1:9" x14ac:dyDescent="0.2">
      <c r="A311" t="s">
        <v>936</v>
      </c>
      <c r="B311">
        <v>526.44445028427594</v>
      </c>
      <c r="C311">
        <v>0.43823619969607103</v>
      </c>
      <c r="D311">
        <v>8.5801444251443301E-2</v>
      </c>
      <c r="E311">
        <v>5.1075620407018896</v>
      </c>
      <c r="F311" s="1">
        <v>3.2634196412343798E-7</v>
      </c>
      <c r="G311" s="1">
        <v>1.8126144978354499E-5</v>
      </c>
      <c r="H311" t="s">
        <v>937</v>
      </c>
      <c r="I311" t="s">
        <v>938</v>
      </c>
    </row>
    <row r="312" spans="1:9" x14ac:dyDescent="0.2">
      <c r="A312" t="s">
        <v>939</v>
      </c>
      <c r="B312">
        <v>2060.0674282606501</v>
      </c>
      <c r="C312">
        <v>0.31055004359119498</v>
      </c>
      <c r="D312">
        <v>6.0880745796002701E-2</v>
      </c>
      <c r="E312">
        <v>5.1009566248051001</v>
      </c>
      <c r="F312" s="1">
        <v>3.3794101166726702E-7</v>
      </c>
      <c r="G312" s="1">
        <v>1.87102340882704E-5</v>
      </c>
      <c r="H312" t="s">
        <v>940</v>
      </c>
      <c r="I312" t="s">
        <v>941</v>
      </c>
    </row>
    <row r="313" spans="1:9" x14ac:dyDescent="0.2">
      <c r="A313" t="s">
        <v>942</v>
      </c>
      <c r="B313">
        <v>30.665962303500201</v>
      </c>
      <c r="C313">
        <v>-0.72995640359748504</v>
      </c>
      <c r="D313">
        <v>0.143145454470715</v>
      </c>
      <c r="E313">
        <v>-5.0994033048169198</v>
      </c>
      <c r="F313" s="1">
        <v>3.4072587403003602E-7</v>
      </c>
      <c r="G313" s="1">
        <v>1.8804149354616099E-5</v>
      </c>
      <c r="H313" t="s">
        <v>943</v>
      </c>
      <c r="I313" t="s">
        <v>944</v>
      </c>
    </row>
    <row r="314" spans="1:9" x14ac:dyDescent="0.2">
      <c r="A314" t="s">
        <v>945</v>
      </c>
      <c r="B314">
        <v>2176.24048999876</v>
      </c>
      <c r="C314">
        <v>-0.27559068469714199</v>
      </c>
      <c r="D314">
        <v>5.4070405967801501E-2</v>
      </c>
      <c r="E314">
        <v>-5.0968858059111604</v>
      </c>
      <c r="F314" s="1">
        <v>3.4528646750050101E-7</v>
      </c>
      <c r="G314" s="1">
        <v>1.8995154266253699E-5</v>
      </c>
      <c r="H314" t="s">
        <v>946</v>
      </c>
      <c r="I314" t="s">
        <v>947</v>
      </c>
    </row>
    <row r="315" spans="1:9" x14ac:dyDescent="0.2">
      <c r="A315" t="s">
        <v>948</v>
      </c>
      <c r="B315">
        <v>242.36320944323799</v>
      </c>
      <c r="C315">
        <v>-0.50875148936390202</v>
      </c>
      <c r="D315">
        <v>9.98989347628437E-2</v>
      </c>
      <c r="E315">
        <v>-5.09266180436917</v>
      </c>
      <c r="F315" s="1">
        <v>3.5307117013532699E-7</v>
      </c>
      <c r="G315" s="1">
        <v>1.9361750453706799E-5</v>
      </c>
      <c r="H315" t="s">
        <v>949</v>
      </c>
      <c r="I315" t="s">
        <v>950</v>
      </c>
    </row>
    <row r="316" spans="1:9" x14ac:dyDescent="0.2">
      <c r="A316" t="s">
        <v>951</v>
      </c>
      <c r="B316">
        <v>29.3478740071142</v>
      </c>
      <c r="C316">
        <v>0.85345372476106596</v>
      </c>
      <c r="D316">
        <v>0.16780746391582199</v>
      </c>
      <c r="E316">
        <v>5.0859103930513196</v>
      </c>
      <c r="F316" s="1">
        <v>3.6586677276188302E-7</v>
      </c>
      <c r="G316" s="1">
        <v>1.9999945040154299E-5</v>
      </c>
      <c r="H316" t="s">
        <v>952</v>
      </c>
      <c r="I316" t="s">
        <v>953</v>
      </c>
    </row>
    <row r="317" spans="1:9" x14ac:dyDescent="0.2">
      <c r="A317" t="s">
        <v>954</v>
      </c>
      <c r="B317">
        <v>8.9696960751838102</v>
      </c>
      <c r="C317">
        <v>0.71641550432822898</v>
      </c>
      <c r="D317">
        <v>0.141010476580371</v>
      </c>
      <c r="E317">
        <v>5.0805835261459897</v>
      </c>
      <c r="F317" s="1">
        <v>3.7627724233623903E-7</v>
      </c>
      <c r="G317" s="1">
        <v>2.05041422211867E-5</v>
      </c>
      <c r="H317" t="s">
        <v>955</v>
      </c>
      <c r="I317" t="s">
        <v>956</v>
      </c>
    </row>
    <row r="318" spans="1:9" x14ac:dyDescent="0.2">
      <c r="A318" t="s">
        <v>957</v>
      </c>
      <c r="B318">
        <v>724.17149218862505</v>
      </c>
      <c r="C318">
        <v>0.37607644511976501</v>
      </c>
      <c r="D318">
        <v>7.4088835288072405E-2</v>
      </c>
      <c r="E318">
        <v>5.07602047808557</v>
      </c>
      <c r="F318" s="1">
        <v>3.8542177276701702E-7</v>
      </c>
      <c r="G318" s="1">
        <v>2.0936401581061201E-5</v>
      </c>
      <c r="H318" t="s">
        <v>958</v>
      </c>
      <c r="I318" t="s">
        <v>959</v>
      </c>
    </row>
    <row r="319" spans="1:9" x14ac:dyDescent="0.2">
      <c r="A319" t="s">
        <v>960</v>
      </c>
      <c r="B319">
        <v>342.57950345048801</v>
      </c>
      <c r="C319">
        <v>0.41040848711713201</v>
      </c>
      <c r="D319">
        <v>8.0893730632108293E-2</v>
      </c>
      <c r="E319">
        <v>5.07342761806356</v>
      </c>
      <c r="F319" s="1">
        <v>3.9071313423515802E-7</v>
      </c>
      <c r="G319" s="1">
        <v>2.1157299939743301E-5</v>
      </c>
      <c r="H319" t="s">
        <v>961</v>
      </c>
      <c r="I319" t="s">
        <v>962</v>
      </c>
    </row>
    <row r="320" spans="1:9" x14ac:dyDescent="0.2">
      <c r="A320" t="s">
        <v>963</v>
      </c>
      <c r="B320">
        <v>34.592488599476297</v>
      </c>
      <c r="C320">
        <v>-0.81430699804118001</v>
      </c>
      <c r="D320">
        <v>0.16054615527845101</v>
      </c>
      <c r="E320">
        <v>-5.0721052561417403</v>
      </c>
      <c r="F320" s="1">
        <v>3.93438658545368E-7</v>
      </c>
      <c r="G320" s="1">
        <v>2.12383105866021E-5</v>
      </c>
      <c r="H320" t="s">
        <v>964</v>
      </c>
      <c r="I320" t="s">
        <v>965</v>
      </c>
    </row>
    <row r="321" spans="1:9" x14ac:dyDescent="0.2">
      <c r="A321" t="s">
        <v>966</v>
      </c>
      <c r="B321">
        <v>224.095010584726</v>
      </c>
      <c r="C321">
        <v>-0.65932599027743199</v>
      </c>
      <c r="D321">
        <v>0.13054640101651799</v>
      </c>
      <c r="E321">
        <v>-5.0505106624426102</v>
      </c>
      <c r="F321" s="1">
        <v>4.4063051392869302E-7</v>
      </c>
      <c r="G321" s="1">
        <v>2.3711686908424401E-5</v>
      </c>
      <c r="H321" t="s">
        <v>967</v>
      </c>
      <c r="I321" t="s">
        <v>968</v>
      </c>
    </row>
    <row r="322" spans="1:9" x14ac:dyDescent="0.2">
      <c r="A322" t="s">
        <v>969</v>
      </c>
      <c r="B322">
        <v>18.029566717444801</v>
      </c>
      <c r="C322">
        <v>0.78664865536027195</v>
      </c>
      <c r="D322">
        <v>0.155786088815032</v>
      </c>
      <c r="E322">
        <v>5.0495436488830299</v>
      </c>
      <c r="F322" s="1">
        <v>4.4286674135702002E-7</v>
      </c>
      <c r="G322" s="1">
        <v>2.3758012702488101E-5</v>
      </c>
      <c r="H322" t="s">
        <v>970</v>
      </c>
      <c r="I322" t="s">
        <v>971</v>
      </c>
    </row>
    <row r="323" spans="1:9" x14ac:dyDescent="0.2">
      <c r="A323" t="s">
        <v>972</v>
      </c>
      <c r="B323">
        <v>7.69126487968364</v>
      </c>
      <c r="C323">
        <v>0.82881048747208097</v>
      </c>
      <c r="D323">
        <v>0.164208211996687</v>
      </c>
      <c r="E323">
        <v>5.0473144880768901</v>
      </c>
      <c r="F323" s="1">
        <v>4.48063481014605E-7</v>
      </c>
      <c r="G323" s="1">
        <v>2.3888421515575E-5</v>
      </c>
      <c r="H323" t="s">
        <v>973</v>
      </c>
      <c r="I323" t="s">
        <v>974</v>
      </c>
    </row>
    <row r="324" spans="1:9" x14ac:dyDescent="0.2">
      <c r="A324" t="s">
        <v>975</v>
      </c>
      <c r="B324">
        <v>331.43711859935797</v>
      </c>
      <c r="C324">
        <v>0.48123316306137198</v>
      </c>
      <c r="D324">
        <v>9.5341062811345301E-2</v>
      </c>
      <c r="E324">
        <v>5.0474910691273198</v>
      </c>
      <c r="F324" s="1">
        <v>4.4764968968474E-7</v>
      </c>
      <c r="G324" s="1">
        <v>2.3888421515575E-5</v>
      </c>
      <c r="H324" t="s">
        <v>976</v>
      </c>
      <c r="I324" t="s">
        <v>977</v>
      </c>
    </row>
    <row r="325" spans="1:9" x14ac:dyDescent="0.2">
      <c r="A325" t="s">
        <v>978</v>
      </c>
      <c r="B325">
        <v>3.2624975789569</v>
      </c>
      <c r="C325">
        <v>0.61077749732389097</v>
      </c>
      <c r="D325">
        <v>0.12107007608356</v>
      </c>
      <c r="E325">
        <v>5.0448262451107002</v>
      </c>
      <c r="F325" s="1">
        <v>4.53933684326993E-7</v>
      </c>
      <c r="G325" s="1">
        <v>2.4126924501736798E-5</v>
      </c>
      <c r="H325" t="s">
        <v>979</v>
      </c>
      <c r="I325" t="s">
        <v>980</v>
      </c>
    </row>
    <row r="326" spans="1:9" x14ac:dyDescent="0.2">
      <c r="A326" t="s">
        <v>981</v>
      </c>
      <c r="B326">
        <v>280.46853681830498</v>
      </c>
      <c r="C326">
        <v>0.364806791633146</v>
      </c>
      <c r="D326">
        <v>7.2360077905957707E-2</v>
      </c>
      <c r="E326">
        <v>5.0415478008089503</v>
      </c>
      <c r="F326" s="1">
        <v>4.6178147057255201E-7</v>
      </c>
      <c r="G326" s="1">
        <v>2.4468751910031502E-5</v>
      </c>
      <c r="H326" t="s">
        <v>982</v>
      </c>
      <c r="I326" t="s">
        <v>983</v>
      </c>
    </row>
    <row r="327" spans="1:9" x14ac:dyDescent="0.2">
      <c r="A327" t="s">
        <v>984</v>
      </c>
      <c r="B327">
        <v>30.540295046298802</v>
      </c>
      <c r="C327">
        <v>-0.81307503356808797</v>
      </c>
      <c r="D327">
        <v>0.16145427274895</v>
      </c>
      <c r="E327">
        <v>-5.03594621390023</v>
      </c>
      <c r="F327" s="1">
        <v>4.75494073387567E-7</v>
      </c>
      <c r="G327" s="1">
        <v>2.51183016015194E-5</v>
      </c>
      <c r="H327" t="s">
        <v>985</v>
      </c>
      <c r="I327" t="s">
        <v>986</v>
      </c>
    </row>
    <row r="328" spans="1:9" x14ac:dyDescent="0.2">
      <c r="A328" t="s">
        <v>987</v>
      </c>
      <c r="B328">
        <v>1018.90687368598</v>
      </c>
      <c r="C328">
        <v>-0.50908677195255103</v>
      </c>
      <c r="D328">
        <v>0.101107619343004</v>
      </c>
      <c r="E328">
        <v>-5.0350980001367898</v>
      </c>
      <c r="F328" s="1">
        <v>4.7760442778638301E-7</v>
      </c>
      <c r="G328" s="1">
        <v>2.51528624560426E-5</v>
      </c>
      <c r="H328" t="s">
        <v>988</v>
      </c>
      <c r="I328" t="s">
        <v>989</v>
      </c>
    </row>
    <row r="329" spans="1:9" x14ac:dyDescent="0.2">
      <c r="A329" t="s">
        <v>990</v>
      </c>
      <c r="B329">
        <v>930.04140508166904</v>
      </c>
      <c r="C329">
        <v>0.32454986947925701</v>
      </c>
      <c r="D329">
        <v>6.4516938351501393E-2</v>
      </c>
      <c r="E329">
        <v>5.0304598725848404</v>
      </c>
      <c r="F329" s="1">
        <v>4.8930479048281802E-7</v>
      </c>
      <c r="G329" s="1">
        <v>2.56907323732529E-5</v>
      </c>
      <c r="H329" t="s">
        <v>991</v>
      </c>
      <c r="I329" t="s">
        <v>992</v>
      </c>
    </row>
    <row r="330" spans="1:9" x14ac:dyDescent="0.2">
      <c r="A330" t="s">
        <v>993</v>
      </c>
      <c r="B330">
        <v>337.67479599388702</v>
      </c>
      <c r="C330">
        <v>-0.47617650791173399</v>
      </c>
      <c r="D330">
        <v>9.4881516839356694E-2</v>
      </c>
      <c r="E330">
        <v>-5.0186435016415798</v>
      </c>
      <c r="F330" s="1">
        <v>5.2037614656950705E-7</v>
      </c>
      <c r="G330" s="1">
        <v>2.7157031890760301E-5</v>
      </c>
      <c r="H330" t="s">
        <v>994</v>
      </c>
      <c r="I330" t="s">
        <v>995</v>
      </c>
    </row>
    <row r="331" spans="1:9" x14ac:dyDescent="0.2">
      <c r="A331" t="s">
        <v>996</v>
      </c>
      <c r="B331">
        <v>1303.4748680135899</v>
      </c>
      <c r="C331">
        <v>-0.42318866523583198</v>
      </c>
      <c r="D331">
        <v>8.4323166885571205E-2</v>
      </c>
      <c r="E331">
        <v>-5.0186524162465398</v>
      </c>
      <c r="F331" s="1">
        <v>5.2035200352140498E-7</v>
      </c>
      <c r="G331" s="1">
        <v>2.7157031890760301E-5</v>
      </c>
      <c r="H331" t="s">
        <v>997</v>
      </c>
      <c r="I331" t="s">
        <v>998</v>
      </c>
    </row>
    <row r="332" spans="1:9" x14ac:dyDescent="0.2">
      <c r="A332" t="s">
        <v>999</v>
      </c>
      <c r="B332">
        <v>25.463065908510998</v>
      </c>
      <c r="C332">
        <v>-0.76993230341616303</v>
      </c>
      <c r="D332">
        <v>0.153531817230073</v>
      </c>
      <c r="E332">
        <v>-5.01480616400438</v>
      </c>
      <c r="F332" s="1">
        <v>5.3086957095067401E-7</v>
      </c>
      <c r="G332" s="1">
        <v>2.76212077367528E-5</v>
      </c>
      <c r="H332" t="s">
        <v>1000</v>
      </c>
      <c r="I332" t="s">
        <v>1001</v>
      </c>
    </row>
    <row r="333" spans="1:9" x14ac:dyDescent="0.2">
      <c r="A333" t="s">
        <v>1002</v>
      </c>
      <c r="B333">
        <v>23.1569162974256</v>
      </c>
      <c r="C333">
        <v>-0.78115718825444103</v>
      </c>
      <c r="D333">
        <v>0.15580043616445</v>
      </c>
      <c r="E333">
        <v>-5.0138318446677399</v>
      </c>
      <c r="F333" s="1">
        <v>5.33566210681058E-7</v>
      </c>
      <c r="G333" s="1">
        <v>2.7678146316230001E-5</v>
      </c>
      <c r="H333" t="s">
        <v>1003</v>
      </c>
      <c r="I333" t="s">
        <v>1004</v>
      </c>
    </row>
    <row r="334" spans="1:9" x14ac:dyDescent="0.2">
      <c r="A334" t="s">
        <v>1005</v>
      </c>
      <c r="B334">
        <v>581.07167673885499</v>
      </c>
      <c r="C334">
        <v>-0.44183586644312101</v>
      </c>
      <c r="D334">
        <v>8.8145514255367999E-2</v>
      </c>
      <c r="E334">
        <v>-5.01257347212327</v>
      </c>
      <c r="F334" s="1">
        <v>5.3706857971087299E-7</v>
      </c>
      <c r="G334" s="1">
        <v>2.77764151075617E-5</v>
      </c>
      <c r="H334" t="s">
        <v>1006</v>
      </c>
      <c r="I334" t="s">
        <v>1007</v>
      </c>
    </row>
    <row r="335" spans="1:9" x14ac:dyDescent="0.2">
      <c r="A335" t="s">
        <v>1008</v>
      </c>
      <c r="B335">
        <v>370.02842090417499</v>
      </c>
      <c r="C335">
        <v>-0.41533775943597701</v>
      </c>
      <c r="D335">
        <v>8.2919129119891799E-2</v>
      </c>
      <c r="E335">
        <v>-5.00894985082929</v>
      </c>
      <c r="F335" s="1">
        <v>5.4727829824421896E-7</v>
      </c>
      <c r="G335" s="1">
        <v>2.8219956190658599E-5</v>
      </c>
      <c r="H335" t="s">
        <v>1009</v>
      </c>
      <c r="I335" t="s">
        <v>1010</v>
      </c>
    </row>
    <row r="336" spans="1:9" x14ac:dyDescent="0.2">
      <c r="A336" t="s">
        <v>1011</v>
      </c>
      <c r="B336">
        <v>63.632250603160202</v>
      </c>
      <c r="C336">
        <v>0.76649636113907305</v>
      </c>
      <c r="D336">
        <v>0.153117332727846</v>
      </c>
      <c r="E336">
        <v>5.00594117911825</v>
      </c>
      <c r="F336" s="1">
        <v>5.5589732076980203E-7</v>
      </c>
      <c r="G336" s="1">
        <v>2.8494273943553601E-5</v>
      </c>
      <c r="H336" t="s">
        <v>1012</v>
      </c>
      <c r="I336" t="s">
        <v>1013</v>
      </c>
    </row>
    <row r="337" spans="1:9" x14ac:dyDescent="0.2">
      <c r="A337" t="s">
        <v>1014</v>
      </c>
      <c r="B337">
        <v>248.84973723754399</v>
      </c>
      <c r="C337">
        <v>0.46715754569347001</v>
      </c>
      <c r="D337">
        <v>9.3339372931120407E-2</v>
      </c>
      <c r="E337">
        <v>5.00493554888362</v>
      </c>
      <c r="F337" s="1">
        <v>5.5880724794481695E-7</v>
      </c>
      <c r="G337" s="1">
        <v>2.8558687576919401E-5</v>
      </c>
      <c r="H337" t="s">
        <v>1015</v>
      </c>
      <c r="I337" t="s">
        <v>1016</v>
      </c>
    </row>
    <row r="338" spans="1:9" x14ac:dyDescent="0.2">
      <c r="A338" t="s">
        <v>1017</v>
      </c>
      <c r="B338">
        <v>1238.7308671462999</v>
      </c>
      <c r="C338">
        <v>0.49183485223210499</v>
      </c>
      <c r="D338">
        <v>9.8479062853674595E-2</v>
      </c>
      <c r="E338">
        <v>4.9943088203723001</v>
      </c>
      <c r="F338" s="1">
        <v>5.9046849688470999E-7</v>
      </c>
      <c r="G338" s="1">
        <v>3.0087766416479301E-5</v>
      </c>
      <c r="H338" t="s">
        <v>1018</v>
      </c>
      <c r="I338" t="s">
        <v>1019</v>
      </c>
    </row>
    <row r="339" spans="1:9" x14ac:dyDescent="0.2">
      <c r="A339" t="s">
        <v>1020</v>
      </c>
      <c r="B339">
        <v>209.75768839193199</v>
      </c>
      <c r="C339">
        <v>-0.62312059425758104</v>
      </c>
      <c r="D339">
        <v>0.12509663917462299</v>
      </c>
      <c r="E339">
        <v>-4.9811137882590302</v>
      </c>
      <c r="F339" s="1">
        <v>6.3219351035397901E-7</v>
      </c>
      <c r="G339" s="1">
        <v>3.2024958058224697E-5</v>
      </c>
      <c r="H339" t="s">
        <v>1021</v>
      </c>
      <c r="I339" t="s">
        <v>1022</v>
      </c>
    </row>
    <row r="340" spans="1:9" x14ac:dyDescent="0.2">
      <c r="A340" t="s">
        <v>1023</v>
      </c>
      <c r="B340">
        <v>79.404499425850403</v>
      </c>
      <c r="C340">
        <v>-0.66132839577590896</v>
      </c>
      <c r="D340">
        <v>0.13275431127779999</v>
      </c>
      <c r="E340">
        <v>-4.9815963746143099</v>
      </c>
      <c r="F340" s="1">
        <v>6.3061863707193099E-7</v>
      </c>
      <c r="G340" s="1">
        <v>3.2024958058224697E-5</v>
      </c>
      <c r="H340" t="s">
        <v>1024</v>
      </c>
      <c r="I340" t="s">
        <v>1025</v>
      </c>
    </row>
    <row r="341" spans="1:9" x14ac:dyDescent="0.2">
      <c r="A341" t="s">
        <v>1026</v>
      </c>
      <c r="B341">
        <v>2860.0992546124198</v>
      </c>
      <c r="C341">
        <v>0.219989418173793</v>
      </c>
      <c r="D341">
        <v>4.4240613514691697E-2</v>
      </c>
      <c r="E341">
        <v>4.9725670757422202</v>
      </c>
      <c r="F341" s="1">
        <v>6.6072099260909303E-7</v>
      </c>
      <c r="G341" s="1">
        <v>3.3372205924940001E-5</v>
      </c>
      <c r="H341" t="s">
        <v>1027</v>
      </c>
      <c r="I341" t="s">
        <v>1028</v>
      </c>
    </row>
    <row r="342" spans="1:9" x14ac:dyDescent="0.2">
      <c r="A342" t="s">
        <v>1029</v>
      </c>
      <c r="B342">
        <v>70.603665275073894</v>
      </c>
      <c r="C342">
        <v>0.81571537991299503</v>
      </c>
      <c r="D342">
        <v>0.164072704007897</v>
      </c>
      <c r="E342">
        <v>4.9716702412226699</v>
      </c>
      <c r="F342" s="1">
        <v>6.6378539970500604E-7</v>
      </c>
      <c r="G342" s="1">
        <v>3.3429239051032903E-5</v>
      </c>
      <c r="H342" t="s">
        <v>1030</v>
      </c>
      <c r="I342" t="s">
        <v>1031</v>
      </c>
    </row>
    <row r="343" spans="1:9" x14ac:dyDescent="0.2">
      <c r="A343" t="s">
        <v>1032</v>
      </c>
      <c r="B343">
        <v>2.0091585617389698</v>
      </c>
      <c r="C343">
        <v>0.63201518861521699</v>
      </c>
      <c r="D343">
        <v>0.127193045076259</v>
      </c>
      <c r="E343">
        <v>4.9689445538180896</v>
      </c>
      <c r="F343" s="1">
        <v>6.7318314111599503E-7</v>
      </c>
      <c r="G343" s="1">
        <v>3.3803969708249098E-5</v>
      </c>
      <c r="H343" t="s">
        <v>1033</v>
      </c>
      <c r="I343" t="s">
        <v>1034</v>
      </c>
    </row>
    <row r="344" spans="1:9" x14ac:dyDescent="0.2">
      <c r="A344" t="s">
        <v>1035</v>
      </c>
      <c r="B344">
        <v>121.86059896991399</v>
      </c>
      <c r="C344">
        <v>-0.59186976325607399</v>
      </c>
      <c r="D344">
        <v>0.119163404946696</v>
      </c>
      <c r="E344">
        <v>-4.9668752208014597</v>
      </c>
      <c r="F344" s="1">
        <v>6.8040336128911902E-7</v>
      </c>
      <c r="G344" s="1">
        <v>3.40675004721978E-5</v>
      </c>
      <c r="H344" t="s">
        <v>1036</v>
      </c>
      <c r="I344" t="s">
        <v>1037</v>
      </c>
    </row>
    <row r="345" spans="1:9" x14ac:dyDescent="0.2">
      <c r="A345" t="s">
        <v>1038</v>
      </c>
      <c r="B345">
        <v>3585.63551249483</v>
      </c>
      <c r="C345">
        <v>0.28751831116086601</v>
      </c>
      <c r="D345">
        <v>5.8022298249868397E-2</v>
      </c>
      <c r="E345">
        <v>4.9553071807444002</v>
      </c>
      <c r="F345" s="1">
        <v>7.22161068429612E-7</v>
      </c>
      <c r="G345" s="1">
        <v>3.6053786982812497E-5</v>
      </c>
      <c r="H345" t="s">
        <v>1039</v>
      </c>
      <c r="I345" t="s">
        <v>1040</v>
      </c>
    </row>
    <row r="346" spans="1:9" x14ac:dyDescent="0.2">
      <c r="A346" t="s">
        <v>1041</v>
      </c>
      <c r="B346">
        <v>473.44732772272499</v>
      </c>
      <c r="C346">
        <v>0.32997690432686899</v>
      </c>
      <c r="D346">
        <v>6.6628275004422699E-2</v>
      </c>
      <c r="E346">
        <v>4.9525055887303999</v>
      </c>
      <c r="F346" s="1">
        <v>7.3263951564905103E-7</v>
      </c>
      <c r="G346" s="1">
        <v>3.6471512949053903E-5</v>
      </c>
      <c r="H346" t="s">
        <v>1042</v>
      </c>
      <c r="I346" t="s">
        <v>1043</v>
      </c>
    </row>
    <row r="347" spans="1:9" x14ac:dyDescent="0.2">
      <c r="A347" t="s">
        <v>1044</v>
      </c>
      <c r="B347">
        <v>1495.7678378226699</v>
      </c>
      <c r="C347">
        <v>-0.427473104326692</v>
      </c>
      <c r="D347">
        <v>8.6336575157310996E-2</v>
      </c>
      <c r="E347">
        <v>-4.9512399993607303</v>
      </c>
      <c r="F347" s="1">
        <v>7.3742093103933296E-7</v>
      </c>
      <c r="G347" s="1">
        <v>3.6604049318314498E-5</v>
      </c>
      <c r="H347" t="s">
        <v>1045</v>
      </c>
      <c r="I347" t="s">
        <v>1046</v>
      </c>
    </row>
    <row r="348" spans="1:9" x14ac:dyDescent="0.2">
      <c r="A348" t="s">
        <v>1047</v>
      </c>
      <c r="B348">
        <v>14.888965099435</v>
      </c>
      <c r="C348">
        <v>0.81478318268500505</v>
      </c>
      <c r="D348">
        <v>0.164643345214323</v>
      </c>
      <c r="E348">
        <v>4.9487768948351203</v>
      </c>
      <c r="F348" s="1">
        <v>7.46812908749965E-7</v>
      </c>
      <c r="G348" s="1">
        <v>3.6964029185521201E-5</v>
      </c>
      <c r="H348" t="s">
        <v>1048</v>
      </c>
      <c r="I348" t="s">
        <v>1049</v>
      </c>
    </row>
    <row r="349" spans="1:9" x14ac:dyDescent="0.2">
      <c r="A349" t="s">
        <v>1050</v>
      </c>
      <c r="B349">
        <v>2837.0605277243199</v>
      </c>
      <c r="C349">
        <v>-0.19222060296753901</v>
      </c>
      <c r="D349">
        <v>3.8901278884746003E-2</v>
      </c>
      <c r="E349">
        <v>-4.9412412259513898</v>
      </c>
      <c r="F349" s="1">
        <v>7.7626794752985402E-7</v>
      </c>
      <c r="G349" s="1">
        <v>3.8312150073230598E-5</v>
      </c>
      <c r="H349" t="s">
        <v>1051</v>
      </c>
      <c r="I349" t="s">
        <v>1052</v>
      </c>
    </row>
    <row r="350" spans="1:9" x14ac:dyDescent="0.2">
      <c r="A350" t="s">
        <v>1053</v>
      </c>
      <c r="B350">
        <v>772.33539158685301</v>
      </c>
      <c r="C350">
        <v>-0.31127146025670699</v>
      </c>
      <c r="D350">
        <v>6.3003693826741397E-2</v>
      </c>
      <c r="E350">
        <v>-4.940527155641</v>
      </c>
      <c r="F350" s="1">
        <v>7.79116404864795E-7</v>
      </c>
      <c r="G350" s="1">
        <v>3.8343181702662297E-5</v>
      </c>
      <c r="H350" t="s">
        <v>1054</v>
      </c>
      <c r="I350" t="s">
        <v>1055</v>
      </c>
    </row>
    <row r="351" spans="1:9" x14ac:dyDescent="0.2">
      <c r="A351" t="s">
        <v>1056</v>
      </c>
      <c r="B351">
        <v>7.1976914287766904</v>
      </c>
      <c r="C351">
        <v>0.69291859478455597</v>
      </c>
      <c r="D351">
        <v>0.14041335303827801</v>
      </c>
      <c r="E351">
        <v>4.9348482875105004</v>
      </c>
      <c r="F351" s="1">
        <v>8.02130860967595E-7</v>
      </c>
      <c r="G351" s="1">
        <v>3.9363660489642697E-5</v>
      </c>
      <c r="H351" t="s">
        <v>1057</v>
      </c>
      <c r="I351" t="s">
        <v>1058</v>
      </c>
    </row>
    <row r="352" spans="1:9" x14ac:dyDescent="0.2">
      <c r="A352" t="s">
        <v>1059</v>
      </c>
      <c r="B352">
        <v>425.48058917359401</v>
      </c>
      <c r="C352">
        <v>0.33626027650974</v>
      </c>
      <c r="D352">
        <v>6.8148378653431693E-2</v>
      </c>
      <c r="E352">
        <v>4.9342373678439202</v>
      </c>
      <c r="F352" s="1">
        <v>8.04645359271963E-7</v>
      </c>
      <c r="G352" s="1">
        <v>3.9369003073947701E-5</v>
      </c>
      <c r="H352" t="s">
        <v>1060</v>
      </c>
      <c r="I352" t="s">
        <v>1061</v>
      </c>
    </row>
    <row r="353" spans="1:9" x14ac:dyDescent="0.2">
      <c r="A353" t="s">
        <v>1062</v>
      </c>
      <c r="B353">
        <v>49.011873032613799</v>
      </c>
      <c r="C353">
        <v>-0.70084496879011704</v>
      </c>
      <c r="D353">
        <v>0.142052155151114</v>
      </c>
      <c r="E353">
        <v>-4.9337158457368098</v>
      </c>
      <c r="F353" s="1">
        <v>8.0679790946957705E-7</v>
      </c>
      <c r="G353" s="1">
        <v>3.9369003073947701E-5</v>
      </c>
      <c r="H353" t="s">
        <v>1063</v>
      </c>
      <c r="I353" t="s">
        <v>1064</v>
      </c>
    </row>
    <row r="354" spans="1:9" x14ac:dyDescent="0.2">
      <c r="A354" t="s">
        <v>1065</v>
      </c>
      <c r="B354">
        <v>173.976710314575</v>
      </c>
      <c r="C354">
        <v>0.69259534542663603</v>
      </c>
      <c r="D354">
        <v>0.14065991293201399</v>
      </c>
      <c r="E354">
        <v>4.9239000010002396</v>
      </c>
      <c r="F354" s="1">
        <v>8.4836201027721498E-7</v>
      </c>
      <c r="G354" s="1">
        <v>4.1164621813282601E-5</v>
      </c>
      <c r="H354" t="s">
        <v>1066</v>
      </c>
      <c r="I354" t="s">
        <v>1067</v>
      </c>
    </row>
    <row r="355" spans="1:9" x14ac:dyDescent="0.2">
      <c r="A355" t="s">
        <v>1068</v>
      </c>
      <c r="B355">
        <v>23.301535690774401</v>
      </c>
      <c r="C355">
        <v>-0.81906844579208804</v>
      </c>
      <c r="D355">
        <v>0.16633311558934999</v>
      </c>
      <c r="E355">
        <v>-4.9242656394066504</v>
      </c>
      <c r="F355" s="1">
        <v>8.4677744019325395E-7</v>
      </c>
      <c r="G355" s="1">
        <v>4.1164621813282601E-5</v>
      </c>
      <c r="H355" t="s">
        <v>1069</v>
      </c>
      <c r="I355" t="s">
        <v>1070</v>
      </c>
    </row>
    <row r="356" spans="1:9" x14ac:dyDescent="0.2">
      <c r="A356" t="s">
        <v>1071</v>
      </c>
      <c r="B356">
        <v>5.1031584680464803</v>
      </c>
      <c r="C356">
        <v>0.61575087334707901</v>
      </c>
      <c r="D356">
        <v>0.12529190127513701</v>
      </c>
      <c r="E356">
        <v>4.9145305249611297</v>
      </c>
      <c r="F356" s="1">
        <v>8.8995459225157004E-7</v>
      </c>
      <c r="G356" s="1">
        <v>4.3061836488945703E-5</v>
      </c>
      <c r="H356" t="s">
        <v>1072</v>
      </c>
      <c r="I356" t="s">
        <v>1073</v>
      </c>
    </row>
    <row r="357" spans="1:9" x14ac:dyDescent="0.2">
      <c r="A357" t="s">
        <v>1074</v>
      </c>
      <c r="B357">
        <v>809.73011197754101</v>
      </c>
      <c r="C357">
        <v>-0.34585371220516598</v>
      </c>
      <c r="D357">
        <v>7.0469072647699596E-2</v>
      </c>
      <c r="E357">
        <v>-4.9078794315091097</v>
      </c>
      <c r="F357" s="1">
        <v>9.2066421102646503E-7</v>
      </c>
      <c r="G357" s="1">
        <v>4.4423334025897102E-5</v>
      </c>
      <c r="H357" t="s">
        <v>1075</v>
      </c>
      <c r="I357" t="s">
        <v>1076</v>
      </c>
    </row>
    <row r="358" spans="1:9" x14ac:dyDescent="0.2">
      <c r="A358" t="s">
        <v>1077</v>
      </c>
      <c r="B358">
        <v>9.8438048908596105</v>
      </c>
      <c r="C358">
        <v>-0.78860013208326996</v>
      </c>
      <c r="D358">
        <v>0.16098679326158399</v>
      </c>
      <c r="E358">
        <v>-4.8985392907472303</v>
      </c>
      <c r="F358" s="1">
        <v>9.6551733594776295E-7</v>
      </c>
      <c r="G358" s="1">
        <v>4.6457789585408503E-5</v>
      </c>
      <c r="H358" t="s">
        <v>1078</v>
      </c>
      <c r="I358" t="s">
        <v>1079</v>
      </c>
    </row>
    <row r="359" spans="1:9" x14ac:dyDescent="0.2">
      <c r="A359" t="s">
        <v>1080</v>
      </c>
      <c r="B359">
        <v>4488.54198867165</v>
      </c>
      <c r="C359">
        <v>0.297417650645321</v>
      </c>
      <c r="D359">
        <v>6.0723459913883802E-2</v>
      </c>
      <c r="E359">
        <v>4.8979035625952401</v>
      </c>
      <c r="F359" s="1">
        <v>9.6864550785632102E-7</v>
      </c>
      <c r="G359" s="1">
        <v>4.6478840285305798E-5</v>
      </c>
      <c r="H359" t="s">
        <v>1081</v>
      </c>
      <c r="I359" t="s">
        <v>1082</v>
      </c>
    </row>
    <row r="360" spans="1:9" x14ac:dyDescent="0.2">
      <c r="A360" t="s">
        <v>1083</v>
      </c>
      <c r="B360">
        <v>92.747259383826901</v>
      </c>
      <c r="C360">
        <v>0.53022748784270601</v>
      </c>
      <c r="D360">
        <v>0.108307931696234</v>
      </c>
      <c r="E360">
        <v>4.8955554735345697</v>
      </c>
      <c r="F360" s="1">
        <v>9.8028433095912407E-7</v>
      </c>
      <c r="G360" s="1">
        <v>4.6907012556753201E-5</v>
      </c>
      <c r="H360" t="s">
        <v>1084</v>
      </c>
      <c r="I360" t="s">
        <v>1085</v>
      </c>
    </row>
    <row r="361" spans="1:9" x14ac:dyDescent="0.2">
      <c r="A361" t="s">
        <v>1086</v>
      </c>
      <c r="B361">
        <v>1524.9565076588799</v>
      </c>
      <c r="C361">
        <v>-0.50571357153830698</v>
      </c>
      <c r="D361">
        <v>0.103347297447192</v>
      </c>
      <c r="E361">
        <v>-4.8933410358090104</v>
      </c>
      <c r="F361" s="1">
        <v>9.9138394747490199E-7</v>
      </c>
      <c r="G361" s="1">
        <v>4.7307089250501303E-5</v>
      </c>
      <c r="H361" t="s">
        <v>1087</v>
      </c>
      <c r="I361" t="s">
        <v>1088</v>
      </c>
    </row>
    <row r="362" spans="1:9" x14ac:dyDescent="0.2">
      <c r="A362" t="s">
        <v>1089</v>
      </c>
      <c r="B362">
        <v>8.2997149128735899</v>
      </c>
      <c r="C362">
        <v>0.80183675241798602</v>
      </c>
      <c r="D362">
        <v>0.164180801567018</v>
      </c>
      <c r="E362">
        <v>4.8838642811149899</v>
      </c>
      <c r="F362" s="1">
        <v>1.04026690602759E-6</v>
      </c>
      <c r="G362" s="1">
        <v>4.9502949131461801E-5</v>
      </c>
      <c r="H362" t="s">
        <v>1090</v>
      </c>
      <c r="I362" t="s">
        <v>1091</v>
      </c>
    </row>
    <row r="363" spans="1:9" x14ac:dyDescent="0.2">
      <c r="A363" t="s">
        <v>1092</v>
      </c>
      <c r="B363">
        <v>10582.982921818901</v>
      </c>
      <c r="C363">
        <v>-0.262150212017771</v>
      </c>
      <c r="D363">
        <v>5.3692938286349398E-2</v>
      </c>
      <c r="E363">
        <v>-4.8823964637528201</v>
      </c>
      <c r="F363" s="1">
        <v>1.0480427083768601E-6</v>
      </c>
      <c r="G363" s="1">
        <v>4.9735960836543701E-5</v>
      </c>
      <c r="H363" t="s">
        <v>1093</v>
      </c>
      <c r="I363" t="s">
        <v>1094</v>
      </c>
    </row>
    <row r="364" spans="1:9" x14ac:dyDescent="0.2">
      <c r="A364" t="s">
        <v>1095</v>
      </c>
      <c r="B364">
        <v>2.2359175534710301</v>
      </c>
      <c r="C364">
        <v>0.52740680170504195</v>
      </c>
      <c r="D364">
        <v>0.108369642904832</v>
      </c>
      <c r="E364">
        <v>4.8667393152545397</v>
      </c>
      <c r="F364" s="1">
        <v>1.13454519991987E-6</v>
      </c>
      <c r="G364" s="1">
        <v>5.3693517214838099E-5</v>
      </c>
      <c r="H364" t="s">
        <v>1096</v>
      </c>
      <c r="I364" t="s">
        <v>1097</v>
      </c>
    </row>
    <row r="365" spans="1:9" x14ac:dyDescent="0.2">
      <c r="A365" t="s">
        <v>1098</v>
      </c>
      <c r="B365">
        <v>173.91316163392699</v>
      </c>
      <c r="C365">
        <v>-0.65978619407781702</v>
      </c>
      <c r="D365">
        <v>0.135633745173871</v>
      </c>
      <c r="E365">
        <v>-4.8644693341765901</v>
      </c>
      <c r="F365" s="1">
        <v>1.1476429811860201E-6</v>
      </c>
      <c r="G365" s="1">
        <v>5.41649859481072E-5</v>
      </c>
      <c r="H365" t="s">
        <v>1099</v>
      </c>
      <c r="I365" t="s">
        <v>1100</v>
      </c>
    </row>
    <row r="366" spans="1:9" x14ac:dyDescent="0.2">
      <c r="A366" t="s">
        <v>1101</v>
      </c>
      <c r="B366">
        <v>28.1685579037614</v>
      </c>
      <c r="C366">
        <v>0.58226661085440101</v>
      </c>
      <c r="D366">
        <v>0.120270575710585</v>
      </c>
      <c r="E366">
        <v>4.8413055929452602</v>
      </c>
      <c r="F366" s="1">
        <v>1.28988829159073E-6</v>
      </c>
      <c r="G366" s="1">
        <v>6.0712616754600202E-5</v>
      </c>
      <c r="H366" t="s">
        <v>1102</v>
      </c>
      <c r="I366" t="s">
        <v>1103</v>
      </c>
    </row>
    <row r="367" spans="1:9" x14ac:dyDescent="0.2">
      <c r="A367" t="s">
        <v>1104</v>
      </c>
      <c r="B367">
        <v>12.125293059703001</v>
      </c>
      <c r="C367">
        <v>0.81003585627369501</v>
      </c>
      <c r="D367">
        <v>0.167900725847594</v>
      </c>
      <c r="E367">
        <v>4.8244928792563897</v>
      </c>
      <c r="F367" s="1">
        <v>1.4035993160845799E-6</v>
      </c>
      <c r="G367" s="1">
        <v>6.5885257027296497E-5</v>
      </c>
      <c r="H367" t="s">
        <v>1105</v>
      </c>
      <c r="I367" t="s">
        <v>1106</v>
      </c>
    </row>
    <row r="368" spans="1:9" x14ac:dyDescent="0.2">
      <c r="A368" t="s">
        <v>1107</v>
      </c>
      <c r="B368">
        <v>15.7415080673159</v>
      </c>
      <c r="C368">
        <v>-0.70475245385359697</v>
      </c>
      <c r="D368">
        <v>0.14625300410394201</v>
      </c>
      <c r="E368">
        <v>-4.8187212165073197</v>
      </c>
      <c r="F368" s="1">
        <v>1.44481269907886E-6</v>
      </c>
      <c r="G368" s="1">
        <v>6.7636028628423594E-5</v>
      </c>
      <c r="H368" t="s">
        <v>1108</v>
      </c>
      <c r="I368" t="s">
        <v>1109</v>
      </c>
    </row>
    <row r="369" spans="1:9" x14ac:dyDescent="0.2">
      <c r="A369" t="s">
        <v>1110</v>
      </c>
      <c r="B369">
        <v>3566.8977894599502</v>
      </c>
      <c r="C369">
        <v>-0.40885710190949198</v>
      </c>
      <c r="D369">
        <v>8.5047243773434505E-2</v>
      </c>
      <c r="E369">
        <v>-4.8074115487938203</v>
      </c>
      <c r="F369" s="1">
        <v>1.5289702999492E-6</v>
      </c>
      <c r="G369" s="1">
        <v>7.1382251246817298E-5</v>
      </c>
      <c r="H369" t="s">
        <v>1111</v>
      </c>
      <c r="I369" t="s">
        <v>1112</v>
      </c>
    </row>
    <row r="370" spans="1:9" x14ac:dyDescent="0.2">
      <c r="A370" t="s">
        <v>1113</v>
      </c>
      <c r="B370">
        <v>52.5133061959625</v>
      </c>
      <c r="C370">
        <v>-0.62287417870551498</v>
      </c>
      <c r="D370">
        <v>0.129694727122943</v>
      </c>
      <c r="E370">
        <v>-4.8026175968978704</v>
      </c>
      <c r="F370" s="1">
        <v>1.5660478970522599E-6</v>
      </c>
      <c r="G370" s="1">
        <v>7.2916203163560104E-5</v>
      </c>
      <c r="H370" t="s">
        <v>1114</v>
      </c>
      <c r="I370" t="s">
        <v>1115</v>
      </c>
    </row>
    <row r="371" spans="1:9" x14ac:dyDescent="0.2">
      <c r="A371" t="s">
        <v>1116</v>
      </c>
      <c r="B371">
        <v>202.31175428846001</v>
      </c>
      <c r="C371">
        <v>-0.56716219956232505</v>
      </c>
      <c r="D371">
        <v>0.118360313315562</v>
      </c>
      <c r="E371">
        <v>-4.7918274603600297</v>
      </c>
      <c r="F371" s="1">
        <v>1.6526900481719801E-6</v>
      </c>
      <c r="G371" s="1">
        <v>7.65417067321698E-5</v>
      </c>
      <c r="H371" t="s">
        <v>1117</v>
      </c>
      <c r="I371" t="s">
        <v>1118</v>
      </c>
    </row>
    <row r="372" spans="1:9" x14ac:dyDescent="0.2">
      <c r="A372" t="s">
        <v>1119</v>
      </c>
      <c r="B372">
        <v>68.677233463184805</v>
      </c>
      <c r="C372">
        <v>0.80261049475521096</v>
      </c>
      <c r="D372">
        <v>0.16749606561448299</v>
      </c>
      <c r="E372">
        <v>4.7918170006604202</v>
      </c>
      <c r="F372" s="1">
        <v>1.65277623081506E-6</v>
      </c>
      <c r="G372" s="1">
        <v>7.65417067321698E-5</v>
      </c>
      <c r="H372" t="s">
        <v>1120</v>
      </c>
      <c r="I372" t="s">
        <v>1121</v>
      </c>
    </row>
    <row r="373" spans="1:9" x14ac:dyDescent="0.2">
      <c r="A373" t="s">
        <v>1122</v>
      </c>
      <c r="B373">
        <v>147.499011996306</v>
      </c>
      <c r="C373">
        <v>-0.45309099631449801</v>
      </c>
      <c r="D373">
        <v>9.4617243670300499E-2</v>
      </c>
      <c r="E373">
        <v>-4.7886725372525296</v>
      </c>
      <c r="F373" s="1">
        <v>1.6788818094353299E-6</v>
      </c>
      <c r="G373" s="1">
        <v>7.7542792449694702E-5</v>
      </c>
      <c r="H373" t="s">
        <v>1123</v>
      </c>
      <c r="I373" t="s">
        <v>1124</v>
      </c>
    </row>
    <row r="374" spans="1:9" x14ac:dyDescent="0.2">
      <c r="A374" t="s">
        <v>1125</v>
      </c>
      <c r="B374">
        <v>1052.8547859632599</v>
      </c>
      <c r="C374">
        <v>-0.31377609883797902</v>
      </c>
      <c r="D374">
        <v>6.5575023440927097E-2</v>
      </c>
      <c r="E374">
        <v>-4.7849940781285802</v>
      </c>
      <c r="F374" s="1">
        <v>1.7099237418966599E-6</v>
      </c>
      <c r="G374" s="1">
        <v>7.8765927246727502E-5</v>
      </c>
      <c r="H374" t="s">
        <v>1126</v>
      </c>
      <c r="I374" t="s">
        <v>1127</v>
      </c>
    </row>
    <row r="375" spans="1:9" x14ac:dyDescent="0.2">
      <c r="A375" t="s">
        <v>1128</v>
      </c>
      <c r="B375">
        <v>68.834759447291503</v>
      </c>
      <c r="C375">
        <v>0.78681873037452199</v>
      </c>
      <c r="D375">
        <v>0.16459060099078701</v>
      </c>
      <c r="E375">
        <v>4.7804596716829897</v>
      </c>
      <c r="F375" s="1">
        <v>1.74894840982487E-6</v>
      </c>
      <c r="G375" s="1">
        <v>8.0349294764135205E-5</v>
      </c>
      <c r="H375" t="s">
        <v>1129</v>
      </c>
      <c r="I375" t="s">
        <v>1130</v>
      </c>
    </row>
    <row r="376" spans="1:9" x14ac:dyDescent="0.2">
      <c r="A376" t="s">
        <v>1131</v>
      </c>
      <c r="B376">
        <v>12.417230579141201</v>
      </c>
      <c r="C376">
        <v>0.78937118207868995</v>
      </c>
      <c r="D376">
        <v>0.16530616517930899</v>
      </c>
      <c r="E376">
        <v>4.7752071510609104</v>
      </c>
      <c r="F376" s="1">
        <v>1.79522361644229E-6</v>
      </c>
      <c r="G376" s="1">
        <v>8.22564794440958E-5</v>
      </c>
      <c r="H376" t="s">
        <v>1132</v>
      </c>
      <c r="I376" t="s">
        <v>1133</v>
      </c>
    </row>
    <row r="377" spans="1:9" x14ac:dyDescent="0.2">
      <c r="A377" t="s">
        <v>1134</v>
      </c>
      <c r="B377">
        <v>15186.9096139662</v>
      </c>
      <c r="C377">
        <v>-0.30582193381016298</v>
      </c>
      <c r="D377">
        <v>6.4171648416968596E-2</v>
      </c>
      <c r="E377">
        <v>-4.7656861145754101</v>
      </c>
      <c r="F377" s="1">
        <v>1.8821207078758799E-6</v>
      </c>
      <c r="G377" s="1">
        <v>8.6009928856740502E-5</v>
      </c>
      <c r="H377" t="s">
        <v>1135</v>
      </c>
      <c r="I377" t="s">
        <v>1136</v>
      </c>
    </row>
    <row r="378" spans="1:9" x14ac:dyDescent="0.2">
      <c r="A378" t="s">
        <v>1137</v>
      </c>
      <c r="B378">
        <v>6.7025602753586799</v>
      </c>
      <c r="C378">
        <v>0.73816052646131802</v>
      </c>
      <c r="D378">
        <v>0.15502207838194801</v>
      </c>
      <c r="E378">
        <v>4.7616477224786999</v>
      </c>
      <c r="F378" s="1">
        <v>1.9201866245941102E-6</v>
      </c>
      <c r="G378" s="1">
        <v>8.7287641455891299E-5</v>
      </c>
      <c r="H378" t="s">
        <v>1138</v>
      </c>
      <c r="I378" t="s">
        <v>1139</v>
      </c>
    </row>
    <row r="379" spans="1:9" x14ac:dyDescent="0.2">
      <c r="A379" t="s">
        <v>1140</v>
      </c>
      <c r="B379">
        <v>48.4460887493019</v>
      </c>
      <c r="C379">
        <v>-0.66047417317226398</v>
      </c>
      <c r="D379">
        <v>0.13869964205362001</v>
      </c>
      <c r="E379">
        <v>-4.7619025066908902</v>
      </c>
      <c r="F379" s="1">
        <v>1.9177633256202E-6</v>
      </c>
      <c r="G379" s="1">
        <v>8.7287641455891299E-5</v>
      </c>
      <c r="H379" t="s">
        <v>1141</v>
      </c>
      <c r="I379" t="s">
        <v>1142</v>
      </c>
    </row>
    <row r="380" spans="1:9" x14ac:dyDescent="0.2">
      <c r="A380" t="s">
        <v>1143</v>
      </c>
      <c r="B380">
        <v>90.418570144891603</v>
      </c>
      <c r="C380">
        <v>-0.55070477495917203</v>
      </c>
      <c r="D380">
        <v>0.11573885287072699</v>
      </c>
      <c r="E380">
        <v>-4.7581668670439798</v>
      </c>
      <c r="F380" s="1">
        <v>1.9535897506281301E-6</v>
      </c>
      <c r="G380" s="1">
        <v>8.8572990426116505E-5</v>
      </c>
      <c r="H380" t="s">
        <v>1144</v>
      </c>
      <c r="I380" t="s">
        <v>1145</v>
      </c>
    </row>
    <row r="381" spans="1:9" x14ac:dyDescent="0.2">
      <c r="A381" t="s">
        <v>1146</v>
      </c>
      <c r="B381">
        <v>41.175809875613403</v>
      </c>
      <c r="C381">
        <v>-0.73820262563209305</v>
      </c>
      <c r="D381">
        <v>0.155181101677315</v>
      </c>
      <c r="E381">
        <v>-4.7570394697101603</v>
      </c>
      <c r="F381" s="1">
        <v>1.9645276977326602E-6</v>
      </c>
      <c r="G381" s="1">
        <v>8.8835736781764097E-5</v>
      </c>
      <c r="H381" t="s">
        <v>1147</v>
      </c>
      <c r="I381" t="s">
        <v>1148</v>
      </c>
    </row>
    <row r="382" spans="1:9" x14ac:dyDescent="0.2">
      <c r="A382" t="s">
        <v>1149</v>
      </c>
      <c r="B382">
        <v>137.52626400988501</v>
      </c>
      <c r="C382">
        <v>0.39257664908206402</v>
      </c>
      <c r="D382">
        <v>8.2706180065822296E-2</v>
      </c>
      <c r="E382">
        <v>4.7466422553868304</v>
      </c>
      <c r="F382" s="1">
        <v>2.0682128090000501E-6</v>
      </c>
      <c r="G382" s="1">
        <v>9.3280177709312897E-5</v>
      </c>
      <c r="H382" t="s">
        <v>1150</v>
      </c>
      <c r="I382" t="s">
        <v>1151</v>
      </c>
    </row>
    <row r="383" spans="1:9" x14ac:dyDescent="0.2">
      <c r="A383" t="s">
        <v>1152</v>
      </c>
      <c r="B383">
        <v>46.197357456444102</v>
      </c>
      <c r="C383">
        <v>-0.60275817616122895</v>
      </c>
      <c r="D383">
        <v>0.127009225556136</v>
      </c>
      <c r="E383">
        <v>-4.7457826273794499</v>
      </c>
      <c r="F383" s="1">
        <v>2.0770167377074201E-6</v>
      </c>
      <c r="G383" s="1">
        <v>9.3433299810307004E-5</v>
      </c>
      <c r="H383" t="s">
        <v>1153</v>
      </c>
      <c r="I383" t="s">
        <v>1154</v>
      </c>
    </row>
    <row r="384" spans="1:9" x14ac:dyDescent="0.2">
      <c r="A384" t="s">
        <v>1155</v>
      </c>
      <c r="B384">
        <v>845.95702165545299</v>
      </c>
      <c r="C384">
        <v>0.30938157429552199</v>
      </c>
      <c r="D384">
        <v>6.5223826911191607E-2</v>
      </c>
      <c r="E384">
        <v>4.7433827321536102</v>
      </c>
      <c r="F384" s="1">
        <v>2.1017863364848899E-6</v>
      </c>
      <c r="G384" s="1">
        <v>9.4301966692051796E-5</v>
      </c>
      <c r="H384" t="s">
        <v>1156</v>
      </c>
      <c r="I384" t="s">
        <v>1157</v>
      </c>
    </row>
    <row r="385" spans="1:9" x14ac:dyDescent="0.2">
      <c r="A385" t="s">
        <v>1158</v>
      </c>
      <c r="B385">
        <v>745.42256152073503</v>
      </c>
      <c r="C385">
        <v>0.329366954543103</v>
      </c>
      <c r="D385">
        <v>6.9527809208666899E-2</v>
      </c>
      <c r="E385">
        <v>4.7371973645049996</v>
      </c>
      <c r="F385" s="1">
        <v>2.1669410732296999E-6</v>
      </c>
      <c r="G385" s="1">
        <v>9.6973419945517903E-5</v>
      </c>
      <c r="H385" t="s">
        <v>1159</v>
      </c>
      <c r="I385" t="s">
        <v>1160</v>
      </c>
    </row>
    <row r="386" spans="1:9" x14ac:dyDescent="0.2">
      <c r="A386" t="s">
        <v>1161</v>
      </c>
      <c r="B386">
        <v>430.27153385916</v>
      </c>
      <c r="C386">
        <v>-0.56629094864059804</v>
      </c>
      <c r="D386">
        <v>0.119795848152613</v>
      </c>
      <c r="E386">
        <v>-4.72713334705203</v>
      </c>
      <c r="F386" s="1">
        <v>2.27711733292262E-6</v>
      </c>
      <c r="G386">
        <v>1.01640632581151E-4</v>
      </c>
      <c r="H386" t="s">
        <v>1162</v>
      </c>
      <c r="I386" t="s">
        <v>1163</v>
      </c>
    </row>
    <row r="387" spans="1:9" x14ac:dyDescent="0.2">
      <c r="A387" t="s">
        <v>1164</v>
      </c>
      <c r="B387">
        <v>171.73198317547801</v>
      </c>
      <c r="C387">
        <v>-0.66491601594781502</v>
      </c>
      <c r="D387">
        <v>0.140725549613542</v>
      </c>
      <c r="E387">
        <v>-4.7249132639651998</v>
      </c>
      <c r="F387" s="1">
        <v>2.3021359458869102E-6</v>
      </c>
      <c r="G387">
        <v>1.0249251631250099E-4</v>
      </c>
      <c r="H387" t="s">
        <v>1165</v>
      </c>
      <c r="I387" t="s">
        <v>1166</v>
      </c>
    </row>
    <row r="388" spans="1:9" x14ac:dyDescent="0.2">
      <c r="A388" t="s">
        <v>1167</v>
      </c>
      <c r="B388">
        <v>476.37174924567699</v>
      </c>
      <c r="C388">
        <v>0.32202199367119499</v>
      </c>
      <c r="D388">
        <v>6.8165750669221106E-2</v>
      </c>
      <c r="E388">
        <v>4.7241025076336101</v>
      </c>
      <c r="F388" s="1">
        <v>2.3113381651894398E-6</v>
      </c>
      <c r="G388">
        <v>1.02637674718464E-4</v>
      </c>
      <c r="H388" t="s">
        <v>1168</v>
      </c>
      <c r="I388" t="s">
        <v>1169</v>
      </c>
    </row>
    <row r="389" spans="1:9" x14ac:dyDescent="0.2">
      <c r="A389" t="s">
        <v>1170</v>
      </c>
      <c r="B389">
        <v>114.82822344002599</v>
      </c>
      <c r="C389">
        <v>-0.64159378197035899</v>
      </c>
      <c r="D389">
        <v>0.135930380254775</v>
      </c>
      <c r="E389">
        <v>-4.7200175616945597</v>
      </c>
      <c r="F389" s="1">
        <v>2.35824282477466E-6</v>
      </c>
      <c r="G389">
        <v>1.0445201680809599E-4</v>
      </c>
      <c r="H389" t="s">
        <v>1171</v>
      </c>
      <c r="I389" t="s">
        <v>1172</v>
      </c>
    </row>
    <row r="390" spans="1:9" x14ac:dyDescent="0.2">
      <c r="A390" t="s">
        <v>1173</v>
      </c>
      <c r="B390">
        <v>8.9004607827727202</v>
      </c>
      <c r="C390">
        <v>-0.78704757482318299</v>
      </c>
      <c r="D390">
        <v>0.16700326360898499</v>
      </c>
      <c r="E390">
        <v>-4.7127676298946204</v>
      </c>
      <c r="F390" s="1">
        <v>2.4437481138302599E-6</v>
      </c>
      <c r="G390">
        <v>1.07828339328917E-4</v>
      </c>
      <c r="H390" t="s">
        <v>1174</v>
      </c>
      <c r="I390" t="s">
        <v>1175</v>
      </c>
    </row>
    <row r="391" spans="1:9" x14ac:dyDescent="0.2">
      <c r="A391" t="s">
        <v>1176</v>
      </c>
      <c r="B391">
        <v>2525.8607707146498</v>
      </c>
      <c r="C391">
        <v>0.27621758001639801</v>
      </c>
      <c r="D391">
        <v>5.8613804568033799E-2</v>
      </c>
      <c r="E391">
        <v>4.71250044340304</v>
      </c>
      <c r="F391" s="1">
        <v>2.4469554832080199E-6</v>
      </c>
      <c r="G391">
        <v>1.07828339328917E-4</v>
      </c>
      <c r="H391" t="s">
        <v>1177</v>
      </c>
      <c r="I391" t="s">
        <v>1178</v>
      </c>
    </row>
    <row r="392" spans="1:9" x14ac:dyDescent="0.2">
      <c r="A392" t="s">
        <v>1179</v>
      </c>
      <c r="B392">
        <v>31.228780228734401</v>
      </c>
      <c r="C392">
        <v>0.76243444519793702</v>
      </c>
      <c r="D392">
        <v>0.16182041439129499</v>
      </c>
      <c r="E392">
        <v>4.7116085326187997</v>
      </c>
      <c r="F392" s="1">
        <v>2.4576914768719698E-6</v>
      </c>
      <c r="G392">
        <v>1.0802585896052501E-4</v>
      </c>
      <c r="H392" t="s">
        <v>1180</v>
      </c>
      <c r="I392" t="s">
        <v>1181</v>
      </c>
    </row>
    <row r="393" spans="1:9" x14ac:dyDescent="0.2">
      <c r="A393" t="s">
        <v>1182</v>
      </c>
      <c r="B393">
        <v>243.60651252649501</v>
      </c>
      <c r="C393">
        <v>0.457923414163315</v>
      </c>
      <c r="D393">
        <v>9.7203815466937599E-2</v>
      </c>
      <c r="E393">
        <v>4.7109613132322998</v>
      </c>
      <c r="F393" s="1">
        <v>2.4655103997330198E-6</v>
      </c>
      <c r="G393">
        <v>1.0809448387052799E-4</v>
      </c>
      <c r="H393" t="s">
        <v>1183</v>
      </c>
      <c r="I393" t="s">
        <v>1184</v>
      </c>
    </row>
    <row r="394" spans="1:9" x14ac:dyDescent="0.2">
      <c r="A394" t="s">
        <v>1185</v>
      </c>
      <c r="B394">
        <v>41.637334186276298</v>
      </c>
      <c r="C394">
        <v>0.790478957128259</v>
      </c>
      <c r="D394">
        <v>0.167827450357874</v>
      </c>
      <c r="E394">
        <v>4.7100695115289497</v>
      </c>
      <c r="F394" s="1">
        <v>2.4763232006848001E-6</v>
      </c>
      <c r="G394">
        <v>1.08293688528175E-4</v>
      </c>
      <c r="H394" t="s">
        <v>1186</v>
      </c>
      <c r="I394" t="s">
        <v>1187</v>
      </c>
    </row>
    <row r="395" spans="1:9" x14ac:dyDescent="0.2">
      <c r="A395" t="s">
        <v>1188</v>
      </c>
      <c r="B395">
        <v>52.768034947132897</v>
      </c>
      <c r="C395">
        <v>-0.65736873623634995</v>
      </c>
      <c r="D395">
        <v>0.13982896936056599</v>
      </c>
      <c r="E395">
        <v>-4.7012342237983802</v>
      </c>
      <c r="F395" s="1">
        <v>2.5859368491777302E-6</v>
      </c>
      <c r="G395">
        <v>1.12801699830041E-4</v>
      </c>
      <c r="H395" t="s">
        <v>1189</v>
      </c>
      <c r="I395" t="s">
        <v>1190</v>
      </c>
    </row>
    <row r="396" spans="1:9" x14ac:dyDescent="0.2">
      <c r="A396" t="s">
        <v>1191</v>
      </c>
      <c r="B396">
        <v>401.40810967995202</v>
      </c>
      <c r="C396">
        <v>0.69989664303856403</v>
      </c>
      <c r="D396">
        <v>0.14916205818009801</v>
      </c>
      <c r="E396">
        <v>4.6921894989777497</v>
      </c>
      <c r="F396" s="1">
        <v>2.7029658210724198E-6</v>
      </c>
      <c r="G396">
        <v>1.17609651368275E-4</v>
      </c>
      <c r="H396" t="s">
        <v>1192</v>
      </c>
      <c r="I396" t="s">
        <v>1193</v>
      </c>
    </row>
    <row r="397" spans="1:9" x14ac:dyDescent="0.2">
      <c r="A397" t="s">
        <v>1194</v>
      </c>
      <c r="B397">
        <v>1417.7692668438201</v>
      </c>
      <c r="C397">
        <v>-0.24527500332124</v>
      </c>
      <c r="D397">
        <v>5.2334697137248899E-2</v>
      </c>
      <c r="E397">
        <v>-4.6866613688047298</v>
      </c>
      <c r="F397" s="1">
        <v>2.7769787740127001E-6</v>
      </c>
      <c r="G397">
        <v>1.2052646065903399E-4</v>
      </c>
      <c r="H397" t="s">
        <v>1195</v>
      </c>
      <c r="I397" t="s">
        <v>1196</v>
      </c>
    </row>
    <row r="398" spans="1:9" x14ac:dyDescent="0.2">
      <c r="A398" t="s">
        <v>1197</v>
      </c>
      <c r="B398">
        <v>80.870035864576096</v>
      </c>
      <c r="C398">
        <v>-0.58397218478131196</v>
      </c>
      <c r="D398">
        <v>0.124733849376234</v>
      </c>
      <c r="E398">
        <v>-4.6817458749299199</v>
      </c>
      <c r="F398" s="1">
        <v>2.8444196116814201E-6</v>
      </c>
      <c r="G398">
        <v>1.2314412123354599E-4</v>
      </c>
      <c r="H398" t="s">
        <v>1198</v>
      </c>
      <c r="I398" t="s">
        <v>1199</v>
      </c>
    </row>
    <row r="399" spans="1:9" x14ac:dyDescent="0.2">
      <c r="A399" t="s">
        <v>1200</v>
      </c>
      <c r="B399">
        <v>225.631822628061</v>
      </c>
      <c r="C399">
        <v>0.42090271067250401</v>
      </c>
      <c r="D399">
        <v>8.9927266057790098E-2</v>
      </c>
      <c r="E399">
        <v>4.6804793376240204</v>
      </c>
      <c r="F399" s="1">
        <v>2.8620495700092E-6</v>
      </c>
      <c r="G399">
        <v>1.2359761068084701E-4</v>
      </c>
      <c r="H399" t="s">
        <v>1201</v>
      </c>
      <c r="I399" t="s">
        <v>1202</v>
      </c>
    </row>
    <row r="400" spans="1:9" x14ac:dyDescent="0.2">
      <c r="A400" t="s">
        <v>1203</v>
      </c>
      <c r="B400">
        <v>3.64103203932223</v>
      </c>
      <c r="C400">
        <v>0.64189701724924397</v>
      </c>
      <c r="D400">
        <v>0.13718820111365901</v>
      </c>
      <c r="E400">
        <v>4.6789520675866401</v>
      </c>
      <c r="F400" s="1">
        <v>2.88344834250398E-6</v>
      </c>
      <c r="G400">
        <v>1.2421118869928601E-4</v>
      </c>
      <c r="H400" t="s">
        <v>1204</v>
      </c>
      <c r="I400" t="s">
        <v>1205</v>
      </c>
    </row>
    <row r="401" spans="1:9" x14ac:dyDescent="0.2">
      <c r="A401" t="s">
        <v>1206</v>
      </c>
      <c r="B401">
        <v>74.552001990367003</v>
      </c>
      <c r="C401">
        <v>0.78085336903401403</v>
      </c>
      <c r="D401">
        <v>0.16748786157325601</v>
      </c>
      <c r="E401">
        <v>4.6621490160496304</v>
      </c>
      <c r="F401" s="1">
        <v>3.1292447002440802E-6</v>
      </c>
      <c r="G401">
        <v>1.3446411182093599E-4</v>
      </c>
      <c r="H401" t="s">
        <v>1207</v>
      </c>
      <c r="I401" t="s">
        <v>1208</v>
      </c>
    </row>
    <row r="402" spans="1:9" x14ac:dyDescent="0.2">
      <c r="A402" t="s">
        <v>1209</v>
      </c>
      <c r="B402">
        <v>21.2101212921356</v>
      </c>
      <c r="C402">
        <v>0.76097622612841498</v>
      </c>
      <c r="D402">
        <v>0.163427814344348</v>
      </c>
      <c r="E402">
        <v>4.6563446325300104</v>
      </c>
      <c r="F402" s="1">
        <v>3.2187297171176401E-6</v>
      </c>
      <c r="G402">
        <v>1.3796609710543499E-4</v>
      </c>
      <c r="H402" t="s">
        <v>1210</v>
      </c>
      <c r="I402" t="s">
        <v>1211</v>
      </c>
    </row>
    <row r="403" spans="1:9" x14ac:dyDescent="0.2">
      <c r="A403" t="s">
        <v>1212</v>
      </c>
      <c r="B403">
        <v>6.9066758000619703</v>
      </c>
      <c r="C403">
        <v>-0.77014343552286202</v>
      </c>
      <c r="D403">
        <v>0.16563101535194999</v>
      </c>
      <c r="E403">
        <v>-4.6497537546719796</v>
      </c>
      <c r="F403" s="1">
        <v>3.3233157207275198E-6</v>
      </c>
      <c r="G403">
        <v>1.4209642514813699E-4</v>
      </c>
      <c r="H403" t="s">
        <v>1213</v>
      </c>
      <c r="I403" t="s">
        <v>1214</v>
      </c>
    </row>
    <row r="404" spans="1:9" x14ac:dyDescent="0.2">
      <c r="A404" t="s">
        <v>1215</v>
      </c>
      <c r="B404">
        <v>3.9179400965356002</v>
      </c>
      <c r="C404">
        <v>0.62018693549116999</v>
      </c>
      <c r="D404">
        <v>0.13350352966554099</v>
      </c>
      <c r="E404">
        <v>4.6454721987118299</v>
      </c>
      <c r="F404" s="1">
        <v>3.3929946687580599E-6</v>
      </c>
      <c r="G404">
        <v>1.4471750594599199E-4</v>
      </c>
      <c r="H404" t="s">
        <v>1216</v>
      </c>
      <c r="I404" t="s">
        <v>1217</v>
      </c>
    </row>
    <row r="405" spans="1:9" x14ac:dyDescent="0.2">
      <c r="A405" t="s">
        <v>1218</v>
      </c>
      <c r="B405">
        <v>184.86773204719799</v>
      </c>
      <c r="C405">
        <v>-0.48227492465762101</v>
      </c>
      <c r="D405">
        <v>0.103867042793991</v>
      </c>
      <c r="E405">
        <v>-4.6431949123087897</v>
      </c>
      <c r="F405" s="1">
        <v>3.4306242743283201E-6</v>
      </c>
      <c r="G405">
        <v>1.4596207811514101E-4</v>
      </c>
      <c r="H405" t="s">
        <v>1219</v>
      </c>
      <c r="I405" t="s">
        <v>1220</v>
      </c>
    </row>
    <row r="406" spans="1:9" x14ac:dyDescent="0.2">
      <c r="A406" t="s">
        <v>1221</v>
      </c>
      <c r="B406">
        <v>5.5506254758255098</v>
      </c>
      <c r="C406">
        <v>-0.68406620783402095</v>
      </c>
      <c r="D406">
        <v>0.14740229245324099</v>
      </c>
      <c r="E406">
        <v>-4.6408111871870803</v>
      </c>
      <c r="F406" s="1">
        <v>3.4704412105326199E-6</v>
      </c>
      <c r="G406">
        <v>1.4697033814608401E-4</v>
      </c>
      <c r="H406" t="s">
        <v>1222</v>
      </c>
      <c r="I406" t="s">
        <v>1223</v>
      </c>
    </row>
    <row r="407" spans="1:9" x14ac:dyDescent="0.2">
      <c r="A407" t="s">
        <v>1224</v>
      </c>
      <c r="B407">
        <v>87.444320601625606</v>
      </c>
      <c r="C407">
        <v>-0.55510186399714501</v>
      </c>
      <c r="D407">
        <v>0.119614487534974</v>
      </c>
      <c r="E407">
        <v>-4.64075778308076</v>
      </c>
      <c r="F407" s="1">
        <v>3.4713383098067702E-6</v>
      </c>
      <c r="G407">
        <v>1.4697033814608401E-4</v>
      </c>
      <c r="H407" t="s">
        <v>1225</v>
      </c>
      <c r="I407" t="s">
        <v>1226</v>
      </c>
    </row>
    <row r="408" spans="1:9" x14ac:dyDescent="0.2">
      <c r="A408" t="s">
        <v>1227</v>
      </c>
      <c r="B408">
        <v>117.664744392545</v>
      </c>
      <c r="C408">
        <v>0.72733202503956396</v>
      </c>
      <c r="D408">
        <v>0.15712698413658399</v>
      </c>
      <c r="E408">
        <v>4.6289440928066297</v>
      </c>
      <c r="F408" s="1">
        <v>3.6753496842895599E-6</v>
      </c>
      <c r="G408">
        <v>1.55227360504689E-4</v>
      </c>
      <c r="H408" t="s">
        <v>1228</v>
      </c>
      <c r="I408" t="s">
        <v>1229</v>
      </c>
    </row>
    <row r="409" spans="1:9" x14ac:dyDescent="0.2">
      <c r="A409" t="s">
        <v>1230</v>
      </c>
      <c r="B409">
        <v>22.050237061806602</v>
      </c>
      <c r="C409">
        <v>0.76275818611137503</v>
      </c>
      <c r="D409">
        <v>0.16482539666774801</v>
      </c>
      <c r="E409">
        <v>4.6276738993622901</v>
      </c>
      <c r="F409" s="1">
        <v>3.6979568676541601E-6</v>
      </c>
      <c r="G409">
        <v>1.5580123641916599E-4</v>
      </c>
      <c r="H409" t="s">
        <v>1231</v>
      </c>
      <c r="I409" t="s">
        <v>1232</v>
      </c>
    </row>
    <row r="410" spans="1:9" x14ac:dyDescent="0.2">
      <c r="A410" t="s">
        <v>1233</v>
      </c>
      <c r="B410">
        <v>13.857348273403</v>
      </c>
      <c r="C410">
        <v>-0.75798831663675903</v>
      </c>
      <c r="D410">
        <v>0.16392250357333099</v>
      </c>
      <c r="E410">
        <v>-4.6240650314230498</v>
      </c>
      <c r="F410" s="1">
        <v>3.7629180730989299E-6</v>
      </c>
      <c r="G410">
        <v>1.5815242529126699E-4</v>
      </c>
      <c r="H410" t="s">
        <v>1234</v>
      </c>
      <c r="I410" t="s">
        <v>1235</v>
      </c>
    </row>
    <row r="411" spans="1:9" x14ac:dyDescent="0.2">
      <c r="A411" t="s">
        <v>1236</v>
      </c>
      <c r="B411">
        <v>1235.74947348667</v>
      </c>
      <c r="C411">
        <v>0.25678458141099703</v>
      </c>
      <c r="D411">
        <v>5.5546064831096698E-2</v>
      </c>
      <c r="E411">
        <v>4.6229122115458896</v>
      </c>
      <c r="F411" s="1">
        <v>3.7838988750172601E-6</v>
      </c>
      <c r="G411">
        <v>1.58648226133612E-4</v>
      </c>
      <c r="H411" t="s">
        <v>1237</v>
      </c>
      <c r="I411" t="s">
        <v>1238</v>
      </c>
    </row>
    <row r="412" spans="1:9" x14ac:dyDescent="0.2">
      <c r="A412" t="s">
        <v>1239</v>
      </c>
      <c r="B412">
        <v>1054.90184080991</v>
      </c>
      <c r="C412">
        <v>0.31679078858863902</v>
      </c>
      <c r="D412">
        <v>6.8675226740131698E-2</v>
      </c>
      <c r="E412">
        <v>4.6128830384118196</v>
      </c>
      <c r="F412" s="1">
        <v>3.9712179240470904E-6</v>
      </c>
      <c r="G412">
        <v>1.6609883394670601E-4</v>
      </c>
      <c r="H412" t="s">
        <v>1240</v>
      </c>
      <c r="I412" t="s">
        <v>1241</v>
      </c>
    </row>
    <row r="413" spans="1:9" x14ac:dyDescent="0.2">
      <c r="A413" t="s">
        <v>1242</v>
      </c>
      <c r="B413">
        <v>91.413260845040895</v>
      </c>
      <c r="C413">
        <v>0.63766310129181303</v>
      </c>
      <c r="D413">
        <v>0.138288900780175</v>
      </c>
      <c r="E413">
        <v>4.61109385998697</v>
      </c>
      <c r="F413" s="1">
        <v>4.00555616793541E-6</v>
      </c>
      <c r="G413">
        <v>1.67130379818638E-4</v>
      </c>
      <c r="H413" t="s">
        <v>1243</v>
      </c>
      <c r="I413" t="s">
        <v>1244</v>
      </c>
    </row>
    <row r="414" spans="1:9" x14ac:dyDescent="0.2">
      <c r="A414" t="s">
        <v>1245</v>
      </c>
      <c r="B414">
        <v>73.388503664268995</v>
      </c>
      <c r="C414">
        <v>-0.57892744458259304</v>
      </c>
      <c r="D414">
        <v>0.125567751837453</v>
      </c>
      <c r="E414">
        <v>-4.6104786946573002</v>
      </c>
      <c r="F414" s="1">
        <v>4.0174281391125601E-6</v>
      </c>
      <c r="G414">
        <v>1.6722181608440999E-4</v>
      </c>
      <c r="H414" t="s">
        <v>1246</v>
      </c>
      <c r="I414" t="s">
        <v>1247</v>
      </c>
    </row>
    <row r="415" spans="1:9" x14ac:dyDescent="0.2">
      <c r="A415" t="s">
        <v>1248</v>
      </c>
      <c r="B415">
        <v>1355.96101408903</v>
      </c>
      <c r="C415">
        <v>-0.251428598968366</v>
      </c>
      <c r="D415">
        <v>5.4554358179386003E-2</v>
      </c>
      <c r="E415">
        <v>-4.6087720094078701</v>
      </c>
      <c r="F415" s="1">
        <v>4.05054199356786E-6</v>
      </c>
      <c r="G415">
        <v>1.68194861530989E-4</v>
      </c>
      <c r="H415" t="s">
        <v>1249</v>
      </c>
      <c r="I415" t="s">
        <v>1250</v>
      </c>
    </row>
    <row r="416" spans="1:9" x14ac:dyDescent="0.2">
      <c r="A416" t="s">
        <v>1251</v>
      </c>
      <c r="B416">
        <v>652.33933173697301</v>
      </c>
      <c r="C416">
        <v>-0.25972157173850202</v>
      </c>
      <c r="D416">
        <v>5.63636440193786E-2</v>
      </c>
      <c r="E416">
        <v>-4.6079627436651602</v>
      </c>
      <c r="F416" s="1">
        <v>4.0663349948658896E-6</v>
      </c>
      <c r="G416">
        <v>1.68445733096675E-4</v>
      </c>
      <c r="H416" t="s">
        <v>1252</v>
      </c>
      <c r="I416" t="s">
        <v>1253</v>
      </c>
    </row>
    <row r="417" spans="1:9" x14ac:dyDescent="0.2">
      <c r="A417" t="s">
        <v>1254</v>
      </c>
      <c r="B417">
        <v>9.4449005557255195</v>
      </c>
      <c r="C417">
        <v>-0.75281075572306599</v>
      </c>
      <c r="D417">
        <v>0.163541951721832</v>
      </c>
      <c r="E417">
        <v>-4.6031660243575896</v>
      </c>
      <c r="F417" s="1">
        <v>4.1611624653659697E-6</v>
      </c>
      <c r="G417">
        <v>1.7196153212136801E-4</v>
      </c>
      <c r="H417" t="s">
        <v>1255</v>
      </c>
      <c r="I417" t="s">
        <v>1256</v>
      </c>
    </row>
    <row r="418" spans="1:9" x14ac:dyDescent="0.2">
      <c r="A418" t="s">
        <v>1257</v>
      </c>
      <c r="B418">
        <v>62.861313525617803</v>
      </c>
      <c r="C418">
        <v>0.57870437696602095</v>
      </c>
      <c r="D418">
        <v>0.12585681081449299</v>
      </c>
      <c r="E418">
        <v>4.5981172828143899</v>
      </c>
      <c r="F418" s="1">
        <v>4.26325992292741E-6</v>
      </c>
      <c r="G418">
        <v>1.75760267085079E-4</v>
      </c>
      <c r="H418" t="s">
        <v>1258</v>
      </c>
      <c r="I418" t="s">
        <v>1259</v>
      </c>
    </row>
    <row r="419" spans="1:9" x14ac:dyDescent="0.2">
      <c r="A419" t="s">
        <v>1260</v>
      </c>
      <c r="B419">
        <v>50.510353542623498</v>
      </c>
      <c r="C419">
        <v>0.63011147701528203</v>
      </c>
      <c r="D419">
        <v>0.137115774152617</v>
      </c>
      <c r="E419">
        <v>4.5954703673549098</v>
      </c>
      <c r="F419" s="1">
        <v>4.3177415393382298E-6</v>
      </c>
      <c r="G419">
        <v>1.77582541310783E-4</v>
      </c>
      <c r="H419" t="s">
        <v>1261</v>
      </c>
      <c r="I419" t="s">
        <v>1262</v>
      </c>
    </row>
    <row r="420" spans="1:9" x14ac:dyDescent="0.2">
      <c r="A420" t="s">
        <v>1263</v>
      </c>
      <c r="B420">
        <v>1815.5622320689499</v>
      </c>
      <c r="C420">
        <v>-0.22604891481155101</v>
      </c>
      <c r="D420">
        <v>4.9201418855324502E-2</v>
      </c>
      <c r="E420">
        <v>-4.5943576439582401</v>
      </c>
      <c r="F420" s="1">
        <v>4.3408434055849099E-6</v>
      </c>
      <c r="G420">
        <v>1.7810861992416599E-4</v>
      </c>
      <c r="H420" t="s">
        <v>1264</v>
      </c>
      <c r="I420" t="s">
        <v>1265</v>
      </c>
    </row>
    <row r="421" spans="1:9" x14ac:dyDescent="0.2">
      <c r="A421" t="s">
        <v>1266</v>
      </c>
      <c r="B421">
        <v>34.136812747523102</v>
      </c>
      <c r="C421">
        <v>0.69350544503198297</v>
      </c>
      <c r="D421">
        <v>0.15105590335400401</v>
      </c>
      <c r="E421">
        <v>4.5910515884091803</v>
      </c>
      <c r="F421" s="1">
        <v>4.4101830153196004E-6</v>
      </c>
      <c r="G421">
        <v>1.80524884849836E-4</v>
      </c>
      <c r="H421" t="s">
        <v>1267</v>
      </c>
      <c r="I421" t="s">
        <v>1268</v>
      </c>
    </row>
    <row r="422" spans="1:9" x14ac:dyDescent="0.2">
      <c r="A422" t="s">
        <v>1269</v>
      </c>
      <c r="B422">
        <v>41.649180727643497</v>
      </c>
      <c r="C422">
        <v>-0.76545250630492301</v>
      </c>
      <c r="D422">
        <v>0.16686044870071001</v>
      </c>
      <c r="E422">
        <v>-4.5873813253246096</v>
      </c>
      <c r="F422" s="1">
        <v>4.4884041570675498E-6</v>
      </c>
      <c r="G422">
        <v>1.8329241940705601E-4</v>
      </c>
      <c r="H422" t="s">
        <v>1270</v>
      </c>
      <c r="I422" t="s">
        <v>1271</v>
      </c>
    </row>
    <row r="423" spans="1:9" x14ac:dyDescent="0.2">
      <c r="A423" t="s">
        <v>1272</v>
      </c>
      <c r="B423">
        <v>596.11768867800697</v>
      </c>
      <c r="C423">
        <v>-0.399472638330439</v>
      </c>
      <c r="D423">
        <v>8.7126126747787302E-2</v>
      </c>
      <c r="E423">
        <v>-4.5849925073202504</v>
      </c>
      <c r="F423" s="1">
        <v>4.5400271636747898E-6</v>
      </c>
      <c r="G423">
        <v>1.8491421079310801E-4</v>
      </c>
      <c r="H423" t="s">
        <v>1273</v>
      </c>
      <c r="I423" t="s">
        <v>1274</v>
      </c>
    </row>
    <row r="424" spans="1:9" x14ac:dyDescent="0.2">
      <c r="A424" t="s">
        <v>1275</v>
      </c>
      <c r="B424">
        <v>1.37136074924155</v>
      </c>
      <c r="C424">
        <v>0.42795396956847798</v>
      </c>
      <c r="D424">
        <v>9.3346879355028597E-2</v>
      </c>
      <c r="E424">
        <v>4.58455571868482</v>
      </c>
      <c r="F424" s="1">
        <v>4.5495275898501198E-6</v>
      </c>
      <c r="G424">
        <v>1.8491421079310801E-4</v>
      </c>
      <c r="H424" t="s">
        <v>1276</v>
      </c>
      <c r="I424" t="s">
        <v>1277</v>
      </c>
    </row>
    <row r="425" spans="1:9" x14ac:dyDescent="0.2">
      <c r="A425" t="s">
        <v>1278</v>
      </c>
      <c r="B425">
        <v>9.653718289275</v>
      </c>
      <c r="C425">
        <v>-0.75365432469365001</v>
      </c>
      <c r="D425">
        <v>0.164504898228333</v>
      </c>
      <c r="E425">
        <v>-4.5813488401274096</v>
      </c>
      <c r="F425" s="1">
        <v>4.6198647343964798E-6</v>
      </c>
      <c r="G425">
        <v>1.87332261553908E-4</v>
      </c>
      <c r="H425" t="s">
        <v>1279</v>
      </c>
      <c r="I425" t="s">
        <v>1280</v>
      </c>
    </row>
    <row r="426" spans="1:9" x14ac:dyDescent="0.2">
      <c r="A426" t="s">
        <v>1281</v>
      </c>
      <c r="B426">
        <v>219.026773478942</v>
      </c>
      <c r="C426">
        <v>-0.32539637831686102</v>
      </c>
      <c r="D426">
        <v>7.1042260534616694E-2</v>
      </c>
      <c r="E426">
        <v>-4.5803212885984399</v>
      </c>
      <c r="F426" s="1">
        <v>4.6426217609461201E-6</v>
      </c>
      <c r="G426">
        <v>1.8781416463368501E-4</v>
      </c>
      <c r="H426" t="s">
        <v>1282</v>
      </c>
      <c r="I426" t="s">
        <v>1283</v>
      </c>
    </row>
    <row r="427" spans="1:9" x14ac:dyDescent="0.2">
      <c r="A427" t="s">
        <v>1284</v>
      </c>
      <c r="B427">
        <v>28.619577178982201</v>
      </c>
      <c r="C427">
        <v>-0.71508280757323905</v>
      </c>
      <c r="D427">
        <v>0.156271907493822</v>
      </c>
      <c r="E427">
        <v>-4.5758883924899099</v>
      </c>
      <c r="F427" s="1">
        <v>4.7420331516039499E-6</v>
      </c>
      <c r="G427">
        <v>1.9138757163739901E-4</v>
      </c>
      <c r="H427" t="s">
        <v>1285</v>
      </c>
      <c r="I427" t="s">
        <v>1286</v>
      </c>
    </row>
    <row r="428" spans="1:9" x14ac:dyDescent="0.2">
      <c r="A428" t="s">
        <v>1287</v>
      </c>
      <c r="B428">
        <v>64.322208017564193</v>
      </c>
      <c r="C428">
        <v>-0.64021755776011302</v>
      </c>
      <c r="D428">
        <v>0.139973178479567</v>
      </c>
      <c r="E428">
        <v>-4.5738588257719099</v>
      </c>
      <c r="F428" s="1">
        <v>4.7882253393291899E-6</v>
      </c>
      <c r="G428">
        <v>1.9235303374784299E-4</v>
      </c>
      <c r="H428" t="s">
        <v>1288</v>
      </c>
      <c r="I428" t="s">
        <v>1289</v>
      </c>
    </row>
    <row r="429" spans="1:9" x14ac:dyDescent="0.2">
      <c r="A429" t="s">
        <v>1290</v>
      </c>
      <c r="B429">
        <v>32.664915447192399</v>
      </c>
      <c r="C429">
        <v>0.67623721861185904</v>
      </c>
      <c r="D429">
        <v>0.147843289455375</v>
      </c>
      <c r="E429">
        <v>4.5740136133535696</v>
      </c>
      <c r="F429" s="1">
        <v>4.7846873045990596E-6</v>
      </c>
      <c r="G429">
        <v>1.9235303374784299E-4</v>
      </c>
      <c r="H429" t="s">
        <v>1291</v>
      </c>
      <c r="I429" t="s">
        <v>1292</v>
      </c>
    </row>
    <row r="430" spans="1:9" x14ac:dyDescent="0.2">
      <c r="A430" t="s">
        <v>1293</v>
      </c>
      <c r="B430">
        <v>692.13485824266002</v>
      </c>
      <c r="C430">
        <v>0.35695746218074198</v>
      </c>
      <c r="D430">
        <v>7.8078780520629998E-2</v>
      </c>
      <c r="E430">
        <v>4.5717602119365397</v>
      </c>
      <c r="F430" s="1">
        <v>4.8364420887757502E-6</v>
      </c>
      <c r="G430">
        <v>1.93839212625318E-4</v>
      </c>
      <c r="H430" t="s">
        <v>1294</v>
      </c>
      <c r="I430" t="s">
        <v>1295</v>
      </c>
    </row>
    <row r="431" spans="1:9" x14ac:dyDescent="0.2">
      <c r="A431" t="s">
        <v>1296</v>
      </c>
      <c r="B431">
        <v>14.1382134302814</v>
      </c>
      <c r="C431">
        <v>0.76367441204822795</v>
      </c>
      <c r="D431">
        <v>0.16715072524381699</v>
      </c>
      <c r="E431">
        <v>4.5687771377257302</v>
      </c>
      <c r="F431" s="1">
        <v>4.9057807811711796E-6</v>
      </c>
      <c r="G431">
        <v>1.96163095402664E-4</v>
      </c>
      <c r="H431" t="s">
        <v>1297</v>
      </c>
      <c r="I431" t="s">
        <v>1298</v>
      </c>
    </row>
    <row r="432" spans="1:9" x14ac:dyDescent="0.2">
      <c r="A432" t="s">
        <v>1299</v>
      </c>
      <c r="B432">
        <v>382.83617141602502</v>
      </c>
      <c r="C432">
        <v>0.31476905773973302</v>
      </c>
      <c r="D432">
        <v>6.8942200116848595E-2</v>
      </c>
      <c r="E432">
        <v>4.5656949909668896</v>
      </c>
      <c r="F432" s="1">
        <v>4.9784218745491603E-6</v>
      </c>
      <c r="G432">
        <v>1.98607989517234E-4</v>
      </c>
      <c r="H432" t="s">
        <v>1300</v>
      </c>
      <c r="I432" t="s">
        <v>1301</v>
      </c>
    </row>
    <row r="433" spans="1:9" x14ac:dyDescent="0.2">
      <c r="A433" t="s">
        <v>1302</v>
      </c>
      <c r="B433">
        <v>783.73678506105603</v>
      </c>
      <c r="C433">
        <v>-0.29466986924793298</v>
      </c>
      <c r="D433">
        <v>6.4581713554510894E-2</v>
      </c>
      <c r="E433">
        <v>-4.5627446691889499</v>
      </c>
      <c r="F433" s="1">
        <v>5.0489202249595703E-6</v>
      </c>
      <c r="G433">
        <v>2.00494363140118E-4</v>
      </c>
      <c r="H433" t="s">
        <v>1303</v>
      </c>
      <c r="I433" t="s">
        <v>1304</v>
      </c>
    </row>
    <row r="434" spans="1:9" x14ac:dyDescent="0.2">
      <c r="A434" t="s">
        <v>1305</v>
      </c>
      <c r="B434">
        <v>14.346924723687099</v>
      </c>
      <c r="C434">
        <v>0.75587096506191498</v>
      </c>
      <c r="D434">
        <v>0.16564905104863101</v>
      </c>
      <c r="E434">
        <v>4.5630865995121601</v>
      </c>
      <c r="F434" s="1">
        <v>5.04070103661397E-6</v>
      </c>
      <c r="G434">
        <v>2.00494363140118E-4</v>
      </c>
      <c r="H434" t="s">
        <v>1306</v>
      </c>
      <c r="I434" t="s">
        <v>1307</v>
      </c>
    </row>
    <row r="435" spans="1:9" x14ac:dyDescent="0.2">
      <c r="A435" t="s">
        <v>1308</v>
      </c>
      <c r="B435">
        <v>79.1663542338962</v>
      </c>
      <c r="C435">
        <v>0.73299389260179504</v>
      </c>
      <c r="D435">
        <v>0.16084934448955901</v>
      </c>
      <c r="E435">
        <v>4.5570213228277998</v>
      </c>
      <c r="F435" s="1">
        <v>5.1884158742746699E-6</v>
      </c>
      <c r="G435">
        <v>2.0556122892711101E-4</v>
      </c>
      <c r="H435" t="s">
        <v>1309</v>
      </c>
      <c r="I435" t="s">
        <v>1310</v>
      </c>
    </row>
    <row r="436" spans="1:9" x14ac:dyDescent="0.2">
      <c r="A436" t="s">
        <v>1311</v>
      </c>
      <c r="B436">
        <v>47.488927629166099</v>
      </c>
      <c r="C436">
        <v>-0.76036254790579605</v>
      </c>
      <c r="D436">
        <v>0.16692829787798999</v>
      </c>
      <c r="E436">
        <v>-4.5550248673927802</v>
      </c>
      <c r="F436" s="1">
        <v>5.23793815037984E-6</v>
      </c>
      <c r="G436">
        <v>2.07048383546136E-4</v>
      </c>
      <c r="H436" t="s">
        <v>1312</v>
      </c>
      <c r="I436" t="s">
        <v>1313</v>
      </c>
    </row>
    <row r="437" spans="1:9" x14ac:dyDescent="0.2">
      <c r="A437" t="s">
        <v>1314</v>
      </c>
      <c r="B437">
        <v>92.080656772586195</v>
      </c>
      <c r="C437">
        <v>-0.56851352346166295</v>
      </c>
      <c r="D437">
        <v>0.124831951385388</v>
      </c>
      <c r="E437">
        <v>-4.5542308451665301</v>
      </c>
      <c r="F437" s="1">
        <v>5.2577594766823298E-6</v>
      </c>
      <c r="G437">
        <v>2.0735739086806101E-4</v>
      </c>
      <c r="H437" t="s">
        <v>1315</v>
      </c>
      <c r="I437" t="s">
        <v>1316</v>
      </c>
    </row>
    <row r="438" spans="1:9" x14ac:dyDescent="0.2">
      <c r="A438" t="s">
        <v>1317</v>
      </c>
      <c r="B438">
        <v>184.607544847322</v>
      </c>
      <c r="C438">
        <v>0.30629561645515901</v>
      </c>
      <c r="D438">
        <v>6.7656049094398804E-2</v>
      </c>
      <c r="E438">
        <v>4.5272465737364103</v>
      </c>
      <c r="F438" s="1">
        <v>5.9757199146294703E-6</v>
      </c>
      <c r="G438">
        <v>2.3513573076380299E-4</v>
      </c>
      <c r="H438" t="s">
        <v>1318</v>
      </c>
      <c r="I438" t="s">
        <v>1319</v>
      </c>
    </row>
    <row r="439" spans="1:9" x14ac:dyDescent="0.2">
      <c r="A439" t="s">
        <v>1320</v>
      </c>
      <c r="B439">
        <v>18.8724188503977</v>
      </c>
      <c r="C439">
        <v>-0.72951126782494502</v>
      </c>
      <c r="D439">
        <v>0.16126479677102001</v>
      </c>
      <c r="E439">
        <v>-4.5236857791150697</v>
      </c>
      <c r="F439" s="1">
        <v>6.0771927537452097E-6</v>
      </c>
      <c r="G439">
        <v>2.3858506279135201E-4</v>
      </c>
      <c r="H439" t="s">
        <v>1321</v>
      </c>
      <c r="I439" t="s">
        <v>1322</v>
      </c>
    </row>
    <row r="440" spans="1:9" x14ac:dyDescent="0.2">
      <c r="A440" t="s">
        <v>1323</v>
      </c>
      <c r="B440">
        <v>14.736297330908601</v>
      </c>
      <c r="C440">
        <v>-0.717349428426305</v>
      </c>
      <c r="D440">
        <v>0.15873188262603499</v>
      </c>
      <c r="E440">
        <v>-4.5192523175469796</v>
      </c>
      <c r="F440" s="1">
        <v>6.2058400629720497E-6</v>
      </c>
      <c r="G440">
        <v>2.4308317743260599E-4</v>
      </c>
      <c r="H440" t="s">
        <v>1324</v>
      </c>
      <c r="I440" t="s">
        <v>1325</v>
      </c>
    </row>
    <row r="441" spans="1:9" x14ac:dyDescent="0.2">
      <c r="A441" t="s">
        <v>1326</v>
      </c>
      <c r="B441">
        <v>310.49412988286701</v>
      </c>
      <c r="C441">
        <v>-0.33783801280105102</v>
      </c>
      <c r="D441">
        <v>7.4804991890909597E-2</v>
      </c>
      <c r="E441">
        <v>-4.5162495745435098</v>
      </c>
      <c r="F441" s="1">
        <v>6.2944475092246701E-6</v>
      </c>
      <c r="G441">
        <v>2.4568170393734898E-4</v>
      </c>
      <c r="H441" t="s">
        <v>1327</v>
      </c>
      <c r="I441" t="s">
        <v>1328</v>
      </c>
    </row>
    <row r="442" spans="1:9" x14ac:dyDescent="0.2">
      <c r="A442" t="s">
        <v>1329</v>
      </c>
      <c r="B442">
        <v>7.6816908731597602</v>
      </c>
      <c r="C442">
        <v>0.753965300389147</v>
      </c>
      <c r="D442">
        <v>0.16695268623547699</v>
      </c>
      <c r="E442">
        <v>4.5160417444600096</v>
      </c>
      <c r="F442" s="1">
        <v>6.3006249186202096E-6</v>
      </c>
      <c r="G442">
        <v>2.4568170393734898E-4</v>
      </c>
      <c r="H442" t="s">
        <v>1330</v>
      </c>
      <c r="I442" t="s">
        <v>1331</v>
      </c>
    </row>
    <row r="443" spans="1:9" x14ac:dyDescent="0.2">
      <c r="A443" t="s">
        <v>1332</v>
      </c>
      <c r="B443">
        <v>15.504345877398</v>
      </c>
      <c r="C443">
        <v>-0.75163370007872099</v>
      </c>
      <c r="D443">
        <v>0.16653394819449099</v>
      </c>
      <c r="E443">
        <v>-4.5133962668134497</v>
      </c>
      <c r="F443" s="1">
        <v>6.37976604283213E-6</v>
      </c>
      <c r="G443">
        <v>2.4820738428802302E-4</v>
      </c>
      <c r="H443" t="s">
        <v>1333</v>
      </c>
      <c r="I443" t="s">
        <v>1334</v>
      </c>
    </row>
    <row r="444" spans="1:9" x14ac:dyDescent="0.2">
      <c r="A444" t="s">
        <v>1335</v>
      </c>
      <c r="B444">
        <v>13.6640532761753</v>
      </c>
      <c r="C444">
        <v>0.67432974742541796</v>
      </c>
      <c r="D444">
        <v>0.14953844352996401</v>
      </c>
      <c r="E444">
        <v>4.5094072902417199</v>
      </c>
      <c r="F444" s="1">
        <v>6.5008996020597301E-6</v>
      </c>
      <c r="G444">
        <v>2.5235177466512301E-4</v>
      </c>
      <c r="H444" t="s">
        <v>1336</v>
      </c>
      <c r="I444" t="s">
        <v>1337</v>
      </c>
    </row>
    <row r="445" spans="1:9" x14ac:dyDescent="0.2">
      <c r="A445" t="s">
        <v>1338</v>
      </c>
      <c r="B445">
        <v>1870.7575924977</v>
      </c>
      <c r="C445">
        <v>-0.24917300718334401</v>
      </c>
      <c r="D445">
        <v>5.5263262429087801E-2</v>
      </c>
      <c r="E445">
        <v>-4.5088363630915804</v>
      </c>
      <c r="F445" s="1">
        <v>6.5184159740100601E-6</v>
      </c>
      <c r="G445">
        <v>2.5246438909203999E-4</v>
      </c>
      <c r="H445" t="s">
        <v>1339</v>
      </c>
      <c r="I445" t="s">
        <v>1340</v>
      </c>
    </row>
    <row r="446" spans="1:9" x14ac:dyDescent="0.2">
      <c r="A446" t="s">
        <v>1341</v>
      </c>
      <c r="B446">
        <v>1109.29946124665</v>
      </c>
      <c r="C446">
        <v>0.31338996380601303</v>
      </c>
      <c r="D446">
        <v>6.9535744119397599E-2</v>
      </c>
      <c r="E446">
        <v>4.5068902012165299</v>
      </c>
      <c r="F446" s="1">
        <v>6.5784652644866501E-6</v>
      </c>
      <c r="G446">
        <v>2.5422015431485998E-4</v>
      </c>
      <c r="H446" t="s">
        <v>1342</v>
      </c>
      <c r="I446" t="s">
        <v>1343</v>
      </c>
    </row>
    <row r="447" spans="1:9" x14ac:dyDescent="0.2">
      <c r="A447" t="s">
        <v>1344</v>
      </c>
      <c r="B447">
        <v>754.04650558693697</v>
      </c>
      <c r="C447">
        <v>0.205168693715192</v>
      </c>
      <c r="D447">
        <v>4.5540315782461399E-2</v>
      </c>
      <c r="E447">
        <v>4.5052101679586398</v>
      </c>
      <c r="F447" s="1">
        <v>6.6307283830433698E-6</v>
      </c>
      <c r="G447">
        <v>2.5566786180511398E-4</v>
      </c>
      <c r="H447" t="s">
        <v>1345</v>
      </c>
      <c r="I447" t="s">
        <v>1346</v>
      </c>
    </row>
    <row r="448" spans="1:9" x14ac:dyDescent="0.2">
      <c r="A448" t="s">
        <v>1347</v>
      </c>
      <c r="B448">
        <v>62.390308495861703</v>
      </c>
      <c r="C448">
        <v>0.72647446185746001</v>
      </c>
      <c r="D448">
        <v>0.161451287033508</v>
      </c>
      <c r="E448">
        <v>4.4996511034729796</v>
      </c>
      <c r="F448" s="1">
        <v>6.8065083529057397E-6</v>
      </c>
      <c r="G448">
        <v>2.6186108081980799E-4</v>
      </c>
      <c r="H448" t="s">
        <v>1348</v>
      </c>
      <c r="I448" t="s">
        <v>1349</v>
      </c>
    </row>
    <row r="449" spans="1:9" x14ac:dyDescent="0.2">
      <c r="A449" t="s">
        <v>1350</v>
      </c>
      <c r="B449">
        <v>1221.6396897489601</v>
      </c>
      <c r="C449">
        <v>-0.42858205450063602</v>
      </c>
      <c r="D449">
        <v>9.5267157199060801E-2</v>
      </c>
      <c r="E449">
        <v>-4.4987387794632498</v>
      </c>
      <c r="F449" s="1">
        <v>6.8357789129376701E-6</v>
      </c>
      <c r="G449">
        <v>2.6203444162344302E-4</v>
      </c>
      <c r="H449" t="s">
        <v>1351</v>
      </c>
      <c r="I449" t="s">
        <v>1352</v>
      </c>
    </row>
    <row r="450" spans="1:9" x14ac:dyDescent="0.2">
      <c r="A450" t="s">
        <v>1353</v>
      </c>
      <c r="B450">
        <v>21.458501787062801</v>
      </c>
      <c r="C450">
        <v>-0.74920713327240895</v>
      </c>
      <c r="D450">
        <v>0.166543565791551</v>
      </c>
      <c r="E450">
        <v>-4.4985654637065302</v>
      </c>
      <c r="F450" s="1">
        <v>6.8413530839511803E-6</v>
      </c>
      <c r="G450">
        <v>2.6203444162344302E-4</v>
      </c>
      <c r="H450" t="s">
        <v>1354</v>
      </c>
      <c r="I450" t="s">
        <v>1355</v>
      </c>
    </row>
    <row r="451" spans="1:9" x14ac:dyDescent="0.2">
      <c r="A451" t="s">
        <v>1356</v>
      </c>
      <c r="B451">
        <v>336.131497682104</v>
      </c>
      <c r="C451">
        <v>-0.53470906508275995</v>
      </c>
      <c r="D451">
        <v>0.119143036533845</v>
      </c>
      <c r="E451">
        <v>-4.4879590166469097</v>
      </c>
      <c r="F451" s="1">
        <v>7.1908757459611296E-6</v>
      </c>
      <c r="G451">
        <v>2.7481236202595699E-4</v>
      </c>
      <c r="H451" t="s">
        <v>1357</v>
      </c>
      <c r="I451" t="s">
        <v>1358</v>
      </c>
    </row>
    <row r="452" spans="1:9" x14ac:dyDescent="0.2">
      <c r="A452" t="s">
        <v>1359</v>
      </c>
      <c r="B452">
        <v>32.545289222491199</v>
      </c>
      <c r="C452">
        <v>-0.70675127361289902</v>
      </c>
      <c r="D452">
        <v>0.15752824450896699</v>
      </c>
      <c r="E452">
        <v>-4.48650510780414</v>
      </c>
      <c r="F452" s="1">
        <v>7.2400982433804101E-6</v>
      </c>
      <c r="G452">
        <v>2.7608268665817501E-4</v>
      </c>
      <c r="H452" t="s">
        <v>1360</v>
      </c>
      <c r="I452" t="s">
        <v>1361</v>
      </c>
    </row>
    <row r="453" spans="1:9" x14ac:dyDescent="0.2">
      <c r="A453" t="s">
        <v>1362</v>
      </c>
      <c r="B453">
        <v>38.921717344823399</v>
      </c>
      <c r="C453">
        <v>0.75012608698714101</v>
      </c>
      <c r="D453">
        <v>0.16739441084273199</v>
      </c>
      <c r="E453">
        <v>4.4811895642793598</v>
      </c>
      <c r="F453" s="1">
        <v>7.4228143283299403E-6</v>
      </c>
      <c r="G453">
        <v>2.8242664032504701E-4</v>
      </c>
      <c r="H453" t="s">
        <v>1363</v>
      </c>
      <c r="I453" t="s">
        <v>1364</v>
      </c>
    </row>
    <row r="454" spans="1:9" x14ac:dyDescent="0.2">
      <c r="A454" t="s">
        <v>1365</v>
      </c>
      <c r="B454">
        <v>10.798373154782199</v>
      </c>
      <c r="C454">
        <v>-0.74963260389202202</v>
      </c>
      <c r="D454">
        <v>0.16742406370393301</v>
      </c>
      <c r="E454">
        <v>-4.4774483864974597</v>
      </c>
      <c r="F454" s="1">
        <v>7.5540482717890699E-6</v>
      </c>
      <c r="G454">
        <v>2.8678819746567999E-4</v>
      </c>
      <c r="H454" t="s">
        <v>1366</v>
      </c>
      <c r="I454" t="s">
        <v>1367</v>
      </c>
    </row>
    <row r="455" spans="1:9" x14ac:dyDescent="0.2">
      <c r="A455" t="s">
        <v>1368</v>
      </c>
      <c r="B455">
        <v>525.04492749797203</v>
      </c>
      <c r="C455">
        <v>0.37963266268860102</v>
      </c>
      <c r="D455">
        <v>8.4856512947397503E-2</v>
      </c>
      <c r="E455">
        <v>4.4738187971963299</v>
      </c>
      <c r="F455" s="1">
        <v>7.6834861588235602E-6</v>
      </c>
      <c r="G455">
        <v>2.9106258751648698E-4</v>
      </c>
      <c r="H455" t="s">
        <v>1369</v>
      </c>
      <c r="I455" t="s">
        <v>1370</v>
      </c>
    </row>
    <row r="456" spans="1:9" x14ac:dyDescent="0.2">
      <c r="A456" t="s">
        <v>1371</v>
      </c>
      <c r="B456">
        <v>9.6328488492553692</v>
      </c>
      <c r="C456">
        <v>0.74522130847113999</v>
      </c>
      <c r="D456">
        <v>0.16665884741430501</v>
      </c>
      <c r="E456">
        <v>4.4715376353141201</v>
      </c>
      <c r="F456" s="1">
        <v>7.7659189264722699E-6</v>
      </c>
      <c r="G456">
        <v>2.9340934465744902E-4</v>
      </c>
      <c r="H456" t="s">
        <v>1372</v>
      </c>
      <c r="I456" t="s">
        <v>1373</v>
      </c>
    </row>
    <row r="457" spans="1:9" x14ac:dyDescent="0.2">
      <c r="A457" t="s">
        <v>1374</v>
      </c>
      <c r="B457">
        <v>108.667248866474</v>
      </c>
      <c r="C457">
        <v>-0.44600484474339802</v>
      </c>
      <c r="D457">
        <v>9.9751337096629103E-2</v>
      </c>
      <c r="E457">
        <v>-4.4711665800665203</v>
      </c>
      <c r="F457" s="1">
        <v>7.7794071930711801E-6</v>
      </c>
      <c r="G457">
        <v>2.9340934465744902E-4</v>
      </c>
      <c r="H457" t="s">
        <v>1375</v>
      </c>
      <c r="I457" t="s">
        <v>1376</v>
      </c>
    </row>
    <row r="458" spans="1:9" x14ac:dyDescent="0.2">
      <c r="A458" t="s">
        <v>1377</v>
      </c>
      <c r="B458">
        <v>137.272887026902</v>
      </c>
      <c r="C458">
        <v>0.73874845192457905</v>
      </c>
      <c r="D458">
        <v>0.16533097287922899</v>
      </c>
      <c r="E458">
        <v>4.4683003980398803</v>
      </c>
      <c r="F458" s="1">
        <v>7.8843533901163806E-6</v>
      </c>
      <c r="G458">
        <v>2.96719652420197E-4</v>
      </c>
      <c r="H458" t="s">
        <v>1378</v>
      </c>
      <c r="I458" t="s">
        <v>1379</v>
      </c>
    </row>
    <row r="459" spans="1:9" x14ac:dyDescent="0.2">
      <c r="A459" t="s">
        <v>1380</v>
      </c>
      <c r="B459">
        <v>41.514074095710001</v>
      </c>
      <c r="C459">
        <v>-0.70232437155590599</v>
      </c>
      <c r="D459">
        <v>0.157476971875425</v>
      </c>
      <c r="E459">
        <v>-4.45985443580597</v>
      </c>
      <c r="F459" s="1">
        <v>8.2015336819932103E-6</v>
      </c>
      <c r="G459">
        <v>3.0798541917989299E-4</v>
      </c>
      <c r="H459" t="s">
        <v>1381</v>
      </c>
      <c r="I459" t="s">
        <v>1382</v>
      </c>
    </row>
    <row r="460" spans="1:9" x14ac:dyDescent="0.2">
      <c r="A460" t="s">
        <v>1383</v>
      </c>
      <c r="B460">
        <v>23.682873721496801</v>
      </c>
      <c r="C460">
        <v>-0.74672973706837598</v>
      </c>
      <c r="D460">
        <v>0.16747875877202301</v>
      </c>
      <c r="E460">
        <v>-4.4586533990549002</v>
      </c>
      <c r="F460" s="1">
        <v>8.2476161573368198E-6</v>
      </c>
      <c r="G460">
        <v>3.0904408134888598E-4</v>
      </c>
      <c r="H460" t="s">
        <v>1384</v>
      </c>
      <c r="I460" t="s">
        <v>1385</v>
      </c>
    </row>
    <row r="461" spans="1:9" x14ac:dyDescent="0.2">
      <c r="A461" t="s">
        <v>1386</v>
      </c>
      <c r="B461">
        <v>263.53890043710101</v>
      </c>
      <c r="C461">
        <v>0.28821482352085198</v>
      </c>
      <c r="D461">
        <v>6.4709241523256106E-2</v>
      </c>
      <c r="E461">
        <v>4.4539978639259603</v>
      </c>
      <c r="F461" s="1">
        <v>8.4285938957328305E-6</v>
      </c>
      <c r="G461">
        <v>3.1514184189369903E-4</v>
      </c>
      <c r="H461" t="s">
        <v>1387</v>
      </c>
      <c r="I461" t="s">
        <v>1388</v>
      </c>
    </row>
    <row r="462" spans="1:9" x14ac:dyDescent="0.2">
      <c r="A462" t="s">
        <v>1389</v>
      </c>
      <c r="B462">
        <v>49.408856058012702</v>
      </c>
      <c r="C462">
        <v>0.59931710715626196</v>
      </c>
      <c r="D462">
        <v>0.13468688402957801</v>
      </c>
      <c r="E462">
        <v>4.4497065283999504</v>
      </c>
      <c r="F462" s="1">
        <v>8.5987706542792695E-6</v>
      </c>
      <c r="G462">
        <v>3.20810290025962E-4</v>
      </c>
      <c r="H462" t="s">
        <v>1390</v>
      </c>
      <c r="I462" t="s">
        <v>1391</v>
      </c>
    </row>
    <row r="463" spans="1:9" x14ac:dyDescent="0.2">
      <c r="A463" t="s">
        <v>1392</v>
      </c>
      <c r="B463">
        <v>3.7522958601159599</v>
      </c>
      <c r="C463">
        <v>0.61574429718208101</v>
      </c>
      <c r="D463">
        <v>0.13841293523084899</v>
      </c>
      <c r="E463">
        <v>4.4486037100154396</v>
      </c>
      <c r="F463" s="1">
        <v>8.6430314180601397E-6</v>
      </c>
      <c r="G463">
        <v>3.21766648093903E-4</v>
      </c>
      <c r="H463" t="s">
        <v>1393</v>
      </c>
      <c r="I463" t="s">
        <v>1394</v>
      </c>
    </row>
    <row r="464" spans="1:9" x14ac:dyDescent="0.2">
      <c r="A464" t="s">
        <v>1395</v>
      </c>
      <c r="B464">
        <v>56.391632417893398</v>
      </c>
      <c r="C464">
        <v>-0.64202536398592802</v>
      </c>
      <c r="D464">
        <v>0.14440642736477999</v>
      </c>
      <c r="E464">
        <v>-4.4459611369245398</v>
      </c>
      <c r="F464" s="1">
        <v>8.7499766968268992E-6</v>
      </c>
      <c r="G464">
        <v>3.2415519145937203E-4</v>
      </c>
      <c r="H464" t="s">
        <v>1396</v>
      </c>
      <c r="I464" t="s">
        <v>1397</v>
      </c>
    </row>
    <row r="465" spans="1:9" x14ac:dyDescent="0.2">
      <c r="A465" t="s">
        <v>1398</v>
      </c>
      <c r="B465">
        <v>113.80317035955299</v>
      </c>
      <c r="C465">
        <v>-0.69156088130974602</v>
      </c>
      <c r="D465">
        <v>0.15553058884718901</v>
      </c>
      <c r="E465">
        <v>-4.44646218107754</v>
      </c>
      <c r="F465" s="1">
        <v>8.7296027026721605E-6</v>
      </c>
      <c r="G465">
        <v>3.2415519145937203E-4</v>
      </c>
      <c r="H465" t="s">
        <v>1399</v>
      </c>
      <c r="I465" t="s">
        <v>1400</v>
      </c>
    </row>
    <row r="466" spans="1:9" x14ac:dyDescent="0.2">
      <c r="A466" t="s">
        <v>1401</v>
      </c>
      <c r="B466">
        <v>22.5036472819009</v>
      </c>
      <c r="C466">
        <v>-0.67780893544389098</v>
      </c>
      <c r="D466">
        <v>0.152466357177722</v>
      </c>
      <c r="E466">
        <v>-4.4456295014237597</v>
      </c>
      <c r="F466" s="1">
        <v>8.7634869984674492E-6</v>
      </c>
      <c r="G466">
        <v>3.2415519145937203E-4</v>
      </c>
      <c r="H466" t="s">
        <v>1402</v>
      </c>
      <c r="I466" t="s">
        <v>1403</v>
      </c>
    </row>
    <row r="467" spans="1:9" x14ac:dyDescent="0.2">
      <c r="A467" t="s">
        <v>1404</v>
      </c>
      <c r="B467">
        <v>180.167708956452</v>
      </c>
      <c r="C467">
        <v>-0.44990419734023501</v>
      </c>
      <c r="D467">
        <v>0.10139049498722499</v>
      </c>
      <c r="E467">
        <v>-4.4373409696532402</v>
      </c>
      <c r="F467" s="1">
        <v>9.1076963684888308E-6</v>
      </c>
      <c r="G467">
        <v>3.3616740826768399E-4</v>
      </c>
      <c r="H467" t="s">
        <v>1405</v>
      </c>
      <c r="I467" t="s">
        <v>1406</v>
      </c>
    </row>
    <row r="468" spans="1:9" x14ac:dyDescent="0.2">
      <c r="A468" t="s">
        <v>1407</v>
      </c>
      <c r="B468">
        <v>1492.9126336311001</v>
      </c>
      <c r="C468">
        <v>-0.27353039083430303</v>
      </c>
      <c r="D468">
        <v>6.1805272484444798E-2</v>
      </c>
      <c r="E468">
        <v>-4.4256805259315897</v>
      </c>
      <c r="F468" s="1">
        <v>9.6138717809716299E-6</v>
      </c>
      <c r="G468">
        <v>3.5409386171536002E-4</v>
      </c>
      <c r="H468" t="s">
        <v>1408</v>
      </c>
      <c r="I468" t="s">
        <v>1409</v>
      </c>
    </row>
    <row r="469" spans="1:9" x14ac:dyDescent="0.2">
      <c r="A469" t="s">
        <v>1410</v>
      </c>
      <c r="B469">
        <v>403.42934656556997</v>
      </c>
      <c r="C469">
        <v>0.285043320102155</v>
      </c>
      <c r="D469">
        <v>6.4428658115129503E-2</v>
      </c>
      <c r="E469">
        <v>4.4241697474562098</v>
      </c>
      <c r="F469" s="1">
        <v>9.6813877942992099E-6</v>
      </c>
      <c r="G469">
        <v>3.5582189948664801E-4</v>
      </c>
      <c r="H469" t="s">
        <v>1411</v>
      </c>
      <c r="I469" t="s">
        <v>1412</v>
      </c>
    </row>
    <row r="470" spans="1:9" x14ac:dyDescent="0.2">
      <c r="A470" t="s">
        <v>1413</v>
      </c>
      <c r="B470">
        <v>58.5245294728226</v>
      </c>
      <c r="C470">
        <v>-0.54363806077300403</v>
      </c>
      <c r="D470">
        <v>0.12294499056547099</v>
      </c>
      <c r="E470">
        <v>-4.4217991987522502</v>
      </c>
      <c r="F470" s="1">
        <v>9.7882402726388095E-6</v>
      </c>
      <c r="G470">
        <v>3.5898527063601499E-4</v>
      </c>
      <c r="H470" t="s">
        <v>1414</v>
      </c>
      <c r="I470" t="s">
        <v>1415</v>
      </c>
    </row>
    <row r="471" spans="1:9" x14ac:dyDescent="0.2">
      <c r="A471" t="s">
        <v>1416</v>
      </c>
      <c r="B471">
        <v>240.71486633436999</v>
      </c>
      <c r="C471">
        <v>-0.45920062376029303</v>
      </c>
      <c r="D471">
        <v>0.103903566809094</v>
      </c>
      <c r="E471">
        <v>-4.4194885494546901</v>
      </c>
      <c r="F471" s="1">
        <v>9.8934763061624004E-6</v>
      </c>
      <c r="G471">
        <v>3.6207607989968102E-4</v>
      </c>
      <c r="H471" t="s">
        <v>1417</v>
      </c>
      <c r="I471" t="s">
        <v>1418</v>
      </c>
    </row>
    <row r="472" spans="1:9" x14ac:dyDescent="0.2">
      <c r="A472" t="s">
        <v>1419</v>
      </c>
      <c r="B472">
        <v>290.14308243441002</v>
      </c>
      <c r="C472">
        <v>-0.46890735781269299</v>
      </c>
      <c r="D472">
        <v>0.106191330375375</v>
      </c>
      <c r="E472">
        <v>-4.4156839937418297</v>
      </c>
      <c r="F472" s="1">
        <v>1.0069109089821E-5</v>
      </c>
      <c r="G472">
        <v>3.6772471547054402E-4</v>
      </c>
      <c r="H472" t="s">
        <v>1420</v>
      </c>
      <c r="I472" t="s">
        <v>1421</v>
      </c>
    </row>
    <row r="473" spans="1:9" x14ac:dyDescent="0.2">
      <c r="A473" t="s">
        <v>1422</v>
      </c>
      <c r="B473">
        <v>68.0003100950358</v>
      </c>
      <c r="C473">
        <v>-0.67347060221363797</v>
      </c>
      <c r="D473">
        <v>0.15255414661518299</v>
      </c>
      <c r="E473">
        <v>-4.4146332115931504</v>
      </c>
      <c r="F473" s="1">
        <v>1.0118139567743E-5</v>
      </c>
      <c r="G473">
        <v>3.6873574450040498E-4</v>
      </c>
      <c r="H473" t="s">
        <v>1423</v>
      </c>
      <c r="I473" t="s">
        <v>1424</v>
      </c>
    </row>
    <row r="474" spans="1:9" x14ac:dyDescent="0.2">
      <c r="A474" t="s">
        <v>1425</v>
      </c>
      <c r="B474">
        <v>1142.4137795102099</v>
      </c>
      <c r="C474">
        <v>-0.33222145188681901</v>
      </c>
      <c r="D474">
        <v>7.5264663750010702E-2</v>
      </c>
      <c r="E474">
        <v>-4.4140428633320203</v>
      </c>
      <c r="F474" s="1">
        <v>1.0145785723227301E-5</v>
      </c>
      <c r="G474">
        <v>3.68964847543216E-4</v>
      </c>
      <c r="H474" t="s">
        <v>1426</v>
      </c>
      <c r="I474" t="s">
        <v>1427</v>
      </c>
    </row>
    <row r="475" spans="1:9" x14ac:dyDescent="0.2">
      <c r="A475" t="s">
        <v>1428</v>
      </c>
      <c r="B475">
        <v>11.7041714412325</v>
      </c>
      <c r="C475">
        <v>0.69704992434296797</v>
      </c>
      <c r="D475">
        <v>0.15801133233149101</v>
      </c>
      <c r="E475">
        <v>4.41139198092851</v>
      </c>
      <c r="F475" s="1">
        <v>1.02708189676293E-5</v>
      </c>
      <c r="G475">
        <v>3.7272715724123701E-4</v>
      </c>
      <c r="H475" t="s">
        <v>1429</v>
      </c>
      <c r="I475" t="s">
        <v>1430</v>
      </c>
    </row>
    <row r="476" spans="1:9" x14ac:dyDescent="0.2">
      <c r="A476" t="s">
        <v>1431</v>
      </c>
      <c r="B476">
        <v>9.5520480101815792</v>
      </c>
      <c r="C476">
        <v>-0.70639210924679696</v>
      </c>
      <c r="D476">
        <v>0.16019128632275301</v>
      </c>
      <c r="E476">
        <v>-4.4096787376034898</v>
      </c>
      <c r="F476" s="1">
        <v>1.0352408309557701E-5</v>
      </c>
      <c r="G476">
        <v>3.7490042167568098E-4</v>
      </c>
      <c r="H476" t="s">
        <v>1432</v>
      </c>
      <c r="I476" t="s">
        <v>1433</v>
      </c>
    </row>
    <row r="477" spans="1:9" x14ac:dyDescent="0.2">
      <c r="A477" t="s">
        <v>1434</v>
      </c>
      <c r="B477">
        <v>408.62688468186298</v>
      </c>
      <c r="C477">
        <v>0.30446100050716202</v>
      </c>
      <c r="D477">
        <v>6.9147988022738097E-2</v>
      </c>
      <c r="E477">
        <v>4.4030348418387097</v>
      </c>
      <c r="F477" s="1">
        <v>1.06747014482278E-5</v>
      </c>
      <c r="G477">
        <v>3.8576316488846601E-4</v>
      </c>
      <c r="H477" t="s">
        <v>1435</v>
      </c>
      <c r="I477" t="s">
        <v>1436</v>
      </c>
    </row>
    <row r="478" spans="1:9" x14ac:dyDescent="0.2">
      <c r="A478" t="s">
        <v>1437</v>
      </c>
      <c r="B478">
        <v>18.725015938613399</v>
      </c>
      <c r="C478">
        <v>-0.70286707496536005</v>
      </c>
      <c r="D478">
        <v>0.15972224978237901</v>
      </c>
      <c r="E478">
        <v>-4.4005583187252499</v>
      </c>
      <c r="F478" s="1">
        <v>1.07972703015784E-5</v>
      </c>
      <c r="G478">
        <v>3.8856676497805298E-4</v>
      </c>
      <c r="H478" t="s">
        <v>1438</v>
      </c>
      <c r="I478" t="s">
        <v>1439</v>
      </c>
    </row>
    <row r="479" spans="1:9" x14ac:dyDescent="0.2">
      <c r="A479" t="s">
        <v>1440</v>
      </c>
      <c r="B479">
        <v>5.4341954398102601</v>
      </c>
      <c r="C479">
        <v>0.65865936091088395</v>
      </c>
      <c r="D479">
        <v>0.14998164242975401</v>
      </c>
      <c r="E479">
        <v>4.3915998667595399</v>
      </c>
      <c r="F479" s="1">
        <v>1.1251963193724901E-5</v>
      </c>
      <c r="G479">
        <v>4.0408817506944601E-4</v>
      </c>
      <c r="H479" t="s">
        <v>1441</v>
      </c>
      <c r="I479" t="s">
        <v>1442</v>
      </c>
    </row>
    <row r="480" spans="1:9" x14ac:dyDescent="0.2">
      <c r="A480" t="s">
        <v>1443</v>
      </c>
      <c r="B480">
        <v>392.643569462286</v>
      </c>
      <c r="C480">
        <v>-0.55796901210247596</v>
      </c>
      <c r="D480">
        <v>0.127363911770005</v>
      </c>
      <c r="E480">
        <v>-4.3809035412641899</v>
      </c>
      <c r="F480" s="1">
        <v>1.18188186916593E-5</v>
      </c>
      <c r="G480">
        <v>4.2356488398282701E-4</v>
      </c>
      <c r="H480" t="s">
        <v>1444</v>
      </c>
      <c r="I480" t="s">
        <v>1445</v>
      </c>
    </row>
    <row r="481" spans="1:9" x14ac:dyDescent="0.2">
      <c r="A481" t="s">
        <v>1446</v>
      </c>
      <c r="B481">
        <v>3179.40520954251</v>
      </c>
      <c r="C481">
        <v>-0.21503178471179801</v>
      </c>
      <c r="D481">
        <v>4.9124027217379698E-2</v>
      </c>
      <c r="E481">
        <v>-4.3773240284282204</v>
      </c>
      <c r="F481" s="1">
        <v>1.20145292551213E-5</v>
      </c>
      <c r="G481">
        <v>4.2968732578253701E-4</v>
      </c>
      <c r="H481" t="s">
        <v>1447</v>
      </c>
      <c r="I481" t="s">
        <v>1448</v>
      </c>
    </row>
    <row r="482" spans="1:9" x14ac:dyDescent="0.2">
      <c r="A482" t="s">
        <v>1449</v>
      </c>
      <c r="B482">
        <v>5597.6167824377599</v>
      </c>
      <c r="C482">
        <v>0.31273932858161202</v>
      </c>
      <c r="D482">
        <v>7.1470663699145107E-2</v>
      </c>
      <c r="E482">
        <v>4.3757719936404103</v>
      </c>
      <c r="F482" s="1">
        <v>1.21003449245584E-5</v>
      </c>
      <c r="G482">
        <v>4.3186231038599699E-4</v>
      </c>
      <c r="H482" t="s">
        <v>1450</v>
      </c>
      <c r="I482" t="s">
        <v>1451</v>
      </c>
    </row>
    <row r="483" spans="1:9" x14ac:dyDescent="0.2">
      <c r="A483" t="s">
        <v>1452</v>
      </c>
      <c r="B483">
        <v>6677.4491499216001</v>
      </c>
      <c r="C483">
        <v>-0.20253517731461301</v>
      </c>
      <c r="D483">
        <v>4.6294302624160601E-2</v>
      </c>
      <c r="E483">
        <v>-4.3749482297830697</v>
      </c>
      <c r="F483" s="1">
        <v>1.21461300970375E-5</v>
      </c>
      <c r="G483">
        <v>4.3260257999221601E-4</v>
      </c>
      <c r="H483" t="s">
        <v>1453</v>
      </c>
      <c r="I483" t="s">
        <v>1454</v>
      </c>
    </row>
    <row r="484" spans="1:9" x14ac:dyDescent="0.2">
      <c r="A484" t="s">
        <v>1455</v>
      </c>
      <c r="B484">
        <v>1228.1120854757801</v>
      </c>
      <c r="C484">
        <v>-0.48690903208979103</v>
      </c>
      <c r="D484">
        <v>0.111437492625459</v>
      </c>
      <c r="E484">
        <v>-4.3693466231000802</v>
      </c>
      <c r="F484" s="1">
        <v>1.24618829494313E-5</v>
      </c>
      <c r="G484">
        <v>4.4293532112855299E-4</v>
      </c>
      <c r="H484" t="s">
        <v>1456</v>
      </c>
      <c r="I484" t="s">
        <v>1457</v>
      </c>
    </row>
    <row r="485" spans="1:9" x14ac:dyDescent="0.2">
      <c r="A485" t="s">
        <v>1458</v>
      </c>
      <c r="B485">
        <v>118.164181201489</v>
      </c>
      <c r="C485">
        <v>-0.50104776428445796</v>
      </c>
      <c r="D485">
        <v>0.114712849899356</v>
      </c>
      <c r="E485">
        <v>-4.3678433996196198</v>
      </c>
      <c r="F485" s="1">
        <v>1.2547940951425801E-5</v>
      </c>
      <c r="G485">
        <v>4.4507829978425001E-4</v>
      </c>
      <c r="H485" t="s">
        <v>1459</v>
      </c>
      <c r="I485" t="s">
        <v>1460</v>
      </c>
    </row>
    <row r="486" spans="1:9" x14ac:dyDescent="0.2">
      <c r="A486" t="s">
        <v>1461</v>
      </c>
      <c r="B486">
        <v>1362.3583979500499</v>
      </c>
      <c r="C486">
        <v>-0.42661333682138602</v>
      </c>
      <c r="D486">
        <v>9.7864372756842705E-2</v>
      </c>
      <c r="E486">
        <v>-4.3592302776145502</v>
      </c>
      <c r="F486" s="1">
        <v>1.3052071345433801E-5</v>
      </c>
      <c r="G486">
        <v>4.6201123037094798E-4</v>
      </c>
      <c r="H486" t="s">
        <v>1462</v>
      </c>
      <c r="I486" t="s">
        <v>1463</v>
      </c>
    </row>
    <row r="487" spans="1:9" x14ac:dyDescent="0.2">
      <c r="A487" t="s">
        <v>1464</v>
      </c>
      <c r="B487">
        <v>48.015366236311301</v>
      </c>
      <c r="C487">
        <v>-0.64393231942988305</v>
      </c>
      <c r="D487">
        <v>0.14800896859795901</v>
      </c>
      <c r="E487">
        <v>-4.3506304079384304</v>
      </c>
      <c r="F487" s="1">
        <v>1.3574669316260401E-5</v>
      </c>
      <c r="G487">
        <v>4.79527275601395E-4</v>
      </c>
      <c r="H487" t="s">
        <v>1465</v>
      </c>
      <c r="I487" t="s">
        <v>1466</v>
      </c>
    </row>
    <row r="488" spans="1:9" x14ac:dyDescent="0.2">
      <c r="A488" t="s">
        <v>1467</v>
      </c>
      <c r="B488">
        <v>1330.0690709236001</v>
      </c>
      <c r="C488">
        <v>-0.219189397987132</v>
      </c>
      <c r="D488">
        <v>5.04726052843417E-2</v>
      </c>
      <c r="E488">
        <v>-4.3427399230198196</v>
      </c>
      <c r="F488" s="1">
        <v>1.4071667937880899E-5</v>
      </c>
      <c r="G488">
        <v>4.96069371344804E-4</v>
      </c>
      <c r="H488" t="s">
        <v>1468</v>
      </c>
      <c r="I488" t="s">
        <v>1469</v>
      </c>
    </row>
    <row r="489" spans="1:9" x14ac:dyDescent="0.2">
      <c r="A489" t="s">
        <v>1470</v>
      </c>
      <c r="B489">
        <v>16.403678348354099</v>
      </c>
      <c r="C489">
        <v>0.72719512030681799</v>
      </c>
      <c r="D489">
        <v>0.16751957418851501</v>
      </c>
      <c r="E489">
        <v>4.3409561170952102</v>
      </c>
      <c r="F489" s="1">
        <v>1.4186405643092E-5</v>
      </c>
      <c r="G489">
        <v>4.9905907777039401E-4</v>
      </c>
      <c r="H489" t="s">
        <v>1471</v>
      </c>
      <c r="I489" t="s">
        <v>1472</v>
      </c>
    </row>
    <row r="490" spans="1:9" x14ac:dyDescent="0.2">
      <c r="A490" t="s">
        <v>1473</v>
      </c>
      <c r="B490">
        <v>2356.7832499229098</v>
      </c>
      <c r="C490">
        <v>0.18987046362731699</v>
      </c>
      <c r="D490">
        <v>4.3743661154711601E-2</v>
      </c>
      <c r="E490">
        <v>4.3405252010294202</v>
      </c>
      <c r="F490" s="1">
        <v>1.42142564700147E-5</v>
      </c>
      <c r="G490">
        <v>4.9905907777039401E-4</v>
      </c>
      <c r="H490" t="s">
        <v>1474</v>
      </c>
      <c r="I490" t="s">
        <v>1475</v>
      </c>
    </row>
    <row r="491" spans="1:9" x14ac:dyDescent="0.2">
      <c r="A491" t="s">
        <v>1476</v>
      </c>
      <c r="B491">
        <v>17.040620022780502</v>
      </c>
      <c r="C491">
        <v>-0.69669827779527504</v>
      </c>
      <c r="D491">
        <v>0.16056493690426801</v>
      </c>
      <c r="E491">
        <v>-4.3390436992521098</v>
      </c>
      <c r="F491" s="1">
        <v>1.4310406769529499E-5</v>
      </c>
      <c r="G491">
        <v>5.0141575362444904E-4</v>
      </c>
      <c r="H491" t="s">
        <v>1477</v>
      </c>
      <c r="I491" t="s">
        <v>1478</v>
      </c>
    </row>
    <row r="492" spans="1:9" x14ac:dyDescent="0.2">
      <c r="A492" t="s">
        <v>1479</v>
      </c>
      <c r="B492">
        <v>15.221753204634499</v>
      </c>
      <c r="C492">
        <v>0.72698784166132702</v>
      </c>
      <c r="D492">
        <v>0.16769056458116899</v>
      </c>
      <c r="E492">
        <v>4.3352936611375998</v>
      </c>
      <c r="F492" s="1">
        <v>1.4556566236398701E-5</v>
      </c>
      <c r="G492">
        <v>5.0900835054160304E-4</v>
      </c>
      <c r="H492" t="s">
        <v>1480</v>
      </c>
      <c r="I492" t="s">
        <v>1481</v>
      </c>
    </row>
    <row r="493" spans="1:9" x14ac:dyDescent="0.2">
      <c r="A493" t="s">
        <v>1482</v>
      </c>
      <c r="B493">
        <v>66.345833903149398</v>
      </c>
      <c r="C493">
        <v>0.52724329348279997</v>
      </c>
      <c r="D493">
        <v>0.121667969936957</v>
      </c>
      <c r="E493">
        <v>4.3334601025725696</v>
      </c>
      <c r="F493" s="1">
        <v>1.4678389199608899E-5</v>
      </c>
      <c r="G493">
        <v>5.1223130309907799E-4</v>
      </c>
      <c r="H493" t="s">
        <v>1483</v>
      </c>
      <c r="I493" t="s">
        <v>1484</v>
      </c>
    </row>
    <row r="494" spans="1:9" x14ac:dyDescent="0.2">
      <c r="A494" t="s">
        <v>1485</v>
      </c>
      <c r="B494">
        <v>486.10248722481901</v>
      </c>
      <c r="C494">
        <v>-0.28878726297871898</v>
      </c>
      <c r="D494">
        <v>6.6708935284282497E-2</v>
      </c>
      <c r="E494">
        <v>-4.32906419129674</v>
      </c>
      <c r="F494" s="1">
        <v>1.49744285735609E-5</v>
      </c>
      <c r="G494">
        <v>5.2060286096579302E-4</v>
      </c>
      <c r="H494" t="s">
        <v>1486</v>
      </c>
      <c r="I494" t="s">
        <v>1487</v>
      </c>
    </row>
    <row r="495" spans="1:9" x14ac:dyDescent="0.2">
      <c r="A495" t="s">
        <v>1488</v>
      </c>
      <c r="B495">
        <v>237.937213331609</v>
      </c>
      <c r="C495">
        <v>-0.50190041297076304</v>
      </c>
      <c r="D495">
        <v>0.115939018892125</v>
      </c>
      <c r="E495">
        <v>-4.3290034517003502</v>
      </c>
      <c r="F495" s="1">
        <v>1.49785586372583E-5</v>
      </c>
      <c r="G495">
        <v>5.2060286096579302E-4</v>
      </c>
      <c r="H495" t="s">
        <v>1489</v>
      </c>
      <c r="I495" t="s">
        <v>1490</v>
      </c>
    </row>
    <row r="496" spans="1:9" x14ac:dyDescent="0.2">
      <c r="A496" t="s">
        <v>1491</v>
      </c>
      <c r="B496">
        <v>163.797710346542</v>
      </c>
      <c r="C496">
        <v>0.47372839154009899</v>
      </c>
      <c r="D496">
        <v>0.10949521183575101</v>
      </c>
      <c r="E496">
        <v>4.3264758668234702</v>
      </c>
      <c r="F496" s="1">
        <v>1.5151391133960499E-5</v>
      </c>
      <c r="G496">
        <v>5.2555247077918396E-4</v>
      </c>
      <c r="H496" t="s">
        <v>1492</v>
      </c>
      <c r="I496" t="s">
        <v>1493</v>
      </c>
    </row>
    <row r="497" spans="1:9" x14ac:dyDescent="0.2">
      <c r="A497" t="s">
        <v>1494</v>
      </c>
      <c r="B497">
        <v>31.7567287190464</v>
      </c>
      <c r="C497">
        <v>0.701341756880412</v>
      </c>
      <c r="D497">
        <v>0.16221729926949299</v>
      </c>
      <c r="E497">
        <v>4.3234708014418803</v>
      </c>
      <c r="F497" s="1">
        <v>1.5359347446576901E-5</v>
      </c>
      <c r="G497">
        <v>5.3127674052810304E-4</v>
      </c>
      <c r="H497" t="s">
        <v>1495</v>
      </c>
      <c r="I497" t="s">
        <v>1496</v>
      </c>
    </row>
    <row r="498" spans="1:9" x14ac:dyDescent="0.2">
      <c r="A498" t="s">
        <v>1497</v>
      </c>
      <c r="B498">
        <v>55.037921485577897</v>
      </c>
      <c r="C498">
        <v>-0.64683672341527798</v>
      </c>
      <c r="D498">
        <v>0.149638267356247</v>
      </c>
      <c r="E498">
        <v>-4.3226691597233096</v>
      </c>
      <c r="F498" s="1">
        <v>1.5415280703796701E-5</v>
      </c>
      <c r="G498">
        <v>5.3127674052810304E-4</v>
      </c>
      <c r="H498" t="s">
        <v>1498</v>
      </c>
      <c r="I498" t="s">
        <v>1499</v>
      </c>
    </row>
    <row r="499" spans="1:9" x14ac:dyDescent="0.2">
      <c r="A499" t="s">
        <v>1500</v>
      </c>
      <c r="B499">
        <v>3104.9965324055102</v>
      </c>
      <c r="C499">
        <v>-0.163952900726995</v>
      </c>
      <c r="D499">
        <v>3.7930852659263901E-2</v>
      </c>
      <c r="E499">
        <v>-4.3224153751511496</v>
      </c>
      <c r="F499" s="1">
        <v>1.5433028545475299E-5</v>
      </c>
      <c r="G499">
        <v>5.3127674052810304E-4</v>
      </c>
      <c r="H499" t="s">
        <v>1501</v>
      </c>
      <c r="I499" t="s">
        <v>1502</v>
      </c>
    </row>
    <row r="500" spans="1:9" x14ac:dyDescent="0.2">
      <c r="A500" t="s">
        <v>1503</v>
      </c>
      <c r="B500">
        <v>5.4095980292115398</v>
      </c>
      <c r="C500">
        <v>0.67687602433872096</v>
      </c>
      <c r="D500">
        <v>0.15660002957557301</v>
      </c>
      <c r="E500">
        <v>4.32232373246182</v>
      </c>
      <c r="F500" s="1">
        <v>1.5439442152663399E-5</v>
      </c>
      <c r="G500">
        <v>5.3127674052810304E-4</v>
      </c>
      <c r="H500" t="s">
        <v>1504</v>
      </c>
      <c r="I500" t="s">
        <v>1505</v>
      </c>
    </row>
    <row r="501" spans="1:9" x14ac:dyDescent="0.2">
      <c r="A501" t="s">
        <v>1506</v>
      </c>
      <c r="B501">
        <v>1415.01495212287</v>
      </c>
      <c r="C501">
        <v>0.26557071210716499</v>
      </c>
      <c r="D501">
        <v>6.1474942716080602E-2</v>
      </c>
      <c r="E501">
        <v>4.31998307560354</v>
      </c>
      <c r="F501" s="1">
        <v>1.5604116762887301E-5</v>
      </c>
      <c r="G501">
        <v>5.3481252571848097E-4</v>
      </c>
      <c r="H501" t="s">
        <v>1507</v>
      </c>
      <c r="I501" t="s">
        <v>1508</v>
      </c>
    </row>
    <row r="502" spans="1:9" x14ac:dyDescent="0.2">
      <c r="A502" t="s">
        <v>1509</v>
      </c>
      <c r="B502">
        <v>35.0612824740859</v>
      </c>
      <c r="C502">
        <v>0.71632781904129905</v>
      </c>
      <c r="D502">
        <v>0.16580868760998699</v>
      </c>
      <c r="E502">
        <v>4.3202067959565396</v>
      </c>
      <c r="F502" s="1">
        <v>1.5588305054797799E-5</v>
      </c>
      <c r="G502">
        <v>5.3481252571848097E-4</v>
      </c>
      <c r="H502" t="s">
        <v>1510</v>
      </c>
      <c r="I502" t="s">
        <v>1511</v>
      </c>
    </row>
    <row r="503" spans="1:9" x14ac:dyDescent="0.2">
      <c r="A503" t="s">
        <v>1512</v>
      </c>
      <c r="B503">
        <v>2261.5253887161698</v>
      </c>
      <c r="C503">
        <v>0.54412980469559402</v>
      </c>
      <c r="D503">
        <v>0.12597743526862801</v>
      </c>
      <c r="E503">
        <v>4.3192640295884699</v>
      </c>
      <c r="F503" s="1">
        <v>1.56550398217122E-5</v>
      </c>
      <c r="G503">
        <v>5.3549536213912195E-4</v>
      </c>
      <c r="H503" t="s">
        <v>1513</v>
      </c>
      <c r="I503" t="s">
        <v>1514</v>
      </c>
    </row>
    <row r="504" spans="1:9" x14ac:dyDescent="0.2">
      <c r="A504" t="s">
        <v>1515</v>
      </c>
      <c r="B504">
        <v>18.772328601368301</v>
      </c>
      <c r="C504">
        <v>-0.72174272490862401</v>
      </c>
      <c r="D504">
        <v>0.16719263904825199</v>
      </c>
      <c r="E504">
        <v>-4.3168331394082999</v>
      </c>
      <c r="F504" s="1">
        <v>1.5828371899695201E-5</v>
      </c>
      <c r="G504">
        <v>5.4035434030698804E-4</v>
      </c>
      <c r="H504" t="s">
        <v>1516</v>
      </c>
      <c r="I504" t="s">
        <v>1517</v>
      </c>
    </row>
    <row r="505" spans="1:9" x14ac:dyDescent="0.2">
      <c r="A505" t="s">
        <v>1518</v>
      </c>
      <c r="B505">
        <v>11.6494936740854</v>
      </c>
      <c r="C505">
        <v>0.66745237976246996</v>
      </c>
      <c r="D505">
        <v>0.15472560426288401</v>
      </c>
      <c r="E505">
        <v>4.3137810509270702</v>
      </c>
      <c r="F505" s="1">
        <v>1.6048589133687299E-5</v>
      </c>
      <c r="G505">
        <v>5.45715213967154E-4</v>
      </c>
      <c r="H505" t="s">
        <v>1519</v>
      </c>
      <c r="I505" t="s">
        <v>1520</v>
      </c>
    </row>
    <row r="506" spans="1:9" x14ac:dyDescent="0.2">
      <c r="A506" t="s">
        <v>1521</v>
      </c>
      <c r="B506">
        <v>114.84984759487701</v>
      </c>
      <c r="C506">
        <v>0.431026188995426</v>
      </c>
      <c r="D506">
        <v>9.9916028629090201E-2</v>
      </c>
      <c r="E506">
        <v>4.3138843177553401</v>
      </c>
      <c r="F506" s="1">
        <v>1.6041090626761501E-5</v>
      </c>
      <c r="G506">
        <v>5.45715213967154E-4</v>
      </c>
      <c r="H506" t="s">
        <v>1522</v>
      </c>
      <c r="I506" t="s">
        <v>1523</v>
      </c>
    </row>
    <row r="507" spans="1:9" x14ac:dyDescent="0.2">
      <c r="A507" t="s">
        <v>1524</v>
      </c>
      <c r="B507">
        <v>6.8107982883766702</v>
      </c>
      <c r="C507">
        <v>-0.65704715345137898</v>
      </c>
      <c r="D507">
        <v>0.15232908130817999</v>
      </c>
      <c r="E507">
        <v>-4.3133402224233999</v>
      </c>
      <c r="F507" s="1">
        <v>1.60806365736886E-5</v>
      </c>
      <c r="G507">
        <v>5.4573068010588905E-4</v>
      </c>
      <c r="H507" t="s">
        <v>1525</v>
      </c>
      <c r="I507" t="s">
        <v>1526</v>
      </c>
    </row>
    <row r="508" spans="1:9" x14ac:dyDescent="0.2">
      <c r="A508" t="s">
        <v>1527</v>
      </c>
      <c r="B508">
        <v>81.0512520925611</v>
      </c>
      <c r="C508">
        <v>-0.51051037636879004</v>
      </c>
      <c r="D508">
        <v>0.11841180518937899</v>
      </c>
      <c r="E508">
        <v>-4.3113131799005702</v>
      </c>
      <c r="F508" s="1">
        <v>1.6228785684867299E-5</v>
      </c>
      <c r="G508">
        <v>5.49678517490977E-4</v>
      </c>
      <c r="H508" t="s">
        <v>1528</v>
      </c>
      <c r="I508" t="s">
        <v>1529</v>
      </c>
    </row>
    <row r="509" spans="1:9" x14ac:dyDescent="0.2">
      <c r="A509" t="s">
        <v>1530</v>
      </c>
      <c r="B509">
        <v>2136.8723550335899</v>
      </c>
      <c r="C509">
        <v>-0.19735895293057901</v>
      </c>
      <c r="D509">
        <v>4.58237383893682E-2</v>
      </c>
      <c r="E509">
        <v>-4.3069151463287998</v>
      </c>
      <c r="F509" s="1">
        <v>1.65547078040584E-5</v>
      </c>
      <c r="G509">
        <v>5.5902214412950797E-4</v>
      </c>
      <c r="H509" t="s">
        <v>1531</v>
      </c>
      <c r="I509" t="s">
        <v>1532</v>
      </c>
    </row>
    <row r="510" spans="1:9" x14ac:dyDescent="0.2">
      <c r="A510" t="s">
        <v>1533</v>
      </c>
      <c r="B510">
        <v>2656.41240787483</v>
      </c>
      <c r="C510">
        <v>0.49679172850897002</v>
      </c>
      <c r="D510">
        <v>0.115362825111283</v>
      </c>
      <c r="E510">
        <v>4.3063415621951799</v>
      </c>
      <c r="F510" s="1">
        <v>1.6597671045670102E-5</v>
      </c>
      <c r="G510">
        <v>5.5902214412950797E-4</v>
      </c>
      <c r="H510" t="s">
        <v>1534</v>
      </c>
      <c r="I510" t="s">
        <v>1535</v>
      </c>
    </row>
    <row r="511" spans="1:9" x14ac:dyDescent="0.2">
      <c r="A511" t="s">
        <v>1536</v>
      </c>
      <c r="B511">
        <v>284.12565780381902</v>
      </c>
      <c r="C511">
        <v>0.36713380245694099</v>
      </c>
      <c r="D511">
        <v>8.5255295206596901E-2</v>
      </c>
      <c r="E511">
        <v>4.3062873873965799</v>
      </c>
      <c r="F511" s="1">
        <v>1.6601734394954099E-5</v>
      </c>
      <c r="G511">
        <v>5.5902214412950797E-4</v>
      </c>
      <c r="H511" t="s">
        <v>1537</v>
      </c>
      <c r="I511" t="s">
        <v>1538</v>
      </c>
    </row>
    <row r="512" spans="1:9" x14ac:dyDescent="0.2">
      <c r="A512" t="s">
        <v>1539</v>
      </c>
      <c r="B512">
        <v>81.992668558435</v>
      </c>
      <c r="C512">
        <v>-0.70188891962150202</v>
      </c>
      <c r="D512">
        <v>0.16308202595555901</v>
      </c>
      <c r="E512">
        <v>-4.30390115347703</v>
      </c>
      <c r="F512" s="1">
        <v>1.6781656027954098E-5</v>
      </c>
      <c r="G512">
        <v>5.6398117942972701E-4</v>
      </c>
      <c r="H512" t="s">
        <v>1540</v>
      </c>
      <c r="I512" t="s">
        <v>1541</v>
      </c>
    </row>
    <row r="513" spans="1:9" x14ac:dyDescent="0.2">
      <c r="A513" t="s">
        <v>1542</v>
      </c>
      <c r="B513">
        <v>108.881708360841</v>
      </c>
      <c r="C513">
        <v>0.45065184197620201</v>
      </c>
      <c r="D513">
        <v>0.10483047647711299</v>
      </c>
      <c r="E513">
        <v>4.29886286050212</v>
      </c>
      <c r="F513" s="1">
        <v>1.7167665327364501E-5</v>
      </c>
      <c r="G513">
        <v>5.7583349682503596E-4</v>
      </c>
      <c r="H513" t="s">
        <v>1543</v>
      </c>
      <c r="I513" t="s">
        <v>1544</v>
      </c>
    </row>
    <row r="514" spans="1:9" x14ac:dyDescent="0.2">
      <c r="A514" t="s">
        <v>1545</v>
      </c>
      <c r="B514">
        <v>13.406439205631401</v>
      </c>
      <c r="C514">
        <v>-0.71311378472307096</v>
      </c>
      <c r="D514">
        <v>0.16627417708396899</v>
      </c>
      <c r="E514">
        <v>-4.2887825231150902</v>
      </c>
      <c r="F514" s="1">
        <v>1.7965517320810001E-5</v>
      </c>
      <c r="G514">
        <v>6.0142702751874398E-4</v>
      </c>
      <c r="H514" t="s">
        <v>1546</v>
      </c>
      <c r="I514" t="s">
        <v>1547</v>
      </c>
    </row>
    <row r="515" spans="1:9" x14ac:dyDescent="0.2">
      <c r="A515" t="s">
        <v>1548</v>
      </c>
      <c r="B515">
        <v>178.45519036935201</v>
      </c>
      <c r="C515">
        <v>0.38737902769868499</v>
      </c>
      <c r="D515">
        <v>9.0347461116864203E-2</v>
      </c>
      <c r="E515">
        <v>4.2876581467808004</v>
      </c>
      <c r="F515" s="1">
        <v>1.80566696280324E-5</v>
      </c>
      <c r="G515">
        <v>6.0330930590837795E-4</v>
      </c>
      <c r="H515" t="s">
        <v>1549</v>
      </c>
      <c r="I515" t="s">
        <v>1550</v>
      </c>
    </row>
    <row r="516" spans="1:9" x14ac:dyDescent="0.2">
      <c r="A516" t="s">
        <v>1551</v>
      </c>
      <c r="B516">
        <v>11.637862454583299</v>
      </c>
      <c r="C516">
        <v>0.71790566244562903</v>
      </c>
      <c r="D516">
        <v>0.167660804049763</v>
      </c>
      <c r="E516">
        <v>4.2818932338684697</v>
      </c>
      <c r="F516" s="1">
        <v>1.8530989501556701E-5</v>
      </c>
      <c r="G516">
        <v>6.16945349469255E-4</v>
      </c>
      <c r="H516" t="s">
        <v>1552</v>
      </c>
      <c r="I516" t="s">
        <v>1553</v>
      </c>
    </row>
    <row r="517" spans="1:9" x14ac:dyDescent="0.2">
      <c r="A517" t="s">
        <v>1554</v>
      </c>
      <c r="B517">
        <v>12.244945469697299</v>
      </c>
      <c r="C517">
        <v>0.48210722903248399</v>
      </c>
      <c r="D517">
        <v>0.112593721910387</v>
      </c>
      <c r="E517">
        <v>4.2818304684535704</v>
      </c>
      <c r="F517" s="1">
        <v>1.8536218384540002E-5</v>
      </c>
      <c r="G517">
        <v>6.16945349469255E-4</v>
      </c>
      <c r="H517" t="s">
        <v>1555</v>
      </c>
      <c r="I517" t="s">
        <v>1556</v>
      </c>
    </row>
    <row r="518" spans="1:9" x14ac:dyDescent="0.2">
      <c r="A518" t="s">
        <v>1557</v>
      </c>
      <c r="B518">
        <v>16873.669240506199</v>
      </c>
      <c r="C518">
        <v>-0.27116482135738901</v>
      </c>
      <c r="D518">
        <v>6.3358797466893102E-2</v>
      </c>
      <c r="E518">
        <v>-4.2798290403014798</v>
      </c>
      <c r="F518" s="1">
        <v>1.8703692935611601E-5</v>
      </c>
      <c r="G518">
        <v>6.2132229186491201E-4</v>
      </c>
      <c r="H518" t="s">
        <v>1558</v>
      </c>
      <c r="I518" t="s">
        <v>1559</v>
      </c>
    </row>
    <row r="519" spans="1:9" x14ac:dyDescent="0.2">
      <c r="A519" t="s">
        <v>1560</v>
      </c>
      <c r="B519">
        <v>504.82857206455901</v>
      </c>
      <c r="C519">
        <v>-0.43998582248791002</v>
      </c>
      <c r="D519">
        <v>0.102871222991977</v>
      </c>
      <c r="E519">
        <v>-4.2770544540160103</v>
      </c>
      <c r="F519" s="1">
        <v>1.8938248970478E-5</v>
      </c>
      <c r="G519">
        <v>6.2790655031869005E-4</v>
      </c>
      <c r="H519" t="s">
        <v>1561</v>
      </c>
      <c r="I519" t="s">
        <v>1562</v>
      </c>
    </row>
    <row r="520" spans="1:9" x14ac:dyDescent="0.2">
      <c r="A520" t="s">
        <v>1563</v>
      </c>
      <c r="B520">
        <v>68.051128340670203</v>
      </c>
      <c r="C520">
        <v>-0.62399320464141705</v>
      </c>
      <c r="D520">
        <v>0.14593120971913101</v>
      </c>
      <c r="E520">
        <v>-4.2759407383958203</v>
      </c>
      <c r="F520" s="1">
        <v>1.9033185265168799E-5</v>
      </c>
      <c r="G520">
        <v>6.2984529170598703E-4</v>
      </c>
      <c r="H520" t="s">
        <v>1564</v>
      </c>
      <c r="I520" t="s">
        <v>1565</v>
      </c>
    </row>
    <row r="521" spans="1:9" x14ac:dyDescent="0.2">
      <c r="A521" t="s">
        <v>1566</v>
      </c>
      <c r="B521">
        <v>5.2775379696511804</v>
      </c>
      <c r="C521">
        <v>0.70225516700360302</v>
      </c>
      <c r="D521">
        <v>0.16446814136829499</v>
      </c>
      <c r="E521">
        <v>4.2698553115587101</v>
      </c>
      <c r="F521" s="1">
        <v>1.9559981560705E-5</v>
      </c>
      <c r="G521">
        <v>6.4604038523827603E-4</v>
      </c>
      <c r="H521" t="s">
        <v>1567</v>
      </c>
      <c r="I521" t="s">
        <v>1568</v>
      </c>
    </row>
    <row r="522" spans="1:9" x14ac:dyDescent="0.2">
      <c r="A522" t="s">
        <v>1569</v>
      </c>
      <c r="B522">
        <v>4064.83464651553</v>
      </c>
      <c r="C522">
        <v>0.17798433778825501</v>
      </c>
      <c r="D522">
        <v>4.1703785416081898E-2</v>
      </c>
      <c r="E522">
        <v>4.2678221176445001</v>
      </c>
      <c r="F522" s="1">
        <v>1.9739062539604001E-5</v>
      </c>
      <c r="G522">
        <v>6.5071100440671696E-4</v>
      </c>
      <c r="H522" t="s">
        <v>1570</v>
      </c>
      <c r="I522" t="s">
        <v>1571</v>
      </c>
    </row>
    <row r="523" spans="1:9" x14ac:dyDescent="0.2">
      <c r="A523" t="s">
        <v>1572</v>
      </c>
      <c r="B523">
        <v>950.92065409492795</v>
      </c>
      <c r="C523">
        <v>-0.24879017675998499</v>
      </c>
      <c r="D523">
        <v>5.8325308996188201E-2</v>
      </c>
      <c r="E523">
        <v>-4.2655612296240699</v>
      </c>
      <c r="F523" s="1">
        <v>1.9940031730302199E-5</v>
      </c>
      <c r="G523">
        <v>6.5608401544617204E-4</v>
      </c>
      <c r="H523" t="s">
        <v>1573</v>
      </c>
      <c r="I523" t="s">
        <v>1574</v>
      </c>
    </row>
    <row r="524" spans="1:9" x14ac:dyDescent="0.2">
      <c r="A524" t="s">
        <v>1575</v>
      </c>
      <c r="B524">
        <v>1023.50120581355</v>
      </c>
      <c r="C524">
        <v>0.31388338202724198</v>
      </c>
      <c r="D524">
        <v>7.3593557057285305E-2</v>
      </c>
      <c r="E524">
        <v>4.2650932306875102</v>
      </c>
      <c r="F524" s="1">
        <v>1.99818746214181E-5</v>
      </c>
      <c r="G524">
        <v>6.5621084070413799E-4</v>
      </c>
      <c r="H524" t="s">
        <v>1576</v>
      </c>
      <c r="I524" t="s">
        <v>1577</v>
      </c>
    </row>
    <row r="525" spans="1:9" x14ac:dyDescent="0.2">
      <c r="A525" t="s">
        <v>1578</v>
      </c>
      <c r="B525">
        <v>24.1965315005856</v>
      </c>
      <c r="C525">
        <v>0.430029937429452</v>
      </c>
      <c r="D525">
        <v>0.10087851661760799</v>
      </c>
      <c r="E525">
        <v>4.2628495327655296</v>
      </c>
      <c r="F525" s="1">
        <v>2.01836433633982E-5</v>
      </c>
      <c r="G525">
        <v>6.6157923237066603E-4</v>
      </c>
      <c r="H525" t="s">
        <v>1579</v>
      </c>
      <c r="I525" t="s">
        <v>1580</v>
      </c>
    </row>
    <row r="526" spans="1:9" x14ac:dyDescent="0.2">
      <c r="A526" t="s">
        <v>1581</v>
      </c>
      <c r="B526">
        <v>162.69226829530899</v>
      </c>
      <c r="C526">
        <v>-0.427292419583431</v>
      </c>
      <c r="D526">
        <v>0.10024809973804399</v>
      </c>
      <c r="E526">
        <v>-4.26234931834097</v>
      </c>
      <c r="F526" s="1">
        <v>2.0228889805053498E-5</v>
      </c>
      <c r="G526">
        <v>6.6180651987214796E-4</v>
      </c>
      <c r="H526" t="s">
        <v>1582</v>
      </c>
      <c r="I526" t="s">
        <v>1583</v>
      </c>
    </row>
    <row r="527" spans="1:9" x14ac:dyDescent="0.2">
      <c r="A527" t="s">
        <v>1584</v>
      </c>
      <c r="B527">
        <v>75.180463646461007</v>
      </c>
      <c r="C527">
        <v>0.44272213682916201</v>
      </c>
      <c r="D527">
        <v>0.103951339691444</v>
      </c>
      <c r="E527">
        <v>4.25893632677829</v>
      </c>
      <c r="F527" s="1">
        <v>2.0540196348733499E-5</v>
      </c>
      <c r="G527">
        <v>6.7072089173539102E-4</v>
      </c>
      <c r="H527" t="s">
        <v>1585</v>
      </c>
      <c r="I527" t="s">
        <v>1586</v>
      </c>
    </row>
    <row r="528" spans="1:9" x14ac:dyDescent="0.2">
      <c r="A528" t="s">
        <v>1587</v>
      </c>
      <c r="B528">
        <v>606.91232611414398</v>
      </c>
      <c r="C528">
        <v>-0.410335625725049</v>
      </c>
      <c r="D528">
        <v>9.6381086384595999E-2</v>
      </c>
      <c r="E528">
        <v>-4.2574289325569401</v>
      </c>
      <c r="F528" s="1">
        <v>2.06791365525808E-5</v>
      </c>
      <c r="G528">
        <v>6.72714509998646E-4</v>
      </c>
      <c r="H528" t="s">
        <v>1588</v>
      </c>
      <c r="I528" t="s">
        <v>1589</v>
      </c>
    </row>
    <row r="529" spans="1:9" x14ac:dyDescent="0.2">
      <c r="A529" t="s">
        <v>1590</v>
      </c>
      <c r="B529">
        <v>373.72989308579702</v>
      </c>
      <c r="C529">
        <v>0.32356405350161099</v>
      </c>
      <c r="D529">
        <v>7.5997982520737001E-2</v>
      </c>
      <c r="E529">
        <v>4.2575347761807096</v>
      </c>
      <c r="F529" s="1">
        <v>2.06693515504209E-5</v>
      </c>
      <c r="G529">
        <v>6.72714509998646E-4</v>
      </c>
      <c r="H529" t="s">
        <v>1591</v>
      </c>
      <c r="I529" t="s">
        <v>1592</v>
      </c>
    </row>
    <row r="530" spans="1:9" x14ac:dyDescent="0.2">
      <c r="A530" t="s">
        <v>1593</v>
      </c>
      <c r="B530">
        <v>6338.1551130849102</v>
      </c>
      <c r="C530">
        <v>0.20725503718719601</v>
      </c>
      <c r="D530">
        <v>4.8693099960095597E-2</v>
      </c>
      <c r="E530">
        <v>4.2563533099565101</v>
      </c>
      <c r="F530" s="1">
        <v>2.07788258854219E-5</v>
      </c>
      <c r="G530">
        <v>6.74686914181912E-4</v>
      </c>
      <c r="H530" t="s">
        <v>1594</v>
      </c>
      <c r="I530" t="s">
        <v>1595</v>
      </c>
    </row>
    <row r="531" spans="1:9" x14ac:dyDescent="0.2">
      <c r="A531" t="s">
        <v>1596</v>
      </c>
      <c r="B531">
        <v>134.99450899479299</v>
      </c>
      <c r="C531">
        <v>-0.57137559275238103</v>
      </c>
      <c r="D531">
        <v>0.13436925168342301</v>
      </c>
      <c r="E531">
        <v>-4.2522793391642599</v>
      </c>
      <c r="F531" s="1">
        <v>2.11605680748703E-5</v>
      </c>
      <c r="G531">
        <v>6.8579296984110603E-4</v>
      </c>
      <c r="H531" t="s">
        <v>1597</v>
      </c>
      <c r="I531" t="s">
        <v>1598</v>
      </c>
    </row>
    <row r="532" spans="1:9" x14ac:dyDescent="0.2">
      <c r="A532" t="s">
        <v>1599</v>
      </c>
      <c r="B532">
        <v>472.24327429477398</v>
      </c>
      <c r="C532">
        <v>0.35909995438012299</v>
      </c>
      <c r="D532">
        <v>8.4481884216514994E-2</v>
      </c>
      <c r="E532">
        <v>4.2506148828286197</v>
      </c>
      <c r="F532" s="1">
        <v>2.1318445422777501E-5</v>
      </c>
      <c r="G532">
        <v>6.8961577946265499E-4</v>
      </c>
      <c r="H532" t="s">
        <v>1600</v>
      </c>
      <c r="I532" t="s">
        <v>1601</v>
      </c>
    </row>
    <row r="533" spans="1:9" x14ac:dyDescent="0.2">
      <c r="A533" t="s">
        <v>1602</v>
      </c>
      <c r="B533">
        <v>388.89670000042702</v>
      </c>
      <c r="C533">
        <v>-0.37198821480504002</v>
      </c>
      <c r="D533">
        <v>8.7618572608726103E-2</v>
      </c>
      <c r="E533">
        <v>-4.2455406853774003</v>
      </c>
      <c r="F533" s="1">
        <v>2.18066934051543E-5</v>
      </c>
      <c r="G533">
        <v>7.0271903456734495E-4</v>
      </c>
      <c r="H533" t="s">
        <v>1603</v>
      </c>
      <c r="I533" t="s">
        <v>1604</v>
      </c>
    </row>
    <row r="534" spans="1:9" x14ac:dyDescent="0.2">
      <c r="A534" t="s">
        <v>1605</v>
      </c>
      <c r="B534">
        <v>1.7023697123556001</v>
      </c>
      <c r="C534">
        <v>0.40918098770299199</v>
      </c>
      <c r="D534">
        <v>9.6394557668802894E-2</v>
      </c>
      <c r="E534">
        <v>4.24485570138593</v>
      </c>
      <c r="F534" s="1">
        <v>2.18734134797733E-5</v>
      </c>
      <c r="G534">
        <v>7.0271903456734495E-4</v>
      </c>
      <c r="H534" t="s">
        <v>1606</v>
      </c>
      <c r="I534" t="s">
        <v>1607</v>
      </c>
    </row>
    <row r="535" spans="1:9" x14ac:dyDescent="0.2">
      <c r="A535" t="s">
        <v>1608</v>
      </c>
      <c r="B535">
        <v>7.5868998861385704</v>
      </c>
      <c r="C535">
        <v>0.57876407182577005</v>
      </c>
      <c r="D535">
        <v>0.13632105064661701</v>
      </c>
      <c r="E535">
        <v>4.2455957394730701</v>
      </c>
      <c r="F535" s="1">
        <v>2.1801339343477201E-5</v>
      </c>
      <c r="G535">
        <v>7.0271903456734495E-4</v>
      </c>
      <c r="H535" t="s">
        <v>1609</v>
      </c>
      <c r="I535" t="s">
        <v>1610</v>
      </c>
    </row>
    <row r="536" spans="1:9" x14ac:dyDescent="0.2">
      <c r="A536" t="s">
        <v>1611</v>
      </c>
      <c r="B536">
        <v>51.5272969578836</v>
      </c>
      <c r="C536">
        <v>-0.60354167902512801</v>
      </c>
      <c r="D536">
        <v>0.14218630900311</v>
      </c>
      <c r="E536">
        <v>-4.2447242864425503</v>
      </c>
      <c r="F536" s="1">
        <v>2.1886235996134801E-5</v>
      </c>
      <c r="G536">
        <v>7.0271903456734495E-4</v>
      </c>
      <c r="H536" t="s">
        <v>1612</v>
      </c>
      <c r="I536" t="s">
        <v>1613</v>
      </c>
    </row>
    <row r="537" spans="1:9" x14ac:dyDescent="0.2">
      <c r="A537" t="s">
        <v>1614</v>
      </c>
      <c r="B537">
        <v>966.92693051393405</v>
      </c>
      <c r="C537">
        <v>0.300788501245213</v>
      </c>
      <c r="D537">
        <v>7.0960058868026699E-2</v>
      </c>
      <c r="E537">
        <v>4.2388423296636004</v>
      </c>
      <c r="F537" s="1">
        <v>2.2467537973901501E-5</v>
      </c>
      <c r="G537">
        <v>7.2004499250681695E-4</v>
      </c>
      <c r="H537" t="s">
        <v>1615</v>
      </c>
      <c r="I537" t="s">
        <v>1616</v>
      </c>
    </row>
    <row r="538" spans="1:9" x14ac:dyDescent="0.2">
      <c r="A538" t="s">
        <v>1617</v>
      </c>
      <c r="B538">
        <v>971.775998391038</v>
      </c>
      <c r="C538">
        <v>-0.32835917256761898</v>
      </c>
      <c r="D538">
        <v>7.7520111672865502E-2</v>
      </c>
      <c r="E538">
        <v>-4.2357933377765598</v>
      </c>
      <c r="F538" s="1">
        <v>2.27746171349421E-5</v>
      </c>
      <c r="G538">
        <v>7.2853469701664902E-4</v>
      </c>
      <c r="H538" t="s">
        <v>1618</v>
      </c>
      <c r="I538" t="s">
        <v>1619</v>
      </c>
    </row>
    <row r="539" spans="1:9" x14ac:dyDescent="0.2">
      <c r="A539" t="s">
        <v>1620</v>
      </c>
      <c r="B539">
        <v>5.7565793237837797</v>
      </c>
      <c r="C539">
        <v>-0.63555698195475196</v>
      </c>
      <c r="D539">
        <v>0.150059630957593</v>
      </c>
      <c r="E539">
        <v>-4.2353628214263797</v>
      </c>
      <c r="F539" s="1">
        <v>2.2818297056064701E-5</v>
      </c>
      <c r="G539">
        <v>7.2858274186037399E-4</v>
      </c>
      <c r="H539" t="s">
        <v>1621</v>
      </c>
      <c r="I539" t="s">
        <v>1622</v>
      </c>
    </row>
    <row r="540" spans="1:9" x14ac:dyDescent="0.2">
      <c r="A540" t="s">
        <v>1623</v>
      </c>
      <c r="B540">
        <v>434.61431757081402</v>
      </c>
      <c r="C540">
        <v>0.327258715267568</v>
      </c>
      <c r="D540">
        <v>7.7287280160701896E-2</v>
      </c>
      <c r="E540">
        <v>4.2343153308941099</v>
      </c>
      <c r="F540" s="1">
        <v>2.2924908015284401E-5</v>
      </c>
      <c r="G540">
        <v>7.3063627501111198E-4</v>
      </c>
      <c r="H540" t="s">
        <v>1624</v>
      </c>
      <c r="I540" t="s">
        <v>1625</v>
      </c>
    </row>
    <row r="541" spans="1:9" x14ac:dyDescent="0.2">
      <c r="A541" t="s">
        <v>1626</v>
      </c>
      <c r="B541">
        <v>8.6355914461881493</v>
      </c>
      <c r="C541">
        <v>-0.64874129261042701</v>
      </c>
      <c r="D541">
        <v>0.15333362166732101</v>
      </c>
      <c r="E541">
        <v>-4.2309135175712598</v>
      </c>
      <c r="F541" s="1">
        <v>2.3274415000920199E-5</v>
      </c>
      <c r="G541">
        <v>7.4040929047126198E-4</v>
      </c>
      <c r="H541" t="s">
        <v>1627</v>
      </c>
      <c r="I541" t="s">
        <v>1628</v>
      </c>
    </row>
    <row r="542" spans="1:9" x14ac:dyDescent="0.2">
      <c r="A542" t="s">
        <v>1629</v>
      </c>
      <c r="B542">
        <v>10.710581437451999</v>
      </c>
      <c r="C542">
        <v>0.69296732609747702</v>
      </c>
      <c r="D542">
        <v>0.16383071109650699</v>
      </c>
      <c r="E542">
        <v>4.22977670950395</v>
      </c>
      <c r="F542" s="1">
        <v>2.33923383252665E-5</v>
      </c>
      <c r="G542">
        <v>7.4279274307105395E-4</v>
      </c>
      <c r="H542" t="s">
        <v>1630</v>
      </c>
      <c r="I542" t="s">
        <v>1631</v>
      </c>
    </row>
    <row r="543" spans="1:9" x14ac:dyDescent="0.2">
      <c r="A543" t="s">
        <v>1632</v>
      </c>
      <c r="B543">
        <v>1811.67169504973</v>
      </c>
      <c r="C543">
        <v>0.33255034156085</v>
      </c>
      <c r="D543">
        <v>7.8647126918283197E-2</v>
      </c>
      <c r="E543">
        <v>4.2283851246896704</v>
      </c>
      <c r="F543" s="1">
        <v>2.3537464149268901E-5</v>
      </c>
      <c r="G543">
        <v>7.4602964351279204E-4</v>
      </c>
      <c r="H543" t="s">
        <v>1633</v>
      </c>
      <c r="I543" t="s">
        <v>1634</v>
      </c>
    </row>
    <row r="544" spans="1:9" x14ac:dyDescent="0.2">
      <c r="A544" t="s">
        <v>1635</v>
      </c>
      <c r="B544">
        <v>253.13435944411799</v>
      </c>
      <c r="C544">
        <v>0.33727935253027402</v>
      </c>
      <c r="D544">
        <v>7.97750807902219E-2</v>
      </c>
      <c r="E544">
        <v>4.2278785453967798</v>
      </c>
      <c r="F544" s="1">
        <v>2.3590506759735099E-5</v>
      </c>
      <c r="G544">
        <v>7.4634141715689396E-4</v>
      </c>
      <c r="H544" t="s">
        <v>1636</v>
      </c>
      <c r="I544" t="s">
        <v>1637</v>
      </c>
    </row>
    <row r="545" spans="1:9" x14ac:dyDescent="0.2">
      <c r="A545" t="s">
        <v>1638</v>
      </c>
      <c r="B545">
        <v>2.3340803231666598</v>
      </c>
      <c r="C545">
        <v>0.45307689903207599</v>
      </c>
      <c r="D545">
        <v>0.10718602861311401</v>
      </c>
      <c r="E545">
        <v>4.2270145176051797</v>
      </c>
      <c r="F545" s="1">
        <v>2.3681239412183301E-5</v>
      </c>
      <c r="G545">
        <v>7.4784228447176404E-4</v>
      </c>
      <c r="H545" t="s">
        <v>1639</v>
      </c>
      <c r="I545" t="s">
        <v>1640</v>
      </c>
    </row>
    <row r="546" spans="1:9" x14ac:dyDescent="0.2">
      <c r="A546" t="s">
        <v>1641</v>
      </c>
      <c r="B546">
        <v>2.4284437936384098</v>
      </c>
      <c r="C546">
        <v>0.41170118965944402</v>
      </c>
      <c r="D546">
        <v>9.7425887892556795E-2</v>
      </c>
      <c r="E546">
        <v>4.2257884281585998</v>
      </c>
      <c r="F546" s="1">
        <v>2.38105626965141E-5</v>
      </c>
      <c r="G546">
        <v>7.5055412412332995E-4</v>
      </c>
      <c r="H546" t="s">
        <v>1642</v>
      </c>
      <c r="I546" t="s">
        <v>1643</v>
      </c>
    </row>
    <row r="547" spans="1:9" x14ac:dyDescent="0.2">
      <c r="A547" t="s">
        <v>1644</v>
      </c>
      <c r="B547">
        <v>5.9695167804192097</v>
      </c>
      <c r="C547">
        <v>0.61750979016926799</v>
      </c>
      <c r="D547">
        <v>0.14632880785362901</v>
      </c>
      <c r="E547">
        <v>4.2200151783301401</v>
      </c>
      <c r="F547" s="1">
        <v>2.4428587080332601E-5</v>
      </c>
      <c r="G547">
        <v>7.6863281097570998E-4</v>
      </c>
      <c r="H547" t="s">
        <v>1645</v>
      </c>
      <c r="I547" t="s">
        <v>1646</v>
      </c>
    </row>
    <row r="548" spans="1:9" x14ac:dyDescent="0.2">
      <c r="A548" t="s">
        <v>1647</v>
      </c>
      <c r="B548">
        <v>28331.440950189201</v>
      </c>
      <c r="C548">
        <v>-0.257659330826359</v>
      </c>
      <c r="D548">
        <v>6.1111444599527602E-2</v>
      </c>
      <c r="E548">
        <v>-4.2162205870739804</v>
      </c>
      <c r="F548" s="1">
        <v>2.4843076207497699E-5</v>
      </c>
      <c r="G548">
        <v>7.80253269833299E-4</v>
      </c>
      <c r="H548" t="s">
        <v>1648</v>
      </c>
      <c r="I548" t="s">
        <v>1649</v>
      </c>
    </row>
    <row r="549" spans="1:9" x14ac:dyDescent="0.2">
      <c r="A549" t="s">
        <v>1650</v>
      </c>
      <c r="B549">
        <v>499.64292009627098</v>
      </c>
      <c r="C549">
        <v>0.40783924770028801</v>
      </c>
      <c r="D549">
        <v>9.67549493738349E-2</v>
      </c>
      <c r="E549">
        <v>4.2151771081447</v>
      </c>
      <c r="F549" s="1">
        <v>2.4958224619369902E-5</v>
      </c>
      <c r="G549">
        <v>7.8244713625226199E-4</v>
      </c>
      <c r="H549" t="s">
        <v>1651</v>
      </c>
      <c r="I549" t="s">
        <v>1652</v>
      </c>
    </row>
    <row r="550" spans="1:9" x14ac:dyDescent="0.2">
      <c r="A550" t="s">
        <v>1653</v>
      </c>
      <c r="B550">
        <v>31.0795620284179</v>
      </c>
      <c r="C550">
        <v>0.701939633593607</v>
      </c>
      <c r="D550">
        <v>0.166613004825585</v>
      </c>
      <c r="E550">
        <v>4.2129942637335898</v>
      </c>
      <c r="F550" s="1">
        <v>2.5200746576292801E-5</v>
      </c>
      <c r="G550">
        <v>7.8719294097446798E-4</v>
      </c>
      <c r="H550" t="s">
        <v>1654</v>
      </c>
      <c r="I550" t="s">
        <v>1655</v>
      </c>
    </row>
    <row r="551" spans="1:9" x14ac:dyDescent="0.2">
      <c r="A551" t="s">
        <v>1656</v>
      </c>
      <c r="B551">
        <v>298.08204424937298</v>
      </c>
      <c r="C551">
        <v>0.35520040695883498</v>
      </c>
      <c r="D551">
        <v>8.4304142427513995E-2</v>
      </c>
      <c r="E551">
        <v>4.2133209203123201</v>
      </c>
      <c r="F551" s="1">
        <v>2.51643117547081E-5</v>
      </c>
      <c r="G551">
        <v>7.8719294097446798E-4</v>
      </c>
      <c r="H551" t="s">
        <v>1657</v>
      </c>
      <c r="I551" t="s">
        <v>1658</v>
      </c>
    </row>
    <row r="552" spans="1:9" x14ac:dyDescent="0.2">
      <c r="A552" t="s">
        <v>1659</v>
      </c>
      <c r="B552">
        <v>27.5178869039269</v>
      </c>
      <c r="C552">
        <v>-0.68054697295769495</v>
      </c>
      <c r="D552">
        <v>0.16163835418157901</v>
      </c>
      <c r="E552">
        <v>-4.2103062506636899</v>
      </c>
      <c r="F552" s="1">
        <v>2.5502475069809501E-5</v>
      </c>
      <c r="G552">
        <v>7.9518006201424198E-4</v>
      </c>
      <c r="H552" t="s">
        <v>1660</v>
      </c>
      <c r="I552" t="s">
        <v>1661</v>
      </c>
    </row>
    <row r="553" spans="1:9" x14ac:dyDescent="0.2">
      <c r="A553" t="s">
        <v>1662</v>
      </c>
      <c r="B553">
        <v>4.5819921901832696</v>
      </c>
      <c r="C553">
        <v>-0.67478915769004799</v>
      </c>
      <c r="D553">
        <v>0.160588753172724</v>
      </c>
      <c r="E553">
        <v>-4.2019702149643496</v>
      </c>
      <c r="F553" s="1">
        <v>2.64601954764247E-5</v>
      </c>
      <c r="G553">
        <v>8.23555705693261E-4</v>
      </c>
      <c r="H553" t="s">
        <v>1663</v>
      </c>
      <c r="I553" t="s">
        <v>1664</v>
      </c>
    </row>
    <row r="554" spans="1:9" x14ac:dyDescent="0.2">
      <c r="A554" t="s">
        <v>1665</v>
      </c>
      <c r="B554">
        <v>738.86608286392197</v>
      </c>
      <c r="C554">
        <v>-0.27432797273688297</v>
      </c>
      <c r="D554">
        <v>6.53069125366674E-2</v>
      </c>
      <c r="E554">
        <v>-4.2005962628053801</v>
      </c>
      <c r="F554" s="1">
        <v>2.6621294859823001E-5</v>
      </c>
      <c r="G554">
        <v>8.27079581670113E-4</v>
      </c>
      <c r="H554" t="s">
        <v>1666</v>
      </c>
      <c r="I554" t="s">
        <v>1667</v>
      </c>
    </row>
    <row r="555" spans="1:9" x14ac:dyDescent="0.2">
      <c r="A555" t="s">
        <v>1668</v>
      </c>
      <c r="B555">
        <v>529.84070116924499</v>
      </c>
      <c r="C555">
        <v>-0.54621947916979297</v>
      </c>
      <c r="D555">
        <v>0.13017790267707799</v>
      </c>
      <c r="E555">
        <v>-4.1959462238745404</v>
      </c>
      <c r="F555" s="1">
        <v>2.7173472087560899E-5</v>
      </c>
      <c r="G555">
        <v>8.4271913256827203E-4</v>
      </c>
      <c r="H555" t="s">
        <v>1669</v>
      </c>
      <c r="I555" t="s">
        <v>1670</v>
      </c>
    </row>
    <row r="556" spans="1:9" x14ac:dyDescent="0.2">
      <c r="A556" t="s">
        <v>1671</v>
      </c>
      <c r="B556">
        <v>11422.959433584099</v>
      </c>
      <c r="C556">
        <v>0.31552249575276198</v>
      </c>
      <c r="D556">
        <v>7.5213331440221604E-2</v>
      </c>
      <c r="E556">
        <v>4.1950341742744701</v>
      </c>
      <c r="F556" s="1">
        <v>2.7283044964547899E-5</v>
      </c>
      <c r="G556">
        <v>8.4460092960143395E-4</v>
      </c>
      <c r="H556" t="s">
        <v>1672</v>
      </c>
      <c r="I556" t="s">
        <v>1673</v>
      </c>
    </row>
    <row r="557" spans="1:9" x14ac:dyDescent="0.2">
      <c r="A557" t="s">
        <v>1674</v>
      </c>
      <c r="B557">
        <v>8.7065502348332693</v>
      </c>
      <c r="C557">
        <v>0.70439472415272097</v>
      </c>
      <c r="D557">
        <v>0.167948404846504</v>
      </c>
      <c r="E557">
        <v>4.1941138101103199</v>
      </c>
      <c r="F557" s="1">
        <v>2.7394042549774399E-5</v>
      </c>
      <c r="G557">
        <v>8.4652001968658702E-4</v>
      </c>
      <c r="H557" t="s">
        <v>1675</v>
      </c>
      <c r="I557" t="s">
        <v>1676</v>
      </c>
    </row>
    <row r="558" spans="1:9" x14ac:dyDescent="0.2">
      <c r="A558" t="s">
        <v>1677</v>
      </c>
      <c r="B558">
        <v>55.491590199866302</v>
      </c>
      <c r="C558">
        <v>-0.64584843822968696</v>
      </c>
      <c r="D558">
        <v>0.154298776517062</v>
      </c>
      <c r="E558">
        <v>-4.1857003199132503</v>
      </c>
      <c r="F558" s="1">
        <v>2.8428822237087701E-5</v>
      </c>
      <c r="G558">
        <v>8.7692763450616603E-4</v>
      </c>
      <c r="H558" t="s">
        <v>1678</v>
      </c>
      <c r="I558" t="s">
        <v>1679</v>
      </c>
    </row>
    <row r="559" spans="1:9" x14ac:dyDescent="0.2">
      <c r="A559" t="s">
        <v>1680</v>
      </c>
      <c r="B559">
        <v>629.53582457114499</v>
      </c>
      <c r="C559">
        <v>-0.25211549699302799</v>
      </c>
      <c r="D559">
        <v>6.0266433392693199E-2</v>
      </c>
      <c r="E559">
        <v>-4.1833485540824196</v>
      </c>
      <c r="F559" s="1">
        <v>2.8724646949627101E-5</v>
      </c>
      <c r="G559">
        <v>8.8447335366819704E-4</v>
      </c>
      <c r="H559" t="s">
        <v>1681</v>
      </c>
      <c r="I559" t="s">
        <v>1682</v>
      </c>
    </row>
    <row r="560" spans="1:9" x14ac:dyDescent="0.2">
      <c r="A560" t="s">
        <v>1683</v>
      </c>
      <c r="B560">
        <v>1580.7964444192401</v>
      </c>
      <c r="C560">
        <v>-0.27172116880453701</v>
      </c>
      <c r="D560">
        <v>6.4990620471391397E-2</v>
      </c>
      <c r="E560">
        <v>-4.18092898380847</v>
      </c>
      <c r="F560" s="1">
        <v>2.9032053407240201E-5</v>
      </c>
      <c r="G560">
        <v>8.9234820383748698E-4</v>
      </c>
      <c r="H560" t="s">
        <v>1684</v>
      </c>
      <c r="I560" t="s">
        <v>1685</v>
      </c>
    </row>
    <row r="561" spans="1:9" x14ac:dyDescent="0.2">
      <c r="A561" t="s">
        <v>1686</v>
      </c>
      <c r="B561">
        <v>70.382212033625393</v>
      </c>
      <c r="C561">
        <v>-0.61469310477259498</v>
      </c>
      <c r="D561">
        <v>0.14707620530721699</v>
      </c>
      <c r="E561">
        <v>-4.1794191214589</v>
      </c>
      <c r="F561" s="1">
        <v>2.92254632939838E-5</v>
      </c>
      <c r="G561">
        <v>8.9669742973405998E-4</v>
      </c>
      <c r="H561" t="s">
        <v>1687</v>
      </c>
      <c r="I561" t="s">
        <v>1688</v>
      </c>
    </row>
    <row r="562" spans="1:9" x14ac:dyDescent="0.2">
      <c r="A562" t="s">
        <v>1689</v>
      </c>
      <c r="B562">
        <v>2565.79312365429</v>
      </c>
      <c r="C562">
        <v>0.27182052321067202</v>
      </c>
      <c r="D562">
        <v>6.5055326647376899E-2</v>
      </c>
      <c r="E562">
        <v>4.1782977231677902</v>
      </c>
      <c r="F562" s="1">
        <v>2.93699037844251E-5</v>
      </c>
      <c r="G562">
        <v>8.9953141484425299E-4</v>
      </c>
      <c r="H562" t="s">
        <v>1690</v>
      </c>
      <c r="I562" t="s">
        <v>1691</v>
      </c>
    </row>
    <row r="563" spans="1:9" x14ac:dyDescent="0.2">
      <c r="A563" t="s">
        <v>1692</v>
      </c>
      <c r="B563">
        <v>204.32999740659599</v>
      </c>
      <c r="C563">
        <v>-0.57606193920360704</v>
      </c>
      <c r="D563">
        <v>0.137897332691828</v>
      </c>
      <c r="E563">
        <v>-4.1774697737699196</v>
      </c>
      <c r="F563" s="1">
        <v>2.94769820613768E-5</v>
      </c>
      <c r="G563">
        <v>9.0121307633313902E-4</v>
      </c>
      <c r="H563" t="s">
        <v>1693</v>
      </c>
      <c r="I563" t="s">
        <v>1694</v>
      </c>
    </row>
    <row r="564" spans="1:9" x14ac:dyDescent="0.2">
      <c r="A564" t="s">
        <v>1695</v>
      </c>
      <c r="B564">
        <v>668.627385041259</v>
      </c>
      <c r="C564">
        <v>0.23381198225289401</v>
      </c>
      <c r="D564">
        <v>5.60868596184151E-2</v>
      </c>
      <c r="E564">
        <v>4.1687479713363498</v>
      </c>
      <c r="F564" s="1">
        <v>3.06277425752868E-5</v>
      </c>
      <c r="G564">
        <v>9.3474138735954895E-4</v>
      </c>
      <c r="H564" t="s">
        <v>1696</v>
      </c>
      <c r="I564" t="s">
        <v>1697</v>
      </c>
    </row>
    <row r="565" spans="1:9" x14ac:dyDescent="0.2">
      <c r="A565" t="s">
        <v>1698</v>
      </c>
      <c r="B565">
        <v>883.94762336912197</v>
      </c>
      <c r="C565">
        <v>0.29409883584396901</v>
      </c>
      <c r="D565">
        <v>7.0563389943240101E-2</v>
      </c>
      <c r="E565">
        <v>4.1678671628522501</v>
      </c>
      <c r="F565" s="1">
        <v>3.0746301570471198E-5</v>
      </c>
      <c r="G565">
        <v>9.3670478541149898E-4</v>
      </c>
      <c r="H565" t="s">
        <v>1699</v>
      </c>
      <c r="I565" t="s">
        <v>1700</v>
      </c>
    </row>
    <row r="566" spans="1:9" x14ac:dyDescent="0.2">
      <c r="A566" t="s">
        <v>1701</v>
      </c>
      <c r="B566">
        <v>573.469977787581</v>
      </c>
      <c r="C566">
        <v>0.30942261090016898</v>
      </c>
      <c r="D566">
        <v>7.4257357575871097E-2</v>
      </c>
      <c r="E566">
        <v>4.1668949852413304</v>
      </c>
      <c r="F566" s="1">
        <v>3.0877665371042303E-5</v>
      </c>
      <c r="G566">
        <v>9.3905068947074696E-4</v>
      </c>
      <c r="H566" t="s">
        <v>1702</v>
      </c>
      <c r="I566" t="s">
        <v>1703</v>
      </c>
    </row>
    <row r="567" spans="1:9" x14ac:dyDescent="0.2">
      <c r="A567" t="s">
        <v>1704</v>
      </c>
      <c r="B567">
        <v>262.28636223318</v>
      </c>
      <c r="C567">
        <v>-0.47469145418242298</v>
      </c>
      <c r="D567">
        <v>0.113947076522718</v>
      </c>
      <c r="E567">
        <v>-4.1658941033715999</v>
      </c>
      <c r="F567" s="1">
        <v>3.10134648828027E-5</v>
      </c>
      <c r="G567">
        <v>9.4152300946490899E-4</v>
      </c>
      <c r="H567" t="s">
        <v>1705</v>
      </c>
      <c r="I567" t="s">
        <v>1706</v>
      </c>
    </row>
    <row r="568" spans="1:9" x14ac:dyDescent="0.2">
      <c r="A568" t="s">
        <v>1707</v>
      </c>
      <c r="B568">
        <v>4.2249072573969997</v>
      </c>
      <c r="C568">
        <v>0.43441950406069302</v>
      </c>
      <c r="D568">
        <v>0.104332562759246</v>
      </c>
      <c r="E568">
        <v>4.1637959671626801</v>
      </c>
      <c r="F568" s="1">
        <v>3.1299983796608597E-5</v>
      </c>
      <c r="G568">
        <v>9.48554245794065E-4</v>
      </c>
      <c r="H568" t="s">
        <v>1708</v>
      </c>
      <c r="I568" t="s">
        <v>1709</v>
      </c>
    </row>
    <row r="569" spans="1:9" x14ac:dyDescent="0.2">
      <c r="A569" t="s">
        <v>1710</v>
      </c>
      <c r="B569">
        <v>290.60142139162599</v>
      </c>
      <c r="C569">
        <v>-0.23381104461571101</v>
      </c>
      <c r="D569">
        <v>5.6161849175915997E-2</v>
      </c>
      <c r="E569">
        <v>-4.1631649962832098</v>
      </c>
      <c r="F569" s="1">
        <v>3.13866391718448E-5</v>
      </c>
      <c r="G569">
        <v>9.4951454475384895E-4</v>
      </c>
      <c r="H569" t="s">
        <v>1711</v>
      </c>
      <c r="I569" t="s">
        <v>1712</v>
      </c>
    </row>
    <row r="570" spans="1:9" x14ac:dyDescent="0.2">
      <c r="A570" t="s">
        <v>1713</v>
      </c>
      <c r="B570">
        <v>103.64285656689</v>
      </c>
      <c r="C570">
        <v>-0.56540459956567501</v>
      </c>
      <c r="D570">
        <v>0.13649663047916499</v>
      </c>
      <c r="E570">
        <v>-4.1422604908330003</v>
      </c>
      <c r="F570" s="1">
        <v>3.4389942637685999E-5</v>
      </c>
      <c r="G570">
        <v>1.03855221874718E-3</v>
      </c>
      <c r="H570" t="s">
        <v>1714</v>
      </c>
      <c r="I570" t="s">
        <v>1715</v>
      </c>
    </row>
    <row r="571" spans="1:9" x14ac:dyDescent="0.2">
      <c r="A571" t="s">
        <v>1716</v>
      </c>
      <c r="B571">
        <v>1216.4118109323199</v>
      </c>
      <c r="C571">
        <v>0.258077272283746</v>
      </c>
      <c r="D571">
        <v>6.2317443531364501E-2</v>
      </c>
      <c r="E571">
        <v>4.1413327899732497</v>
      </c>
      <c r="F571" s="1">
        <v>3.4529354714917298E-5</v>
      </c>
      <c r="G571">
        <v>1.0409425363795499E-3</v>
      </c>
      <c r="H571" t="s">
        <v>1717</v>
      </c>
      <c r="I571" t="s">
        <v>1718</v>
      </c>
    </row>
    <row r="572" spans="1:9" x14ac:dyDescent="0.2">
      <c r="A572" t="s">
        <v>1719</v>
      </c>
      <c r="B572">
        <v>328.19760767857298</v>
      </c>
      <c r="C572">
        <v>-0.47844157259468401</v>
      </c>
      <c r="D572">
        <v>0.11555840642092199</v>
      </c>
      <c r="E572">
        <v>-4.1402576187487199</v>
      </c>
      <c r="F572" s="1">
        <v>3.4691599700292203E-5</v>
      </c>
      <c r="G572">
        <v>1.04401166066698E-3</v>
      </c>
      <c r="H572" t="s">
        <v>1720</v>
      </c>
      <c r="I572" t="s">
        <v>1721</v>
      </c>
    </row>
    <row r="573" spans="1:9" x14ac:dyDescent="0.2">
      <c r="A573" t="s">
        <v>1722</v>
      </c>
      <c r="B573">
        <v>11.5704403822477</v>
      </c>
      <c r="C573">
        <v>-0.60703404316468301</v>
      </c>
      <c r="D573">
        <v>0.146652408931082</v>
      </c>
      <c r="E573">
        <v>-4.1392708622328502</v>
      </c>
      <c r="F573" s="1">
        <v>3.4841139700282599E-5</v>
      </c>
      <c r="G573">
        <v>1.0466884298829201E-3</v>
      </c>
      <c r="H573" t="s">
        <v>1723</v>
      </c>
      <c r="I573" t="s">
        <v>1724</v>
      </c>
    </row>
    <row r="574" spans="1:9" x14ac:dyDescent="0.2">
      <c r="A574" t="s">
        <v>1725</v>
      </c>
      <c r="B574">
        <v>15.8141072349793</v>
      </c>
      <c r="C574">
        <v>0.67704059222325197</v>
      </c>
      <c r="D574">
        <v>0.16359525782466999</v>
      </c>
      <c r="E574">
        <v>4.1385098885253502</v>
      </c>
      <c r="F574" s="1">
        <v>3.4956880864287397E-5</v>
      </c>
      <c r="G574">
        <v>1.04834229175295E-3</v>
      </c>
      <c r="H574" t="s">
        <v>1726</v>
      </c>
      <c r="I574" t="s">
        <v>1727</v>
      </c>
    </row>
    <row r="575" spans="1:9" x14ac:dyDescent="0.2">
      <c r="A575" t="s">
        <v>1728</v>
      </c>
      <c r="B575">
        <v>520.38446705621902</v>
      </c>
      <c r="C575">
        <v>-0.30978832867920397</v>
      </c>
      <c r="D575">
        <v>7.4963332108042693E-2</v>
      </c>
      <c r="E575">
        <v>-4.1325314652864398</v>
      </c>
      <c r="F575" s="1">
        <v>3.5878963099481701E-5</v>
      </c>
      <c r="G575">
        <v>1.0719002019067699E-3</v>
      </c>
      <c r="H575" t="s">
        <v>1729</v>
      </c>
      <c r="I575" t="s">
        <v>1730</v>
      </c>
    </row>
    <row r="576" spans="1:9" x14ac:dyDescent="0.2">
      <c r="A576" t="s">
        <v>1731</v>
      </c>
      <c r="B576">
        <v>490.27637833001199</v>
      </c>
      <c r="C576">
        <v>0.26660408247515799</v>
      </c>
      <c r="D576">
        <v>6.4514782717925295E-2</v>
      </c>
      <c r="E576">
        <v>4.1324495137931097</v>
      </c>
      <c r="F576" s="1">
        <v>3.5891761915080099E-5</v>
      </c>
      <c r="G576">
        <v>1.0719002019067699E-3</v>
      </c>
      <c r="H576" t="s">
        <v>1732</v>
      </c>
      <c r="I576" t="s">
        <v>1733</v>
      </c>
    </row>
    <row r="577" spans="1:9" x14ac:dyDescent="0.2">
      <c r="A577" t="s">
        <v>1734</v>
      </c>
      <c r="B577">
        <v>16.983695120597101</v>
      </c>
      <c r="C577">
        <v>-0.68549139343673204</v>
      </c>
      <c r="D577">
        <v>0.16588961803889099</v>
      </c>
      <c r="E577">
        <v>-4.1322139476867301</v>
      </c>
      <c r="F577" s="1">
        <v>3.5928575715180002E-5</v>
      </c>
      <c r="G577">
        <v>1.0719002019067699E-3</v>
      </c>
      <c r="H577" t="s">
        <v>1735</v>
      </c>
      <c r="I577" t="s">
        <v>1736</v>
      </c>
    </row>
    <row r="578" spans="1:9" x14ac:dyDescent="0.2">
      <c r="A578" t="s">
        <v>1737</v>
      </c>
      <c r="B578">
        <v>1307.01357564143</v>
      </c>
      <c r="C578">
        <v>0.296738504759188</v>
      </c>
      <c r="D578">
        <v>7.1823443373490795E-2</v>
      </c>
      <c r="E578">
        <v>4.1314992824294299</v>
      </c>
      <c r="F578" s="1">
        <v>3.6040481687533997E-5</v>
      </c>
      <c r="G578">
        <v>1.0733849666732099E-3</v>
      </c>
      <c r="H578" t="s">
        <v>1738</v>
      </c>
      <c r="I578" t="s">
        <v>1739</v>
      </c>
    </row>
    <row r="579" spans="1:9" x14ac:dyDescent="0.2">
      <c r="A579" t="s">
        <v>1740</v>
      </c>
      <c r="B579">
        <v>32.351568819321699</v>
      </c>
      <c r="C579">
        <v>-0.65110739185324495</v>
      </c>
      <c r="D579">
        <v>0.157617351121486</v>
      </c>
      <c r="E579">
        <v>-4.1309372808289</v>
      </c>
      <c r="F579" s="1">
        <v>3.61287151770217E-5</v>
      </c>
      <c r="G579">
        <v>1.07416080201011E-3</v>
      </c>
      <c r="H579" t="s">
        <v>1741</v>
      </c>
      <c r="I579" t="s">
        <v>1742</v>
      </c>
    </row>
    <row r="580" spans="1:9" x14ac:dyDescent="0.2">
      <c r="A580" t="s">
        <v>1743</v>
      </c>
      <c r="B580">
        <v>417.13043250231601</v>
      </c>
      <c r="C580">
        <v>-0.397080979213154</v>
      </c>
      <c r="D580">
        <v>9.6141366484014307E-2</v>
      </c>
      <c r="E580">
        <v>-4.1301782337281301</v>
      </c>
      <c r="F580" s="1">
        <v>3.6248210167599303E-5</v>
      </c>
      <c r="G580">
        <v>1.07586182548988E-3</v>
      </c>
      <c r="H580" t="s">
        <v>1744</v>
      </c>
      <c r="I580" t="s">
        <v>1745</v>
      </c>
    </row>
    <row r="581" spans="1:9" x14ac:dyDescent="0.2">
      <c r="A581" t="s">
        <v>1746</v>
      </c>
      <c r="B581">
        <v>20.742962288315901</v>
      </c>
      <c r="C581">
        <v>-0.67334398688592301</v>
      </c>
      <c r="D581">
        <v>0.163065372052942</v>
      </c>
      <c r="E581">
        <v>-4.1292886307419696</v>
      </c>
      <c r="F581" s="1">
        <v>3.6388735900638798E-5</v>
      </c>
      <c r="G581">
        <v>1.07818014399251E-3</v>
      </c>
      <c r="H581" t="s">
        <v>1747</v>
      </c>
      <c r="I581" t="s">
        <v>1748</v>
      </c>
    </row>
    <row r="582" spans="1:9" x14ac:dyDescent="0.2">
      <c r="A582" t="s">
        <v>1749</v>
      </c>
      <c r="B582">
        <v>4894.74473310963</v>
      </c>
      <c r="C582">
        <v>-0.14107667939652899</v>
      </c>
      <c r="D582">
        <v>3.4182682596068603E-2</v>
      </c>
      <c r="E582">
        <v>-4.1271389101788598</v>
      </c>
      <c r="F582" s="1">
        <v>3.6730453850922802E-5</v>
      </c>
      <c r="G582">
        <v>1.0864415407891099E-3</v>
      </c>
      <c r="H582" t="s">
        <v>1750</v>
      </c>
      <c r="I582" t="s">
        <v>1751</v>
      </c>
    </row>
    <row r="583" spans="1:9" x14ac:dyDescent="0.2">
      <c r="A583" t="s">
        <v>1752</v>
      </c>
      <c r="B583">
        <v>1534.7290541950799</v>
      </c>
      <c r="C583">
        <v>-0.23800330901650699</v>
      </c>
      <c r="D583">
        <v>5.7720836362531801E-2</v>
      </c>
      <c r="E583">
        <v>-4.1233517047754003</v>
      </c>
      <c r="F583" s="1">
        <v>3.73398891205759E-5</v>
      </c>
      <c r="G583">
        <v>1.1025799054167999E-3</v>
      </c>
      <c r="H583" t="s">
        <v>1753</v>
      </c>
      <c r="I583" t="s">
        <v>1754</v>
      </c>
    </row>
    <row r="584" spans="1:9" x14ac:dyDescent="0.2">
      <c r="A584" t="s">
        <v>1755</v>
      </c>
      <c r="B584">
        <v>2.1022617323716499</v>
      </c>
      <c r="C584">
        <v>0.49591429027535</v>
      </c>
      <c r="D584">
        <v>0.120341013139783</v>
      </c>
      <c r="E584">
        <v>4.1209083863979004</v>
      </c>
      <c r="F584" s="1">
        <v>3.7738147995342798E-5</v>
      </c>
      <c r="G584">
        <v>1.1124381714531599E-3</v>
      </c>
      <c r="H584" t="s">
        <v>1756</v>
      </c>
      <c r="I584" t="s">
        <v>1757</v>
      </c>
    </row>
    <row r="585" spans="1:9" x14ac:dyDescent="0.2">
      <c r="A585" t="s">
        <v>1758</v>
      </c>
      <c r="B585">
        <v>117.581415310094</v>
      </c>
      <c r="C585">
        <v>-0.49670094383646701</v>
      </c>
      <c r="D585">
        <v>0.120583988836408</v>
      </c>
      <c r="E585">
        <v>-4.1191284898555098</v>
      </c>
      <c r="F585" s="1">
        <v>3.8030804794661902E-5</v>
      </c>
      <c r="G585">
        <v>1.11831456485623E-3</v>
      </c>
      <c r="H585" t="s">
        <v>1759</v>
      </c>
      <c r="I585" t="s">
        <v>1760</v>
      </c>
    </row>
    <row r="586" spans="1:9" x14ac:dyDescent="0.2">
      <c r="A586" t="s">
        <v>1761</v>
      </c>
      <c r="B586">
        <v>27.8387541044033</v>
      </c>
      <c r="C586">
        <v>0.67166415474456698</v>
      </c>
      <c r="D586">
        <v>0.163068445999627</v>
      </c>
      <c r="E586">
        <v>4.11890939799662</v>
      </c>
      <c r="F586" s="1">
        <v>3.80669771989963E-5</v>
      </c>
      <c r="G586">
        <v>1.11831456485623E-3</v>
      </c>
      <c r="H586" t="s">
        <v>1762</v>
      </c>
      <c r="I586" t="s">
        <v>1763</v>
      </c>
    </row>
    <row r="587" spans="1:9" x14ac:dyDescent="0.2">
      <c r="A587" t="s">
        <v>1764</v>
      </c>
      <c r="B587">
        <v>21.7110100500011</v>
      </c>
      <c r="C587">
        <v>-0.686216537437915</v>
      </c>
      <c r="D587">
        <v>0.16668853137103401</v>
      </c>
      <c r="E587">
        <v>-4.1167591542963198</v>
      </c>
      <c r="F587" s="1">
        <v>3.8423723148031997E-5</v>
      </c>
      <c r="G587">
        <v>1.12687842726503E-3</v>
      </c>
      <c r="H587" t="s">
        <v>1765</v>
      </c>
      <c r="I587" t="s">
        <v>1766</v>
      </c>
    </row>
    <row r="588" spans="1:9" x14ac:dyDescent="0.2">
      <c r="A588" t="s">
        <v>1767</v>
      </c>
      <c r="B588">
        <v>61.447400710558902</v>
      </c>
      <c r="C588">
        <v>0.61430045975040803</v>
      </c>
      <c r="D588">
        <v>0.14937950473075101</v>
      </c>
      <c r="E588">
        <v>4.1123476802098997</v>
      </c>
      <c r="F588" s="1">
        <v>3.9165587271262201E-5</v>
      </c>
      <c r="G588">
        <v>1.14668873648099E-3</v>
      </c>
      <c r="H588" t="s">
        <v>1768</v>
      </c>
      <c r="I588" t="s">
        <v>1769</v>
      </c>
    </row>
    <row r="589" spans="1:9" x14ac:dyDescent="0.2">
      <c r="A589" t="s">
        <v>1770</v>
      </c>
      <c r="B589">
        <v>126.916054467602</v>
      </c>
      <c r="C589">
        <v>-0.50276976562227804</v>
      </c>
      <c r="D589">
        <v>0.122276066879388</v>
      </c>
      <c r="E589">
        <v>-4.1117593855730297</v>
      </c>
      <c r="F589" s="1">
        <v>3.9265540256976001E-5</v>
      </c>
      <c r="G589">
        <v>1.1476699532978101E-3</v>
      </c>
      <c r="H589" t="s">
        <v>1771</v>
      </c>
      <c r="I589" t="s">
        <v>1772</v>
      </c>
    </row>
    <row r="590" spans="1:9" x14ac:dyDescent="0.2">
      <c r="A590" t="s">
        <v>1773</v>
      </c>
      <c r="B590">
        <v>7.4134182816674601</v>
      </c>
      <c r="C590">
        <v>0.51991167278373596</v>
      </c>
      <c r="D590">
        <v>0.12651780412886501</v>
      </c>
      <c r="E590">
        <v>4.1093953247416497</v>
      </c>
      <c r="F590" s="1">
        <v>3.9669647640074798E-5</v>
      </c>
      <c r="G590">
        <v>1.15752279279502E-3</v>
      </c>
      <c r="H590" t="s">
        <v>1774</v>
      </c>
      <c r="I590" t="s">
        <v>1775</v>
      </c>
    </row>
    <row r="591" spans="1:9" x14ac:dyDescent="0.2">
      <c r="A591" t="s">
        <v>1776</v>
      </c>
      <c r="B591">
        <v>912.280240466328</v>
      </c>
      <c r="C591">
        <v>-0.30947849968693603</v>
      </c>
      <c r="D591">
        <v>7.5325914588709006E-2</v>
      </c>
      <c r="E591">
        <v>-4.10852628045388</v>
      </c>
      <c r="F591" s="1">
        <v>3.9819189907115403E-5</v>
      </c>
      <c r="G591">
        <v>1.15992695860963E-3</v>
      </c>
      <c r="H591" t="s">
        <v>1777</v>
      </c>
      <c r="I591" t="s">
        <v>1778</v>
      </c>
    </row>
    <row r="592" spans="1:9" x14ac:dyDescent="0.2">
      <c r="A592" t="s">
        <v>1779</v>
      </c>
      <c r="B592">
        <v>328.77925967484498</v>
      </c>
      <c r="C592">
        <v>0.52107814881244396</v>
      </c>
      <c r="D592">
        <v>0.12688806687631801</v>
      </c>
      <c r="E592">
        <v>4.1065969530480304</v>
      </c>
      <c r="F592" s="1">
        <v>4.0153096702102299E-5</v>
      </c>
      <c r="G592">
        <v>1.16768449904397E-3</v>
      </c>
      <c r="H592" t="s">
        <v>1780</v>
      </c>
      <c r="I592" t="s">
        <v>1781</v>
      </c>
    </row>
    <row r="593" spans="1:9" x14ac:dyDescent="0.2">
      <c r="A593" t="s">
        <v>1782</v>
      </c>
      <c r="B593">
        <v>15.109061876992</v>
      </c>
      <c r="C593">
        <v>-0.63891184194239203</v>
      </c>
      <c r="D593">
        <v>0.15565536997302201</v>
      </c>
      <c r="E593">
        <v>-4.1046566016522696</v>
      </c>
      <c r="F593" s="1">
        <v>4.04915902948461E-5</v>
      </c>
      <c r="G593">
        <v>1.1735767294516299E-3</v>
      </c>
      <c r="H593" t="s">
        <v>1783</v>
      </c>
      <c r="I593" t="s">
        <v>1784</v>
      </c>
    </row>
    <row r="594" spans="1:9" x14ac:dyDescent="0.2">
      <c r="A594" t="s">
        <v>1785</v>
      </c>
      <c r="B594">
        <v>235.17419807340201</v>
      </c>
      <c r="C594">
        <v>-0.45757187422701501</v>
      </c>
      <c r="D594">
        <v>0.111471814295936</v>
      </c>
      <c r="E594">
        <v>-4.10482126909901</v>
      </c>
      <c r="F594" s="1">
        <v>4.0462759299195499E-5</v>
      </c>
      <c r="G594">
        <v>1.1735767294516299E-3</v>
      </c>
      <c r="H594" t="s">
        <v>1786</v>
      </c>
      <c r="I594" t="s">
        <v>1787</v>
      </c>
    </row>
    <row r="595" spans="1:9" x14ac:dyDescent="0.2">
      <c r="A595" t="s">
        <v>1788</v>
      </c>
      <c r="B595">
        <v>971.19052725807296</v>
      </c>
      <c r="C595">
        <v>0.40810002469097201</v>
      </c>
      <c r="D595">
        <v>9.9521788207892301E-2</v>
      </c>
      <c r="E595">
        <v>4.1006098467451801</v>
      </c>
      <c r="F595" s="1">
        <v>4.1206277966318899E-5</v>
      </c>
      <c r="G595">
        <v>1.1922901936184101E-3</v>
      </c>
      <c r="H595" t="s">
        <v>1789</v>
      </c>
      <c r="I595" t="s">
        <v>1790</v>
      </c>
    </row>
    <row r="596" spans="1:9" x14ac:dyDescent="0.2">
      <c r="A596" t="s">
        <v>1791</v>
      </c>
      <c r="B596">
        <v>1291.5513195024701</v>
      </c>
      <c r="C596">
        <v>-0.31081639195073602</v>
      </c>
      <c r="D596">
        <v>7.5823872669755404E-2</v>
      </c>
      <c r="E596">
        <v>-4.0991890945015603</v>
      </c>
      <c r="F596" s="1">
        <v>4.1460020265218499E-5</v>
      </c>
      <c r="G596">
        <v>1.1956399139996E-3</v>
      </c>
      <c r="H596" t="s">
        <v>1792</v>
      </c>
      <c r="I596" t="s">
        <v>1793</v>
      </c>
    </row>
    <row r="597" spans="1:9" x14ac:dyDescent="0.2">
      <c r="A597" t="s">
        <v>1794</v>
      </c>
      <c r="B597">
        <v>12.842471437212</v>
      </c>
      <c r="C597">
        <v>-0.66993826953364399</v>
      </c>
      <c r="D597">
        <v>0.16343200382926401</v>
      </c>
      <c r="E597">
        <v>-4.0991865352977204</v>
      </c>
      <c r="F597" s="1">
        <v>4.1460478666536901E-5</v>
      </c>
      <c r="G597">
        <v>1.1956399139996E-3</v>
      </c>
      <c r="H597" t="s">
        <v>1795</v>
      </c>
      <c r="I597" t="s">
        <v>1796</v>
      </c>
    </row>
    <row r="598" spans="1:9" x14ac:dyDescent="0.2">
      <c r="A598" t="s">
        <v>1797</v>
      </c>
      <c r="B598">
        <v>1372.59881000567</v>
      </c>
      <c r="C598">
        <v>0.22688203328112999</v>
      </c>
      <c r="D598">
        <v>5.5359271637339703E-2</v>
      </c>
      <c r="E598">
        <v>4.0983565457190503</v>
      </c>
      <c r="F598" s="1">
        <v>4.1609399292762199E-5</v>
      </c>
      <c r="G598">
        <v>1.1979346056386201E-3</v>
      </c>
      <c r="H598" t="s">
        <v>1798</v>
      </c>
      <c r="I598" t="s">
        <v>1799</v>
      </c>
    </row>
    <row r="599" spans="1:9" x14ac:dyDescent="0.2">
      <c r="A599" t="s">
        <v>1800</v>
      </c>
      <c r="B599">
        <v>903.89753179496199</v>
      </c>
      <c r="C599">
        <v>0.43133362880289799</v>
      </c>
      <c r="D599">
        <v>0.10529236834897999</v>
      </c>
      <c r="E599">
        <v>4.0965326886112798</v>
      </c>
      <c r="F599" s="1">
        <v>4.1938429231851401E-5</v>
      </c>
      <c r="G599">
        <v>1.2033960573936901E-3</v>
      </c>
      <c r="H599" t="s">
        <v>1801</v>
      </c>
      <c r="I599" t="s">
        <v>1802</v>
      </c>
    </row>
    <row r="600" spans="1:9" x14ac:dyDescent="0.2">
      <c r="A600" t="s">
        <v>1803</v>
      </c>
      <c r="B600">
        <v>3505.2193900550901</v>
      </c>
      <c r="C600">
        <v>0.19646951996531201</v>
      </c>
      <c r="D600">
        <v>4.7955771235542101E-2</v>
      </c>
      <c r="E600">
        <v>4.0968900072594296</v>
      </c>
      <c r="F600" s="1">
        <v>4.1873773935087997E-5</v>
      </c>
      <c r="G600">
        <v>1.2033960573936901E-3</v>
      </c>
      <c r="H600" t="s">
        <v>1804</v>
      </c>
      <c r="I600" t="s">
        <v>1805</v>
      </c>
    </row>
    <row r="601" spans="1:9" x14ac:dyDescent="0.2">
      <c r="A601" t="s">
        <v>1806</v>
      </c>
      <c r="B601">
        <v>391.573478459326</v>
      </c>
      <c r="C601">
        <v>-0.40874773212135701</v>
      </c>
      <c r="D601">
        <v>9.9832423426432698E-2</v>
      </c>
      <c r="E601">
        <v>-4.0943384733374302</v>
      </c>
      <c r="F601" s="1">
        <v>4.2337544611382899E-5</v>
      </c>
      <c r="G601">
        <v>1.21283374065842E-3</v>
      </c>
      <c r="H601" t="s">
        <v>1807</v>
      </c>
      <c r="I601" t="s">
        <v>1808</v>
      </c>
    </row>
    <row r="602" spans="1:9" x14ac:dyDescent="0.2">
      <c r="A602" t="s">
        <v>1809</v>
      </c>
      <c r="B602">
        <v>5.9091086907880301</v>
      </c>
      <c r="C602">
        <v>-0.65803973579367103</v>
      </c>
      <c r="D602">
        <v>0.16078966034587799</v>
      </c>
      <c r="E602">
        <v>-4.0925500705589402</v>
      </c>
      <c r="F602" s="1">
        <v>4.2665507750169897E-5</v>
      </c>
      <c r="G602">
        <v>1.22020526635171E-3</v>
      </c>
      <c r="H602" t="s">
        <v>1810</v>
      </c>
      <c r="I602" t="s">
        <v>1811</v>
      </c>
    </row>
    <row r="603" spans="1:9" x14ac:dyDescent="0.2">
      <c r="A603" t="s">
        <v>1812</v>
      </c>
      <c r="B603">
        <v>1.35570135520289</v>
      </c>
      <c r="C603">
        <v>0.48680417442181401</v>
      </c>
      <c r="D603">
        <v>0.118992335757151</v>
      </c>
      <c r="E603">
        <v>4.0910548677296701</v>
      </c>
      <c r="F603" s="1">
        <v>4.2941551348424199E-5</v>
      </c>
      <c r="G603">
        <v>1.22607001321104E-3</v>
      </c>
      <c r="H603" t="s">
        <v>1813</v>
      </c>
      <c r="I603" t="s">
        <v>1814</v>
      </c>
    </row>
    <row r="604" spans="1:9" x14ac:dyDescent="0.2">
      <c r="A604" t="s">
        <v>1815</v>
      </c>
      <c r="B604">
        <v>105040.510529313</v>
      </c>
      <c r="C604">
        <v>-0.19799208046872599</v>
      </c>
      <c r="D604">
        <v>4.8409177334356603E-2</v>
      </c>
      <c r="E604">
        <v>-4.0899699472522997</v>
      </c>
      <c r="F604" s="1">
        <v>4.3142908617941298E-5</v>
      </c>
      <c r="G604">
        <v>1.2297864743668601E-3</v>
      </c>
      <c r="H604" t="s">
        <v>1816</v>
      </c>
      <c r="I604" t="s">
        <v>1817</v>
      </c>
    </row>
    <row r="605" spans="1:9" x14ac:dyDescent="0.2">
      <c r="A605" t="s">
        <v>1818</v>
      </c>
      <c r="B605">
        <v>4979.0365070178204</v>
      </c>
      <c r="C605">
        <v>-0.24355390535569801</v>
      </c>
      <c r="D605">
        <v>5.9558634937983898E-2</v>
      </c>
      <c r="E605">
        <v>-4.0893130880064898</v>
      </c>
      <c r="F605" s="1">
        <v>4.32652542508079E-5</v>
      </c>
      <c r="G605">
        <v>1.23124217780635E-3</v>
      </c>
      <c r="H605" t="s">
        <v>1819</v>
      </c>
      <c r="I605" t="s">
        <v>1820</v>
      </c>
    </row>
    <row r="606" spans="1:9" x14ac:dyDescent="0.2">
      <c r="A606" t="s">
        <v>1821</v>
      </c>
      <c r="B606">
        <v>4355.7061008634</v>
      </c>
      <c r="C606">
        <v>0.50966457272472798</v>
      </c>
      <c r="D606">
        <v>0.12476680785855999</v>
      </c>
      <c r="E606">
        <v>4.0849371837941</v>
      </c>
      <c r="F606" s="1">
        <v>4.4088742246714899E-5</v>
      </c>
      <c r="G606">
        <v>1.25261337758183E-3</v>
      </c>
      <c r="H606" t="s">
        <v>1822</v>
      </c>
      <c r="I606" t="s">
        <v>1823</v>
      </c>
    </row>
    <row r="607" spans="1:9" x14ac:dyDescent="0.2">
      <c r="A607" t="s">
        <v>1824</v>
      </c>
      <c r="B607">
        <v>45.465933650280498</v>
      </c>
      <c r="C607">
        <v>0.572930325354715</v>
      </c>
      <c r="D607">
        <v>0.14048581058677401</v>
      </c>
      <c r="E607">
        <v>4.0782077774383696</v>
      </c>
      <c r="F607" s="1">
        <v>4.5384199140807703E-5</v>
      </c>
      <c r="G607">
        <v>1.28730156971808E-3</v>
      </c>
      <c r="H607" t="s">
        <v>1825</v>
      </c>
      <c r="I607" t="s">
        <v>1826</v>
      </c>
    </row>
    <row r="608" spans="1:9" x14ac:dyDescent="0.2">
      <c r="A608" t="s">
        <v>1827</v>
      </c>
      <c r="B608">
        <v>17.4421269386925</v>
      </c>
      <c r="C608">
        <v>0.64848754638733097</v>
      </c>
      <c r="D608">
        <v>0.15921309685544499</v>
      </c>
      <c r="E608">
        <v>4.0730791574019598</v>
      </c>
      <c r="F608" s="1">
        <v>4.6395646994076402E-5</v>
      </c>
      <c r="G608">
        <v>1.3138334527470099E-3</v>
      </c>
      <c r="H608" t="s">
        <v>1828</v>
      </c>
      <c r="I608" t="s">
        <v>1829</v>
      </c>
    </row>
    <row r="609" spans="1:9" x14ac:dyDescent="0.2">
      <c r="A609" t="s">
        <v>1830</v>
      </c>
      <c r="B609">
        <v>18.698085678065802</v>
      </c>
      <c r="C609">
        <v>0.59889239662704596</v>
      </c>
      <c r="D609">
        <v>0.147078979378271</v>
      </c>
      <c r="E609">
        <v>4.0719102019790299</v>
      </c>
      <c r="F609" s="1">
        <v>4.6629156826179101E-5</v>
      </c>
      <c r="G609">
        <v>1.3182848690923401E-3</v>
      </c>
      <c r="H609" t="s">
        <v>1831</v>
      </c>
      <c r="I609" t="s">
        <v>1832</v>
      </c>
    </row>
    <row r="610" spans="1:9" x14ac:dyDescent="0.2">
      <c r="A610" t="s">
        <v>1833</v>
      </c>
      <c r="B610">
        <v>185.16874149227701</v>
      </c>
      <c r="C610">
        <v>0.376655920350914</v>
      </c>
      <c r="D610">
        <v>9.25139698848986E-2</v>
      </c>
      <c r="E610">
        <v>4.0713410182216903</v>
      </c>
      <c r="F610" s="1">
        <v>4.6743259639373203E-5</v>
      </c>
      <c r="G610">
        <v>1.31935141668388E-3</v>
      </c>
      <c r="H610" t="s">
        <v>1834</v>
      </c>
      <c r="I610" t="s">
        <v>1835</v>
      </c>
    </row>
    <row r="611" spans="1:9" x14ac:dyDescent="0.2">
      <c r="A611" t="s">
        <v>1836</v>
      </c>
      <c r="B611">
        <v>901.56566280888501</v>
      </c>
      <c r="C611">
        <v>0.19445598452867099</v>
      </c>
      <c r="D611">
        <v>4.7793629460689199E-2</v>
      </c>
      <c r="E611">
        <v>4.0686590811985299</v>
      </c>
      <c r="F611" s="1">
        <v>4.72844726687985E-5</v>
      </c>
      <c r="G611">
        <v>1.3324502135086899E-3</v>
      </c>
      <c r="H611" t="s">
        <v>1837</v>
      </c>
      <c r="I611" t="s">
        <v>1838</v>
      </c>
    </row>
    <row r="612" spans="1:9" x14ac:dyDescent="0.2">
      <c r="A612" t="s">
        <v>1839</v>
      </c>
      <c r="B612">
        <v>211.11744220192901</v>
      </c>
      <c r="C612">
        <v>0.42456087604595999</v>
      </c>
      <c r="D612">
        <v>0.104369269830102</v>
      </c>
      <c r="E612">
        <v>4.0678724373283597</v>
      </c>
      <c r="F612" s="1">
        <v>4.7444340403240699E-5</v>
      </c>
      <c r="G612">
        <v>1.33477774613287E-3</v>
      </c>
      <c r="H612" t="s">
        <v>1840</v>
      </c>
      <c r="I612" t="s">
        <v>1841</v>
      </c>
    </row>
    <row r="613" spans="1:9" x14ac:dyDescent="0.2">
      <c r="A613" t="s">
        <v>1842</v>
      </c>
      <c r="B613">
        <v>291.40823944127197</v>
      </c>
      <c r="C613">
        <v>-0.54889884959984103</v>
      </c>
      <c r="D613">
        <v>0.13497899119864601</v>
      </c>
      <c r="E613">
        <v>-4.0665502440452999</v>
      </c>
      <c r="F613" s="1">
        <v>4.7714201731579403E-5</v>
      </c>
      <c r="G613">
        <v>1.34018718814846E-3</v>
      </c>
      <c r="H613" t="s">
        <v>1843</v>
      </c>
      <c r="I613" t="s">
        <v>1844</v>
      </c>
    </row>
    <row r="614" spans="1:9" x14ac:dyDescent="0.2">
      <c r="A614" t="s">
        <v>1845</v>
      </c>
      <c r="B614">
        <v>106.09939777227299</v>
      </c>
      <c r="C614">
        <v>-0.509446015918116</v>
      </c>
      <c r="D614">
        <v>0.12542922325425801</v>
      </c>
      <c r="E614">
        <v>-4.0616213885452801</v>
      </c>
      <c r="F614" s="1">
        <v>4.87330671596618E-5</v>
      </c>
      <c r="G614">
        <v>1.3665827956428501E-3</v>
      </c>
      <c r="H614" t="s">
        <v>1846</v>
      </c>
      <c r="I614" t="s">
        <v>1847</v>
      </c>
    </row>
    <row r="615" spans="1:9" x14ac:dyDescent="0.2">
      <c r="A615" t="s">
        <v>1848</v>
      </c>
      <c r="B615">
        <v>746.739789625973</v>
      </c>
      <c r="C615">
        <v>-0.34502740570816198</v>
      </c>
      <c r="D615">
        <v>8.5000643332595299E-2</v>
      </c>
      <c r="E615">
        <v>-4.0591152276121001</v>
      </c>
      <c r="F615" s="1">
        <v>4.9259003370450102E-5</v>
      </c>
      <c r="G615">
        <v>1.37909242175228E-3</v>
      </c>
      <c r="H615" t="s">
        <v>1849</v>
      </c>
      <c r="I615" t="s">
        <v>1850</v>
      </c>
    </row>
    <row r="616" spans="1:9" x14ac:dyDescent="0.2">
      <c r="A616" t="s">
        <v>1851</v>
      </c>
      <c r="B616">
        <v>233.778091992008</v>
      </c>
      <c r="C616">
        <v>0.44160937063948003</v>
      </c>
      <c r="D616">
        <v>0.10895344005702901</v>
      </c>
      <c r="E616">
        <v>4.05319345959456</v>
      </c>
      <c r="F616" s="1">
        <v>5.0523188224892402E-5</v>
      </c>
      <c r="G616">
        <v>1.41219668834432E-3</v>
      </c>
      <c r="H616" t="s">
        <v>1852</v>
      </c>
      <c r="I616" t="s">
        <v>1853</v>
      </c>
    </row>
    <row r="617" spans="1:9" x14ac:dyDescent="0.2">
      <c r="A617" t="s">
        <v>1854</v>
      </c>
      <c r="B617">
        <v>5.5975266070368104</v>
      </c>
      <c r="C617">
        <v>0.64876600808387297</v>
      </c>
      <c r="D617">
        <v>0.160206074234751</v>
      </c>
      <c r="E617">
        <v>4.0495718479015501</v>
      </c>
      <c r="F617" s="1">
        <v>5.1311423069184798E-5</v>
      </c>
      <c r="G617">
        <v>1.43191199046381E-3</v>
      </c>
      <c r="H617" t="s">
        <v>1855</v>
      </c>
      <c r="I617" t="s">
        <v>1856</v>
      </c>
    </row>
    <row r="618" spans="1:9" x14ac:dyDescent="0.2">
      <c r="A618" t="s">
        <v>1857</v>
      </c>
      <c r="B618">
        <v>13.4384567932959</v>
      </c>
      <c r="C618">
        <v>0.58362886058012298</v>
      </c>
      <c r="D618">
        <v>0.14437741310961</v>
      </c>
      <c r="E618">
        <v>4.0423834172526396</v>
      </c>
      <c r="F618" s="1">
        <v>5.2910621297193502E-5</v>
      </c>
      <c r="G618">
        <v>1.47415818110923E-3</v>
      </c>
      <c r="H618" t="s">
        <v>1858</v>
      </c>
      <c r="I618" t="s">
        <v>1859</v>
      </c>
    </row>
    <row r="619" spans="1:9" x14ac:dyDescent="0.2">
      <c r="A619" t="s">
        <v>1860</v>
      </c>
      <c r="B619">
        <v>5.0648923598392299</v>
      </c>
      <c r="C619">
        <v>-0.61825397870908305</v>
      </c>
      <c r="D619">
        <v>0.15307376339967399</v>
      </c>
      <c r="E619">
        <v>-4.0389284550013302</v>
      </c>
      <c r="F619" s="1">
        <v>5.3695938850616201E-5</v>
      </c>
      <c r="G619">
        <v>1.4936290623277699E-3</v>
      </c>
      <c r="H619" t="s">
        <v>1861</v>
      </c>
      <c r="I619" t="s">
        <v>1862</v>
      </c>
    </row>
    <row r="620" spans="1:9" x14ac:dyDescent="0.2">
      <c r="A620" t="s">
        <v>1863</v>
      </c>
      <c r="B620">
        <v>72.911777967364003</v>
      </c>
      <c r="C620">
        <v>0.56832860184809997</v>
      </c>
      <c r="D620">
        <v>0.140780790275393</v>
      </c>
      <c r="E620">
        <v>4.0369755045155404</v>
      </c>
      <c r="F620" s="1">
        <v>5.4144719771009398E-5</v>
      </c>
      <c r="G620">
        <v>1.50369114039295E-3</v>
      </c>
      <c r="H620" t="s">
        <v>1864</v>
      </c>
      <c r="I620" t="s">
        <v>1865</v>
      </c>
    </row>
    <row r="621" spans="1:9" x14ac:dyDescent="0.2">
      <c r="A621" t="s">
        <v>1866</v>
      </c>
      <c r="B621">
        <v>976.47513662995505</v>
      </c>
      <c r="C621">
        <v>-0.32377623714201398</v>
      </c>
      <c r="D621">
        <v>8.0274019612310593E-2</v>
      </c>
      <c r="E621">
        <v>-4.0333876228662202</v>
      </c>
      <c r="F621" s="1">
        <v>5.4978478640318401E-5</v>
      </c>
      <c r="G621">
        <v>1.5243952488488901E-3</v>
      </c>
      <c r="H621" t="s">
        <v>1867</v>
      </c>
      <c r="I621" t="s">
        <v>1868</v>
      </c>
    </row>
    <row r="622" spans="1:9" x14ac:dyDescent="0.2">
      <c r="A622" t="s">
        <v>1869</v>
      </c>
      <c r="B622">
        <v>776.58027859692004</v>
      </c>
      <c r="C622">
        <v>0.24710440068284001</v>
      </c>
      <c r="D622">
        <v>6.1305261312286599E-2</v>
      </c>
      <c r="E622">
        <v>4.0307209429236499</v>
      </c>
      <c r="F622" s="1">
        <v>5.5606030986317898E-5</v>
      </c>
      <c r="G622">
        <v>1.53932464624624E-3</v>
      </c>
      <c r="H622" t="s">
        <v>1870</v>
      </c>
      <c r="I622" t="s">
        <v>1871</v>
      </c>
    </row>
    <row r="623" spans="1:9" x14ac:dyDescent="0.2">
      <c r="A623" t="s">
        <v>1872</v>
      </c>
      <c r="B623">
        <v>29.602135647612801</v>
      </c>
      <c r="C623">
        <v>0.65940427426186399</v>
      </c>
      <c r="D623">
        <v>0.163648704387969</v>
      </c>
      <c r="E623">
        <v>4.0293889079536198</v>
      </c>
      <c r="F623" s="1">
        <v>5.5922035597754302E-5</v>
      </c>
      <c r="G623">
        <v>1.5455955886649699E-3</v>
      </c>
      <c r="H623" t="s">
        <v>1873</v>
      </c>
      <c r="I623" t="s">
        <v>1874</v>
      </c>
    </row>
    <row r="624" spans="1:9" x14ac:dyDescent="0.2">
      <c r="A624" t="s">
        <v>1875</v>
      </c>
      <c r="B624">
        <v>14.7074226078874</v>
      </c>
      <c r="C624">
        <v>0.66969045037325303</v>
      </c>
      <c r="D624">
        <v>0.166230433357132</v>
      </c>
      <c r="E624">
        <v>4.0286873880337</v>
      </c>
      <c r="F624" s="1">
        <v>5.60891434348306E-5</v>
      </c>
      <c r="G624">
        <v>1.54773780142694E-3</v>
      </c>
      <c r="H624" t="s">
        <v>1876</v>
      </c>
      <c r="I624" t="s">
        <v>1877</v>
      </c>
    </row>
    <row r="625" spans="1:9" x14ac:dyDescent="0.2">
      <c r="A625" t="s">
        <v>1878</v>
      </c>
      <c r="B625">
        <v>171.69301644451201</v>
      </c>
      <c r="C625">
        <v>0.54055604320843698</v>
      </c>
      <c r="D625">
        <v>0.13428639691754701</v>
      </c>
      <c r="E625">
        <v>4.0253968802241697</v>
      </c>
      <c r="F625" s="1">
        <v>5.6879302123979699E-5</v>
      </c>
      <c r="G625">
        <v>1.56703838100419E-3</v>
      </c>
      <c r="H625" s="2">
        <v>42987</v>
      </c>
      <c r="I625" t="s">
        <v>1879</v>
      </c>
    </row>
    <row r="626" spans="1:9" x14ac:dyDescent="0.2">
      <c r="A626" t="s">
        <v>1880</v>
      </c>
      <c r="B626">
        <v>118.40744870305301</v>
      </c>
      <c r="C626">
        <v>0.53918372995505903</v>
      </c>
      <c r="D626">
        <v>0.13396491351870499</v>
      </c>
      <c r="E626">
        <v>4.0248130334498002</v>
      </c>
      <c r="F626" s="1">
        <v>5.7020599647229101E-5</v>
      </c>
      <c r="G626">
        <v>1.56842967883159E-3</v>
      </c>
      <c r="H626" t="s">
        <v>1881</v>
      </c>
      <c r="I626" t="s">
        <v>1882</v>
      </c>
    </row>
    <row r="627" spans="1:9" x14ac:dyDescent="0.2">
      <c r="A627" t="s">
        <v>1883</v>
      </c>
      <c r="B627">
        <v>47.8736453616186</v>
      </c>
      <c r="C627">
        <v>0.659617232488942</v>
      </c>
      <c r="D627">
        <v>0.16410204160967901</v>
      </c>
      <c r="E627">
        <v>4.0195553085065301</v>
      </c>
      <c r="F627" s="1">
        <v>5.8308092843113302E-5</v>
      </c>
      <c r="G627">
        <v>1.59369303128471E-3</v>
      </c>
      <c r="H627" t="s">
        <v>1884</v>
      </c>
      <c r="I627" t="s">
        <v>1885</v>
      </c>
    </row>
    <row r="628" spans="1:9" x14ac:dyDescent="0.2">
      <c r="A628" t="s">
        <v>1886</v>
      </c>
      <c r="B628">
        <v>525.768025875587</v>
      </c>
      <c r="C628">
        <v>0.29292208517297402</v>
      </c>
      <c r="D628">
        <v>7.2869825183128595E-2</v>
      </c>
      <c r="E628">
        <v>4.0197994771749999</v>
      </c>
      <c r="F628" s="1">
        <v>5.8247697014282703E-5</v>
      </c>
      <c r="G628">
        <v>1.59369303128471E-3</v>
      </c>
      <c r="H628" t="s">
        <v>1887</v>
      </c>
      <c r="I628" t="s">
        <v>1888</v>
      </c>
    </row>
    <row r="629" spans="1:9" x14ac:dyDescent="0.2">
      <c r="A629" t="s">
        <v>1889</v>
      </c>
      <c r="B629">
        <v>18.460716272507</v>
      </c>
      <c r="C629">
        <v>-0.67425738653162104</v>
      </c>
      <c r="D629">
        <v>0.167710077733803</v>
      </c>
      <c r="E629">
        <v>-4.0203748972189599</v>
      </c>
      <c r="F629" s="1">
        <v>5.8105599445677199E-5</v>
      </c>
      <c r="G629">
        <v>1.59369303128471E-3</v>
      </c>
      <c r="H629" t="s">
        <v>1890</v>
      </c>
      <c r="I629" t="s">
        <v>1891</v>
      </c>
    </row>
    <row r="630" spans="1:9" x14ac:dyDescent="0.2">
      <c r="A630" t="s">
        <v>1892</v>
      </c>
      <c r="B630">
        <v>42.543647411827202</v>
      </c>
      <c r="C630">
        <v>-0.60395863901906399</v>
      </c>
      <c r="D630">
        <v>0.150249970807209</v>
      </c>
      <c r="E630">
        <v>-4.0196922220638998</v>
      </c>
      <c r="F630" s="1">
        <v>5.8274219577118903E-5</v>
      </c>
      <c r="G630">
        <v>1.59369303128471E-3</v>
      </c>
      <c r="H630" t="s">
        <v>1893</v>
      </c>
      <c r="I630" t="s">
        <v>1894</v>
      </c>
    </row>
    <row r="631" spans="1:9" x14ac:dyDescent="0.2">
      <c r="A631" t="s">
        <v>1895</v>
      </c>
      <c r="B631">
        <v>248.60815851669599</v>
      </c>
      <c r="C631">
        <v>0.41000612276719001</v>
      </c>
      <c r="D631">
        <v>0.10206662411051801</v>
      </c>
      <c r="E631">
        <v>4.0170440272741299</v>
      </c>
      <c r="F631" s="1">
        <v>5.8932717018213803E-5</v>
      </c>
      <c r="G631">
        <v>1.6056841542155E-3</v>
      </c>
      <c r="H631" t="s">
        <v>1896</v>
      </c>
      <c r="I631" t="s">
        <v>1897</v>
      </c>
    </row>
    <row r="632" spans="1:9" x14ac:dyDescent="0.2">
      <c r="A632" t="s">
        <v>1898</v>
      </c>
      <c r="B632">
        <v>107.597366864791</v>
      </c>
      <c r="C632">
        <v>-0.52688056649082304</v>
      </c>
      <c r="D632">
        <v>0.13115689868597799</v>
      </c>
      <c r="E632">
        <v>-4.0171776838998499</v>
      </c>
      <c r="F632" s="1">
        <v>5.8899313937221203E-5</v>
      </c>
      <c r="G632">
        <v>1.6056841542155E-3</v>
      </c>
      <c r="H632" t="s">
        <v>1899</v>
      </c>
      <c r="I632" t="s">
        <v>1900</v>
      </c>
    </row>
    <row r="633" spans="1:9" x14ac:dyDescent="0.2">
      <c r="A633" t="s">
        <v>1901</v>
      </c>
      <c r="B633">
        <v>16.281745391175299</v>
      </c>
      <c r="C633">
        <v>-0.63664318473859904</v>
      </c>
      <c r="D633">
        <v>0.158518559925346</v>
      </c>
      <c r="E633">
        <v>-4.0162059574501896</v>
      </c>
      <c r="F633" s="1">
        <v>5.9142574286273102E-5</v>
      </c>
      <c r="G633">
        <v>1.60886429641115E-3</v>
      </c>
      <c r="H633" t="s">
        <v>1902</v>
      </c>
      <c r="I633" t="s">
        <v>1903</v>
      </c>
    </row>
    <row r="634" spans="1:9" x14ac:dyDescent="0.2">
      <c r="A634" t="s">
        <v>1904</v>
      </c>
      <c r="B634">
        <v>10.890042987052301</v>
      </c>
      <c r="C634">
        <v>0.66276806731864302</v>
      </c>
      <c r="D634">
        <v>0.16505904580463801</v>
      </c>
      <c r="E634">
        <v>4.01533926291496</v>
      </c>
      <c r="F634" s="1">
        <v>5.9360343568137103E-5</v>
      </c>
      <c r="G634">
        <v>1.6122493314402501E-3</v>
      </c>
      <c r="H634" t="s">
        <v>1905</v>
      </c>
      <c r="I634" t="s">
        <v>1906</v>
      </c>
    </row>
    <row r="635" spans="1:9" x14ac:dyDescent="0.2">
      <c r="A635" t="s">
        <v>1907</v>
      </c>
      <c r="B635">
        <v>26.4356724321744</v>
      </c>
      <c r="C635">
        <v>-0.65446544221847902</v>
      </c>
      <c r="D635">
        <v>0.16302175861033699</v>
      </c>
      <c r="E635">
        <v>-4.01458951122481</v>
      </c>
      <c r="F635" s="1">
        <v>5.9549341644620297E-5</v>
      </c>
      <c r="G635">
        <v>1.6148435283660501E-3</v>
      </c>
      <c r="H635" t="s">
        <v>1908</v>
      </c>
      <c r="I635" t="s">
        <v>1909</v>
      </c>
    </row>
    <row r="636" spans="1:9" x14ac:dyDescent="0.2">
      <c r="A636" t="s">
        <v>1910</v>
      </c>
      <c r="B636">
        <v>2812.3847552964999</v>
      </c>
      <c r="C636">
        <v>-0.161227872129657</v>
      </c>
      <c r="D636">
        <v>4.0169357013489601E-2</v>
      </c>
      <c r="E636">
        <v>-4.01370308405766</v>
      </c>
      <c r="F636" s="1">
        <v>5.9773528109054898E-5</v>
      </c>
      <c r="G636">
        <v>1.6183823268899899E-3</v>
      </c>
      <c r="H636" t="s">
        <v>1911</v>
      </c>
      <c r="I636" t="s">
        <v>1912</v>
      </c>
    </row>
    <row r="637" spans="1:9" x14ac:dyDescent="0.2">
      <c r="A637" t="s">
        <v>1913</v>
      </c>
      <c r="B637">
        <v>168.19619330635101</v>
      </c>
      <c r="C637">
        <v>-0.41054539020108799</v>
      </c>
      <c r="D637">
        <v>0.102435185371026</v>
      </c>
      <c r="E637">
        <v>-4.0078551985245001</v>
      </c>
      <c r="F637" s="1">
        <v>6.1272667061109697E-5</v>
      </c>
      <c r="G637">
        <v>1.65637566637498E-3</v>
      </c>
      <c r="H637" t="s">
        <v>1914</v>
      </c>
      <c r="I637" t="s">
        <v>1915</v>
      </c>
    </row>
    <row r="638" spans="1:9" x14ac:dyDescent="0.2">
      <c r="A638" t="s">
        <v>1916</v>
      </c>
      <c r="B638">
        <v>713.65036924396202</v>
      </c>
      <c r="C638">
        <v>0.26930920712943002</v>
      </c>
      <c r="D638">
        <v>6.7202893921500195E-2</v>
      </c>
      <c r="E638">
        <v>4.0074049109255796</v>
      </c>
      <c r="F638" s="1">
        <v>6.1389564997220604E-5</v>
      </c>
      <c r="G638">
        <v>1.65694272775311E-3</v>
      </c>
      <c r="H638" t="s">
        <v>1917</v>
      </c>
      <c r="I638" t="s">
        <v>1918</v>
      </c>
    </row>
    <row r="639" spans="1:9" x14ac:dyDescent="0.2">
      <c r="A639" t="s">
        <v>1919</v>
      </c>
      <c r="B639">
        <v>83.267297978410497</v>
      </c>
      <c r="C639">
        <v>-0.46256855368216698</v>
      </c>
      <c r="D639">
        <v>0.115474913348734</v>
      </c>
      <c r="E639">
        <v>-4.00579260263404</v>
      </c>
      <c r="F639" s="1">
        <v>6.1809865908633605E-5</v>
      </c>
      <c r="G639">
        <v>1.6656842803521601E-3</v>
      </c>
      <c r="H639" t="s">
        <v>1920</v>
      </c>
      <c r="I639" t="s">
        <v>1921</v>
      </c>
    </row>
    <row r="640" spans="1:9" x14ac:dyDescent="0.2">
      <c r="A640" t="s">
        <v>1922</v>
      </c>
      <c r="B640">
        <v>198.119452384646</v>
      </c>
      <c r="C640">
        <v>-0.36474074995350803</v>
      </c>
      <c r="D640">
        <v>9.1071013945085405E-2</v>
      </c>
      <c r="E640">
        <v>-4.0050147039478601</v>
      </c>
      <c r="F640" s="1">
        <v>6.2013623576478001E-5</v>
      </c>
      <c r="G640">
        <v>1.6685721708100999E-3</v>
      </c>
      <c r="H640" t="s">
        <v>1923</v>
      </c>
      <c r="I640" t="s">
        <v>1924</v>
      </c>
    </row>
    <row r="641" spans="1:9" x14ac:dyDescent="0.2">
      <c r="A641" t="s">
        <v>1925</v>
      </c>
      <c r="B641">
        <v>163.46663046974501</v>
      </c>
      <c r="C641">
        <v>-0.486236333098443</v>
      </c>
      <c r="D641">
        <v>0.12143808386820799</v>
      </c>
      <c r="E641">
        <v>-4.0039855505801203</v>
      </c>
      <c r="F641" s="1">
        <v>6.2284170546695393E-5</v>
      </c>
      <c r="G641">
        <v>1.67324535306939E-3</v>
      </c>
      <c r="H641" t="s">
        <v>1926</v>
      </c>
      <c r="I641" t="s">
        <v>1927</v>
      </c>
    </row>
    <row r="642" spans="1:9" x14ac:dyDescent="0.2">
      <c r="A642" t="s">
        <v>1928</v>
      </c>
      <c r="B642">
        <v>143.215754756477</v>
      </c>
      <c r="C642">
        <v>0.63106443757910502</v>
      </c>
      <c r="D642">
        <v>0.15775819000167701</v>
      </c>
      <c r="E642">
        <v>4.00020079827486</v>
      </c>
      <c r="F642" s="1">
        <v>6.3288759488018599E-5</v>
      </c>
      <c r="G642">
        <v>1.6949612889861001E-3</v>
      </c>
      <c r="H642" t="s">
        <v>1929</v>
      </c>
      <c r="I642" t="s">
        <v>1930</v>
      </c>
    </row>
    <row r="643" spans="1:9" x14ac:dyDescent="0.2">
      <c r="A643" t="s">
        <v>1931</v>
      </c>
      <c r="B643">
        <v>512.630920114643</v>
      </c>
      <c r="C643">
        <v>-0.28128555336147298</v>
      </c>
      <c r="D643">
        <v>7.0316923672435097E-2</v>
      </c>
      <c r="E643">
        <v>-4.0002539740193397</v>
      </c>
      <c r="F643" s="1">
        <v>6.3274539384285897E-5</v>
      </c>
      <c r="G643">
        <v>1.6949612889861001E-3</v>
      </c>
      <c r="H643" t="s">
        <v>1932</v>
      </c>
      <c r="I643" t="s">
        <v>1933</v>
      </c>
    </row>
    <row r="644" spans="1:9" x14ac:dyDescent="0.2">
      <c r="A644" t="s">
        <v>1934</v>
      </c>
      <c r="B644">
        <v>20.9276715295921</v>
      </c>
      <c r="C644">
        <v>0.64635778601042504</v>
      </c>
      <c r="D644">
        <v>0.16161792795763399</v>
      </c>
      <c r="E644">
        <v>3.9992950916921699</v>
      </c>
      <c r="F644" s="1">
        <v>6.3531425975392504E-5</v>
      </c>
      <c r="G644">
        <v>1.69882639674757E-3</v>
      </c>
      <c r="H644" t="s">
        <v>1935</v>
      </c>
      <c r="I644" t="s">
        <v>1936</v>
      </c>
    </row>
    <row r="645" spans="1:9" x14ac:dyDescent="0.2">
      <c r="A645" t="s">
        <v>1937</v>
      </c>
      <c r="B645">
        <v>1479.7358502683901</v>
      </c>
      <c r="C645">
        <v>-0.283509182557934</v>
      </c>
      <c r="D645">
        <v>7.0908338758695705E-2</v>
      </c>
      <c r="E645">
        <v>-3.9982488311103799</v>
      </c>
      <c r="F645" s="1">
        <v>6.3812847531877705E-5</v>
      </c>
      <c r="G645">
        <v>1.70371426316176E-3</v>
      </c>
      <c r="H645" t="s">
        <v>1938</v>
      </c>
      <c r="I645" t="s">
        <v>1939</v>
      </c>
    </row>
    <row r="646" spans="1:9" x14ac:dyDescent="0.2">
      <c r="A646" t="s">
        <v>1940</v>
      </c>
      <c r="B646">
        <v>287.90551781164999</v>
      </c>
      <c r="C646">
        <v>-0.35341638578298401</v>
      </c>
      <c r="D646">
        <v>8.8442677912817999E-2</v>
      </c>
      <c r="E646">
        <v>-3.9959937229779801</v>
      </c>
      <c r="F646" s="1">
        <v>6.4423440797590895E-5</v>
      </c>
      <c r="G646">
        <v>1.71736190792837E-3</v>
      </c>
      <c r="H646" t="s">
        <v>1941</v>
      </c>
      <c r="I646" t="s">
        <v>1942</v>
      </c>
    </row>
    <row r="647" spans="1:9" x14ac:dyDescent="0.2">
      <c r="A647" t="s">
        <v>1943</v>
      </c>
      <c r="B647">
        <v>43.122365530802497</v>
      </c>
      <c r="C647">
        <v>0.66462129578689999</v>
      </c>
      <c r="D647">
        <v>0.16638258082423901</v>
      </c>
      <c r="E647">
        <v>3.99453652235978</v>
      </c>
      <c r="F647" s="1">
        <v>6.4820929312074796E-5</v>
      </c>
      <c r="G647">
        <v>1.7252954282539E-3</v>
      </c>
      <c r="H647" t="s">
        <v>1944</v>
      </c>
      <c r="I647" t="s">
        <v>1945</v>
      </c>
    </row>
    <row r="648" spans="1:9" x14ac:dyDescent="0.2">
      <c r="A648" t="s">
        <v>1946</v>
      </c>
      <c r="B648">
        <v>1946.2027608692899</v>
      </c>
      <c r="C648">
        <v>-0.26647314453876503</v>
      </c>
      <c r="D648">
        <v>6.6775417750183003E-2</v>
      </c>
      <c r="E648">
        <v>-3.9905874574335298</v>
      </c>
      <c r="F648" s="1">
        <v>6.5909838920605505E-5</v>
      </c>
      <c r="G648">
        <v>1.7496676336869201E-3</v>
      </c>
      <c r="H648" t="s">
        <v>1947</v>
      </c>
      <c r="I648" t="s">
        <v>1948</v>
      </c>
    </row>
    <row r="649" spans="1:9" x14ac:dyDescent="0.2">
      <c r="A649" t="s">
        <v>1949</v>
      </c>
      <c r="B649">
        <v>946.06991691965698</v>
      </c>
      <c r="C649">
        <v>0.45552619467282301</v>
      </c>
      <c r="D649">
        <v>0.114153180264432</v>
      </c>
      <c r="E649">
        <v>3.9904818562007001</v>
      </c>
      <c r="F649" s="1">
        <v>6.5939193558538006E-5</v>
      </c>
      <c r="G649">
        <v>1.7496676336869201E-3</v>
      </c>
      <c r="H649" t="s">
        <v>1950</v>
      </c>
      <c r="I649" t="s">
        <v>1951</v>
      </c>
    </row>
    <row r="650" spans="1:9" x14ac:dyDescent="0.2">
      <c r="A650" t="s">
        <v>1952</v>
      </c>
      <c r="B650">
        <v>652.08778986564403</v>
      </c>
      <c r="C650">
        <v>0.29964074729790302</v>
      </c>
      <c r="D650">
        <v>7.5129013726092098E-2</v>
      </c>
      <c r="E650">
        <v>3.9883492732959702</v>
      </c>
      <c r="F650" s="1">
        <v>6.6534655593776502E-5</v>
      </c>
      <c r="G650">
        <v>1.76059733677664E-3</v>
      </c>
      <c r="H650" t="s">
        <v>1953</v>
      </c>
      <c r="I650" t="s">
        <v>1954</v>
      </c>
    </row>
    <row r="651" spans="1:9" x14ac:dyDescent="0.2">
      <c r="A651" t="s">
        <v>1955</v>
      </c>
      <c r="B651">
        <v>799.06997652248799</v>
      </c>
      <c r="C651">
        <v>-0.38174600934777803</v>
      </c>
      <c r="D651">
        <v>9.5717196238178995E-2</v>
      </c>
      <c r="E651">
        <v>-3.98826986530044</v>
      </c>
      <c r="F651" s="1">
        <v>6.6556925947901799E-5</v>
      </c>
      <c r="G651">
        <v>1.76059733677664E-3</v>
      </c>
      <c r="H651" t="s">
        <v>1956</v>
      </c>
      <c r="I651" t="s">
        <v>1957</v>
      </c>
    </row>
    <row r="652" spans="1:9" x14ac:dyDescent="0.2">
      <c r="A652" t="s">
        <v>1958</v>
      </c>
      <c r="B652">
        <v>2.9367309236313099</v>
      </c>
      <c r="C652">
        <v>0.52126962891585504</v>
      </c>
      <c r="D652">
        <v>0.13071236005044201</v>
      </c>
      <c r="E652">
        <v>3.9879138339687099</v>
      </c>
      <c r="F652" s="1">
        <v>6.6656863393071996E-5</v>
      </c>
      <c r="G652">
        <v>1.76059733677664E-3</v>
      </c>
      <c r="H652" t="s">
        <v>1959</v>
      </c>
      <c r="I652" t="s">
        <v>1960</v>
      </c>
    </row>
    <row r="653" spans="1:9" x14ac:dyDescent="0.2">
      <c r="A653" t="s">
        <v>1961</v>
      </c>
      <c r="B653">
        <v>816.902237434472</v>
      </c>
      <c r="C653">
        <v>0.228499163116448</v>
      </c>
      <c r="D653">
        <v>5.7305867333447197E-2</v>
      </c>
      <c r="E653">
        <v>3.98736069706219</v>
      </c>
      <c r="F653" s="1">
        <v>6.6812409808265796E-5</v>
      </c>
      <c r="G653">
        <v>1.76201155271448E-3</v>
      </c>
      <c r="H653" t="s">
        <v>1962</v>
      </c>
      <c r="I653" t="s">
        <v>1963</v>
      </c>
    </row>
    <row r="654" spans="1:9" x14ac:dyDescent="0.2">
      <c r="A654" t="s">
        <v>1964</v>
      </c>
      <c r="B654">
        <v>554.79055133386998</v>
      </c>
      <c r="C654">
        <v>0.37004172717365202</v>
      </c>
      <c r="D654">
        <v>9.2930871395910303E-2</v>
      </c>
      <c r="E654">
        <v>3.98190312449751</v>
      </c>
      <c r="F654" s="1">
        <v>6.8365646222284695E-5</v>
      </c>
      <c r="G654">
        <v>1.80022587323742E-3</v>
      </c>
      <c r="H654" t="s">
        <v>1965</v>
      </c>
      <c r="I654" t="s">
        <v>1966</v>
      </c>
    </row>
    <row r="655" spans="1:9" x14ac:dyDescent="0.2">
      <c r="A655" t="s">
        <v>1967</v>
      </c>
      <c r="B655">
        <v>7.9491899931807497</v>
      </c>
      <c r="C655">
        <v>-0.62042368055221597</v>
      </c>
      <c r="D655">
        <v>0.155929590419082</v>
      </c>
      <c r="E655">
        <v>-3.97887071263859</v>
      </c>
      <c r="F655" s="1">
        <v>6.9243379863520102E-5</v>
      </c>
      <c r="G655">
        <v>1.8205633847221401E-3</v>
      </c>
      <c r="H655" t="s">
        <v>1968</v>
      </c>
      <c r="I655" t="s">
        <v>1969</v>
      </c>
    </row>
    <row r="656" spans="1:9" x14ac:dyDescent="0.2">
      <c r="A656" t="s">
        <v>1970</v>
      </c>
      <c r="B656">
        <v>686.10438385151997</v>
      </c>
      <c r="C656">
        <v>-0.37169612629942</v>
      </c>
      <c r="D656">
        <v>9.3639792688589199E-2</v>
      </c>
      <c r="E656">
        <v>-3.9694249167716702</v>
      </c>
      <c r="F656" s="1">
        <v>7.2046304142811001E-5</v>
      </c>
      <c r="G656">
        <v>1.8913797230439499E-3</v>
      </c>
      <c r="H656" t="s">
        <v>1971</v>
      </c>
      <c r="I656" t="s">
        <v>1972</v>
      </c>
    </row>
    <row r="657" spans="1:9" x14ac:dyDescent="0.2">
      <c r="A657" t="s">
        <v>1973</v>
      </c>
      <c r="B657">
        <v>11660.776459537999</v>
      </c>
      <c r="C657">
        <v>0.24022741408596901</v>
      </c>
      <c r="D657">
        <v>6.0538577987285402E-2</v>
      </c>
      <c r="E657">
        <v>3.9681707445527299</v>
      </c>
      <c r="F657" s="1">
        <v>7.2426435865095197E-5</v>
      </c>
      <c r="G657">
        <v>1.89847382873089E-3</v>
      </c>
      <c r="H657" t="s">
        <v>1974</v>
      </c>
      <c r="I657" t="s">
        <v>1975</v>
      </c>
    </row>
    <row r="658" spans="1:9" x14ac:dyDescent="0.2">
      <c r="A658" t="s">
        <v>1976</v>
      </c>
      <c r="B658">
        <v>249.72100492311699</v>
      </c>
      <c r="C658">
        <v>0.34277508594685602</v>
      </c>
      <c r="D658">
        <v>8.64095619172187E-2</v>
      </c>
      <c r="E658">
        <v>3.96686522118048</v>
      </c>
      <c r="F658" s="1">
        <v>7.2824146539384705E-5</v>
      </c>
      <c r="G658">
        <v>1.90600652624444E-3</v>
      </c>
      <c r="H658" t="s">
        <v>1977</v>
      </c>
      <c r="I658" t="s">
        <v>1978</v>
      </c>
    </row>
    <row r="659" spans="1:9" x14ac:dyDescent="0.2">
      <c r="A659" t="s">
        <v>1979</v>
      </c>
      <c r="B659">
        <v>346.99911909746902</v>
      </c>
      <c r="C659">
        <v>-0.235855237912729</v>
      </c>
      <c r="D659">
        <v>5.9469077648643703E-2</v>
      </c>
      <c r="E659">
        <v>-3.9660147296417301</v>
      </c>
      <c r="F659" s="1">
        <v>7.3084347899775306E-5</v>
      </c>
      <c r="G659">
        <v>1.9099228829360399E-3</v>
      </c>
      <c r="H659" t="s">
        <v>1980</v>
      </c>
      <c r="I659" t="s">
        <v>1981</v>
      </c>
    </row>
    <row r="660" spans="1:9" x14ac:dyDescent="0.2">
      <c r="A660" t="s">
        <v>1982</v>
      </c>
      <c r="B660">
        <v>6.9300078902315398</v>
      </c>
      <c r="C660">
        <v>-0.61297352955755302</v>
      </c>
      <c r="D660">
        <v>0.15468997559032699</v>
      </c>
      <c r="E660">
        <v>-3.9625937441539199</v>
      </c>
      <c r="F660" s="1">
        <v>7.4139880764763398E-5</v>
      </c>
      <c r="G660">
        <v>1.9345805140944499E-3</v>
      </c>
      <c r="H660" t="s">
        <v>1983</v>
      </c>
      <c r="I660" t="s">
        <v>1984</v>
      </c>
    </row>
    <row r="661" spans="1:9" x14ac:dyDescent="0.2">
      <c r="A661" t="s">
        <v>1985</v>
      </c>
      <c r="B661">
        <v>11.3179556473162</v>
      </c>
      <c r="C661">
        <v>0.61589493617742197</v>
      </c>
      <c r="D661">
        <v>0.155501244973895</v>
      </c>
      <c r="E661">
        <v>3.96070742893933</v>
      </c>
      <c r="F661" s="1">
        <v>7.4728046636639598E-5</v>
      </c>
      <c r="G661">
        <v>1.94405463494173E-3</v>
      </c>
      <c r="H661" t="s">
        <v>1986</v>
      </c>
      <c r="I661" t="s">
        <v>1987</v>
      </c>
    </row>
    <row r="662" spans="1:9" x14ac:dyDescent="0.2">
      <c r="A662" t="s">
        <v>1988</v>
      </c>
      <c r="B662">
        <v>1751.9877798667201</v>
      </c>
      <c r="C662">
        <v>0.53005737304129596</v>
      </c>
      <c r="D662">
        <v>0.13382766720801101</v>
      </c>
      <c r="E662">
        <v>3.96074581661366</v>
      </c>
      <c r="F662" s="1">
        <v>7.4716033236993298E-5</v>
      </c>
      <c r="G662">
        <v>1.94405463494173E-3</v>
      </c>
      <c r="H662" t="s">
        <v>1989</v>
      </c>
      <c r="I662" t="s">
        <v>1990</v>
      </c>
    </row>
    <row r="663" spans="1:9" x14ac:dyDescent="0.2">
      <c r="A663" t="s">
        <v>1991</v>
      </c>
      <c r="B663">
        <v>3085.6677969360298</v>
      </c>
      <c r="C663">
        <v>-0.137546393157853</v>
      </c>
      <c r="D663">
        <v>3.4744115928473297E-2</v>
      </c>
      <c r="E663">
        <v>-3.95883992101039</v>
      </c>
      <c r="F663" s="1">
        <v>7.5314693148380101E-5</v>
      </c>
      <c r="G663">
        <v>1.95343244661429E-3</v>
      </c>
      <c r="H663" t="s">
        <v>1992</v>
      </c>
      <c r="I663" t="s">
        <v>1993</v>
      </c>
    </row>
    <row r="664" spans="1:9" x14ac:dyDescent="0.2">
      <c r="A664" t="s">
        <v>1994</v>
      </c>
      <c r="B664">
        <v>1149.43824608356</v>
      </c>
      <c r="C664">
        <v>0.301654057003855</v>
      </c>
      <c r="D664">
        <v>7.6191865437813699E-2</v>
      </c>
      <c r="E664">
        <v>3.9591373077754501</v>
      </c>
      <c r="F664" s="1">
        <v>7.5220983412668899E-5</v>
      </c>
      <c r="G664">
        <v>1.95343244661429E-3</v>
      </c>
      <c r="H664" t="s">
        <v>1995</v>
      </c>
      <c r="I664" t="s">
        <v>1996</v>
      </c>
    </row>
    <row r="665" spans="1:9" x14ac:dyDescent="0.2">
      <c r="A665" t="s">
        <v>1997</v>
      </c>
      <c r="B665">
        <v>3663.41192910259</v>
      </c>
      <c r="C665">
        <v>-0.26429593132630902</v>
      </c>
      <c r="D665">
        <v>6.6873410890904997E-2</v>
      </c>
      <c r="E665">
        <v>-3.9521826059907799</v>
      </c>
      <c r="F665" s="1">
        <v>7.7441608094415296E-5</v>
      </c>
      <c r="G665">
        <v>2.0055867139774099E-3</v>
      </c>
      <c r="H665" t="s">
        <v>1998</v>
      </c>
      <c r="I665" t="s">
        <v>1999</v>
      </c>
    </row>
    <row r="666" spans="1:9" x14ac:dyDescent="0.2">
      <c r="A666" t="s">
        <v>2000</v>
      </c>
      <c r="B666">
        <v>24.368087950672599</v>
      </c>
      <c r="C666">
        <v>0.65373626026402198</v>
      </c>
      <c r="D666">
        <v>0.165466460726829</v>
      </c>
      <c r="E666">
        <v>3.9508686980576901</v>
      </c>
      <c r="F666" s="1">
        <v>7.78680382615243E-5</v>
      </c>
      <c r="G666">
        <v>2.0136115163616299E-3</v>
      </c>
      <c r="H666" t="s">
        <v>2001</v>
      </c>
      <c r="I666" t="s">
        <v>2002</v>
      </c>
    </row>
    <row r="667" spans="1:9" x14ac:dyDescent="0.2">
      <c r="A667" t="s">
        <v>2003</v>
      </c>
      <c r="B667">
        <v>30.819582270731399</v>
      </c>
      <c r="C667">
        <v>0.62466517807975697</v>
      </c>
      <c r="D667">
        <v>0.158146316442213</v>
      </c>
      <c r="E667">
        <v>3.9499192401867198</v>
      </c>
      <c r="F667" s="1">
        <v>7.8177566516060294E-5</v>
      </c>
      <c r="G667">
        <v>2.0185938475312799E-3</v>
      </c>
      <c r="H667" t="s">
        <v>2004</v>
      </c>
      <c r="I667" t="s">
        <v>2005</v>
      </c>
    </row>
    <row r="668" spans="1:9" x14ac:dyDescent="0.2">
      <c r="A668" t="s">
        <v>2006</v>
      </c>
      <c r="B668">
        <v>514.74511799900597</v>
      </c>
      <c r="C668">
        <v>-0.30195502198980301</v>
      </c>
      <c r="D668">
        <v>7.6489361980716403E-2</v>
      </c>
      <c r="E668">
        <v>-3.9476734302729302</v>
      </c>
      <c r="F668" s="1">
        <v>7.8914348654834601E-5</v>
      </c>
      <c r="G668">
        <v>2.03457680397554E-3</v>
      </c>
      <c r="H668" t="s">
        <v>2007</v>
      </c>
      <c r="I668" t="s">
        <v>2008</v>
      </c>
    </row>
    <row r="669" spans="1:9" x14ac:dyDescent="0.2">
      <c r="A669" t="s">
        <v>2009</v>
      </c>
      <c r="B669">
        <v>4.2574715206923903</v>
      </c>
      <c r="C669">
        <v>-0.55486100049399101</v>
      </c>
      <c r="D669">
        <v>0.140615670281067</v>
      </c>
      <c r="E669">
        <v>-3.9459400178153401</v>
      </c>
      <c r="F669" s="1">
        <v>7.9487512349724204E-5</v>
      </c>
      <c r="G669">
        <v>2.04629998260676E-3</v>
      </c>
      <c r="H669" t="s">
        <v>2010</v>
      </c>
      <c r="I669" t="s">
        <v>2011</v>
      </c>
    </row>
    <row r="670" spans="1:9" x14ac:dyDescent="0.2">
      <c r="A670" t="s">
        <v>2012</v>
      </c>
      <c r="B670">
        <v>16.3235784362383</v>
      </c>
      <c r="C670">
        <v>-0.62814163922853605</v>
      </c>
      <c r="D670">
        <v>0.15924236696161301</v>
      </c>
      <c r="E670">
        <v>-3.94456356818631</v>
      </c>
      <c r="F670" s="1">
        <v>7.9945444922125205E-5</v>
      </c>
      <c r="G670">
        <v>2.0550262136678401E-3</v>
      </c>
      <c r="H670" t="s">
        <v>2013</v>
      </c>
      <c r="I670" t="s">
        <v>2014</v>
      </c>
    </row>
    <row r="671" spans="1:9" x14ac:dyDescent="0.2">
      <c r="A671" t="s">
        <v>2015</v>
      </c>
      <c r="B671">
        <v>262.45506097863802</v>
      </c>
      <c r="C671">
        <v>-0.352317649452209</v>
      </c>
      <c r="D671">
        <v>8.9367148338770505E-2</v>
      </c>
      <c r="E671">
        <v>-3.9423619976845798</v>
      </c>
      <c r="F671" s="1">
        <v>8.0683075962172099E-5</v>
      </c>
      <c r="G671">
        <v>2.07090557826235E-3</v>
      </c>
      <c r="H671" t="s">
        <v>2016</v>
      </c>
      <c r="I671" t="s">
        <v>2017</v>
      </c>
    </row>
    <row r="672" spans="1:9" x14ac:dyDescent="0.2">
      <c r="A672" t="s">
        <v>2018</v>
      </c>
      <c r="B672">
        <v>3801.0317379257999</v>
      </c>
      <c r="C672">
        <v>-0.27820831699148402</v>
      </c>
      <c r="D672">
        <v>7.06212391206964E-2</v>
      </c>
      <c r="E672">
        <v>-3.93944258774627</v>
      </c>
      <c r="F672" s="1">
        <v>8.1671142898800795E-5</v>
      </c>
      <c r="G672">
        <v>2.0931562647386998E-3</v>
      </c>
      <c r="H672" t="s">
        <v>2019</v>
      </c>
      <c r="I672" t="s">
        <v>2020</v>
      </c>
    </row>
    <row r="673" spans="1:9" x14ac:dyDescent="0.2">
      <c r="A673" t="s">
        <v>2021</v>
      </c>
      <c r="B673">
        <v>3.9533867459709899</v>
      </c>
      <c r="C673">
        <v>0.62110375385651995</v>
      </c>
      <c r="D673">
        <v>0.15768575917718999</v>
      </c>
      <c r="E673">
        <v>3.9388703019059101</v>
      </c>
      <c r="F673" s="1">
        <v>8.1866167549320506E-5</v>
      </c>
      <c r="G673">
        <v>2.0950461899954999E-3</v>
      </c>
      <c r="H673" t="s">
        <v>2022</v>
      </c>
      <c r="I673" t="s">
        <v>2023</v>
      </c>
    </row>
    <row r="674" spans="1:9" x14ac:dyDescent="0.2">
      <c r="A674" t="s">
        <v>2024</v>
      </c>
      <c r="B674">
        <v>157.15166115845</v>
      </c>
      <c r="C674">
        <v>0.34390504165299002</v>
      </c>
      <c r="D674">
        <v>8.7353090419867205E-2</v>
      </c>
      <c r="E674">
        <v>3.9369533464699602</v>
      </c>
      <c r="F674" s="1">
        <v>8.2522642722468394E-5</v>
      </c>
      <c r="G674">
        <v>2.1087220863726598E-3</v>
      </c>
      <c r="H674" t="s">
        <v>2025</v>
      </c>
      <c r="I674" t="s">
        <v>2026</v>
      </c>
    </row>
    <row r="675" spans="1:9" x14ac:dyDescent="0.2">
      <c r="A675" t="s">
        <v>2027</v>
      </c>
      <c r="B675">
        <v>150.50853027821901</v>
      </c>
      <c r="C675">
        <v>-0.48525774398032601</v>
      </c>
      <c r="D675">
        <v>0.123296379715592</v>
      </c>
      <c r="E675">
        <v>-3.9357014788242002</v>
      </c>
      <c r="F675" s="1">
        <v>8.2954035915423595E-5</v>
      </c>
      <c r="G675">
        <v>2.1166144998567599E-3</v>
      </c>
      <c r="H675" t="s">
        <v>2028</v>
      </c>
      <c r="I675" t="s">
        <v>2029</v>
      </c>
    </row>
    <row r="676" spans="1:9" x14ac:dyDescent="0.2">
      <c r="A676" t="s">
        <v>2030</v>
      </c>
      <c r="B676">
        <v>256.49858821141498</v>
      </c>
      <c r="C676">
        <v>-0.30181182795047301</v>
      </c>
      <c r="D676">
        <v>7.6739110809125294E-2</v>
      </c>
      <c r="E676">
        <v>-3.93295967034561</v>
      </c>
      <c r="F676" s="1">
        <v>8.3906319560436306E-5</v>
      </c>
      <c r="G676">
        <v>2.13775481428758E-3</v>
      </c>
      <c r="H676" t="s">
        <v>2031</v>
      </c>
      <c r="I676" t="s">
        <v>2032</v>
      </c>
    </row>
    <row r="677" spans="1:9" x14ac:dyDescent="0.2">
      <c r="A677" t="s">
        <v>2033</v>
      </c>
      <c r="B677">
        <v>120.382425358375</v>
      </c>
      <c r="C677">
        <v>-0.48658799599658098</v>
      </c>
      <c r="D677">
        <v>0.12375103308668001</v>
      </c>
      <c r="E677">
        <v>-3.93199138512046</v>
      </c>
      <c r="F677" s="1">
        <v>8.4245085458024897E-5</v>
      </c>
      <c r="G677">
        <v>2.1432247514019502E-3</v>
      </c>
      <c r="H677" t="s">
        <v>2034</v>
      </c>
      <c r="I677" t="s">
        <v>2035</v>
      </c>
    </row>
    <row r="678" spans="1:9" x14ac:dyDescent="0.2">
      <c r="A678" t="s">
        <v>2036</v>
      </c>
      <c r="B678">
        <v>6.268752297422</v>
      </c>
      <c r="C678">
        <v>-0.569696561825903</v>
      </c>
      <c r="D678">
        <v>0.14490937329381601</v>
      </c>
      <c r="E678">
        <v>-3.9313989763160002</v>
      </c>
      <c r="F678" s="1">
        <v>8.4452983460219603E-5</v>
      </c>
      <c r="G678">
        <v>2.1453541710173998E-3</v>
      </c>
      <c r="H678" t="s">
        <v>2037</v>
      </c>
      <c r="I678" t="s">
        <v>2038</v>
      </c>
    </row>
    <row r="679" spans="1:9" x14ac:dyDescent="0.2">
      <c r="A679" t="s">
        <v>2039</v>
      </c>
      <c r="B679">
        <v>449.24574539146801</v>
      </c>
      <c r="C679">
        <v>0.25370351712802502</v>
      </c>
      <c r="D679">
        <v>6.4540595315047397E-2</v>
      </c>
      <c r="E679">
        <v>3.93091380532826</v>
      </c>
      <c r="F679" s="1">
        <v>8.4623608801205106E-5</v>
      </c>
      <c r="G679">
        <v>2.1465318919706598E-3</v>
      </c>
      <c r="H679" t="s">
        <v>2040</v>
      </c>
      <c r="I679" t="s">
        <v>2041</v>
      </c>
    </row>
    <row r="680" spans="1:9" x14ac:dyDescent="0.2">
      <c r="A680" t="s">
        <v>2042</v>
      </c>
      <c r="B680">
        <v>1533.06210524682</v>
      </c>
      <c r="C680">
        <v>0.19978384463905299</v>
      </c>
      <c r="D680">
        <v>5.0874302615425297E-2</v>
      </c>
      <c r="E680">
        <v>3.9270090078537501</v>
      </c>
      <c r="F680" s="1">
        <v>8.6008761173525503E-5</v>
      </c>
      <c r="G680">
        <v>2.17339487400303E-3</v>
      </c>
      <c r="H680" t="s">
        <v>2043</v>
      </c>
      <c r="I680" t="s">
        <v>2044</v>
      </c>
    </row>
    <row r="681" spans="1:9" x14ac:dyDescent="0.2">
      <c r="A681" t="s">
        <v>2045</v>
      </c>
      <c r="B681">
        <v>37.561148048990603</v>
      </c>
      <c r="C681">
        <v>0.58026184757592802</v>
      </c>
      <c r="D681">
        <v>0.14776718394531499</v>
      </c>
      <c r="E681">
        <v>3.9268654384769701</v>
      </c>
      <c r="F681" s="1">
        <v>8.6060095740307405E-5</v>
      </c>
      <c r="G681">
        <v>2.17339487400303E-3</v>
      </c>
      <c r="H681" t="s">
        <v>2046</v>
      </c>
      <c r="I681" t="s">
        <v>2047</v>
      </c>
    </row>
    <row r="682" spans="1:9" x14ac:dyDescent="0.2">
      <c r="A682" t="s">
        <v>2048</v>
      </c>
      <c r="B682">
        <v>44.216531658938202</v>
      </c>
      <c r="C682">
        <v>-0.54646248203623105</v>
      </c>
      <c r="D682">
        <v>0.13915381554450201</v>
      </c>
      <c r="E682">
        <v>-3.92703915374473</v>
      </c>
      <c r="F682" s="1">
        <v>8.5997985905729001E-5</v>
      </c>
      <c r="G682">
        <v>2.17339487400303E-3</v>
      </c>
      <c r="H682" t="s">
        <v>2049</v>
      </c>
      <c r="I682" t="s">
        <v>2050</v>
      </c>
    </row>
    <row r="683" spans="1:9" x14ac:dyDescent="0.2">
      <c r="A683" t="s">
        <v>2051</v>
      </c>
      <c r="B683">
        <v>14.9337356944731</v>
      </c>
      <c r="C683">
        <v>-0.65276187777682604</v>
      </c>
      <c r="D683">
        <v>0.166281941941502</v>
      </c>
      <c r="E683">
        <v>-3.9256329951117999</v>
      </c>
      <c r="F683" s="1">
        <v>8.6501959825910799E-5</v>
      </c>
      <c r="G683">
        <v>2.1813647504128199E-3</v>
      </c>
      <c r="H683" t="s">
        <v>2052</v>
      </c>
      <c r="I683" t="s">
        <v>2053</v>
      </c>
    </row>
    <row r="684" spans="1:9" x14ac:dyDescent="0.2">
      <c r="A684" t="s">
        <v>2054</v>
      </c>
      <c r="B684">
        <v>19.6842576293074</v>
      </c>
      <c r="C684">
        <v>0.65205777901592199</v>
      </c>
      <c r="D684">
        <v>0.166339615319058</v>
      </c>
      <c r="E684">
        <v>3.9200389983180002</v>
      </c>
      <c r="F684" s="1">
        <v>8.8534640762511697E-5</v>
      </c>
      <c r="G684">
        <v>2.2251744256287999E-3</v>
      </c>
      <c r="H684" t="s">
        <v>2055</v>
      </c>
      <c r="I684" t="s">
        <v>2056</v>
      </c>
    </row>
    <row r="685" spans="1:9" x14ac:dyDescent="0.2">
      <c r="A685" t="s">
        <v>2057</v>
      </c>
      <c r="B685">
        <v>477.01912971369399</v>
      </c>
      <c r="C685">
        <v>0.25952189665976599</v>
      </c>
      <c r="D685">
        <v>6.6208090328996896E-2</v>
      </c>
      <c r="E685">
        <v>3.91979130299889</v>
      </c>
      <c r="F685" s="1">
        <v>8.8625680492799303E-5</v>
      </c>
      <c r="G685">
        <v>2.2251744256287999E-3</v>
      </c>
      <c r="H685" t="s">
        <v>2058</v>
      </c>
      <c r="I685" t="s">
        <v>2059</v>
      </c>
    </row>
    <row r="686" spans="1:9" x14ac:dyDescent="0.2">
      <c r="A686" t="s">
        <v>2060</v>
      </c>
      <c r="B686">
        <v>137.318582906964</v>
      </c>
      <c r="C686">
        <v>-0.57198328163998602</v>
      </c>
      <c r="D686">
        <v>0.14589871618987199</v>
      </c>
      <c r="E686">
        <v>-3.9204133975764899</v>
      </c>
      <c r="F686" s="1">
        <v>8.8397199031504495E-5</v>
      </c>
      <c r="G686">
        <v>2.2251744256287999E-3</v>
      </c>
      <c r="H686" t="s">
        <v>2061</v>
      </c>
      <c r="I686" t="s">
        <v>2062</v>
      </c>
    </row>
    <row r="687" spans="1:9" x14ac:dyDescent="0.2">
      <c r="A687" t="s">
        <v>2063</v>
      </c>
      <c r="B687">
        <v>32.737428556233802</v>
      </c>
      <c r="C687">
        <v>-0.64853941284096905</v>
      </c>
      <c r="D687">
        <v>0.16574342348495</v>
      </c>
      <c r="E687">
        <v>-3.9129118923977102</v>
      </c>
      <c r="F687" s="1">
        <v>9.1189813110500504E-5</v>
      </c>
      <c r="G687">
        <v>2.2862305249213102E-3</v>
      </c>
      <c r="H687" t="s">
        <v>2064</v>
      </c>
      <c r="I687" t="s">
        <v>2065</v>
      </c>
    </row>
    <row r="688" spans="1:9" x14ac:dyDescent="0.2">
      <c r="A688" t="s">
        <v>2066</v>
      </c>
      <c r="B688">
        <v>5.1056693745691701</v>
      </c>
      <c r="C688">
        <v>0.53920520249417203</v>
      </c>
      <c r="D688">
        <v>0.138046096076789</v>
      </c>
      <c r="E688">
        <v>3.9059793635470599</v>
      </c>
      <c r="F688" s="1">
        <v>9.3844521012148197E-5</v>
      </c>
      <c r="G688">
        <v>2.3493771825563001E-3</v>
      </c>
      <c r="H688" t="s">
        <v>2067</v>
      </c>
      <c r="I688" t="s">
        <v>2068</v>
      </c>
    </row>
    <row r="689" spans="1:9" x14ac:dyDescent="0.2">
      <c r="A689" t="s">
        <v>2069</v>
      </c>
      <c r="B689">
        <v>122.994170205176</v>
      </c>
      <c r="C689">
        <v>0.52048758510682702</v>
      </c>
      <c r="D689">
        <v>0.13327282922005801</v>
      </c>
      <c r="E689">
        <v>3.90542909723486</v>
      </c>
      <c r="F689" s="1">
        <v>9.4058334418896004E-5</v>
      </c>
      <c r="G689">
        <v>2.3513222413198399E-3</v>
      </c>
      <c r="H689" t="s">
        <v>2070</v>
      </c>
      <c r="I689" t="s">
        <v>2071</v>
      </c>
    </row>
    <row r="690" spans="1:9" x14ac:dyDescent="0.2">
      <c r="A690" t="s">
        <v>2072</v>
      </c>
      <c r="B690">
        <v>64.362953042212595</v>
      </c>
      <c r="C690">
        <v>0.54581556390719399</v>
      </c>
      <c r="D690">
        <v>0.139828101436691</v>
      </c>
      <c r="E690">
        <v>3.9034754695165299</v>
      </c>
      <c r="F690" s="1">
        <v>9.4821164773542201E-5</v>
      </c>
      <c r="G690">
        <v>2.3653550504956402E-3</v>
      </c>
      <c r="H690" t="s">
        <v>2073</v>
      </c>
      <c r="I690" t="s">
        <v>2074</v>
      </c>
    </row>
    <row r="691" spans="1:9" x14ac:dyDescent="0.2">
      <c r="A691" t="s">
        <v>2075</v>
      </c>
      <c r="B691">
        <v>166.28821083715599</v>
      </c>
      <c r="C691">
        <v>-0.564458808678442</v>
      </c>
      <c r="D691">
        <v>0.14461100286162301</v>
      </c>
      <c r="E691">
        <v>-3.9032908804219302</v>
      </c>
      <c r="F691" s="1">
        <v>9.4893542317557006E-5</v>
      </c>
      <c r="G691">
        <v>2.3653550504956402E-3</v>
      </c>
      <c r="H691" t="s">
        <v>2076</v>
      </c>
      <c r="I691" t="s">
        <v>2077</v>
      </c>
    </row>
    <row r="692" spans="1:9" x14ac:dyDescent="0.2">
      <c r="A692" t="s">
        <v>2078</v>
      </c>
      <c r="B692">
        <v>105.83971023460199</v>
      </c>
      <c r="C692">
        <v>-0.47129239592067501</v>
      </c>
      <c r="D692">
        <v>0.121058896905306</v>
      </c>
      <c r="E692">
        <v>-3.89308351528536</v>
      </c>
      <c r="F692" s="1">
        <v>9.8978058854083499E-5</v>
      </c>
      <c r="G692">
        <v>2.4636123755698001E-3</v>
      </c>
      <c r="H692" t="s">
        <v>2079</v>
      </c>
      <c r="I692" t="s">
        <v>2080</v>
      </c>
    </row>
    <row r="693" spans="1:9" x14ac:dyDescent="0.2">
      <c r="A693" t="s">
        <v>2081</v>
      </c>
      <c r="B693">
        <v>4.8660463011809298</v>
      </c>
      <c r="C693">
        <v>-0.57674729770220601</v>
      </c>
      <c r="D693">
        <v>0.14820057112666901</v>
      </c>
      <c r="E693">
        <v>-3.8916671731936301</v>
      </c>
      <c r="F693" s="1">
        <v>9.9557755553174695E-5</v>
      </c>
      <c r="G693">
        <v>2.4744757833461001E-3</v>
      </c>
      <c r="H693" t="s">
        <v>2082</v>
      </c>
      <c r="I693" t="s">
        <v>2083</v>
      </c>
    </row>
    <row r="694" spans="1:9" x14ac:dyDescent="0.2">
      <c r="A694" t="s">
        <v>2084</v>
      </c>
      <c r="B694">
        <v>17.7867240478963</v>
      </c>
      <c r="C694">
        <v>0.56718347639505695</v>
      </c>
      <c r="D694">
        <v>0.145776074379768</v>
      </c>
      <c r="E694">
        <v>3.8907857740596001</v>
      </c>
      <c r="F694" s="1">
        <v>9.9920120998284301E-5</v>
      </c>
      <c r="G694">
        <v>2.47991403753501E-3</v>
      </c>
      <c r="H694" t="s">
        <v>2085</v>
      </c>
      <c r="I694" t="s">
        <v>2086</v>
      </c>
    </row>
    <row r="695" spans="1:9" x14ac:dyDescent="0.2">
      <c r="A695" t="s">
        <v>2087</v>
      </c>
      <c r="B695">
        <v>570.97825642026896</v>
      </c>
      <c r="C695">
        <v>0.196332946036721</v>
      </c>
      <c r="D695">
        <v>5.0478048617060602E-2</v>
      </c>
      <c r="E695">
        <v>3.8894717885422398</v>
      </c>
      <c r="F695">
        <v>1.0046264599036199E-4</v>
      </c>
      <c r="G695">
        <v>2.4898016453909801E-3</v>
      </c>
      <c r="H695" t="s">
        <v>2088</v>
      </c>
      <c r="I695" t="s">
        <v>2089</v>
      </c>
    </row>
    <row r="696" spans="1:9" x14ac:dyDescent="0.2">
      <c r="A696" t="s">
        <v>2090</v>
      </c>
      <c r="B696">
        <v>2069.9294304764799</v>
      </c>
      <c r="C696">
        <v>-0.33666135960247801</v>
      </c>
      <c r="D696">
        <v>8.6629956956886203E-2</v>
      </c>
      <c r="E696">
        <v>-3.8862002409862302</v>
      </c>
      <c r="F696">
        <v>1.01825524363406E-4</v>
      </c>
      <c r="G696">
        <v>2.5199629052342202E-3</v>
      </c>
      <c r="H696" t="s">
        <v>2091</v>
      </c>
      <c r="I696" t="s">
        <v>2092</v>
      </c>
    </row>
    <row r="697" spans="1:9" x14ac:dyDescent="0.2">
      <c r="A697" t="s">
        <v>2093</v>
      </c>
      <c r="B697">
        <v>73.907541057856307</v>
      </c>
      <c r="C697">
        <v>0.51251858413457796</v>
      </c>
      <c r="D697">
        <v>0.131932808770613</v>
      </c>
      <c r="E697">
        <v>3.8846939507342499</v>
      </c>
      <c r="F697">
        <v>1.0245887285597799E-4</v>
      </c>
      <c r="G697">
        <v>2.5283922424488002E-3</v>
      </c>
      <c r="H697" t="s">
        <v>2094</v>
      </c>
      <c r="I697" t="s">
        <v>2095</v>
      </c>
    </row>
    <row r="698" spans="1:9" x14ac:dyDescent="0.2">
      <c r="A698" t="s">
        <v>2096</v>
      </c>
      <c r="B698">
        <v>1062.33624848109</v>
      </c>
      <c r="C698">
        <v>0.25870409385326798</v>
      </c>
      <c r="D698">
        <v>6.6590348715188902E-2</v>
      </c>
      <c r="E698">
        <v>3.8850088465486401</v>
      </c>
      <c r="F698">
        <v>1.0232616228140801E-4</v>
      </c>
      <c r="G698">
        <v>2.5283922424488002E-3</v>
      </c>
      <c r="H698" t="s">
        <v>2097</v>
      </c>
      <c r="I698" t="s">
        <v>2098</v>
      </c>
    </row>
    <row r="699" spans="1:9" x14ac:dyDescent="0.2">
      <c r="A699" t="s">
        <v>2099</v>
      </c>
      <c r="B699">
        <v>5.0226664634108102</v>
      </c>
      <c r="C699">
        <v>0.61751709142760702</v>
      </c>
      <c r="D699">
        <v>0.15902484161493399</v>
      </c>
      <c r="E699">
        <v>3.8831486021717101</v>
      </c>
      <c r="F699">
        <v>1.03112507049405E-4</v>
      </c>
      <c r="G699">
        <v>2.5408922207866302E-3</v>
      </c>
      <c r="H699" t="s">
        <v>2100</v>
      </c>
      <c r="I699" t="s">
        <v>2101</v>
      </c>
    </row>
    <row r="700" spans="1:9" x14ac:dyDescent="0.2">
      <c r="A700" t="s">
        <v>2102</v>
      </c>
      <c r="B700">
        <v>33.815435873413598</v>
      </c>
      <c r="C700">
        <v>0.60908330765848695</v>
      </c>
      <c r="D700">
        <v>0.15695057313698099</v>
      </c>
      <c r="E700">
        <v>3.8807332492306399</v>
      </c>
      <c r="F700">
        <v>1.04142014096705E-4</v>
      </c>
      <c r="G700">
        <v>2.5626056289266199E-3</v>
      </c>
      <c r="H700" t="s">
        <v>2103</v>
      </c>
      <c r="I700" t="s">
        <v>2104</v>
      </c>
    </row>
    <row r="701" spans="1:9" x14ac:dyDescent="0.2">
      <c r="A701" t="s">
        <v>2105</v>
      </c>
      <c r="B701">
        <v>342.98400031616097</v>
      </c>
      <c r="C701">
        <v>0.30130442527089801</v>
      </c>
      <c r="D701">
        <v>7.7670189073013401E-2</v>
      </c>
      <c r="E701">
        <v>3.8792801828724599</v>
      </c>
      <c r="F701">
        <v>1.0476602661951601E-4</v>
      </c>
      <c r="G701">
        <v>2.5736975312044201E-3</v>
      </c>
      <c r="H701" t="s">
        <v>2106</v>
      </c>
      <c r="I701" t="s">
        <v>2107</v>
      </c>
    </row>
    <row r="702" spans="1:9" x14ac:dyDescent="0.2">
      <c r="A702" t="s">
        <v>2108</v>
      </c>
      <c r="B702">
        <v>497.63437077370997</v>
      </c>
      <c r="C702">
        <v>-0.293873079490585</v>
      </c>
      <c r="D702">
        <v>7.5760191809092395E-2</v>
      </c>
      <c r="E702">
        <v>-3.8789907004342501</v>
      </c>
      <c r="F702">
        <v>1.04890764268143E-4</v>
      </c>
      <c r="G702">
        <v>2.5736975312044201E-3</v>
      </c>
      <c r="H702" t="s">
        <v>2109</v>
      </c>
      <c r="I702" t="s">
        <v>2110</v>
      </c>
    </row>
    <row r="703" spans="1:9" x14ac:dyDescent="0.2">
      <c r="A703" t="s">
        <v>2111</v>
      </c>
      <c r="B703">
        <v>47.146459237888003</v>
      </c>
      <c r="C703">
        <v>0.56090845652384402</v>
      </c>
      <c r="D703">
        <v>0.144628033643666</v>
      </c>
      <c r="E703">
        <v>3.8782830851853101</v>
      </c>
      <c r="F703">
        <v>1.05196265147946E-4</v>
      </c>
      <c r="G703">
        <v>2.5775323179654101E-3</v>
      </c>
      <c r="H703" t="s">
        <v>2112</v>
      </c>
      <c r="I703" t="s">
        <v>2113</v>
      </c>
    </row>
    <row r="704" spans="1:9" x14ac:dyDescent="0.2">
      <c r="A704" t="s">
        <v>2114</v>
      </c>
      <c r="B704">
        <v>1180.99965699973</v>
      </c>
      <c r="C704">
        <v>0.221979527143814</v>
      </c>
      <c r="D704">
        <v>5.7254043642047503E-2</v>
      </c>
      <c r="E704">
        <v>3.8770978087003001</v>
      </c>
      <c r="F704">
        <v>1.05709870151202E-4</v>
      </c>
      <c r="G704">
        <v>2.58644801273635E-3</v>
      </c>
      <c r="H704" t="s">
        <v>2115</v>
      </c>
      <c r="I704" t="s">
        <v>2116</v>
      </c>
    </row>
    <row r="705" spans="1:9" x14ac:dyDescent="0.2">
      <c r="A705" t="s">
        <v>2117</v>
      </c>
      <c r="B705">
        <v>4780.1434132592503</v>
      </c>
      <c r="C705">
        <v>-0.38025423329160501</v>
      </c>
      <c r="D705">
        <v>9.8107691000564407E-2</v>
      </c>
      <c r="E705">
        <v>-3.87588607390034</v>
      </c>
      <c r="F705">
        <v>1.06237385641178E-4</v>
      </c>
      <c r="G705">
        <v>2.5956783586502099E-3</v>
      </c>
      <c r="H705" t="s">
        <v>2118</v>
      </c>
      <c r="I705" t="s">
        <v>2119</v>
      </c>
    </row>
    <row r="706" spans="1:9" x14ac:dyDescent="0.2">
      <c r="A706" t="s">
        <v>2120</v>
      </c>
      <c r="B706">
        <v>1.7089390165521201</v>
      </c>
      <c r="C706">
        <v>0.361489838066053</v>
      </c>
      <c r="D706">
        <v>9.3326330822654999E-2</v>
      </c>
      <c r="E706">
        <v>3.8733960167466601</v>
      </c>
      <c r="F706">
        <v>1.07329211718717E-4</v>
      </c>
      <c r="G706">
        <v>2.6186508520185201E-3</v>
      </c>
      <c r="H706" t="s">
        <v>2121</v>
      </c>
      <c r="I706" t="s">
        <v>2122</v>
      </c>
    </row>
    <row r="707" spans="1:9" x14ac:dyDescent="0.2">
      <c r="A707" t="s">
        <v>2123</v>
      </c>
      <c r="B707">
        <v>350.427687472488</v>
      </c>
      <c r="C707">
        <v>0.32208341115217398</v>
      </c>
      <c r="D707">
        <v>8.3169947032354599E-2</v>
      </c>
      <c r="E707">
        <v>3.87259367890276</v>
      </c>
      <c r="F707">
        <v>1.07683265748194E-4</v>
      </c>
      <c r="G707">
        <v>2.6235835437719499E-3</v>
      </c>
      <c r="H707" t="s">
        <v>2124</v>
      </c>
      <c r="I707" t="s">
        <v>2125</v>
      </c>
    </row>
    <row r="708" spans="1:9" x14ac:dyDescent="0.2">
      <c r="A708" t="s">
        <v>2126</v>
      </c>
      <c r="B708">
        <v>310.63433012587802</v>
      </c>
      <c r="C708">
        <v>0.37154283246241998</v>
      </c>
      <c r="D708">
        <v>9.6060976396012895E-2</v>
      </c>
      <c r="E708">
        <v>3.8677811365432002</v>
      </c>
      <c r="F708">
        <v>1.09830171524742E-4</v>
      </c>
      <c r="G708">
        <v>2.6721216660822401E-3</v>
      </c>
      <c r="H708" t="s">
        <v>2127</v>
      </c>
      <c r="I708" t="s">
        <v>2128</v>
      </c>
    </row>
    <row r="709" spans="1:9" x14ac:dyDescent="0.2">
      <c r="A709" t="s">
        <v>2129</v>
      </c>
      <c r="B709">
        <v>526.43213961678998</v>
      </c>
      <c r="C709">
        <v>0.26939938450571499</v>
      </c>
      <c r="D709">
        <v>6.9769132260060804E-2</v>
      </c>
      <c r="E709">
        <v>3.8612976223001199</v>
      </c>
      <c r="F709">
        <v>1.12786413060183E-4</v>
      </c>
      <c r="G709">
        <v>2.74018635612039E-3</v>
      </c>
      <c r="H709" t="s">
        <v>2130</v>
      </c>
      <c r="I709" t="s">
        <v>2131</v>
      </c>
    </row>
    <row r="710" spans="1:9" x14ac:dyDescent="0.2">
      <c r="A710" t="s">
        <v>2132</v>
      </c>
      <c r="B710">
        <v>1277.8519153285799</v>
      </c>
      <c r="C710">
        <v>0.28815540044078902</v>
      </c>
      <c r="D710">
        <v>7.4635002453853599E-2</v>
      </c>
      <c r="E710">
        <v>3.8608614050619798</v>
      </c>
      <c r="F710">
        <v>1.12987983097959E-4</v>
      </c>
      <c r="G710">
        <v>2.7412281180254701E-3</v>
      </c>
      <c r="H710" t="s">
        <v>2133</v>
      </c>
      <c r="I710" t="s">
        <v>2134</v>
      </c>
    </row>
    <row r="711" spans="1:9" x14ac:dyDescent="0.2">
      <c r="A711" t="s">
        <v>2135</v>
      </c>
      <c r="B711">
        <v>54.042769100571</v>
      </c>
      <c r="C711">
        <v>-0.64075433513376401</v>
      </c>
      <c r="D711">
        <v>0.16606246867725</v>
      </c>
      <c r="E711">
        <v>-3.8585138486595598</v>
      </c>
      <c r="F711">
        <v>1.1407860467450499E-4</v>
      </c>
      <c r="G711">
        <v>2.76104639406821E-3</v>
      </c>
      <c r="H711" t="s">
        <v>2136</v>
      </c>
      <c r="I711" t="s">
        <v>2137</v>
      </c>
    </row>
    <row r="712" spans="1:9" x14ac:dyDescent="0.2">
      <c r="A712" t="s">
        <v>2138</v>
      </c>
      <c r="B712">
        <v>16.9762603469147</v>
      </c>
      <c r="C712">
        <v>-0.647109349874188</v>
      </c>
      <c r="D712">
        <v>0.167713756202169</v>
      </c>
      <c r="E712">
        <v>-3.8584154605310799</v>
      </c>
      <c r="F712">
        <v>1.1412452966103401E-4</v>
      </c>
      <c r="G712">
        <v>2.76104639406821E-3</v>
      </c>
      <c r="H712" t="s">
        <v>2139</v>
      </c>
      <c r="I712" t="s">
        <v>2140</v>
      </c>
    </row>
    <row r="713" spans="1:9" x14ac:dyDescent="0.2">
      <c r="A713" t="s">
        <v>2141</v>
      </c>
      <c r="B713">
        <v>808.13756975111903</v>
      </c>
      <c r="C713">
        <v>-0.28509387872249198</v>
      </c>
      <c r="D713">
        <v>7.3906856534962498E-2</v>
      </c>
      <c r="E713">
        <v>-3.8574753695230601</v>
      </c>
      <c r="F713">
        <v>1.14564219564036E-4</v>
      </c>
      <c r="G713">
        <v>2.76780745279604E-3</v>
      </c>
      <c r="H713" t="s">
        <v>2142</v>
      </c>
      <c r="I713" t="s">
        <v>2143</v>
      </c>
    </row>
    <row r="714" spans="1:9" x14ac:dyDescent="0.2">
      <c r="A714" t="s">
        <v>2144</v>
      </c>
      <c r="B714">
        <v>24.562968061599999</v>
      </c>
      <c r="C714">
        <v>0.64474012171384898</v>
      </c>
      <c r="D714">
        <v>0.16719092406070701</v>
      </c>
      <c r="E714">
        <v>3.8563105344148001</v>
      </c>
      <c r="F714">
        <v>1.1511124095484E-4</v>
      </c>
      <c r="G714">
        <v>2.7771390729803098E-3</v>
      </c>
      <c r="H714" t="s">
        <v>2145</v>
      </c>
      <c r="I714" t="s">
        <v>2146</v>
      </c>
    </row>
    <row r="715" spans="1:9" x14ac:dyDescent="0.2">
      <c r="A715" t="s">
        <v>2147</v>
      </c>
      <c r="B715">
        <v>835.57464070140702</v>
      </c>
      <c r="C715">
        <v>-0.210120116970029</v>
      </c>
      <c r="D715">
        <v>5.4524223246823503E-2</v>
      </c>
      <c r="E715">
        <v>-3.8537021613099398</v>
      </c>
      <c r="F715">
        <v>1.16345113433356E-4</v>
      </c>
      <c r="G715">
        <v>2.80299231443207E-3</v>
      </c>
      <c r="H715" t="s">
        <v>2148</v>
      </c>
      <c r="I715" t="s">
        <v>2149</v>
      </c>
    </row>
    <row r="716" spans="1:9" x14ac:dyDescent="0.2">
      <c r="A716" t="s">
        <v>2150</v>
      </c>
      <c r="B716">
        <v>555.56645599931096</v>
      </c>
      <c r="C716">
        <v>0.322209343628369</v>
      </c>
      <c r="D716">
        <v>8.3690531502186194E-2</v>
      </c>
      <c r="E716">
        <v>3.8500095273018</v>
      </c>
      <c r="F716">
        <v>1.1811323035070401E-4</v>
      </c>
      <c r="G716">
        <v>2.8416266588830899E-3</v>
      </c>
      <c r="H716" t="s">
        <v>2151</v>
      </c>
      <c r="I716" t="s">
        <v>2152</v>
      </c>
    </row>
    <row r="717" spans="1:9" x14ac:dyDescent="0.2">
      <c r="A717" t="s">
        <v>2153</v>
      </c>
      <c r="B717">
        <v>6.0225016106507496</v>
      </c>
      <c r="C717">
        <v>0.52579370299870398</v>
      </c>
      <c r="D717">
        <v>0.13668396835858301</v>
      </c>
      <c r="E717">
        <v>3.84678400336835</v>
      </c>
      <c r="F717">
        <v>1.19678387882705E-4</v>
      </c>
      <c r="G717">
        <v>2.8752774301611102E-3</v>
      </c>
      <c r="H717" t="s">
        <v>2154</v>
      </c>
      <c r="I717" t="s">
        <v>2155</v>
      </c>
    </row>
    <row r="718" spans="1:9" x14ac:dyDescent="0.2">
      <c r="A718" t="s">
        <v>2156</v>
      </c>
      <c r="B718">
        <v>101.75272322301301</v>
      </c>
      <c r="C718">
        <v>0.387465933005811</v>
      </c>
      <c r="D718">
        <v>0.100747843704594</v>
      </c>
      <c r="E718">
        <v>3.8458980238020102</v>
      </c>
      <c r="F718">
        <v>1.2011171316211E-4</v>
      </c>
      <c r="G718">
        <v>2.8816801849476299E-3</v>
      </c>
      <c r="H718" t="s">
        <v>2157</v>
      </c>
      <c r="I718" t="s">
        <v>2158</v>
      </c>
    </row>
    <row r="719" spans="1:9" x14ac:dyDescent="0.2">
      <c r="A719" t="s">
        <v>2159</v>
      </c>
      <c r="B719">
        <v>1398.24667732373</v>
      </c>
      <c r="C719">
        <v>0.190130758502178</v>
      </c>
      <c r="D719">
        <v>4.9448028451550302E-2</v>
      </c>
      <c r="E719">
        <v>3.8450624717721502</v>
      </c>
      <c r="F719">
        <v>1.20521729816513E-4</v>
      </c>
      <c r="G719">
        <v>2.8875067418175299E-3</v>
      </c>
      <c r="H719" t="s">
        <v>2160</v>
      </c>
      <c r="I719" t="s">
        <v>2161</v>
      </c>
    </row>
    <row r="720" spans="1:9" x14ac:dyDescent="0.2">
      <c r="A720" t="s">
        <v>2162</v>
      </c>
      <c r="B720">
        <v>14.3082635676745</v>
      </c>
      <c r="C720">
        <v>-0.63765550121145897</v>
      </c>
      <c r="D720">
        <v>0.165962122697173</v>
      </c>
      <c r="E720">
        <v>-3.8421748941773499</v>
      </c>
      <c r="F720">
        <v>1.21948886839527E-4</v>
      </c>
      <c r="G720">
        <v>2.9176524532769999E-3</v>
      </c>
      <c r="H720" t="s">
        <v>2163</v>
      </c>
      <c r="I720" t="s">
        <v>2164</v>
      </c>
    </row>
    <row r="721" spans="1:9" x14ac:dyDescent="0.2">
      <c r="A721" t="s">
        <v>2165</v>
      </c>
      <c r="B721">
        <v>1931.37866927186</v>
      </c>
      <c r="C721">
        <v>0.18097793663941</v>
      </c>
      <c r="D721">
        <v>4.7125500948215902E-2</v>
      </c>
      <c r="E721">
        <v>3.8403397947595099</v>
      </c>
      <c r="F721">
        <v>1.2286413093516401E-4</v>
      </c>
      <c r="G721">
        <v>2.9354840909737402E-3</v>
      </c>
      <c r="H721" t="s">
        <v>2166</v>
      </c>
      <c r="I721" t="s">
        <v>2167</v>
      </c>
    </row>
    <row r="722" spans="1:9" x14ac:dyDescent="0.2">
      <c r="A722" t="s">
        <v>2168</v>
      </c>
      <c r="B722">
        <v>63491.995808464701</v>
      </c>
      <c r="C722">
        <v>-0.23235793327078899</v>
      </c>
      <c r="D722">
        <v>6.0536286780294997E-2</v>
      </c>
      <c r="E722">
        <v>-3.8383248400102299</v>
      </c>
      <c r="F722">
        <v>1.2387653388900099E-4</v>
      </c>
      <c r="G722">
        <v>2.9555845944732001E-3</v>
      </c>
      <c r="H722" t="s">
        <v>2169</v>
      </c>
      <c r="I722" t="s">
        <v>2170</v>
      </c>
    </row>
    <row r="723" spans="1:9" x14ac:dyDescent="0.2">
      <c r="A723" t="s">
        <v>2171</v>
      </c>
      <c r="B723">
        <v>6.6340120793404704</v>
      </c>
      <c r="C723">
        <v>0.60255960580202805</v>
      </c>
      <c r="D723">
        <v>0.15722271436724</v>
      </c>
      <c r="E723">
        <v>3.8325225984495699</v>
      </c>
      <c r="F723">
        <v>1.2683594388991699E-4</v>
      </c>
      <c r="G723">
        <v>3.0220194410405998E-3</v>
      </c>
      <c r="H723" t="s">
        <v>2172</v>
      </c>
      <c r="I723" t="s">
        <v>2173</v>
      </c>
    </row>
    <row r="724" spans="1:9" x14ac:dyDescent="0.2">
      <c r="A724" t="s">
        <v>2174</v>
      </c>
      <c r="B724">
        <v>1046.6140513584</v>
      </c>
      <c r="C724">
        <v>0.221529679863887</v>
      </c>
      <c r="D724">
        <v>5.7811293992319802E-2</v>
      </c>
      <c r="E724">
        <v>3.8319446697269499</v>
      </c>
      <c r="F724">
        <v>1.2713433567781101E-4</v>
      </c>
      <c r="G724">
        <v>3.0249566315406402E-3</v>
      </c>
      <c r="H724" t="s">
        <v>2175</v>
      </c>
      <c r="I724" t="s">
        <v>2176</v>
      </c>
    </row>
    <row r="725" spans="1:9" x14ac:dyDescent="0.2">
      <c r="A725" t="s">
        <v>2177</v>
      </c>
      <c r="B725">
        <v>9.5472574338449494</v>
      </c>
      <c r="C725">
        <v>0.64050492240108103</v>
      </c>
      <c r="D725">
        <v>0.167316786896237</v>
      </c>
      <c r="E725">
        <v>3.8280971938475998</v>
      </c>
      <c r="F725">
        <v>1.2913776326220299E-4</v>
      </c>
      <c r="G725">
        <v>3.0683985180072898E-3</v>
      </c>
      <c r="H725" t="s">
        <v>2178</v>
      </c>
      <c r="I725" t="s">
        <v>2179</v>
      </c>
    </row>
    <row r="726" spans="1:9" x14ac:dyDescent="0.2">
      <c r="A726" t="s">
        <v>2180</v>
      </c>
      <c r="B726">
        <v>94.818094157219093</v>
      </c>
      <c r="C726">
        <v>0.42423051959578001</v>
      </c>
      <c r="D726">
        <v>0.110917159038374</v>
      </c>
      <c r="E726">
        <v>3.8247510418925201</v>
      </c>
      <c r="F726">
        <v>1.30904299216626E-4</v>
      </c>
      <c r="G726">
        <v>3.1061000888296599E-3</v>
      </c>
      <c r="H726" t="s">
        <v>2181</v>
      </c>
      <c r="I726" t="s">
        <v>2182</v>
      </c>
    </row>
    <row r="727" spans="1:9" x14ac:dyDescent="0.2">
      <c r="A727" t="s">
        <v>2183</v>
      </c>
      <c r="B727">
        <v>10.795874584423901</v>
      </c>
      <c r="C727">
        <v>-0.63047819025171603</v>
      </c>
      <c r="D727">
        <v>0.16504088589291899</v>
      </c>
      <c r="E727">
        <v>-3.82013333750995</v>
      </c>
      <c r="F727">
        <v>1.33379549627908E-4</v>
      </c>
      <c r="G727">
        <v>3.1604915504423702E-3</v>
      </c>
      <c r="H727" t="s">
        <v>2184</v>
      </c>
      <c r="I727" t="s">
        <v>2185</v>
      </c>
    </row>
    <row r="728" spans="1:9" x14ac:dyDescent="0.2">
      <c r="A728" t="s">
        <v>2186</v>
      </c>
      <c r="B728">
        <v>811.86606904803898</v>
      </c>
      <c r="C728">
        <v>-0.22143843650690301</v>
      </c>
      <c r="D728">
        <v>5.7991541245328002E-2</v>
      </c>
      <c r="E728">
        <v>-3.8184609643349199</v>
      </c>
      <c r="F728">
        <v>1.3428682780719701E-4</v>
      </c>
      <c r="G728">
        <v>3.1776310459473E-3</v>
      </c>
      <c r="H728" t="s">
        <v>2187</v>
      </c>
      <c r="I728" t="s">
        <v>2188</v>
      </c>
    </row>
    <row r="729" spans="1:9" x14ac:dyDescent="0.2">
      <c r="A729" t="s">
        <v>2189</v>
      </c>
      <c r="B729">
        <v>449.35697484752802</v>
      </c>
      <c r="C729">
        <v>0.35025384423600803</v>
      </c>
      <c r="D729">
        <v>9.1841088501015397E-2</v>
      </c>
      <c r="E729">
        <v>3.8136943927024101</v>
      </c>
      <c r="F729">
        <v>1.36904746611067E-4</v>
      </c>
      <c r="G729">
        <v>3.2351471859912002E-3</v>
      </c>
      <c r="H729" t="s">
        <v>2190</v>
      </c>
      <c r="I729" t="s">
        <v>2191</v>
      </c>
    </row>
    <row r="730" spans="1:9" x14ac:dyDescent="0.2">
      <c r="A730" t="s">
        <v>2192</v>
      </c>
      <c r="B730">
        <v>2362.8828663660202</v>
      </c>
      <c r="C730">
        <v>-0.25356537242349197</v>
      </c>
      <c r="D730">
        <v>6.6498161773304296E-2</v>
      </c>
      <c r="E730">
        <v>-3.8131185233045999</v>
      </c>
      <c r="F730">
        <v>1.3722426364973301E-4</v>
      </c>
      <c r="G730">
        <v>3.23826766432444E-3</v>
      </c>
      <c r="H730" t="s">
        <v>2193</v>
      </c>
      <c r="I730" t="s">
        <v>2194</v>
      </c>
    </row>
    <row r="731" spans="1:9" x14ac:dyDescent="0.2">
      <c r="A731" t="s">
        <v>2195</v>
      </c>
      <c r="B731">
        <v>2372.8371720827499</v>
      </c>
      <c r="C731">
        <v>0.24822331945000201</v>
      </c>
      <c r="D731">
        <v>6.5181882941763095E-2</v>
      </c>
      <c r="E731">
        <v>3.8081642973059999</v>
      </c>
      <c r="F731">
        <v>1.40002245537485E-4</v>
      </c>
      <c r="G731">
        <v>3.2993162202108101E-3</v>
      </c>
      <c r="H731" t="s">
        <v>2196</v>
      </c>
      <c r="I731" t="s">
        <v>2197</v>
      </c>
    </row>
    <row r="732" spans="1:9" x14ac:dyDescent="0.2">
      <c r="A732" t="s">
        <v>2198</v>
      </c>
      <c r="B732">
        <v>744.38335472185099</v>
      </c>
      <c r="C732">
        <v>0.237380802870891</v>
      </c>
      <c r="D732">
        <v>6.2380942280298703E-2</v>
      </c>
      <c r="E732">
        <v>3.8053417308808699</v>
      </c>
      <c r="F732">
        <v>1.4160854120532501E-4</v>
      </c>
      <c r="G732">
        <v>3.3326238975215101E-3</v>
      </c>
      <c r="H732" t="s">
        <v>2199</v>
      </c>
      <c r="I732" t="s">
        <v>2200</v>
      </c>
    </row>
    <row r="733" spans="1:9" x14ac:dyDescent="0.2">
      <c r="A733" t="s">
        <v>2201</v>
      </c>
      <c r="B733">
        <v>18.004057695698901</v>
      </c>
      <c r="C733">
        <v>-0.62662496127423695</v>
      </c>
      <c r="D733">
        <v>0.16477875370437201</v>
      </c>
      <c r="E733">
        <v>-3.8028261968679402</v>
      </c>
      <c r="F733">
        <v>1.4305472061373401E-4</v>
      </c>
      <c r="G733">
        <v>3.36207788283215E-3</v>
      </c>
      <c r="H733" t="s">
        <v>2202</v>
      </c>
      <c r="I733" t="s">
        <v>2203</v>
      </c>
    </row>
    <row r="734" spans="1:9" x14ac:dyDescent="0.2">
      <c r="A734" t="s">
        <v>2204</v>
      </c>
      <c r="B734">
        <v>1989.7233460093701</v>
      </c>
      <c r="C734">
        <v>-0.255365465993175</v>
      </c>
      <c r="D734">
        <v>6.7187177742542195E-2</v>
      </c>
      <c r="E734">
        <v>-3.8008065612120601</v>
      </c>
      <c r="F734">
        <v>1.4422586274085E-4</v>
      </c>
      <c r="G734">
        <v>3.3849966752519701E-3</v>
      </c>
      <c r="H734" t="s">
        <v>2205</v>
      </c>
      <c r="I734" t="s">
        <v>2206</v>
      </c>
    </row>
    <row r="735" spans="1:9" x14ac:dyDescent="0.2">
      <c r="A735" t="s">
        <v>2207</v>
      </c>
      <c r="B735">
        <v>2.0087920431117299</v>
      </c>
      <c r="C735">
        <v>-0.47732278408004802</v>
      </c>
      <c r="D735">
        <v>0.125645598723713</v>
      </c>
      <c r="E735">
        <v>-3.79896143540731</v>
      </c>
      <c r="F735">
        <v>1.45303697411998E-4</v>
      </c>
      <c r="G735">
        <v>3.4056663081341401E-3</v>
      </c>
      <c r="H735" t="s">
        <v>2208</v>
      </c>
      <c r="I735" t="s">
        <v>2209</v>
      </c>
    </row>
    <row r="736" spans="1:9" x14ac:dyDescent="0.2">
      <c r="A736" t="s">
        <v>2210</v>
      </c>
      <c r="B736">
        <v>33.631139119251401</v>
      </c>
      <c r="C736">
        <v>-0.56413679061252797</v>
      </c>
      <c r="D736">
        <v>0.148545718056072</v>
      </c>
      <c r="E736">
        <v>-3.7977317555500401</v>
      </c>
      <c r="F736">
        <v>1.4602622490978901E-4</v>
      </c>
      <c r="G736">
        <v>3.4179634269535099E-3</v>
      </c>
      <c r="H736" t="s">
        <v>2211</v>
      </c>
      <c r="I736" t="s">
        <v>2212</v>
      </c>
    </row>
    <row r="737" spans="1:9" x14ac:dyDescent="0.2">
      <c r="A737" t="s">
        <v>2213</v>
      </c>
      <c r="B737">
        <v>160.45609005524699</v>
      </c>
      <c r="C737">
        <v>-0.498806158686731</v>
      </c>
      <c r="D737">
        <v>0.13142874590756501</v>
      </c>
      <c r="E737">
        <v>-3.79525921245224</v>
      </c>
      <c r="F737">
        <v>1.47489278246264E-4</v>
      </c>
      <c r="G737">
        <v>3.44753693156422E-3</v>
      </c>
      <c r="H737" t="s">
        <v>2214</v>
      </c>
      <c r="I737" t="s">
        <v>2215</v>
      </c>
    </row>
    <row r="738" spans="1:9" x14ac:dyDescent="0.2">
      <c r="A738" t="s">
        <v>2216</v>
      </c>
      <c r="B738">
        <v>3.5895570456622301</v>
      </c>
      <c r="C738">
        <v>-0.52871152722163905</v>
      </c>
      <c r="D738">
        <v>0.139333235636702</v>
      </c>
      <c r="E738">
        <v>-3.79458299956661</v>
      </c>
      <c r="F738">
        <v>1.4789180397908701E-4</v>
      </c>
      <c r="G738">
        <v>3.45227435396587E-3</v>
      </c>
      <c r="H738" t="s">
        <v>2217</v>
      </c>
      <c r="I738" t="s">
        <v>2218</v>
      </c>
    </row>
    <row r="739" spans="1:9" x14ac:dyDescent="0.2">
      <c r="A739" t="s">
        <v>2219</v>
      </c>
      <c r="B739">
        <v>13.1110156355998</v>
      </c>
      <c r="C739">
        <v>-0.57198614369285605</v>
      </c>
      <c r="D739">
        <v>0.150888502953378</v>
      </c>
      <c r="E739">
        <v>-3.7907867895646898</v>
      </c>
      <c r="F739">
        <v>1.50170824625471E-4</v>
      </c>
      <c r="G739">
        <v>3.50074335300997E-3</v>
      </c>
      <c r="H739" t="s">
        <v>2220</v>
      </c>
      <c r="I739" t="s">
        <v>2221</v>
      </c>
    </row>
    <row r="740" spans="1:9" x14ac:dyDescent="0.2">
      <c r="A740" t="s">
        <v>2222</v>
      </c>
      <c r="B740">
        <v>158.775315842483</v>
      </c>
      <c r="C740">
        <v>-0.40322169330955698</v>
      </c>
      <c r="D740">
        <v>0.106527721176617</v>
      </c>
      <c r="E740">
        <v>-3.7851339431267799</v>
      </c>
      <c r="F740">
        <v>1.53625812830533E-4</v>
      </c>
      <c r="G740">
        <v>3.5668444769282599E-3</v>
      </c>
      <c r="H740" t="s">
        <v>2223</v>
      </c>
      <c r="I740" t="s">
        <v>2224</v>
      </c>
    </row>
    <row r="741" spans="1:9" x14ac:dyDescent="0.2">
      <c r="A741" t="s">
        <v>2225</v>
      </c>
      <c r="B741">
        <v>1301.8104110290899</v>
      </c>
      <c r="C741">
        <v>0.203220363120626</v>
      </c>
      <c r="D741">
        <v>5.3682689356181201E-2</v>
      </c>
      <c r="E741">
        <v>3.7855846187636302</v>
      </c>
      <c r="F741">
        <v>1.5334764087481699E-4</v>
      </c>
      <c r="G741">
        <v>3.5668444769282599E-3</v>
      </c>
      <c r="H741" t="s">
        <v>2226</v>
      </c>
      <c r="I741" t="s">
        <v>2227</v>
      </c>
    </row>
    <row r="742" spans="1:9" x14ac:dyDescent="0.2">
      <c r="A742" t="s">
        <v>2228</v>
      </c>
      <c r="B742">
        <v>1203.8567272166799</v>
      </c>
      <c r="C742">
        <v>0.16331813843357901</v>
      </c>
      <c r="D742">
        <v>4.3143891263722901E-2</v>
      </c>
      <c r="E742">
        <v>3.7854290294603898</v>
      </c>
      <c r="F742">
        <v>1.5344362212350599E-4</v>
      </c>
      <c r="G742">
        <v>3.5668444769282599E-3</v>
      </c>
      <c r="H742" t="s">
        <v>2229</v>
      </c>
      <c r="I742" t="s">
        <v>2230</v>
      </c>
    </row>
    <row r="743" spans="1:9" x14ac:dyDescent="0.2">
      <c r="A743" t="s">
        <v>2231</v>
      </c>
      <c r="B743">
        <v>163.670701048426</v>
      </c>
      <c r="C743">
        <v>-0.397525828319295</v>
      </c>
      <c r="D743">
        <v>0.10510296478599</v>
      </c>
      <c r="E743">
        <v>-3.7822513297197302</v>
      </c>
      <c r="F743">
        <v>1.55416323499398E-4</v>
      </c>
      <c r="G743">
        <v>3.6035725800383899E-3</v>
      </c>
      <c r="H743" t="s">
        <v>2232</v>
      </c>
      <c r="I743" t="s">
        <v>2233</v>
      </c>
    </row>
    <row r="744" spans="1:9" x14ac:dyDescent="0.2">
      <c r="A744" t="s">
        <v>2234</v>
      </c>
      <c r="B744">
        <v>788.05232702757098</v>
      </c>
      <c r="C744">
        <v>-0.29173354459212297</v>
      </c>
      <c r="D744">
        <v>7.7148033225605303E-2</v>
      </c>
      <c r="E744">
        <v>-3.7814774064168502</v>
      </c>
      <c r="F744">
        <v>1.5590037339228101E-4</v>
      </c>
      <c r="G744">
        <v>3.6099504691397598E-3</v>
      </c>
      <c r="H744" t="s">
        <v>2235</v>
      </c>
      <c r="I744" t="s">
        <v>2236</v>
      </c>
    </row>
    <row r="745" spans="1:9" x14ac:dyDescent="0.2">
      <c r="A745" t="s">
        <v>2237</v>
      </c>
      <c r="B745">
        <v>7.8556784609908599</v>
      </c>
      <c r="C745">
        <v>0.63495087027373098</v>
      </c>
      <c r="D745">
        <v>0.16796239545949301</v>
      </c>
      <c r="E745">
        <v>3.78031563872795</v>
      </c>
      <c r="F745">
        <v>1.56629664816327E-4</v>
      </c>
      <c r="G745">
        <v>3.6219823695277601E-3</v>
      </c>
      <c r="H745" t="s">
        <v>2238</v>
      </c>
      <c r="I745" t="s">
        <v>2239</v>
      </c>
    </row>
    <row r="746" spans="1:9" x14ac:dyDescent="0.2">
      <c r="A746" t="s">
        <v>2240</v>
      </c>
      <c r="B746">
        <v>1744.10966530679</v>
      </c>
      <c r="C746">
        <v>-0.16995804861889599</v>
      </c>
      <c r="D746">
        <v>4.4976050903551897E-2</v>
      </c>
      <c r="E746">
        <v>-3.7788566404676001</v>
      </c>
      <c r="F746">
        <v>1.5755008912381901E-4</v>
      </c>
      <c r="G746">
        <v>3.6351815068318698E-3</v>
      </c>
      <c r="H746" t="s">
        <v>2241</v>
      </c>
      <c r="I746" t="s">
        <v>2242</v>
      </c>
    </row>
    <row r="747" spans="1:9" x14ac:dyDescent="0.2">
      <c r="A747" t="s">
        <v>2243</v>
      </c>
      <c r="B747">
        <v>2580.9227047700501</v>
      </c>
      <c r="C747">
        <v>0.28505644849551698</v>
      </c>
      <c r="D747">
        <v>7.5441481783970504E-2</v>
      </c>
      <c r="E747">
        <v>3.7785107311622901</v>
      </c>
      <c r="F747">
        <v>1.5776905489269999E-4</v>
      </c>
      <c r="G747">
        <v>3.6351815068318698E-3</v>
      </c>
      <c r="H747" t="s">
        <v>2244</v>
      </c>
      <c r="I747" t="s">
        <v>2245</v>
      </c>
    </row>
    <row r="748" spans="1:9" x14ac:dyDescent="0.2">
      <c r="A748" t="s">
        <v>2246</v>
      </c>
      <c r="B748">
        <v>814.10104804152797</v>
      </c>
      <c r="C748">
        <v>0.52521532098440304</v>
      </c>
      <c r="D748">
        <v>0.13900425859823901</v>
      </c>
      <c r="E748">
        <v>3.77841172839475</v>
      </c>
      <c r="F748">
        <v>1.57831777823544E-4</v>
      </c>
      <c r="G748">
        <v>3.6351815068318698E-3</v>
      </c>
      <c r="H748" t="s">
        <v>2247</v>
      </c>
      <c r="I748" t="s">
        <v>2248</v>
      </c>
    </row>
    <row r="749" spans="1:9" x14ac:dyDescent="0.2">
      <c r="A749" t="s">
        <v>2249</v>
      </c>
      <c r="B749">
        <v>14.1645230039542</v>
      </c>
      <c r="C749">
        <v>-0.61302308974891495</v>
      </c>
      <c r="D749">
        <v>0.162307522105405</v>
      </c>
      <c r="E749">
        <v>-3.7769234709332</v>
      </c>
      <c r="F749">
        <v>1.5877749175941799E-4</v>
      </c>
      <c r="G749">
        <v>3.65209373189373E-3</v>
      </c>
      <c r="H749" t="s">
        <v>2250</v>
      </c>
      <c r="I749" t="s">
        <v>2251</v>
      </c>
    </row>
    <row r="750" spans="1:9" x14ac:dyDescent="0.2">
      <c r="A750" t="s">
        <v>2252</v>
      </c>
      <c r="B750">
        <v>15.957083383153</v>
      </c>
      <c r="C750">
        <v>0.63321752961093203</v>
      </c>
      <c r="D750">
        <v>0.16774382821186101</v>
      </c>
      <c r="E750">
        <v>3.7749080628538798</v>
      </c>
      <c r="F750">
        <v>1.6006668667411901E-4</v>
      </c>
      <c r="G750">
        <v>3.67685099150097E-3</v>
      </c>
      <c r="H750" t="s">
        <v>2253</v>
      </c>
      <c r="I750" t="s">
        <v>2254</v>
      </c>
    </row>
    <row r="751" spans="1:9" x14ac:dyDescent="0.2">
      <c r="A751" t="s">
        <v>2255</v>
      </c>
      <c r="B751">
        <v>350.85606261111201</v>
      </c>
      <c r="C751">
        <v>-0.280152376752971</v>
      </c>
      <c r="D751">
        <v>7.4222565298047993E-2</v>
      </c>
      <c r="E751">
        <v>-3.7744906232759701</v>
      </c>
      <c r="F751">
        <v>1.6033493852129699E-4</v>
      </c>
      <c r="G751">
        <v>3.6781218167554999E-3</v>
      </c>
      <c r="H751" t="s">
        <v>2256</v>
      </c>
      <c r="I751" t="s">
        <v>2257</v>
      </c>
    </row>
    <row r="752" spans="1:9" x14ac:dyDescent="0.2">
      <c r="A752" t="s">
        <v>2258</v>
      </c>
      <c r="B752">
        <v>516.98431332088603</v>
      </c>
      <c r="C752">
        <v>0.26996366123959298</v>
      </c>
      <c r="D752">
        <v>7.1545199425646605E-2</v>
      </c>
      <c r="E752">
        <v>3.7733301941544299</v>
      </c>
      <c r="F752">
        <v>1.61082868925316E-4</v>
      </c>
      <c r="G752">
        <v>3.6903786177929802E-3</v>
      </c>
      <c r="H752" t="s">
        <v>2259</v>
      </c>
      <c r="I752" t="s">
        <v>2260</v>
      </c>
    </row>
    <row r="753" spans="1:9" x14ac:dyDescent="0.2">
      <c r="A753" t="s">
        <v>2261</v>
      </c>
      <c r="B753">
        <v>47444.885177018601</v>
      </c>
      <c r="C753">
        <v>-0.21298914141278599</v>
      </c>
      <c r="D753">
        <v>5.6460726776063203E-2</v>
      </c>
      <c r="E753">
        <v>-3.77234147653735</v>
      </c>
      <c r="F753">
        <v>1.6172271530278301E-4</v>
      </c>
      <c r="G753">
        <v>3.6985995716721401E-3</v>
      </c>
      <c r="H753" t="s">
        <v>2262</v>
      </c>
      <c r="I753" t="s">
        <v>2263</v>
      </c>
    </row>
    <row r="754" spans="1:9" x14ac:dyDescent="0.2">
      <c r="A754" t="s">
        <v>2264</v>
      </c>
      <c r="B754">
        <v>5.8544987285468597</v>
      </c>
      <c r="C754">
        <v>0.60439749121100605</v>
      </c>
      <c r="D754">
        <v>0.16022776888067999</v>
      </c>
      <c r="E754">
        <v>3.7721145057015302</v>
      </c>
      <c r="F754">
        <v>1.6186993609957999E-4</v>
      </c>
      <c r="G754">
        <v>3.6985995716721401E-3</v>
      </c>
      <c r="H754" t="s">
        <v>2265</v>
      </c>
      <c r="I754" t="s">
        <v>2266</v>
      </c>
    </row>
    <row r="755" spans="1:9" x14ac:dyDescent="0.2">
      <c r="A755" t="s">
        <v>2267</v>
      </c>
      <c r="B755">
        <v>3596.60921221439</v>
      </c>
      <c r="C755">
        <v>0.161786177307333</v>
      </c>
      <c r="D755">
        <v>4.2920578488164503E-2</v>
      </c>
      <c r="E755">
        <v>3.7694314244144298</v>
      </c>
      <c r="F755">
        <v>1.6361985489183199E-4</v>
      </c>
      <c r="G755">
        <v>3.7336451431988198E-3</v>
      </c>
      <c r="H755" t="s">
        <v>2268</v>
      </c>
      <c r="I755" t="s">
        <v>2269</v>
      </c>
    </row>
    <row r="756" spans="1:9" x14ac:dyDescent="0.2">
      <c r="A756" t="s">
        <v>2270</v>
      </c>
      <c r="B756">
        <v>1729.13151924007</v>
      </c>
      <c r="C756">
        <v>0.18465737374746699</v>
      </c>
      <c r="D756">
        <v>4.89982534418699E-2</v>
      </c>
      <c r="E756">
        <v>3.7686521615824402</v>
      </c>
      <c r="F756">
        <v>1.6413141987795001E-4</v>
      </c>
      <c r="G756">
        <v>3.7367144240514601E-3</v>
      </c>
      <c r="H756" t="s">
        <v>2271</v>
      </c>
      <c r="I756" t="s">
        <v>2272</v>
      </c>
    </row>
    <row r="757" spans="1:9" x14ac:dyDescent="0.2">
      <c r="A757" t="s">
        <v>2273</v>
      </c>
      <c r="B757">
        <v>1850.9595748495501</v>
      </c>
      <c r="C757">
        <v>0.171679172252204</v>
      </c>
      <c r="D757">
        <v>4.5555550262652997E-2</v>
      </c>
      <c r="E757">
        <v>3.76856763363363</v>
      </c>
      <c r="F757">
        <v>1.6418700057051401E-4</v>
      </c>
      <c r="G757">
        <v>3.7367144240514601E-3</v>
      </c>
      <c r="H757" t="s">
        <v>2274</v>
      </c>
      <c r="I757" t="s">
        <v>2275</v>
      </c>
    </row>
    <row r="758" spans="1:9" x14ac:dyDescent="0.2">
      <c r="A758" t="s">
        <v>2276</v>
      </c>
      <c r="B758">
        <v>10.002726484038201</v>
      </c>
      <c r="C758">
        <v>-0.58851829526524002</v>
      </c>
      <c r="D758">
        <v>0.15627729820500499</v>
      </c>
      <c r="E758">
        <v>-3.76585916204681</v>
      </c>
      <c r="F758">
        <v>1.6597733789549301E-4</v>
      </c>
      <c r="G758">
        <v>3.7724901773772998E-3</v>
      </c>
      <c r="H758" t="s">
        <v>2277</v>
      </c>
      <c r="I758" t="s">
        <v>2278</v>
      </c>
    </row>
    <row r="759" spans="1:9" x14ac:dyDescent="0.2">
      <c r="A759" t="s">
        <v>2279</v>
      </c>
      <c r="B759">
        <v>800.00532389828504</v>
      </c>
      <c r="C759">
        <v>0.25854783746639398</v>
      </c>
      <c r="D759">
        <v>6.8708091095306595E-2</v>
      </c>
      <c r="E759">
        <v>3.7629896762487101</v>
      </c>
      <c r="F759">
        <v>1.6789413513843701E-4</v>
      </c>
      <c r="G759">
        <v>3.8110424315129601E-3</v>
      </c>
      <c r="H759" t="s">
        <v>2280</v>
      </c>
      <c r="I759" t="s">
        <v>2281</v>
      </c>
    </row>
    <row r="760" spans="1:9" x14ac:dyDescent="0.2">
      <c r="A760" t="s">
        <v>2282</v>
      </c>
      <c r="B760">
        <v>3.75818534147021</v>
      </c>
      <c r="C760">
        <v>0.48729098701877299</v>
      </c>
      <c r="D760">
        <v>0.129542188740876</v>
      </c>
      <c r="E760">
        <v>3.7616392910691299</v>
      </c>
      <c r="F760">
        <v>1.6880337136701199E-4</v>
      </c>
      <c r="G760">
        <v>3.8241444357897899E-3</v>
      </c>
      <c r="H760" t="s">
        <v>2283</v>
      </c>
      <c r="I760" t="s">
        <v>2284</v>
      </c>
    </row>
    <row r="761" spans="1:9" x14ac:dyDescent="0.2">
      <c r="A761" t="s">
        <v>2285</v>
      </c>
      <c r="B761">
        <v>280.680436703314</v>
      </c>
      <c r="C761">
        <v>-0.34687626469434502</v>
      </c>
      <c r="D761">
        <v>9.2218142297199795E-2</v>
      </c>
      <c r="E761">
        <v>-3.7614753025108101</v>
      </c>
      <c r="F761">
        <v>1.6891410237973901E-4</v>
      </c>
      <c r="G761">
        <v>3.8241444357897899E-3</v>
      </c>
      <c r="H761" t="s">
        <v>2286</v>
      </c>
      <c r="I761" t="s">
        <v>2287</v>
      </c>
    </row>
    <row r="762" spans="1:9" x14ac:dyDescent="0.2">
      <c r="A762" t="s">
        <v>2288</v>
      </c>
      <c r="B762">
        <v>317.10539893052101</v>
      </c>
      <c r="C762">
        <v>0.31184822640283799</v>
      </c>
      <c r="D762">
        <v>8.2937443967369601E-2</v>
      </c>
      <c r="E762">
        <v>3.7600414419032502</v>
      </c>
      <c r="F762">
        <v>1.6988521174769801E-4</v>
      </c>
      <c r="G762">
        <v>3.8360747029146801E-3</v>
      </c>
      <c r="H762" t="s">
        <v>2289</v>
      </c>
      <c r="I762" t="s">
        <v>2290</v>
      </c>
    </row>
    <row r="763" spans="1:9" x14ac:dyDescent="0.2">
      <c r="A763" t="s">
        <v>2291</v>
      </c>
      <c r="B763">
        <v>605.90647192109805</v>
      </c>
      <c r="C763">
        <v>-0.27085769425018502</v>
      </c>
      <c r="D763">
        <v>7.2031460149955207E-2</v>
      </c>
      <c r="E763">
        <v>-3.7602693834931702</v>
      </c>
      <c r="F763">
        <v>1.6973048370655901E-4</v>
      </c>
      <c r="G763">
        <v>3.8360747029146801E-3</v>
      </c>
      <c r="H763" t="s">
        <v>2292</v>
      </c>
      <c r="I763" t="s">
        <v>2293</v>
      </c>
    </row>
    <row r="764" spans="1:9" x14ac:dyDescent="0.2">
      <c r="A764" t="s">
        <v>2294</v>
      </c>
      <c r="B764">
        <v>56.731233198675199</v>
      </c>
      <c r="C764">
        <v>-0.55355654041415403</v>
      </c>
      <c r="D764">
        <v>0.14730034059962599</v>
      </c>
      <c r="E764">
        <v>-3.75801263025429</v>
      </c>
      <c r="F764">
        <v>1.7126823833418499E-4</v>
      </c>
      <c r="G764">
        <v>3.8622552858808101E-3</v>
      </c>
      <c r="H764" t="s">
        <v>2295</v>
      </c>
      <c r="I764" t="s">
        <v>2296</v>
      </c>
    </row>
    <row r="765" spans="1:9" x14ac:dyDescent="0.2">
      <c r="A765" t="s">
        <v>2297</v>
      </c>
      <c r="B765">
        <v>291.10293375724001</v>
      </c>
      <c r="C765">
        <v>0.26242215980770101</v>
      </c>
      <c r="D765">
        <v>6.9843793662985904E-2</v>
      </c>
      <c r="E765">
        <v>3.7572724224281799</v>
      </c>
      <c r="F765">
        <v>1.71775464271894E-4</v>
      </c>
      <c r="G765">
        <v>3.86864324619648E-3</v>
      </c>
      <c r="H765" t="s">
        <v>2298</v>
      </c>
      <c r="I765" t="s">
        <v>2299</v>
      </c>
    </row>
    <row r="766" spans="1:9" x14ac:dyDescent="0.2">
      <c r="A766" t="s">
        <v>2300</v>
      </c>
      <c r="B766">
        <v>208.03814793268401</v>
      </c>
      <c r="C766">
        <v>0.27606168850865498</v>
      </c>
      <c r="D766">
        <v>7.3574741613771297E-2</v>
      </c>
      <c r="E766">
        <v>3.7521258308705199</v>
      </c>
      <c r="F766">
        <v>1.7534141348653299E-4</v>
      </c>
      <c r="G766">
        <v>3.9438119486541199E-3</v>
      </c>
      <c r="H766" t="s">
        <v>2301</v>
      </c>
      <c r="I766" t="s">
        <v>2302</v>
      </c>
    </row>
    <row r="767" spans="1:9" x14ac:dyDescent="0.2">
      <c r="A767" t="s">
        <v>2303</v>
      </c>
      <c r="B767">
        <v>330.39063567432999</v>
      </c>
      <c r="C767">
        <v>-0.27017943543818301</v>
      </c>
      <c r="D767">
        <v>7.2058767615646294E-2</v>
      </c>
      <c r="E767">
        <v>-3.7494318093155701</v>
      </c>
      <c r="F767">
        <v>1.7723568071836899E-4</v>
      </c>
      <c r="G767">
        <v>3.97108606394887E-3</v>
      </c>
      <c r="H767" t="s">
        <v>2304</v>
      </c>
      <c r="I767" t="s">
        <v>2305</v>
      </c>
    </row>
    <row r="768" spans="1:9" x14ac:dyDescent="0.2">
      <c r="A768" t="s">
        <v>2306</v>
      </c>
      <c r="B768">
        <v>1675.7488049022299</v>
      </c>
      <c r="C768">
        <v>-0.26068879033353398</v>
      </c>
      <c r="D768">
        <v>6.9527755332634E-2</v>
      </c>
      <c r="E768">
        <v>-3.74942048806767</v>
      </c>
      <c r="F768">
        <v>1.7724368156215E-4</v>
      </c>
      <c r="G768">
        <v>3.97108606394887E-3</v>
      </c>
      <c r="H768" t="s">
        <v>2307</v>
      </c>
      <c r="I768" t="s">
        <v>2308</v>
      </c>
    </row>
    <row r="769" spans="1:9" x14ac:dyDescent="0.2">
      <c r="A769" t="s">
        <v>2309</v>
      </c>
      <c r="B769">
        <v>88.451435749593003</v>
      </c>
      <c r="C769">
        <v>0.54480135209607505</v>
      </c>
      <c r="D769">
        <v>0.14527808654986199</v>
      </c>
      <c r="E769">
        <v>3.7500586980066601</v>
      </c>
      <c r="F769">
        <v>1.7679318162957099E-4</v>
      </c>
      <c r="G769">
        <v>3.97108606394887E-3</v>
      </c>
      <c r="H769" t="s">
        <v>2310</v>
      </c>
      <c r="I769" t="s">
        <v>2311</v>
      </c>
    </row>
    <row r="770" spans="1:9" x14ac:dyDescent="0.2">
      <c r="A770" t="s">
        <v>2312</v>
      </c>
      <c r="B770">
        <v>86.941155516901404</v>
      </c>
      <c r="C770">
        <v>0.43454722481708102</v>
      </c>
      <c r="D770">
        <v>0.11606131916186201</v>
      </c>
      <c r="E770">
        <v>3.7441175747024702</v>
      </c>
      <c r="F770">
        <v>1.81028873050849E-4</v>
      </c>
      <c r="G770">
        <v>4.0506382811921898E-3</v>
      </c>
      <c r="H770" t="s">
        <v>2313</v>
      </c>
      <c r="I770" t="s">
        <v>2314</v>
      </c>
    </row>
    <row r="771" spans="1:9" x14ac:dyDescent="0.2">
      <c r="A771" t="s">
        <v>2315</v>
      </c>
      <c r="B771">
        <v>26.470555702202599</v>
      </c>
      <c r="C771">
        <v>-0.61246397065428104</v>
      </c>
      <c r="D771">
        <v>0.16371995957702001</v>
      </c>
      <c r="E771">
        <v>-3.7409242723771601</v>
      </c>
      <c r="F771">
        <v>1.8334476201126799E-4</v>
      </c>
      <c r="G771">
        <v>4.0971506067045797E-3</v>
      </c>
      <c r="H771" t="s">
        <v>2316</v>
      </c>
      <c r="I771" t="s">
        <v>2317</v>
      </c>
    </row>
    <row r="772" spans="1:9" x14ac:dyDescent="0.2">
      <c r="A772" t="s">
        <v>2318</v>
      </c>
      <c r="B772">
        <v>691.99947744539895</v>
      </c>
      <c r="C772">
        <v>-0.31019526554517102</v>
      </c>
      <c r="D772">
        <v>8.29382599462202E-2</v>
      </c>
      <c r="E772">
        <v>-3.7400744330338198</v>
      </c>
      <c r="F772">
        <v>1.8396576999448499E-4</v>
      </c>
      <c r="G772">
        <v>4.1057166807296399E-3</v>
      </c>
      <c r="H772" t="s">
        <v>2319</v>
      </c>
      <c r="I772" t="s">
        <v>2320</v>
      </c>
    </row>
    <row r="773" spans="1:9" x14ac:dyDescent="0.2">
      <c r="A773" t="s">
        <v>2321</v>
      </c>
      <c r="B773">
        <v>108.43147024471</v>
      </c>
      <c r="C773">
        <v>0.43934770791189598</v>
      </c>
      <c r="D773">
        <v>0.11762112940231401</v>
      </c>
      <c r="E773">
        <v>3.7352787729927299</v>
      </c>
      <c r="F773">
        <v>1.8750735550660799E-4</v>
      </c>
      <c r="G773">
        <v>4.1793574955111597E-3</v>
      </c>
      <c r="H773" t="s">
        <v>2322</v>
      </c>
      <c r="I773" t="s">
        <v>2323</v>
      </c>
    </row>
    <row r="774" spans="1:9" x14ac:dyDescent="0.2">
      <c r="A774" t="s">
        <v>2324</v>
      </c>
      <c r="B774">
        <v>145.82335816765999</v>
      </c>
      <c r="C774">
        <v>0.41397604608322802</v>
      </c>
      <c r="D774">
        <v>0.11091841776601399</v>
      </c>
      <c r="E774">
        <v>3.7322570446012402</v>
      </c>
      <c r="F774">
        <v>1.8977170254505101E-4</v>
      </c>
      <c r="G774">
        <v>4.2243767909319599E-3</v>
      </c>
      <c r="H774" t="s">
        <v>2325</v>
      </c>
      <c r="I774" t="s">
        <v>2326</v>
      </c>
    </row>
    <row r="775" spans="1:9" x14ac:dyDescent="0.2">
      <c r="A775" t="s">
        <v>2327</v>
      </c>
      <c r="B775">
        <v>204.267004448504</v>
      </c>
      <c r="C775">
        <v>0.30185343709013701</v>
      </c>
      <c r="D775">
        <v>8.0909237491963201E-2</v>
      </c>
      <c r="E775">
        <v>3.7307660589450098</v>
      </c>
      <c r="F775">
        <v>1.90898425419848E-4</v>
      </c>
      <c r="G775">
        <v>4.2385339340648403E-3</v>
      </c>
      <c r="H775" t="s">
        <v>2328</v>
      </c>
      <c r="I775" t="s">
        <v>2329</v>
      </c>
    </row>
    <row r="776" spans="1:9" x14ac:dyDescent="0.2">
      <c r="A776" t="s">
        <v>2330</v>
      </c>
      <c r="B776">
        <v>420.90260124745402</v>
      </c>
      <c r="C776">
        <v>0.25060084995155701</v>
      </c>
      <c r="D776">
        <v>6.7167812181137099E-2</v>
      </c>
      <c r="E776">
        <v>3.73096639318458</v>
      </c>
      <c r="F776">
        <v>1.9074667006462699E-4</v>
      </c>
      <c r="G776">
        <v>4.2385339340648403E-3</v>
      </c>
      <c r="H776" t="s">
        <v>2331</v>
      </c>
      <c r="I776" t="s">
        <v>2332</v>
      </c>
    </row>
    <row r="777" spans="1:9" x14ac:dyDescent="0.2">
      <c r="A777" t="s">
        <v>2333</v>
      </c>
      <c r="B777">
        <v>4.77876560782423</v>
      </c>
      <c r="C777">
        <v>-0.56844886875803902</v>
      </c>
      <c r="D777">
        <v>0.152419394983072</v>
      </c>
      <c r="E777">
        <v>-3.7295048233275798</v>
      </c>
      <c r="F777">
        <v>1.9185643401109799E-4</v>
      </c>
      <c r="G777">
        <v>4.2543363813962801E-3</v>
      </c>
      <c r="H777" t="s">
        <v>2334</v>
      </c>
      <c r="I777" t="s">
        <v>2335</v>
      </c>
    </row>
    <row r="778" spans="1:9" x14ac:dyDescent="0.2">
      <c r="A778" t="s">
        <v>2336</v>
      </c>
      <c r="B778">
        <v>1987.7209886455801</v>
      </c>
      <c r="C778">
        <v>-0.243555113100932</v>
      </c>
      <c r="D778">
        <v>6.5312171411970099E-2</v>
      </c>
      <c r="E778">
        <v>-3.7290922631351102</v>
      </c>
      <c r="F778">
        <v>1.9217078567937499E-4</v>
      </c>
      <c r="G778">
        <v>4.25584378439171E-3</v>
      </c>
      <c r="H778" t="s">
        <v>2337</v>
      </c>
      <c r="I778" t="s">
        <v>2338</v>
      </c>
    </row>
    <row r="779" spans="1:9" x14ac:dyDescent="0.2">
      <c r="A779" t="s">
        <v>2339</v>
      </c>
      <c r="B779">
        <v>8070.0679873735899</v>
      </c>
      <c r="C779">
        <v>-0.27865957407810099</v>
      </c>
      <c r="D779">
        <v>7.4759024498320698E-2</v>
      </c>
      <c r="E779">
        <v>-3.7274372685850201</v>
      </c>
      <c r="F779">
        <v>1.9343668656618599E-4</v>
      </c>
      <c r="G779">
        <v>4.2783935003128E-3</v>
      </c>
      <c r="H779" t="s">
        <v>2340</v>
      </c>
      <c r="I779" t="s">
        <v>2341</v>
      </c>
    </row>
    <row r="780" spans="1:9" x14ac:dyDescent="0.2">
      <c r="A780" t="s">
        <v>2342</v>
      </c>
      <c r="B780">
        <v>202.287693604038</v>
      </c>
      <c r="C780">
        <v>0.28570768164236099</v>
      </c>
      <c r="D780">
        <v>7.6662178718141599E-2</v>
      </c>
      <c r="E780">
        <v>3.72684009794194</v>
      </c>
      <c r="F780">
        <v>1.93895381631059E-4</v>
      </c>
      <c r="G780">
        <v>4.2830547599679103E-3</v>
      </c>
      <c r="H780" t="s">
        <v>2343</v>
      </c>
      <c r="I780" t="s">
        <v>2344</v>
      </c>
    </row>
    <row r="781" spans="1:9" x14ac:dyDescent="0.2">
      <c r="A781" t="s">
        <v>2345</v>
      </c>
      <c r="B781">
        <v>86.872884706334602</v>
      </c>
      <c r="C781">
        <v>0.51306955393722797</v>
      </c>
      <c r="D781">
        <v>0.137798399549802</v>
      </c>
      <c r="E781">
        <v>3.72333463678437</v>
      </c>
      <c r="F781">
        <v>1.9660865191731001E-4</v>
      </c>
      <c r="G781">
        <v>4.3374429798462601E-3</v>
      </c>
      <c r="H781" t="s">
        <v>2346</v>
      </c>
      <c r="I781" t="s">
        <v>2347</v>
      </c>
    </row>
    <row r="782" spans="1:9" x14ac:dyDescent="0.2">
      <c r="A782" t="s">
        <v>2348</v>
      </c>
      <c r="B782">
        <v>1945.7630005441799</v>
      </c>
      <c r="C782">
        <v>0.27558446443918</v>
      </c>
      <c r="D782">
        <v>7.4045045973712698E-2</v>
      </c>
      <c r="E782">
        <v>3.72184878563001</v>
      </c>
      <c r="F782">
        <v>1.9776945068492101E-4</v>
      </c>
      <c r="G782">
        <v>4.3574865958307804E-3</v>
      </c>
      <c r="H782" t="s">
        <v>2349</v>
      </c>
      <c r="I782" t="s">
        <v>2350</v>
      </c>
    </row>
    <row r="783" spans="1:9" x14ac:dyDescent="0.2">
      <c r="A783" t="s">
        <v>2351</v>
      </c>
      <c r="B783">
        <v>54.3806691971931</v>
      </c>
      <c r="C783">
        <v>0.51312201895577803</v>
      </c>
      <c r="D783">
        <v>0.13797852204254701</v>
      </c>
      <c r="E783">
        <v>3.7188542923916401</v>
      </c>
      <c r="F783">
        <v>2.0012844632411901E-4</v>
      </c>
      <c r="G783">
        <v>4.4038455819144298E-3</v>
      </c>
      <c r="H783" t="s">
        <v>2352</v>
      </c>
      <c r="I783" t="s">
        <v>2353</v>
      </c>
    </row>
    <row r="784" spans="1:9" x14ac:dyDescent="0.2">
      <c r="A784" t="s">
        <v>2354</v>
      </c>
      <c r="B784">
        <v>66.617933564679703</v>
      </c>
      <c r="C784">
        <v>-0.56246782880587598</v>
      </c>
      <c r="D784">
        <v>0.15129888931966401</v>
      </c>
      <c r="E784">
        <v>-3.7175939052500002</v>
      </c>
      <c r="F784">
        <v>2.01129235114808E-4</v>
      </c>
      <c r="G784">
        <v>4.4202371595078796E-3</v>
      </c>
      <c r="H784" t="s">
        <v>2355</v>
      </c>
      <c r="I784" t="s">
        <v>2356</v>
      </c>
    </row>
    <row r="785" spans="1:9" x14ac:dyDescent="0.2">
      <c r="A785" t="s">
        <v>2357</v>
      </c>
      <c r="B785">
        <v>1660.87425039547</v>
      </c>
      <c r="C785">
        <v>-0.20456302818458399</v>
      </c>
      <c r="D785">
        <v>5.5042844105426002E-2</v>
      </c>
      <c r="E785">
        <v>-3.7164327445139902</v>
      </c>
      <c r="F785">
        <v>2.0205539421648501E-4</v>
      </c>
      <c r="G785">
        <v>4.4349490212141898E-3</v>
      </c>
      <c r="H785" t="s">
        <v>2358</v>
      </c>
      <c r="I785" t="s">
        <v>2359</v>
      </c>
    </row>
    <row r="786" spans="1:9" x14ac:dyDescent="0.2">
      <c r="A786" t="s">
        <v>2360</v>
      </c>
      <c r="B786">
        <v>39.100976289493801</v>
      </c>
      <c r="C786">
        <v>0.53255677766968701</v>
      </c>
      <c r="D786">
        <v>0.143568224744479</v>
      </c>
      <c r="E786">
        <v>3.7094334670330098</v>
      </c>
      <c r="F786">
        <v>2.0772353311908901E-4</v>
      </c>
      <c r="G786">
        <v>4.5535739988567898E-3</v>
      </c>
      <c r="H786" t="s">
        <v>2361</v>
      </c>
      <c r="I786" t="s">
        <v>2362</v>
      </c>
    </row>
    <row r="787" spans="1:9" x14ac:dyDescent="0.2">
      <c r="A787" t="s">
        <v>2363</v>
      </c>
      <c r="B787">
        <v>25.489072211284299</v>
      </c>
      <c r="C787">
        <v>0.61897215041784004</v>
      </c>
      <c r="D787">
        <v>0.166883235008145</v>
      </c>
      <c r="E787">
        <v>3.70901337325845</v>
      </c>
      <c r="F787">
        <v>2.0806843942014101E-4</v>
      </c>
      <c r="G787">
        <v>4.5553538942249804E-3</v>
      </c>
      <c r="H787" t="s">
        <v>2364</v>
      </c>
      <c r="I787" t="s">
        <v>2365</v>
      </c>
    </row>
    <row r="788" spans="1:9" x14ac:dyDescent="0.2">
      <c r="A788" t="s">
        <v>2366</v>
      </c>
      <c r="B788">
        <v>579.90234825701896</v>
      </c>
      <c r="C788">
        <v>0.217787478875583</v>
      </c>
      <c r="D788">
        <v>5.8738914702171303E-2</v>
      </c>
      <c r="E788">
        <v>3.7077205116888501</v>
      </c>
      <c r="F788">
        <v>2.09133285387472E-4</v>
      </c>
      <c r="G788">
        <v>4.5728713566875797E-3</v>
      </c>
      <c r="H788" t="s">
        <v>2367</v>
      </c>
      <c r="I788" t="s">
        <v>2368</v>
      </c>
    </row>
    <row r="789" spans="1:9" x14ac:dyDescent="0.2">
      <c r="A789" t="s">
        <v>2369</v>
      </c>
      <c r="B789">
        <v>37.196503166366803</v>
      </c>
      <c r="C789">
        <v>0.57509703553446501</v>
      </c>
      <c r="D789">
        <v>0.155208700590554</v>
      </c>
      <c r="E789">
        <v>3.7053144143741599</v>
      </c>
      <c r="F789">
        <v>2.1112867077940599E-4</v>
      </c>
      <c r="G789">
        <v>4.6106658142142298E-3</v>
      </c>
      <c r="H789" t="s">
        <v>2370</v>
      </c>
      <c r="I789" t="s">
        <v>2371</v>
      </c>
    </row>
    <row r="790" spans="1:9" x14ac:dyDescent="0.2">
      <c r="A790" t="s">
        <v>2372</v>
      </c>
      <c r="B790">
        <v>143.93764182731701</v>
      </c>
      <c r="C790">
        <v>0.32835490474928802</v>
      </c>
      <c r="D790">
        <v>8.8648417486390796E-2</v>
      </c>
      <c r="E790">
        <v>3.70401315736625</v>
      </c>
      <c r="F790">
        <v>2.1221524373670199E-4</v>
      </c>
      <c r="G790">
        <v>4.6285430811967097E-3</v>
      </c>
      <c r="H790" t="s">
        <v>2373</v>
      </c>
      <c r="I790" t="s">
        <v>2374</v>
      </c>
    </row>
    <row r="791" spans="1:9" x14ac:dyDescent="0.2">
      <c r="A791" t="s">
        <v>2375</v>
      </c>
      <c r="B791">
        <v>220.99306894436501</v>
      </c>
      <c r="C791">
        <v>-0.33187756792683298</v>
      </c>
      <c r="D791">
        <v>8.9616125744501104E-2</v>
      </c>
      <c r="E791">
        <v>-3.7033242083353199</v>
      </c>
      <c r="F791">
        <v>2.1279265259830499E-4</v>
      </c>
      <c r="G791">
        <v>4.6344385910916499E-3</v>
      </c>
      <c r="H791" t="s">
        <v>2376</v>
      </c>
      <c r="I791" t="s">
        <v>2377</v>
      </c>
    </row>
    <row r="792" spans="1:9" x14ac:dyDescent="0.2">
      <c r="A792" t="s">
        <v>2378</v>
      </c>
      <c r="B792">
        <v>45.478392114333602</v>
      </c>
      <c r="C792">
        <v>0.57218616899803898</v>
      </c>
      <c r="D792">
        <v>0.154517500772581</v>
      </c>
      <c r="E792">
        <v>3.70305089156331</v>
      </c>
      <c r="F792">
        <v>2.1302212813053E-4</v>
      </c>
      <c r="G792">
        <v>4.6344385910916499E-3</v>
      </c>
      <c r="H792" t="s">
        <v>2379</v>
      </c>
      <c r="I792" t="s">
        <v>2380</v>
      </c>
    </row>
    <row r="793" spans="1:9" x14ac:dyDescent="0.2">
      <c r="A793" t="s">
        <v>2381</v>
      </c>
      <c r="B793">
        <v>591.64438068555501</v>
      </c>
      <c r="C793">
        <v>0.354944253748534</v>
      </c>
      <c r="D793">
        <v>9.5871046038949095E-2</v>
      </c>
      <c r="E793">
        <v>3.7023091789812299</v>
      </c>
      <c r="F793">
        <v>2.1364603824352299E-4</v>
      </c>
      <c r="G793">
        <v>4.6421656158724799E-3</v>
      </c>
      <c r="H793" t="s">
        <v>2382</v>
      </c>
      <c r="I793" t="s">
        <v>2383</v>
      </c>
    </row>
    <row r="794" spans="1:9" x14ac:dyDescent="0.2">
      <c r="A794" t="s">
        <v>2384</v>
      </c>
      <c r="B794">
        <v>2.4058493591188701</v>
      </c>
      <c r="C794">
        <v>-0.47239180764709099</v>
      </c>
      <c r="D794">
        <v>0.12764375823566401</v>
      </c>
      <c r="E794">
        <v>-3.7008610070453498</v>
      </c>
      <c r="F794">
        <v>2.14869153340956E-4</v>
      </c>
      <c r="G794">
        <v>4.6628765763965701E-3</v>
      </c>
      <c r="H794" t="s">
        <v>2385</v>
      </c>
      <c r="I794" t="s">
        <v>2386</v>
      </c>
    </row>
    <row r="795" spans="1:9" x14ac:dyDescent="0.2">
      <c r="A795" t="s">
        <v>2387</v>
      </c>
      <c r="B795">
        <v>13.969550066835801</v>
      </c>
      <c r="C795">
        <v>0.59971960345763597</v>
      </c>
      <c r="D795">
        <v>0.162145622378606</v>
      </c>
      <c r="E795">
        <v>3.6986481328327399</v>
      </c>
      <c r="F795">
        <v>2.1675083672925501E-4</v>
      </c>
      <c r="G795">
        <v>4.6978092266764804E-3</v>
      </c>
      <c r="H795" t="s">
        <v>2388</v>
      </c>
      <c r="I795" t="s">
        <v>2389</v>
      </c>
    </row>
    <row r="796" spans="1:9" x14ac:dyDescent="0.2">
      <c r="A796" t="s">
        <v>2390</v>
      </c>
      <c r="B796">
        <v>1070.14949938518</v>
      </c>
      <c r="C796">
        <v>-0.288615523474193</v>
      </c>
      <c r="D796">
        <v>7.8054303195437297E-2</v>
      </c>
      <c r="E796">
        <v>-3.6976247517262402</v>
      </c>
      <c r="F796">
        <v>2.17626275437316E-4</v>
      </c>
      <c r="G796">
        <v>4.7108725337145401E-3</v>
      </c>
      <c r="H796" t="s">
        <v>2391</v>
      </c>
      <c r="I796" t="s">
        <v>2392</v>
      </c>
    </row>
    <row r="797" spans="1:9" x14ac:dyDescent="0.2">
      <c r="A797" t="s">
        <v>2393</v>
      </c>
      <c r="B797">
        <v>7.6472815059650099</v>
      </c>
      <c r="C797">
        <v>-0.55284390312379394</v>
      </c>
      <c r="D797">
        <v>0.14953710412172699</v>
      </c>
      <c r="E797">
        <v>-3.6970349691522899</v>
      </c>
      <c r="F797">
        <v>2.1813230445344E-4</v>
      </c>
      <c r="G797">
        <v>4.7124200608574104E-3</v>
      </c>
      <c r="H797" t="s">
        <v>2394</v>
      </c>
      <c r="I797" t="s">
        <v>2395</v>
      </c>
    </row>
    <row r="798" spans="1:9" x14ac:dyDescent="0.2">
      <c r="A798" t="s">
        <v>2396</v>
      </c>
      <c r="B798">
        <v>164.90690999922799</v>
      </c>
      <c r="C798">
        <v>-0.32282101098219401</v>
      </c>
      <c r="D798">
        <v>8.7321949283973105E-2</v>
      </c>
      <c r="E798">
        <v>-3.6969056878514301</v>
      </c>
      <c r="F798">
        <v>2.18243374359496E-4</v>
      </c>
      <c r="G798">
        <v>4.7124200608574104E-3</v>
      </c>
      <c r="H798" t="s">
        <v>2397</v>
      </c>
      <c r="I798" t="s">
        <v>2398</v>
      </c>
    </row>
    <row r="799" spans="1:9" x14ac:dyDescent="0.2">
      <c r="A799" t="s">
        <v>2399</v>
      </c>
      <c r="B799">
        <v>646.54404727611404</v>
      </c>
      <c r="C799">
        <v>-0.38705728925567101</v>
      </c>
      <c r="D799">
        <v>0.10471706423497</v>
      </c>
      <c r="E799">
        <v>-3.69621982895901</v>
      </c>
      <c r="F799">
        <v>2.1883350738092101E-4</v>
      </c>
      <c r="G799">
        <v>4.7192634288364997E-3</v>
      </c>
      <c r="H799" t="s">
        <v>2400</v>
      </c>
      <c r="I799" t="s">
        <v>2401</v>
      </c>
    </row>
    <row r="800" spans="1:9" x14ac:dyDescent="0.2">
      <c r="A800" t="s">
        <v>2402</v>
      </c>
      <c r="B800">
        <v>74.602692936113996</v>
      </c>
      <c r="C800">
        <v>0.44194611727626898</v>
      </c>
      <c r="D800">
        <v>0.119643450381946</v>
      </c>
      <c r="E800">
        <v>3.6938596794510001</v>
      </c>
      <c r="F800">
        <v>2.20875717143244E-4</v>
      </c>
      <c r="G800">
        <v>4.7573655086438904E-3</v>
      </c>
      <c r="H800" t="s">
        <v>2403</v>
      </c>
      <c r="I800" t="s">
        <v>2404</v>
      </c>
    </row>
    <row r="801" spans="1:9" x14ac:dyDescent="0.2">
      <c r="A801" t="s">
        <v>2405</v>
      </c>
      <c r="B801">
        <v>10.0440244485715</v>
      </c>
      <c r="C801">
        <v>0.61877669511843303</v>
      </c>
      <c r="D801">
        <v>0.167556708709277</v>
      </c>
      <c r="E801">
        <v>3.6929389451785899</v>
      </c>
      <c r="F801">
        <v>2.21677258529449E-4</v>
      </c>
      <c r="G801">
        <v>4.7627524425842196E-3</v>
      </c>
      <c r="H801" t="s">
        <v>2406</v>
      </c>
      <c r="I801" t="s">
        <v>2407</v>
      </c>
    </row>
    <row r="802" spans="1:9" x14ac:dyDescent="0.2">
      <c r="A802" t="s">
        <v>2408</v>
      </c>
      <c r="B802">
        <v>82.016832992833002</v>
      </c>
      <c r="C802">
        <v>0.54184659071341001</v>
      </c>
      <c r="D802">
        <v>0.14672359173177699</v>
      </c>
      <c r="E802">
        <v>3.6929752353933099</v>
      </c>
      <c r="F802">
        <v>2.2164561460943501E-4</v>
      </c>
      <c r="G802">
        <v>4.7627524425842196E-3</v>
      </c>
      <c r="H802" t="s">
        <v>2409</v>
      </c>
      <c r="I802" t="s">
        <v>2410</v>
      </c>
    </row>
    <row r="803" spans="1:9" x14ac:dyDescent="0.2">
      <c r="A803" t="s">
        <v>2411</v>
      </c>
      <c r="B803">
        <v>964.18339016143204</v>
      </c>
      <c r="C803">
        <v>-0.25522075266455402</v>
      </c>
      <c r="D803">
        <v>6.9164286760013599E-2</v>
      </c>
      <c r="E803">
        <v>-3.6900655615826601</v>
      </c>
      <c r="F803">
        <v>2.2419626386512901E-4</v>
      </c>
      <c r="G803">
        <v>4.8108897664673796E-3</v>
      </c>
      <c r="H803" t="s">
        <v>2412</v>
      </c>
      <c r="I803" t="s">
        <v>2413</v>
      </c>
    </row>
    <row r="804" spans="1:9" x14ac:dyDescent="0.2">
      <c r="A804" t="s">
        <v>2414</v>
      </c>
      <c r="B804">
        <v>1331.4565308712799</v>
      </c>
      <c r="C804">
        <v>0.225827882728525</v>
      </c>
      <c r="D804">
        <v>6.1207874630286499E-2</v>
      </c>
      <c r="E804">
        <v>3.6895233512451102</v>
      </c>
      <c r="F804">
        <v>2.24674606133272E-4</v>
      </c>
      <c r="G804">
        <v>4.8138852721231499E-3</v>
      </c>
      <c r="H804" t="s">
        <v>2415</v>
      </c>
      <c r="I804" t="s">
        <v>2416</v>
      </c>
    </row>
    <row r="805" spans="1:9" x14ac:dyDescent="0.2">
      <c r="A805" t="s">
        <v>2417</v>
      </c>
      <c r="B805">
        <v>14.677309304799699</v>
      </c>
      <c r="C805">
        <v>-0.59037351771555602</v>
      </c>
      <c r="D805">
        <v>0.16002422469739599</v>
      </c>
      <c r="E805">
        <v>-3.6892759132684301</v>
      </c>
      <c r="F805">
        <v>2.2489321608216899E-4</v>
      </c>
      <c r="G805">
        <v>4.8138852721231499E-3</v>
      </c>
      <c r="H805" t="s">
        <v>2418</v>
      </c>
      <c r="I805" t="s">
        <v>2419</v>
      </c>
    </row>
    <row r="806" spans="1:9" x14ac:dyDescent="0.2">
      <c r="A806" t="s">
        <v>2420</v>
      </c>
      <c r="B806">
        <v>1841.7187748368599</v>
      </c>
      <c r="C806">
        <v>-0.15900097976944499</v>
      </c>
      <c r="D806">
        <v>4.3102803775005E-2</v>
      </c>
      <c r="E806">
        <v>-3.6888778883022102</v>
      </c>
      <c r="F806">
        <v>2.2524528767798899E-4</v>
      </c>
      <c r="G806">
        <v>4.8154543308782001E-3</v>
      </c>
      <c r="H806" t="s">
        <v>2421</v>
      </c>
      <c r="I806" t="s">
        <v>2422</v>
      </c>
    </row>
    <row r="807" spans="1:9" x14ac:dyDescent="0.2">
      <c r="A807" t="s">
        <v>2423</v>
      </c>
      <c r="B807">
        <v>794.56508225697098</v>
      </c>
      <c r="C807">
        <v>-0.31427975395825802</v>
      </c>
      <c r="D807">
        <v>8.5284640976925605E-2</v>
      </c>
      <c r="E807">
        <v>-3.6850686167898501</v>
      </c>
      <c r="F807">
        <v>2.28641034197783E-4</v>
      </c>
      <c r="G807">
        <v>4.8820089304480998E-3</v>
      </c>
      <c r="H807" t="s">
        <v>2424</v>
      </c>
      <c r="I807" t="s">
        <v>2425</v>
      </c>
    </row>
    <row r="808" spans="1:9" x14ac:dyDescent="0.2">
      <c r="A808" t="s">
        <v>2426</v>
      </c>
      <c r="B808">
        <v>213.862740211443</v>
      </c>
      <c r="C808">
        <v>-0.382805485911482</v>
      </c>
      <c r="D808">
        <v>0.10394220818211999</v>
      </c>
      <c r="E808">
        <v>-3.6828685151729399</v>
      </c>
      <c r="F808">
        <v>2.3062412732867399E-4</v>
      </c>
      <c r="G808">
        <v>4.9122086010795598E-3</v>
      </c>
      <c r="H808" t="s">
        <v>2427</v>
      </c>
      <c r="I808" t="s">
        <v>2428</v>
      </c>
    </row>
    <row r="809" spans="1:9" x14ac:dyDescent="0.2">
      <c r="A809" t="s">
        <v>2429</v>
      </c>
      <c r="B809">
        <v>661.86152694208101</v>
      </c>
      <c r="C809">
        <v>0.24571372732062499</v>
      </c>
      <c r="D809">
        <v>6.6715160911298199E-2</v>
      </c>
      <c r="E809">
        <v>3.6830268257512802</v>
      </c>
      <c r="F809">
        <v>2.3048089457472401E-4</v>
      </c>
      <c r="G809">
        <v>4.9122086010795598E-3</v>
      </c>
      <c r="H809" t="s">
        <v>2430</v>
      </c>
      <c r="I809" t="s">
        <v>2431</v>
      </c>
    </row>
    <row r="810" spans="1:9" x14ac:dyDescent="0.2">
      <c r="A810" t="s">
        <v>2432</v>
      </c>
      <c r="B810">
        <v>37.805975066660103</v>
      </c>
      <c r="C810">
        <v>0.53152261272004797</v>
      </c>
      <c r="D810">
        <v>0.14437946925037601</v>
      </c>
      <c r="E810">
        <v>3.6814279445667202</v>
      </c>
      <c r="F810">
        <v>2.3193133917608099E-4</v>
      </c>
      <c r="G810">
        <v>4.9339679223246603E-3</v>
      </c>
      <c r="H810" t="s">
        <v>2433</v>
      </c>
      <c r="I810" t="s">
        <v>2434</v>
      </c>
    </row>
    <row r="811" spans="1:9" x14ac:dyDescent="0.2">
      <c r="A811" t="s">
        <v>2435</v>
      </c>
      <c r="B811">
        <v>301.53820743917299</v>
      </c>
      <c r="C811">
        <v>0.33989033943603197</v>
      </c>
      <c r="D811">
        <v>9.2342140545370599E-2</v>
      </c>
      <c r="E811">
        <v>3.68077171948417</v>
      </c>
      <c r="F811">
        <v>2.3252911751145899E-4</v>
      </c>
      <c r="G811">
        <v>4.9406002163504903E-3</v>
      </c>
      <c r="H811" t="s">
        <v>2436</v>
      </c>
      <c r="I811" t="s">
        <v>2437</v>
      </c>
    </row>
    <row r="812" spans="1:9" x14ac:dyDescent="0.2">
      <c r="A812" t="s">
        <v>2438</v>
      </c>
      <c r="B812">
        <v>483.28522049824602</v>
      </c>
      <c r="C812">
        <v>0.225839363512115</v>
      </c>
      <c r="D812">
        <v>6.1380235306908101E-2</v>
      </c>
      <c r="E812">
        <v>3.6793499142336699</v>
      </c>
      <c r="F812">
        <v>2.3382925307970001E-4</v>
      </c>
      <c r="G812">
        <v>4.9621210291139204E-3</v>
      </c>
      <c r="H812" t="s">
        <v>2439</v>
      </c>
      <c r="I812" t="s">
        <v>2440</v>
      </c>
    </row>
    <row r="813" spans="1:9" x14ac:dyDescent="0.2">
      <c r="A813" t="s">
        <v>2441</v>
      </c>
      <c r="B813">
        <v>755.88241976669099</v>
      </c>
      <c r="C813">
        <v>0.30047578739088598</v>
      </c>
      <c r="D813">
        <v>8.1717212828742405E-2</v>
      </c>
      <c r="E813">
        <v>3.6770195285613099</v>
      </c>
      <c r="F813">
        <v>2.3597498157063699E-4</v>
      </c>
      <c r="G813">
        <v>5.0015114498787603E-3</v>
      </c>
      <c r="H813" t="s">
        <v>2442</v>
      </c>
      <c r="I813" t="s">
        <v>2443</v>
      </c>
    </row>
    <row r="814" spans="1:9" x14ac:dyDescent="0.2">
      <c r="A814" t="s">
        <v>2444</v>
      </c>
      <c r="B814">
        <v>426.12824937419498</v>
      </c>
      <c r="C814">
        <v>0.382963683907451</v>
      </c>
      <c r="D814">
        <v>0.104163287567832</v>
      </c>
      <c r="E814">
        <v>3.6765706310686599</v>
      </c>
      <c r="F814">
        <v>2.36390425460281E-4</v>
      </c>
      <c r="G814">
        <v>5.0041767272069699E-3</v>
      </c>
      <c r="H814" t="s">
        <v>2445</v>
      </c>
      <c r="I814" t="s">
        <v>2446</v>
      </c>
    </row>
    <row r="815" spans="1:9" x14ac:dyDescent="0.2">
      <c r="A815" t="s">
        <v>2447</v>
      </c>
      <c r="B815">
        <v>9.0015903020600501</v>
      </c>
      <c r="C815">
        <v>0.537024106959756</v>
      </c>
      <c r="D815">
        <v>0.14609637382540699</v>
      </c>
      <c r="E815">
        <v>3.6758209180573398</v>
      </c>
      <c r="F815">
        <v>2.37085797502362E-4</v>
      </c>
      <c r="G815">
        <v>5.0127540588198304E-3</v>
      </c>
      <c r="H815" t="s">
        <v>2448</v>
      </c>
      <c r="I815" t="s">
        <v>2449</v>
      </c>
    </row>
    <row r="816" spans="1:9" x14ac:dyDescent="0.2">
      <c r="A816" t="s">
        <v>2450</v>
      </c>
      <c r="B816">
        <v>14.4741009898008</v>
      </c>
      <c r="C816">
        <v>-0.60594165426339996</v>
      </c>
      <c r="D816">
        <v>0.16491193512343599</v>
      </c>
      <c r="E816">
        <v>-3.67433475212</v>
      </c>
      <c r="F816">
        <v>2.3846991968765201E-4</v>
      </c>
      <c r="G816">
        <v>5.0358550032817903E-3</v>
      </c>
      <c r="H816" t="s">
        <v>2451</v>
      </c>
      <c r="I816" t="s">
        <v>2452</v>
      </c>
    </row>
    <row r="817" spans="1:9" x14ac:dyDescent="0.2">
      <c r="A817" t="s">
        <v>2453</v>
      </c>
      <c r="B817">
        <v>13.1013847338772</v>
      </c>
      <c r="C817">
        <v>-0.60516919962510196</v>
      </c>
      <c r="D817">
        <v>0.164730142027424</v>
      </c>
      <c r="E817">
        <v>-3.67370046657493</v>
      </c>
      <c r="F817">
        <v>2.3906295899272099E-4</v>
      </c>
      <c r="G817">
        <v>5.0422143512091101E-3</v>
      </c>
      <c r="H817" t="s">
        <v>2454</v>
      </c>
      <c r="I817" t="s">
        <v>2455</v>
      </c>
    </row>
    <row r="818" spans="1:9" x14ac:dyDescent="0.2">
      <c r="A818" t="s">
        <v>2456</v>
      </c>
      <c r="B818">
        <v>3308.9101469225702</v>
      </c>
      <c r="C818">
        <v>-0.21533875570607</v>
      </c>
      <c r="D818">
        <v>5.8745780821781501E-2</v>
      </c>
      <c r="E818">
        <v>-3.6656037709218401</v>
      </c>
      <c r="F818">
        <v>2.4675572706499602E-4</v>
      </c>
      <c r="G818">
        <v>5.1981200357570099E-3</v>
      </c>
      <c r="H818" t="s">
        <v>2457</v>
      </c>
      <c r="I818" t="s">
        <v>2458</v>
      </c>
    </row>
    <row r="819" spans="1:9" x14ac:dyDescent="0.2">
      <c r="A819" t="s">
        <v>2459</v>
      </c>
      <c r="B819">
        <v>5.2554018251004599</v>
      </c>
      <c r="C819">
        <v>-0.53210704870171999</v>
      </c>
      <c r="D819">
        <v>0.14519828544761501</v>
      </c>
      <c r="E819">
        <v>-3.6646923692063398</v>
      </c>
      <c r="F819">
        <v>2.4763605362540899E-4</v>
      </c>
      <c r="G819">
        <v>5.2103108286544603E-3</v>
      </c>
      <c r="H819" t="s">
        <v>2460</v>
      </c>
      <c r="I819" t="s">
        <v>2461</v>
      </c>
    </row>
    <row r="820" spans="1:9" x14ac:dyDescent="0.2">
      <c r="A820" t="s">
        <v>2462</v>
      </c>
      <c r="B820">
        <v>217.53973494842</v>
      </c>
      <c r="C820">
        <v>-0.31267661382446399</v>
      </c>
      <c r="D820">
        <v>8.5398960678698899E-2</v>
      </c>
      <c r="E820">
        <v>-3.6613632219818699</v>
      </c>
      <c r="F820">
        <v>2.5087678658937803E-4</v>
      </c>
      <c r="G820">
        <v>5.27207495321766E-3</v>
      </c>
      <c r="H820" t="s">
        <v>2463</v>
      </c>
      <c r="I820" t="s">
        <v>2464</v>
      </c>
    </row>
    <row r="821" spans="1:9" x14ac:dyDescent="0.2">
      <c r="A821" t="s">
        <v>2465</v>
      </c>
      <c r="B821">
        <v>463.92810097291499</v>
      </c>
      <c r="C821">
        <v>-0.291837017612399</v>
      </c>
      <c r="D821">
        <v>7.9729063258437802E-2</v>
      </c>
      <c r="E821">
        <v>-3.6603592929020601</v>
      </c>
      <c r="F821">
        <v>2.5186183278004499E-4</v>
      </c>
      <c r="G821">
        <v>5.2799287614593302E-3</v>
      </c>
      <c r="H821" t="s">
        <v>2466</v>
      </c>
      <c r="I821" t="s">
        <v>2467</v>
      </c>
    </row>
    <row r="822" spans="1:9" x14ac:dyDescent="0.2">
      <c r="A822" t="s">
        <v>2468</v>
      </c>
      <c r="B822">
        <v>215.851585099022</v>
      </c>
      <c r="C822">
        <v>0.393578606504629</v>
      </c>
      <c r="D822">
        <v>0.107524200564346</v>
      </c>
      <c r="E822">
        <v>3.6603723109673298</v>
      </c>
      <c r="F822">
        <v>2.5184903639064002E-4</v>
      </c>
      <c r="G822">
        <v>5.2799287614593302E-3</v>
      </c>
      <c r="H822" t="s">
        <v>2469</v>
      </c>
      <c r="I822" t="s">
        <v>2470</v>
      </c>
    </row>
    <row r="823" spans="1:9" x14ac:dyDescent="0.2">
      <c r="A823" t="s">
        <v>2471</v>
      </c>
      <c r="B823">
        <v>130.33799253322101</v>
      </c>
      <c r="C823">
        <v>-0.418952898181222</v>
      </c>
      <c r="D823">
        <v>0.11450810896175399</v>
      </c>
      <c r="E823">
        <v>-3.6587181639787101</v>
      </c>
      <c r="F823">
        <v>2.5347990885826499E-4</v>
      </c>
      <c r="G823">
        <v>5.3074084189305001E-3</v>
      </c>
      <c r="H823" t="s">
        <v>2472</v>
      </c>
      <c r="I823" t="s">
        <v>2473</v>
      </c>
    </row>
    <row r="824" spans="1:9" x14ac:dyDescent="0.2">
      <c r="A824" t="s">
        <v>2474</v>
      </c>
      <c r="B824">
        <v>120.68841587407699</v>
      </c>
      <c r="C824">
        <v>-0.42985031650007499</v>
      </c>
      <c r="D824">
        <v>0.11750787183943399</v>
      </c>
      <c r="E824">
        <v>-3.6580554968047898</v>
      </c>
      <c r="F824">
        <v>2.5413602637649601E-4</v>
      </c>
      <c r="G824">
        <v>5.3147042610503402E-3</v>
      </c>
      <c r="H824" t="s">
        <v>2475</v>
      </c>
      <c r="I824" t="s">
        <v>2476</v>
      </c>
    </row>
    <row r="825" spans="1:9" x14ac:dyDescent="0.2">
      <c r="A825" t="s">
        <v>2477</v>
      </c>
      <c r="B825">
        <v>69.468591145536806</v>
      </c>
      <c r="C825">
        <v>0.46507678077967002</v>
      </c>
      <c r="D825">
        <v>0.12719732654614599</v>
      </c>
      <c r="E825">
        <v>3.6563408477845898</v>
      </c>
      <c r="F825">
        <v>2.5584112783140402E-4</v>
      </c>
      <c r="G825">
        <v>5.3438931585969504E-3</v>
      </c>
      <c r="H825" t="s">
        <v>2478</v>
      </c>
      <c r="I825" t="s">
        <v>2479</v>
      </c>
    </row>
    <row r="826" spans="1:9" x14ac:dyDescent="0.2">
      <c r="A826" t="s">
        <v>2480</v>
      </c>
      <c r="B826">
        <v>605.34573134134496</v>
      </c>
      <c r="C826">
        <v>-0.231151407052962</v>
      </c>
      <c r="D826">
        <v>6.3239041041249805E-2</v>
      </c>
      <c r="E826">
        <v>-3.6552010158121502</v>
      </c>
      <c r="F826">
        <v>2.56980542750442E-4</v>
      </c>
      <c r="G826">
        <v>5.3612100186849398E-3</v>
      </c>
      <c r="H826" t="s">
        <v>2481</v>
      </c>
      <c r="I826" t="s">
        <v>2482</v>
      </c>
    </row>
    <row r="827" spans="1:9" x14ac:dyDescent="0.2">
      <c r="A827" t="s">
        <v>2483</v>
      </c>
      <c r="B827">
        <v>654.75707482636994</v>
      </c>
      <c r="C827">
        <v>0.30114399063647401</v>
      </c>
      <c r="D827">
        <v>8.2461127234722098E-2</v>
      </c>
      <c r="E827">
        <v>3.6519509341568899</v>
      </c>
      <c r="F827">
        <v>2.6025561778292701E-4</v>
      </c>
      <c r="G827">
        <v>5.4229861780244696E-3</v>
      </c>
      <c r="H827" t="s">
        <v>2484</v>
      </c>
      <c r="I827" t="s">
        <v>2485</v>
      </c>
    </row>
    <row r="828" spans="1:9" x14ac:dyDescent="0.2">
      <c r="A828" t="s">
        <v>2486</v>
      </c>
      <c r="B828">
        <v>53.535980819512503</v>
      </c>
      <c r="C828">
        <v>0.45434166260403103</v>
      </c>
      <c r="D828">
        <v>0.12445899799356699</v>
      </c>
      <c r="E828">
        <v>3.6505328656712601</v>
      </c>
      <c r="F828">
        <v>2.6169681904848302E-4</v>
      </c>
      <c r="G828">
        <v>5.4464468099319199E-3</v>
      </c>
      <c r="H828" t="s">
        <v>2487</v>
      </c>
      <c r="I828" t="s">
        <v>2488</v>
      </c>
    </row>
    <row r="829" spans="1:9" x14ac:dyDescent="0.2">
      <c r="A829" t="s">
        <v>2489</v>
      </c>
      <c r="B829">
        <v>610.76025745865195</v>
      </c>
      <c r="C829">
        <v>-0.29995454874531602</v>
      </c>
      <c r="D829">
        <v>8.2205252008707499E-2</v>
      </c>
      <c r="E829">
        <v>-3.6488489654352501</v>
      </c>
      <c r="F829">
        <v>2.6341790621410598E-4</v>
      </c>
      <c r="G829">
        <v>5.4756689674397997E-3</v>
      </c>
      <c r="H829" t="s">
        <v>2490</v>
      </c>
      <c r="I829" t="s">
        <v>2491</v>
      </c>
    </row>
    <row r="830" spans="1:9" x14ac:dyDescent="0.2">
      <c r="A830" t="s">
        <v>2492</v>
      </c>
      <c r="B830">
        <v>332.67119038437102</v>
      </c>
      <c r="C830">
        <v>-0.28330567549636998</v>
      </c>
      <c r="D830">
        <v>7.7713804845744999E-2</v>
      </c>
      <c r="E830">
        <v>-3.6454999991147798</v>
      </c>
      <c r="F830">
        <v>2.6687241599495401E-4</v>
      </c>
      <c r="G830">
        <v>5.5408102330490698E-3</v>
      </c>
      <c r="H830" t="s">
        <v>2493</v>
      </c>
      <c r="I830" t="s">
        <v>2494</v>
      </c>
    </row>
    <row r="831" spans="1:9" x14ac:dyDescent="0.2">
      <c r="A831" t="s">
        <v>2495</v>
      </c>
      <c r="B831">
        <v>404.27687450943</v>
      </c>
      <c r="C831">
        <v>0.237126690074033</v>
      </c>
      <c r="D831">
        <v>6.5099469162894497E-2</v>
      </c>
      <c r="E831">
        <v>3.6425287813128602</v>
      </c>
      <c r="F831">
        <v>2.6997278118568601E-4</v>
      </c>
      <c r="G831">
        <v>5.5984511671086897E-3</v>
      </c>
      <c r="H831" t="s">
        <v>2496</v>
      </c>
      <c r="I831" t="s">
        <v>2497</v>
      </c>
    </row>
    <row r="832" spans="1:9" x14ac:dyDescent="0.2">
      <c r="A832" t="s">
        <v>2498</v>
      </c>
      <c r="B832">
        <v>5.4139981885786401</v>
      </c>
      <c r="C832">
        <v>-0.50873598043340196</v>
      </c>
      <c r="D832">
        <v>0.139743634374729</v>
      </c>
      <c r="E832">
        <v>-3.6404948440742699</v>
      </c>
      <c r="F832">
        <v>2.7211455707500099E-4</v>
      </c>
      <c r="G832">
        <v>5.6360993512153202E-3</v>
      </c>
      <c r="H832" t="s">
        <v>2499</v>
      </c>
      <c r="I832" t="s">
        <v>2500</v>
      </c>
    </row>
    <row r="833" spans="1:9" x14ac:dyDescent="0.2">
      <c r="A833" t="s">
        <v>2501</v>
      </c>
      <c r="B833">
        <v>165.037762793572</v>
      </c>
      <c r="C833">
        <v>0.38104561281830601</v>
      </c>
      <c r="D833">
        <v>0.104692527750015</v>
      </c>
      <c r="E833">
        <v>3.6396638901313598</v>
      </c>
      <c r="F833">
        <v>2.7299414167361802E-4</v>
      </c>
      <c r="G833">
        <v>5.6407904345335902E-3</v>
      </c>
      <c r="H833" t="s">
        <v>2502</v>
      </c>
      <c r="I833" t="s">
        <v>2503</v>
      </c>
    </row>
    <row r="834" spans="1:9" x14ac:dyDescent="0.2">
      <c r="A834" t="s">
        <v>2504</v>
      </c>
      <c r="B834">
        <v>3.88360676937674</v>
      </c>
      <c r="C834">
        <v>0.40119686305673502</v>
      </c>
      <c r="D834">
        <v>0.110224337867585</v>
      </c>
      <c r="E834">
        <v>3.63982103062121</v>
      </c>
      <c r="F834">
        <v>2.72827600662021E-4</v>
      </c>
      <c r="G834">
        <v>5.6407904345335902E-3</v>
      </c>
      <c r="H834" t="s">
        <v>2505</v>
      </c>
      <c r="I834" t="s">
        <v>2506</v>
      </c>
    </row>
    <row r="835" spans="1:9" x14ac:dyDescent="0.2">
      <c r="A835" t="s">
        <v>2507</v>
      </c>
      <c r="B835">
        <v>21.934785554626899</v>
      </c>
      <c r="C835">
        <v>0.58018820489132705</v>
      </c>
      <c r="D835">
        <v>0.159450978131678</v>
      </c>
      <c r="E835">
        <v>3.6386619366624</v>
      </c>
      <c r="F835">
        <v>2.7405827708246801E-4</v>
      </c>
      <c r="G835">
        <v>5.6560127578525101E-3</v>
      </c>
      <c r="H835" t="s">
        <v>2508</v>
      </c>
      <c r="I835" t="s">
        <v>2509</v>
      </c>
    </row>
    <row r="836" spans="1:9" x14ac:dyDescent="0.2">
      <c r="A836" t="s">
        <v>2510</v>
      </c>
      <c r="B836">
        <v>7.2996327593154096</v>
      </c>
      <c r="C836">
        <v>0.58191502427251196</v>
      </c>
      <c r="D836">
        <v>0.16003787012552101</v>
      </c>
      <c r="E836">
        <v>3.6361082774727298</v>
      </c>
      <c r="F836">
        <v>2.7678802522082899E-4</v>
      </c>
      <c r="G836">
        <v>5.7055326344446402E-3</v>
      </c>
      <c r="H836" t="s">
        <v>2511</v>
      </c>
      <c r="I836" t="s">
        <v>2512</v>
      </c>
    </row>
    <row r="837" spans="1:9" x14ac:dyDescent="0.2">
      <c r="A837" t="s">
        <v>2513</v>
      </c>
      <c r="B837">
        <v>63.9586274943617</v>
      </c>
      <c r="C837">
        <v>0.45918595468910101</v>
      </c>
      <c r="D837">
        <v>0.12636655864435201</v>
      </c>
      <c r="E837">
        <v>3.63376165035434</v>
      </c>
      <c r="F837">
        <v>2.7931891178237098E-4</v>
      </c>
      <c r="G837">
        <v>5.7508401455645796E-3</v>
      </c>
      <c r="H837" t="s">
        <v>2514</v>
      </c>
      <c r="I837" t="s">
        <v>2515</v>
      </c>
    </row>
    <row r="838" spans="1:9" x14ac:dyDescent="0.2">
      <c r="A838" t="s">
        <v>2516</v>
      </c>
      <c r="B838">
        <v>65.857186609835793</v>
      </c>
      <c r="C838">
        <v>-0.47161416236475801</v>
      </c>
      <c r="D838">
        <v>0.12983246737391199</v>
      </c>
      <c r="E838">
        <v>-3.63248247456107</v>
      </c>
      <c r="F838">
        <v>2.8070764608234501E-4</v>
      </c>
      <c r="G838">
        <v>5.7597875905089201E-3</v>
      </c>
      <c r="H838" t="s">
        <v>2517</v>
      </c>
      <c r="I838" t="s">
        <v>2518</v>
      </c>
    </row>
    <row r="839" spans="1:9" x14ac:dyDescent="0.2">
      <c r="A839" t="s">
        <v>2519</v>
      </c>
      <c r="B839">
        <v>4986.9185615755696</v>
      </c>
      <c r="C839">
        <v>0.17801422965717101</v>
      </c>
      <c r="D839">
        <v>4.90034112822283E-2</v>
      </c>
      <c r="E839">
        <v>3.6326905617228</v>
      </c>
      <c r="F839">
        <v>2.8048129696346203E-4</v>
      </c>
      <c r="G839">
        <v>5.7597875905089201E-3</v>
      </c>
      <c r="H839" t="s">
        <v>2520</v>
      </c>
      <c r="I839" t="s">
        <v>2521</v>
      </c>
    </row>
    <row r="840" spans="1:9" x14ac:dyDescent="0.2">
      <c r="A840" t="s">
        <v>2522</v>
      </c>
      <c r="B840">
        <v>102.29832110053999</v>
      </c>
      <c r="C840">
        <v>-0.46150602760992299</v>
      </c>
      <c r="D840">
        <v>0.12706181484880899</v>
      </c>
      <c r="E840">
        <v>-3.6321378547840601</v>
      </c>
      <c r="F840">
        <v>2.8108288657498898E-4</v>
      </c>
      <c r="G840">
        <v>5.7597875905089201E-3</v>
      </c>
      <c r="H840" t="s">
        <v>2523</v>
      </c>
      <c r="I840" t="s">
        <v>2524</v>
      </c>
    </row>
    <row r="841" spans="1:9" x14ac:dyDescent="0.2">
      <c r="A841" t="s">
        <v>2525</v>
      </c>
      <c r="B841">
        <v>15.2122419611652</v>
      </c>
      <c r="C841">
        <v>-0.58405977611860405</v>
      </c>
      <c r="D841">
        <v>0.16080348312727499</v>
      </c>
      <c r="E841">
        <v>-3.63213386153038</v>
      </c>
      <c r="F841">
        <v>2.8108723739718699E-4</v>
      </c>
      <c r="G841">
        <v>5.7597875905089201E-3</v>
      </c>
      <c r="H841" t="s">
        <v>2526</v>
      </c>
      <c r="I841" t="s">
        <v>2527</v>
      </c>
    </row>
    <row r="842" spans="1:9" x14ac:dyDescent="0.2">
      <c r="A842" t="s">
        <v>2528</v>
      </c>
      <c r="B842">
        <v>325.96320727495998</v>
      </c>
      <c r="C842">
        <v>0.29335926347979302</v>
      </c>
      <c r="D842">
        <v>8.0798919818697607E-2</v>
      </c>
      <c r="E842">
        <v>3.63073249169733</v>
      </c>
      <c r="F842">
        <v>2.8261799331282602E-4</v>
      </c>
      <c r="G842">
        <v>5.77744759347426E-3</v>
      </c>
      <c r="H842" t="s">
        <v>2529</v>
      </c>
      <c r="I842" t="s">
        <v>2530</v>
      </c>
    </row>
    <row r="843" spans="1:9" x14ac:dyDescent="0.2">
      <c r="A843" t="s">
        <v>2531</v>
      </c>
      <c r="B843">
        <v>10.7516407846867</v>
      </c>
      <c r="C843">
        <v>0.60174604713512503</v>
      </c>
      <c r="D843">
        <v>0.16572900073653099</v>
      </c>
      <c r="E843">
        <v>3.6309037311566001</v>
      </c>
      <c r="F843">
        <v>2.82430525571257E-4</v>
      </c>
      <c r="G843">
        <v>5.77744759347426E-3</v>
      </c>
      <c r="H843" t="s">
        <v>2532</v>
      </c>
      <c r="I843" t="s">
        <v>2533</v>
      </c>
    </row>
    <row r="844" spans="1:9" x14ac:dyDescent="0.2">
      <c r="A844" t="s">
        <v>2534</v>
      </c>
      <c r="B844">
        <v>560.58258152110295</v>
      </c>
      <c r="C844">
        <v>-0.27941093439602699</v>
      </c>
      <c r="D844">
        <v>7.6973557771562104E-2</v>
      </c>
      <c r="E844">
        <v>-3.6299599821700701</v>
      </c>
      <c r="F844">
        <v>2.83465163556804E-4</v>
      </c>
      <c r="G844">
        <v>5.7879163537591302E-3</v>
      </c>
      <c r="H844" t="s">
        <v>2535</v>
      </c>
      <c r="I844" t="s">
        <v>2536</v>
      </c>
    </row>
    <row r="845" spans="1:9" x14ac:dyDescent="0.2">
      <c r="A845" t="s">
        <v>2537</v>
      </c>
      <c r="B845">
        <v>936.66773735471099</v>
      </c>
      <c r="C845">
        <v>0.21483386075533401</v>
      </c>
      <c r="D845">
        <v>5.9211055326428903E-2</v>
      </c>
      <c r="E845">
        <v>3.6282727874205398</v>
      </c>
      <c r="F845">
        <v>2.8532370078322001E-4</v>
      </c>
      <c r="G845">
        <v>5.8121245369449704E-3</v>
      </c>
      <c r="H845" t="s">
        <v>2538</v>
      </c>
      <c r="I845" t="s">
        <v>2539</v>
      </c>
    </row>
    <row r="846" spans="1:9" x14ac:dyDescent="0.2">
      <c r="A846" t="s">
        <v>2540</v>
      </c>
      <c r="B846">
        <v>1300.4821762050001</v>
      </c>
      <c r="C846">
        <v>-0.206347876501183</v>
      </c>
      <c r="D846">
        <v>5.68689708700163E-2</v>
      </c>
      <c r="E846">
        <v>-3.6284791749234602</v>
      </c>
      <c r="F846">
        <v>2.8509574235010198E-4</v>
      </c>
      <c r="G846">
        <v>5.8121245369449704E-3</v>
      </c>
      <c r="H846" t="s">
        <v>2541</v>
      </c>
      <c r="I846" t="s">
        <v>2542</v>
      </c>
    </row>
    <row r="847" spans="1:9" x14ac:dyDescent="0.2">
      <c r="A847" t="s">
        <v>2543</v>
      </c>
      <c r="B847">
        <v>3130.8069416734202</v>
      </c>
      <c r="C847">
        <v>0.20892126643074099</v>
      </c>
      <c r="D847">
        <v>5.7588885977219999E-2</v>
      </c>
      <c r="E847">
        <v>3.62780531148637</v>
      </c>
      <c r="F847">
        <v>2.8584066736547E-4</v>
      </c>
      <c r="G847">
        <v>5.8157970413087604E-3</v>
      </c>
      <c r="H847" t="s">
        <v>2544</v>
      </c>
      <c r="I847" t="s">
        <v>2545</v>
      </c>
    </row>
    <row r="848" spans="1:9" x14ac:dyDescent="0.2">
      <c r="A848" t="s">
        <v>2546</v>
      </c>
      <c r="B848">
        <v>973.38292702900799</v>
      </c>
      <c r="C848">
        <v>0.20167978695029501</v>
      </c>
      <c r="D848">
        <v>5.5621785411188902E-2</v>
      </c>
      <c r="E848">
        <v>3.6259135779148299</v>
      </c>
      <c r="F848">
        <v>2.8794164896764601E-4</v>
      </c>
      <c r="G848">
        <v>5.8516518167848501E-3</v>
      </c>
      <c r="H848" t="s">
        <v>2547</v>
      </c>
      <c r="I848" t="s">
        <v>2548</v>
      </c>
    </row>
    <row r="849" spans="1:9" x14ac:dyDescent="0.2">
      <c r="A849" t="s">
        <v>2549</v>
      </c>
      <c r="B849">
        <v>28.2125370885155</v>
      </c>
      <c r="C849">
        <v>-0.60727548102913398</v>
      </c>
      <c r="D849">
        <v>0.16750357238140001</v>
      </c>
      <c r="E849">
        <v>-3.6254479375901698</v>
      </c>
      <c r="F849">
        <v>2.8846100885015097E-4</v>
      </c>
      <c r="G849">
        <v>5.8553178224177499E-3</v>
      </c>
      <c r="H849" t="s">
        <v>2550</v>
      </c>
      <c r="I849" t="s">
        <v>2551</v>
      </c>
    </row>
    <row r="850" spans="1:9" x14ac:dyDescent="0.2">
      <c r="A850" t="s">
        <v>2552</v>
      </c>
      <c r="B850">
        <v>28.868689079604099</v>
      </c>
      <c r="C850">
        <v>-0.56285894392022695</v>
      </c>
      <c r="D850">
        <v>0.155353895690788</v>
      </c>
      <c r="E850">
        <v>-3.6230758257940598</v>
      </c>
      <c r="F850">
        <v>2.9112043479572901E-4</v>
      </c>
      <c r="G850">
        <v>5.9023643082880602E-3</v>
      </c>
      <c r="H850" t="s">
        <v>2553</v>
      </c>
      <c r="I850" t="s">
        <v>2554</v>
      </c>
    </row>
    <row r="851" spans="1:9" x14ac:dyDescent="0.2">
      <c r="A851" t="s">
        <v>2555</v>
      </c>
      <c r="B851">
        <v>558.01606549775204</v>
      </c>
      <c r="C851">
        <v>0.41315869549031198</v>
      </c>
      <c r="D851">
        <v>0.114127562784959</v>
      </c>
      <c r="E851">
        <v>3.6201482394642102</v>
      </c>
      <c r="F851">
        <v>2.9443428163298098E-4</v>
      </c>
      <c r="G851">
        <v>5.9504089885469699E-3</v>
      </c>
      <c r="H851" t="s">
        <v>2556</v>
      </c>
      <c r="I851" t="s">
        <v>2557</v>
      </c>
    </row>
    <row r="852" spans="1:9" x14ac:dyDescent="0.2">
      <c r="A852" t="s">
        <v>2558</v>
      </c>
      <c r="B852">
        <v>66.264153768436003</v>
      </c>
      <c r="C852">
        <v>-0.59930433634782199</v>
      </c>
      <c r="D852">
        <v>0.16553033860173999</v>
      </c>
      <c r="E852">
        <v>-3.6205105445336399</v>
      </c>
      <c r="F852">
        <v>2.9402226730333502E-4</v>
      </c>
      <c r="G852">
        <v>5.9504089885469699E-3</v>
      </c>
      <c r="H852" t="s">
        <v>2559</v>
      </c>
      <c r="I852" t="s">
        <v>2560</v>
      </c>
    </row>
    <row r="853" spans="1:9" x14ac:dyDescent="0.2">
      <c r="A853" t="s">
        <v>2561</v>
      </c>
      <c r="B853">
        <v>15.607616644659799</v>
      </c>
      <c r="C853">
        <v>-0.53634170153631999</v>
      </c>
      <c r="D853">
        <v>0.14815783388451401</v>
      </c>
      <c r="E853">
        <v>-3.6200698098379802</v>
      </c>
      <c r="F853">
        <v>2.9452354319831298E-4</v>
      </c>
      <c r="G853">
        <v>5.9504089885469699E-3</v>
      </c>
      <c r="H853" t="s">
        <v>2562</v>
      </c>
      <c r="I853" t="s">
        <v>2563</v>
      </c>
    </row>
    <row r="854" spans="1:9" x14ac:dyDescent="0.2">
      <c r="A854" t="s">
        <v>2564</v>
      </c>
      <c r="B854">
        <v>1118.03671053989</v>
      </c>
      <c r="C854">
        <v>0.192863623904896</v>
      </c>
      <c r="D854">
        <v>5.3318668270094002E-2</v>
      </c>
      <c r="E854">
        <v>3.61718756604937</v>
      </c>
      <c r="F854">
        <v>2.9782149103107001E-4</v>
      </c>
      <c r="G854">
        <v>6.0100098552227704E-3</v>
      </c>
      <c r="H854" t="s">
        <v>2565</v>
      </c>
      <c r="I854" t="s">
        <v>2566</v>
      </c>
    </row>
    <row r="855" spans="1:9" x14ac:dyDescent="0.2">
      <c r="A855" t="s">
        <v>2567</v>
      </c>
      <c r="B855">
        <v>671.25792796180497</v>
      </c>
      <c r="C855">
        <v>-0.223946524679874</v>
      </c>
      <c r="D855">
        <v>6.1976298753452098E-2</v>
      </c>
      <c r="E855">
        <v>-3.61342205301345</v>
      </c>
      <c r="F855">
        <v>3.0218222655400799E-4</v>
      </c>
      <c r="G855">
        <v>6.0908935606696999E-3</v>
      </c>
      <c r="H855" t="s">
        <v>2568</v>
      </c>
      <c r="I855" t="s">
        <v>2569</v>
      </c>
    </row>
    <row r="856" spans="1:9" x14ac:dyDescent="0.2">
      <c r="A856" t="s">
        <v>2570</v>
      </c>
      <c r="B856">
        <v>1356.75362609326</v>
      </c>
      <c r="C856">
        <v>0.23300593525396801</v>
      </c>
      <c r="D856">
        <v>6.4504059137384495E-2</v>
      </c>
      <c r="E856">
        <v>3.6122677916702699</v>
      </c>
      <c r="F856">
        <v>3.0353087236852197E-4</v>
      </c>
      <c r="G856">
        <v>6.1109467241187102E-3</v>
      </c>
      <c r="H856" t="s">
        <v>2571</v>
      </c>
      <c r="I856" t="s">
        <v>2572</v>
      </c>
    </row>
    <row r="857" spans="1:9" x14ac:dyDescent="0.2">
      <c r="A857" t="s">
        <v>2573</v>
      </c>
      <c r="B857">
        <v>627.81840364292998</v>
      </c>
      <c r="C857">
        <v>-0.240175060521505</v>
      </c>
      <c r="D857">
        <v>6.6545002078713097E-2</v>
      </c>
      <c r="E857">
        <v>-3.6092126082949401</v>
      </c>
      <c r="F857">
        <v>3.07127820798153E-4</v>
      </c>
      <c r="G857">
        <v>6.1761652811027903E-3</v>
      </c>
      <c r="H857" t="s">
        <v>2574</v>
      </c>
      <c r="I857" t="s">
        <v>2575</v>
      </c>
    </row>
    <row r="858" spans="1:9" x14ac:dyDescent="0.2">
      <c r="A858" t="s">
        <v>2576</v>
      </c>
      <c r="B858">
        <v>646.649596369542</v>
      </c>
      <c r="C858">
        <v>-0.25353383068180801</v>
      </c>
      <c r="D858">
        <v>7.02696450069797E-2</v>
      </c>
      <c r="E858">
        <v>-3.6080135406493801</v>
      </c>
      <c r="F858">
        <v>3.0855039034825198E-4</v>
      </c>
      <c r="G858">
        <v>6.1975574917159304E-3</v>
      </c>
      <c r="H858" t="s">
        <v>2577</v>
      </c>
      <c r="I858" t="s">
        <v>2578</v>
      </c>
    </row>
    <row r="859" spans="1:9" x14ac:dyDescent="0.2">
      <c r="A859" t="s">
        <v>2579</v>
      </c>
      <c r="B859">
        <v>1.59139631665892</v>
      </c>
      <c r="C859">
        <v>0.37625310295955</v>
      </c>
      <c r="D859">
        <v>0.104325198899959</v>
      </c>
      <c r="E859">
        <v>3.6065409596808</v>
      </c>
      <c r="F859">
        <v>3.1030589620722001E-4</v>
      </c>
      <c r="G859">
        <v>6.22557961798319E-3</v>
      </c>
      <c r="H859" t="s">
        <v>2580</v>
      </c>
      <c r="I859" t="s">
        <v>2581</v>
      </c>
    </row>
    <row r="860" spans="1:9" x14ac:dyDescent="0.2">
      <c r="A860" t="s">
        <v>2582</v>
      </c>
      <c r="B860">
        <v>1530.72243764932</v>
      </c>
      <c r="C860">
        <v>-0.218349936175186</v>
      </c>
      <c r="D860">
        <v>6.0605936358655403E-2</v>
      </c>
      <c r="E860">
        <v>-3.6027813328884002</v>
      </c>
      <c r="F860">
        <v>3.1483036282331202E-4</v>
      </c>
      <c r="G860">
        <v>6.2953117401809604E-3</v>
      </c>
      <c r="H860" t="s">
        <v>2583</v>
      </c>
      <c r="I860" t="s">
        <v>2584</v>
      </c>
    </row>
    <row r="861" spans="1:9" x14ac:dyDescent="0.2">
      <c r="A861" t="s">
        <v>2585</v>
      </c>
      <c r="B861">
        <v>6.4222410171469102</v>
      </c>
      <c r="C861">
        <v>-0.493975975794261</v>
      </c>
      <c r="D861">
        <v>0.13711101839197401</v>
      </c>
      <c r="E861">
        <v>-3.60274456121447</v>
      </c>
      <c r="F861">
        <v>3.1487491857799902E-4</v>
      </c>
      <c r="G861">
        <v>6.2953117401809604E-3</v>
      </c>
      <c r="H861" t="s">
        <v>2586</v>
      </c>
      <c r="I861" t="s">
        <v>2587</v>
      </c>
    </row>
    <row r="862" spans="1:9" x14ac:dyDescent="0.2">
      <c r="A862" t="s">
        <v>2588</v>
      </c>
      <c r="B862">
        <v>16.068103732372901</v>
      </c>
      <c r="C862">
        <v>-0.58879189407126897</v>
      </c>
      <c r="D862">
        <v>0.16340250146891699</v>
      </c>
      <c r="E862">
        <v>-3.6033224019111501</v>
      </c>
      <c r="F862">
        <v>3.1417543859482201E-4</v>
      </c>
      <c r="G862">
        <v>6.2953117401809604E-3</v>
      </c>
      <c r="H862" t="s">
        <v>2589</v>
      </c>
      <c r="I862" t="s">
        <v>2590</v>
      </c>
    </row>
    <row r="863" spans="1:9" x14ac:dyDescent="0.2">
      <c r="A863" t="s">
        <v>2591</v>
      </c>
      <c r="B863">
        <v>5.53340936183612</v>
      </c>
      <c r="C863">
        <v>-0.49926371484136101</v>
      </c>
      <c r="D863">
        <v>0.13862964554329199</v>
      </c>
      <c r="E863">
        <v>-3.60142098672139</v>
      </c>
      <c r="F863">
        <v>3.1648261228387598E-4</v>
      </c>
      <c r="G863">
        <v>6.32013947351639E-3</v>
      </c>
      <c r="H863" t="s">
        <v>2592</v>
      </c>
      <c r="I863" t="s">
        <v>2593</v>
      </c>
    </row>
    <row r="864" spans="1:9" x14ac:dyDescent="0.2">
      <c r="A864" t="s">
        <v>2594</v>
      </c>
      <c r="B864">
        <v>2325.9848250984701</v>
      </c>
      <c r="C864">
        <v>-0.15421514133683001</v>
      </c>
      <c r="D864">
        <v>4.2830683832180499E-2</v>
      </c>
      <c r="E864">
        <v>-3.6005762116962101</v>
      </c>
      <c r="F864">
        <v>3.1751274113951E-4</v>
      </c>
      <c r="G864">
        <v>6.3333892499352097E-3</v>
      </c>
      <c r="H864" t="s">
        <v>2595</v>
      </c>
      <c r="I864" t="s">
        <v>2596</v>
      </c>
    </row>
    <row r="865" spans="1:9" x14ac:dyDescent="0.2">
      <c r="A865" t="s">
        <v>2597</v>
      </c>
      <c r="B865">
        <v>12.7163487254694</v>
      </c>
      <c r="C865">
        <v>-0.59856077768715898</v>
      </c>
      <c r="D865">
        <v>0.16628084443211899</v>
      </c>
      <c r="E865">
        <v>-3.5996977266464998</v>
      </c>
      <c r="F865">
        <v>3.1858730495163898E-4</v>
      </c>
      <c r="G865">
        <v>6.3474937782406196E-3</v>
      </c>
      <c r="H865" t="s">
        <v>2598</v>
      </c>
      <c r="I865" t="s">
        <v>2599</v>
      </c>
    </row>
    <row r="866" spans="1:9" x14ac:dyDescent="0.2">
      <c r="A866" t="s">
        <v>2600</v>
      </c>
      <c r="B866">
        <v>89.194493980779001</v>
      </c>
      <c r="C866">
        <v>-0.43707769243546502</v>
      </c>
      <c r="D866">
        <v>0.12143752529242099</v>
      </c>
      <c r="E866">
        <v>-3.59919795288141</v>
      </c>
      <c r="F866">
        <v>3.1920014698071097E-4</v>
      </c>
      <c r="G866">
        <v>6.3523771186000102E-3</v>
      </c>
      <c r="H866" t="s">
        <v>2601</v>
      </c>
      <c r="I866" t="s">
        <v>2602</v>
      </c>
    </row>
    <row r="867" spans="1:9" x14ac:dyDescent="0.2">
      <c r="A867" t="s">
        <v>2603</v>
      </c>
      <c r="B867">
        <v>411.37286105373198</v>
      </c>
      <c r="C867">
        <v>0.29737906518290802</v>
      </c>
      <c r="D867">
        <v>8.2651600240311193E-2</v>
      </c>
      <c r="E867">
        <v>3.5979831523923602</v>
      </c>
      <c r="F867">
        <v>3.2069438670987398E-4</v>
      </c>
      <c r="G867">
        <v>6.3747696617104301E-3</v>
      </c>
      <c r="H867" t="s">
        <v>2604</v>
      </c>
      <c r="I867" t="s">
        <v>2605</v>
      </c>
    </row>
    <row r="868" spans="1:9" x14ac:dyDescent="0.2">
      <c r="A868" t="s">
        <v>2606</v>
      </c>
      <c r="B868">
        <v>236.16153809209601</v>
      </c>
      <c r="C868">
        <v>-0.34774817703641703</v>
      </c>
      <c r="D868">
        <v>9.6724648960415993E-2</v>
      </c>
      <c r="E868">
        <v>-3.59523845032232</v>
      </c>
      <c r="F868">
        <v>3.24094591214259E-4</v>
      </c>
      <c r="G868">
        <v>6.4349539869368996E-3</v>
      </c>
      <c r="H868" t="s">
        <v>2607</v>
      </c>
      <c r="I868" t="s">
        <v>2608</v>
      </c>
    </row>
    <row r="869" spans="1:9" x14ac:dyDescent="0.2">
      <c r="A869" t="s">
        <v>2609</v>
      </c>
      <c r="B869">
        <v>119.48152895234399</v>
      </c>
      <c r="C869">
        <v>-0.50111822127828498</v>
      </c>
      <c r="D869">
        <v>0.13943712639226999</v>
      </c>
      <c r="E869">
        <v>-3.5938650934939602</v>
      </c>
      <c r="F869">
        <v>3.25808577168266E-4</v>
      </c>
      <c r="G869">
        <v>6.4615583949536601E-3</v>
      </c>
      <c r="H869" t="s">
        <v>2610</v>
      </c>
      <c r="I869" t="s">
        <v>2611</v>
      </c>
    </row>
    <row r="870" spans="1:9" x14ac:dyDescent="0.2">
      <c r="A870" t="s">
        <v>2612</v>
      </c>
      <c r="B870">
        <v>349.67151396110802</v>
      </c>
      <c r="C870">
        <v>0.308200829155167</v>
      </c>
      <c r="D870">
        <v>8.5778152972134702E-2</v>
      </c>
      <c r="E870">
        <v>3.5929991317869301</v>
      </c>
      <c r="F870">
        <v>3.26893677587358E-4</v>
      </c>
      <c r="G870">
        <v>6.4756437920229599E-3</v>
      </c>
      <c r="H870" t="s">
        <v>2613</v>
      </c>
      <c r="I870" t="s">
        <v>2614</v>
      </c>
    </row>
    <row r="871" spans="1:9" x14ac:dyDescent="0.2">
      <c r="A871" t="s">
        <v>2615</v>
      </c>
      <c r="B871">
        <v>190.46663058002099</v>
      </c>
      <c r="C871">
        <v>0.447736240572988</v>
      </c>
      <c r="D871">
        <v>0.124634627178587</v>
      </c>
      <c r="E871">
        <v>3.5923904191684501</v>
      </c>
      <c r="F871">
        <v>3.27658453220503E-4</v>
      </c>
      <c r="G871">
        <v>6.4759406417974497E-3</v>
      </c>
      <c r="H871" t="s">
        <v>2616</v>
      </c>
      <c r="I871" t="s">
        <v>2617</v>
      </c>
    </row>
    <row r="872" spans="1:9" x14ac:dyDescent="0.2">
      <c r="A872" t="s">
        <v>2618</v>
      </c>
      <c r="B872">
        <v>1019.55541615659</v>
      </c>
      <c r="C872">
        <v>0.35913107483867501</v>
      </c>
      <c r="D872">
        <v>9.9963909106576598E-2</v>
      </c>
      <c r="E872">
        <v>3.59260735247745</v>
      </c>
      <c r="F872">
        <v>3.2738571026359601E-4</v>
      </c>
      <c r="G872">
        <v>6.4759406417974497E-3</v>
      </c>
      <c r="H872" t="s">
        <v>2619</v>
      </c>
      <c r="I872" t="s">
        <v>2620</v>
      </c>
    </row>
    <row r="873" spans="1:9" x14ac:dyDescent="0.2">
      <c r="A873" t="s">
        <v>2621</v>
      </c>
      <c r="B873">
        <v>4762.7275593984796</v>
      </c>
      <c r="C873">
        <v>0.23369385998603501</v>
      </c>
      <c r="D873">
        <v>6.5168979055581097E-2</v>
      </c>
      <c r="E873">
        <v>3.5859677928470099</v>
      </c>
      <c r="F873">
        <v>3.3583040797018901E-4</v>
      </c>
      <c r="G873">
        <v>6.6298679626023496E-3</v>
      </c>
      <c r="H873" t="s">
        <v>2622</v>
      </c>
      <c r="I873" t="s">
        <v>2623</v>
      </c>
    </row>
    <row r="874" spans="1:9" x14ac:dyDescent="0.2">
      <c r="A874" t="s">
        <v>2624</v>
      </c>
      <c r="B874">
        <v>94.274571280928697</v>
      </c>
      <c r="C874">
        <v>-0.45197672418947399</v>
      </c>
      <c r="D874">
        <v>0.12615506212703101</v>
      </c>
      <c r="E874">
        <v>-3.5827077928459099</v>
      </c>
      <c r="F874">
        <v>3.40050925093852E-4</v>
      </c>
      <c r="G874">
        <v>6.7055247489397202E-3</v>
      </c>
      <c r="H874" t="s">
        <v>2625</v>
      </c>
      <c r="I874" t="s">
        <v>2626</v>
      </c>
    </row>
    <row r="875" spans="1:9" x14ac:dyDescent="0.2">
      <c r="A875" t="s">
        <v>2627</v>
      </c>
      <c r="B875">
        <v>161.533681893547</v>
      </c>
      <c r="C875">
        <v>-0.36319344201501802</v>
      </c>
      <c r="D875">
        <v>0.101492397575924</v>
      </c>
      <c r="E875">
        <v>-3.5785285468630299</v>
      </c>
      <c r="F875">
        <v>3.4553413200860098E-4</v>
      </c>
      <c r="G875">
        <v>6.8058798133598403E-3</v>
      </c>
      <c r="H875" t="s">
        <v>2628</v>
      </c>
      <c r="I875" t="s">
        <v>2629</v>
      </c>
    </row>
    <row r="876" spans="1:9" x14ac:dyDescent="0.2">
      <c r="A876" t="s">
        <v>2630</v>
      </c>
      <c r="B876">
        <v>14.084127451126299</v>
      </c>
      <c r="C876">
        <v>0.54525058121425496</v>
      </c>
      <c r="D876">
        <v>0.15243573109352601</v>
      </c>
      <c r="E876">
        <v>3.5769210886633802</v>
      </c>
      <c r="F876">
        <v>3.4766506931828802E-4</v>
      </c>
      <c r="G876">
        <v>6.84005285581333E-3</v>
      </c>
      <c r="H876" t="s">
        <v>2631</v>
      </c>
      <c r="I876" t="s">
        <v>2632</v>
      </c>
    </row>
    <row r="877" spans="1:9" x14ac:dyDescent="0.2">
      <c r="A877" t="s">
        <v>2633</v>
      </c>
      <c r="B877">
        <v>15.111768091649999</v>
      </c>
      <c r="C877">
        <v>-0.58623568786409697</v>
      </c>
      <c r="D877">
        <v>0.16391896275651199</v>
      </c>
      <c r="E877">
        <v>-3.5763750453625098</v>
      </c>
      <c r="F877">
        <v>3.4839172783639497E-4</v>
      </c>
      <c r="G877">
        <v>6.84655142963127E-3</v>
      </c>
      <c r="H877" t="s">
        <v>2634</v>
      </c>
      <c r="I877" t="s">
        <v>2635</v>
      </c>
    </row>
    <row r="878" spans="1:9" x14ac:dyDescent="0.2">
      <c r="A878" t="s">
        <v>2636</v>
      </c>
      <c r="B878">
        <v>1029.5485014721401</v>
      </c>
      <c r="C878">
        <v>0.144054338656602</v>
      </c>
      <c r="D878">
        <v>4.0294632830308701E-2</v>
      </c>
      <c r="E878">
        <v>3.5750254696016901</v>
      </c>
      <c r="F878">
        <v>3.5019380313939998E-4</v>
      </c>
      <c r="G878">
        <v>6.8731515823463197E-3</v>
      </c>
      <c r="H878" t="s">
        <v>2637</v>
      </c>
      <c r="I878" t="s">
        <v>2638</v>
      </c>
    </row>
    <row r="879" spans="1:9" x14ac:dyDescent="0.2">
      <c r="A879" t="s">
        <v>2639</v>
      </c>
      <c r="B879">
        <v>352.62168297596003</v>
      </c>
      <c r="C879">
        <v>0.39515054732899602</v>
      </c>
      <c r="D879">
        <v>0.110538852464256</v>
      </c>
      <c r="E879">
        <v>3.57476614348582</v>
      </c>
      <c r="F879">
        <v>3.5054107583924401E-4</v>
      </c>
      <c r="G879">
        <v>6.8731515823463197E-3</v>
      </c>
      <c r="H879" t="s">
        <v>2640</v>
      </c>
      <c r="I879" t="s">
        <v>2641</v>
      </c>
    </row>
    <row r="880" spans="1:9" x14ac:dyDescent="0.2">
      <c r="A880" t="s">
        <v>2642</v>
      </c>
      <c r="B880">
        <v>32.1127860558489</v>
      </c>
      <c r="C880">
        <v>0.57828428549797295</v>
      </c>
      <c r="D880">
        <v>0.161924568503172</v>
      </c>
      <c r="E880">
        <v>3.5713189841642001</v>
      </c>
      <c r="F880">
        <v>3.5518799139248501E-4</v>
      </c>
      <c r="G880">
        <v>6.9563688926460197E-3</v>
      </c>
      <c r="H880" t="s">
        <v>2643</v>
      </c>
      <c r="I880" t="s">
        <v>2644</v>
      </c>
    </row>
    <row r="881" spans="1:9" x14ac:dyDescent="0.2">
      <c r="A881" t="s">
        <v>2645</v>
      </c>
      <c r="B881">
        <v>48.2669956143788</v>
      </c>
      <c r="C881">
        <v>-0.47392870634332901</v>
      </c>
      <c r="D881">
        <v>0.13273204817482001</v>
      </c>
      <c r="E881">
        <v>-3.5705672658582199</v>
      </c>
      <c r="F881">
        <v>3.5620896142094497E-4</v>
      </c>
      <c r="G881">
        <v>6.9605809950061097E-3</v>
      </c>
      <c r="H881" t="s">
        <v>2646</v>
      </c>
      <c r="I881" t="s">
        <v>2647</v>
      </c>
    </row>
    <row r="882" spans="1:9" x14ac:dyDescent="0.2">
      <c r="A882" t="s">
        <v>2648</v>
      </c>
      <c r="B882">
        <v>47.317788206888601</v>
      </c>
      <c r="C882">
        <v>-0.47153757171331001</v>
      </c>
      <c r="D882">
        <v>0.132059322863571</v>
      </c>
      <c r="E882">
        <v>-3.57064962539941</v>
      </c>
      <c r="F882">
        <v>3.56096968472949E-4</v>
      </c>
      <c r="G882">
        <v>6.9605809950061097E-3</v>
      </c>
      <c r="H882" t="s">
        <v>2649</v>
      </c>
      <c r="I882" t="s">
        <v>2650</v>
      </c>
    </row>
    <row r="883" spans="1:9" x14ac:dyDescent="0.2">
      <c r="A883" t="s">
        <v>2651</v>
      </c>
      <c r="B883">
        <v>12.830131692555099</v>
      </c>
      <c r="C883">
        <v>-0.59221136573549304</v>
      </c>
      <c r="D883">
        <v>0.16596123104097199</v>
      </c>
      <c r="E883">
        <v>-3.5683717336929699</v>
      </c>
      <c r="F883">
        <v>3.5920662893533002E-4</v>
      </c>
      <c r="G883">
        <v>7.0112263369817903E-3</v>
      </c>
      <c r="H883" t="s">
        <v>2652</v>
      </c>
      <c r="I883" t="s">
        <v>2653</v>
      </c>
    </row>
    <row r="884" spans="1:9" x14ac:dyDescent="0.2">
      <c r="A884" t="s">
        <v>2654</v>
      </c>
      <c r="B884">
        <v>92.786388236403496</v>
      </c>
      <c r="C884">
        <v>-0.53061503684893496</v>
      </c>
      <c r="D884">
        <v>0.14877593857782401</v>
      </c>
      <c r="E884">
        <v>-3.5665379894167</v>
      </c>
      <c r="F884">
        <v>3.6172839229795401E-4</v>
      </c>
      <c r="G884">
        <v>7.0524788358406901E-3</v>
      </c>
      <c r="H884" t="s">
        <v>2655</v>
      </c>
      <c r="I884" t="s">
        <v>2656</v>
      </c>
    </row>
    <row r="885" spans="1:9" x14ac:dyDescent="0.2">
      <c r="A885" t="s">
        <v>2657</v>
      </c>
      <c r="B885">
        <v>8.8799666657907395</v>
      </c>
      <c r="C885">
        <v>-0.591490117239727</v>
      </c>
      <c r="D885">
        <v>0.16588952519778399</v>
      </c>
      <c r="E885">
        <v>-3.56556640049764</v>
      </c>
      <c r="F885">
        <v>3.6307122020931201E-4</v>
      </c>
      <c r="G885">
        <v>7.0706789829714199E-3</v>
      </c>
      <c r="H885" t="s">
        <v>2658</v>
      </c>
      <c r="I885" t="s">
        <v>2659</v>
      </c>
    </row>
    <row r="886" spans="1:9" x14ac:dyDescent="0.2">
      <c r="A886" t="s">
        <v>2660</v>
      </c>
      <c r="B886">
        <v>228.60318316124099</v>
      </c>
      <c r="C886">
        <v>0.27625594286899602</v>
      </c>
      <c r="D886">
        <v>7.7535784075792896E-2</v>
      </c>
      <c r="E886">
        <v>3.56294769133887</v>
      </c>
      <c r="F886">
        <v>3.6671377257299197E-4</v>
      </c>
      <c r="G886">
        <v>7.1335739948489496E-3</v>
      </c>
      <c r="H886" t="s">
        <v>2661</v>
      </c>
      <c r="I886" t="s">
        <v>2662</v>
      </c>
    </row>
    <row r="887" spans="1:9" x14ac:dyDescent="0.2">
      <c r="A887" t="s">
        <v>2663</v>
      </c>
      <c r="B887">
        <v>148.156241267984</v>
      </c>
      <c r="C887">
        <v>0.285611102707029</v>
      </c>
      <c r="D887">
        <v>8.0188916698047896E-2</v>
      </c>
      <c r="E887">
        <v>3.5617279103856698</v>
      </c>
      <c r="F887">
        <v>3.68422092935094E-4</v>
      </c>
      <c r="G887">
        <v>7.1587437945565997E-3</v>
      </c>
      <c r="H887" t="s">
        <v>2664</v>
      </c>
      <c r="I887" t="s">
        <v>2665</v>
      </c>
    </row>
    <row r="888" spans="1:9" x14ac:dyDescent="0.2">
      <c r="A888" t="s">
        <v>2666</v>
      </c>
      <c r="B888">
        <v>21.599805195598702</v>
      </c>
      <c r="C888">
        <v>-0.55353839585504006</v>
      </c>
      <c r="D888">
        <v>0.155467088267113</v>
      </c>
      <c r="E888">
        <v>-3.5604860297118801</v>
      </c>
      <c r="F888">
        <v>3.7016900580184598E-4</v>
      </c>
      <c r="G888">
        <v>7.1846060744057199E-3</v>
      </c>
      <c r="H888" t="s">
        <v>2667</v>
      </c>
      <c r="I888" t="s">
        <v>2668</v>
      </c>
    </row>
    <row r="889" spans="1:9" x14ac:dyDescent="0.2">
      <c r="A889" t="s">
        <v>2669</v>
      </c>
      <c r="B889">
        <v>322.02413847048501</v>
      </c>
      <c r="C889">
        <v>0.23011639974279999</v>
      </c>
      <c r="D889">
        <v>6.4636827830029095E-2</v>
      </c>
      <c r="E889">
        <v>3.56014376738786</v>
      </c>
      <c r="F889">
        <v>3.7065181443343801E-4</v>
      </c>
      <c r="G889">
        <v>7.1859028535613996E-3</v>
      </c>
      <c r="H889" t="s">
        <v>2670</v>
      </c>
      <c r="I889" t="s">
        <v>2671</v>
      </c>
    </row>
    <row r="890" spans="1:9" x14ac:dyDescent="0.2">
      <c r="A890" t="s">
        <v>2672</v>
      </c>
      <c r="B890">
        <v>57.257041406082401</v>
      </c>
      <c r="C890">
        <v>-0.57476596609060704</v>
      </c>
      <c r="D890">
        <v>0.161485754680951</v>
      </c>
      <c r="E890">
        <v>-3.5592363377573299</v>
      </c>
      <c r="F890">
        <v>3.7193472122429099E-4</v>
      </c>
      <c r="G890">
        <v>7.2026910027224297E-3</v>
      </c>
      <c r="H890" t="s">
        <v>2673</v>
      </c>
      <c r="I890" t="s">
        <v>2674</v>
      </c>
    </row>
    <row r="891" spans="1:9" x14ac:dyDescent="0.2">
      <c r="A891" t="s">
        <v>2675</v>
      </c>
      <c r="B891">
        <v>4.6220091133789003</v>
      </c>
      <c r="C891">
        <v>0.513216784672478</v>
      </c>
      <c r="D891">
        <v>0.14421940340808301</v>
      </c>
      <c r="E891">
        <v>3.5585834675815602</v>
      </c>
      <c r="F891">
        <v>3.72860303089649E-4</v>
      </c>
      <c r="G891">
        <v>7.2125295359133203E-3</v>
      </c>
      <c r="H891" t="s">
        <v>2676</v>
      </c>
      <c r="I891" t="s">
        <v>2677</v>
      </c>
    </row>
    <row r="892" spans="1:9" x14ac:dyDescent="0.2">
      <c r="A892" t="s">
        <v>2678</v>
      </c>
      <c r="B892">
        <v>1.3668979563429799</v>
      </c>
      <c r="C892">
        <v>0.28057237427098403</v>
      </c>
      <c r="D892">
        <v>7.8878495887683198E-2</v>
      </c>
      <c r="E892">
        <v>3.5570198330162999</v>
      </c>
      <c r="F892">
        <v>3.7508584798723798E-4</v>
      </c>
      <c r="G892">
        <v>7.2474641366124699E-3</v>
      </c>
      <c r="H892" t="s">
        <v>2679</v>
      </c>
      <c r="I892" t="s">
        <v>2680</v>
      </c>
    </row>
    <row r="893" spans="1:9" x14ac:dyDescent="0.2">
      <c r="A893" t="s">
        <v>2681</v>
      </c>
      <c r="B893">
        <v>196.47522103389201</v>
      </c>
      <c r="C893">
        <v>-0.34211606295131802</v>
      </c>
      <c r="D893">
        <v>9.6190736155135806E-2</v>
      </c>
      <c r="E893">
        <v>-3.5566425274005198</v>
      </c>
      <c r="F893">
        <v>3.7562472937355002E-4</v>
      </c>
      <c r="G893">
        <v>7.2497671231270301E-3</v>
      </c>
      <c r="H893" t="s">
        <v>2682</v>
      </c>
      <c r="I893" t="s">
        <v>2683</v>
      </c>
    </row>
    <row r="894" spans="1:9" x14ac:dyDescent="0.2">
      <c r="A894" t="s">
        <v>2684</v>
      </c>
      <c r="B894">
        <v>287.61314908708101</v>
      </c>
      <c r="C894">
        <v>0.27799058305155999</v>
      </c>
      <c r="D894">
        <v>7.8213709427046404E-2</v>
      </c>
      <c r="E894">
        <v>3.5542436880692301</v>
      </c>
      <c r="F894">
        <v>3.7906780062855398E-4</v>
      </c>
      <c r="G894">
        <v>7.3080548973857703E-3</v>
      </c>
      <c r="H894" t="s">
        <v>2685</v>
      </c>
      <c r="I894" t="s">
        <v>2686</v>
      </c>
    </row>
    <row r="895" spans="1:9" x14ac:dyDescent="0.2">
      <c r="A895" t="s">
        <v>2687</v>
      </c>
      <c r="B895">
        <v>1472.89409357505</v>
      </c>
      <c r="C895">
        <v>-0.32030357479688498</v>
      </c>
      <c r="D895">
        <v>9.0126273186108302E-2</v>
      </c>
      <c r="E895">
        <v>-3.5539423019907499</v>
      </c>
      <c r="F895">
        <v>3.7950246212424099E-4</v>
      </c>
      <c r="G895">
        <v>7.3082781836501E-3</v>
      </c>
      <c r="H895" t="s">
        <v>2688</v>
      </c>
      <c r="I895" t="s">
        <v>2689</v>
      </c>
    </row>
    <row r="896" spans="1:9" x14ac:dyDescent="0.2">
      <c r="A896" t="s">
        <v>2690</v>
      </c>
      <c r="B896">
        <v>24.053757752252199</v>
      </c>
      <c r="C896">
        <v>-0.59043345918757695</v>
      </c>
      <c r="D896">
        <v>0.16618671736997701</v>
      </c>
      <c r="E896">
        <v>-3.5528318299537198</v>
      </c>
      <c r="F896">
        <v>3.81108017759596E-4</v>
      </c>
      <c r="G896">
        <v>7.3310243861684299E-3</v>
      </c>
      <c r="H896" t="s">
        <v>2691</v>
      </c>
      <c r="I896" t="s">
        <v>2692</v>
      </c>
    </row>
    <row r="897" spans="1:9" x14ac:dyDescent="0.2">
      <c r="A897" t="s">
        <v>2693</v>
      </c>
      <c r="B897">
        <v>456.606972778981</v>
      </c>
      <c r="C897">
        <v>-0.35778699611952097</v>
      </c>
      <c r="D897">
        <v>0.10075000119762501</v>
      </c>
      <c r="E897">
        <v>-3.55123565128013</v>
      </c>
      <c r="F897">
        <v>3.8342694748958302E-4</v>
      </c>
      <c r="G897">
        <v>7.3674272424194102E-3</v>
      </c>
      <c r="H897" t="s">
        <v>2694</v>
      </c>
      <c r="I897" t="s">
        <v>2695</v>
      </c>
    </row>
    <row r="898" spans="1:9" x14ac:dyDescent="0.2">
      <c r="A898" t="s">
        <v>2696</v>
      </c>
      <c r="B898">
        <v>554.01238924493305</v>
      </c>
      <c r="C898">
        <v>0.24335206905465701</v>
      </c>
      <c r="D898">
        <v>6.85369574000564E-2</v>
      </c>
      <c r="E898">
        <v>3.5506692780975002</v>
      </c>
      <c r="F898">
        <v>3.8425293988956398E-4</v>
      </c>
      <c r="G898">
        <v>7.3750947596136996E-3</v>
      </c>
      <c r="H898" t="s">
        <v>2697</v>
      </c>
      <c r="I898" t="s">
        <v>2698</v>
      </c>
    </row>
    <row r="899" spans="1:9" x14ac:dyDescent="0.2">
      <c r="A899" t="s">
        <v>2699</v>
      </c>
      <c r="B899">
        <v>2100.4970708812798</v>
      </c>
      <c r="C899">
        <v>0.16014323932945099</v>
      </c>
      <c r="D899">
        <v>4.5119284433380903E-2</v>
      </c>
      <c r="E899">
        <v>3.5493302108082898</v>
      </c>
      <c r="F899">
        <v>3.8621243926349698E-4</v>
      </c>
      <c r="G899">
        <v>7.3984483794356497E-3</v>
      </c>
      <c r="H899" t="s">
        <v>2700</v>
      </c>
      <c r="I899" t="s">
        <v>2701</v>
      </c>
    </row>
    <row r="900" spans="1:9" x14ac:dyDescent="0.2">
      <c r="A900" t="s">
        <v>2702</v>
      </c>
      <c r="B900">
        <v>6048.2280190310803</v>
      </c>
      <c r="C900">
        <v>-0.29531200449767597</v>
      </c>
      <c r="D900">
        <v>8.3203997521672596E-2</v>
      </c>
      <c r="E900">
        <v>-3.5492525995611501</v>
      </c>
      <c r="F900">
        <v>3.86326296066398E-4</v>
      </c>
      <c r="G900">
        <v>7.3984483794356497E-3</v>
      </c>
      <c r="H900" t="s">
        <v>2703</v>
      </c>
      <c r="I900" t="s">
        <v>2704</v>
      </c>
    </row>
    <row r="901" spans="1:9" x14ac:dyDescent="0.2">
      <c r="A901" t="s">
        <v>2705</v>
      </c>
      <c r="B901">
        <v>218.04704722436</v>
      </c>
      <c r="C901">
        <v>0.37128005044392998</v>
      </c>
      <c r="D901">
        <v>0.10462137276648199</v>
      </c>
      <c r="E901">
        <v>3.5487973501613101</v>
      </c>
      <c r="F901">
        <v>3.8699478529970801E-4</v>
      </c>
      <c r="G901">
        <v>7.4030431021784703E-3</v>
      </c>
      <c r="H901" t="s">
        <v>2706</v>
      </c>
      <c r="I901" t="s">
        <v>2707</v>
      </c>
    </row>
    <row r="902" spans="1:9" x14ac:dyDescent="0.2">
      <c r="A902" t="s">
        <v>2708</v>
      </c>
      <c r="B902">
        <v>14.5757814955508</v>
      </c>
      <c r="C902">
        <v>-0.59481288686533396</v>
      </c>
      <c r="D902">
        <v>0.16771833783861501</v>
      </c>
      <c r="E902">
        <v>-3.5464988177839301</v>
      </c>
      <c r="F902">
        <v>3.9038649399866999E-4</v>
      </c>
      <c r="G902">
        <v>7.4596640457223803E-3</v>
      </c>
      <c r="H902" t="s">
        <v>2709</v>
      </c>
      <c r="I902" t="s">
        <v>2710</v>
      </c>
    </row>
    <row r="903" spans="1:9" x14ac:dyDescent="0.2">
      <c r="A903" t="s">
        <v>2711</v>
      </c>
      <c r="B903">
        <v>477.96613095636201</v>
      </c>
      <c r="C903">
        <v>-0.279528670752276</v>
      </c>
      <c r="D903">
        <v>7.8899257497789796E-2</v>
      </c>
      <c r="E903">
        <v>-3.5428555301690499</v>
      </c>
      <c r="F903">
        <v>3.9581947870948698E-4</v>
      </c>
      <c r="G903">
        <v>7.5551222930692503E-3</v>
      </c>
      <c r="H903" t="s">
        <v>2712</v>
      </c>
      <c r="I903" t="s">
        <v>2713</v>
      </c>
    </row>
    <row r="904" spans="1:9" x14ac:dyDescent="0.2">
      <c r="A904" t="s">
        <v>2714</v>
      </c>
      <c r="B904">
        <v>8.5092276134948097</v>
      </c>
      <c r="C904">
        <v>0.54343967797811399</v>
      </c>
      <c r="D904">
        <v>0.15345935164358299</v>
      </c>
      <c r="E904">
        <v>3.5412613969611999</v>
      </c>
      <c r="F904">
        <v>3.9821884873713303E-4</v>
      </c>
      <c r="G904">
        <v>7.5925302351934204E-3</v>
      </c>
      <c r="H904" t="s">
        <v>2715</v>
      </c>
      <c r="I904" t="s">
        <v>2716</v>
      </c>
    </row>
    <row r="905" spans="1:9" x14ac:dyDescent="0.2">
      <c r="A905" t="s">
        <v>2717</v>
      </c>
      <c r="B905">
        <v>2.2829291437667099</v>
      </c>
      <c r="C905">
        <v>0.32933558978487099</v>
      </c>
      <c r="D905">
        <v>9.3024062140528996E-2</v>
      </c>
      <c r="E905">
        <v>3.5403269025959299</v>
      </c>
      <c r="F905">
        <v>3.9963169042656603E-4</v>
      </c>
      <c r="G905">
        <v>7.61106705670177E-3</v>
      </c>
      <c r="H905" t="s">
        <v>2718</v>
      </c>
      <c r="I905" t="s">
        <v>2719</v>
      </c>
    </row>
    <row r="906" spans="1:9" x14ac:dyDescent="0.2">
      <c r="A906" t="s">
        <v>2720</v>
      </c>
      <c r="B906">
        <v>719.00171993285096</v>
      </c>
      <c r="C906">
        <v>-0.42389320713961798</v>
      </c>
      <c r="D906">
        <v>0.11974869807624799</v>
      </c>
      <c r="E906">
        <v>-3.5398564990636401</v>
      </c>
      <c r="F906">
        <v>4.0034465398805399E-4</v>
      </c>
      <c r="G906">
        <v>7.6162484063762503E-3</v>
      </c>
      <c r="H906" t="s">
        <v>2721</v>
      </c>
      <c r="I906" t="s">
        <v>2722</v>
      </c>
    </row>
    <row r="907" spans="1:9" x14ac:dyDescent="0.2">
      <c r="A907" t="s">
        <v>2723</v>
      </c>
      <c r="B907">
        <v>35.0629020094078</v>
      </c>
      <c r="C907">
        <v>-0.56789940865508404</v>
      </c>
      <c r="D907">
        <v>0.16053054572287401</v>
      </c>
      <c r="E907">
        <v>-3.5376408028628799</v>
      </c>
      <c r="F907">
        <v>4.0371886641457199E-4</v>
      </c>
      <c r="G907">
        <v>7.6635601081816596E-3</v>
      </c>
      <c r="H907" t="s">
        <v>2724</v>
      </c>
      <c r="I907" t="s">
        <v>2725</v>
      </c>
    </row>
    <row r="908" spans="1:9" x14ac:dyDescent="0.2">
      <c r="A908" t="s">
        <v>2726</v>
      </c>
      <c r="B908">
        <v>715.49248068064298</v>
      </c>
      <c r="C908">
        <v>-0.33958893605745999</v>
      </c>
      <c r="D908">
        <v>9.5988244919959206E-2</v>
      </c>
      <c r="E908">
        <v>-3.5378179519859998</v>
      </c>
      <c r="F908">
        <v>4.0344811767005002E-4</v>
      </c>
      <c r="G908">
        <v>7.6635601081816596E-3</v>
      </c>
      <c r="H908" t="s">
        <v>2727</v>
      </c>
      <c r="I908" t="s">
        <v>2728</v>
      </c>
    </row>
    <row r="909" spans="1:9" x14ac:dyDescent="0.2">
      <c r="A909" t="s">
        <v>2729</v>
      </c>
      <c r="B909">
        <v>1690.37379903642</v>
      </c>
      <c r="C909">
        <v>0.35676635227035203</v>
      </c>
      <c r="D909">
        <v>0.100873507120658</v>
      </c>
      <c r="E909">
        <v>3.5367695885066501</v>
      </c>
      <c r="F909">
        <v>4.05052872838998E-4</v>
      </c>
      <c r="G909">
        <v>7.6720211901544402E-3</v>
      </c>
      <c r="H909" t="s">
        <v>2730</v>
      </c>
      <c r="I909" t="s">
        <v>2731</v>
      </c>
    </row>
    <row r="910" spans="1:9" x14ac:dyDescent="0.2">
      <c r="A910" t="s">
        <v>2732</v>
      </c>
      <c r="B910">
        <v>404.07467003851701</v>
      </c>
      <c r="C910">
        <v>-0.32486119888686499</v>
      </c>
      <c r="D910">
        <v>9.1850453228081705E-2</v>
      </c>
      <c r="E910">
        <v>-3.5368491658955099</v>
      </c>
      <c r="F910">
        <v>4.0493085300113502E-4</v>
      </c>
      <c r="G910">
        <v>7.6720211901544402E-3</v>
      </c>
      <c r="H910" t="s">
        <v>2733</v>
      </c>
      <c r="I910" t="s">
        <v>2734</v>
      </c>
    </row>
    <row r="911" spans="1:9" x14ac:dyDescent="0.2">
      <c r="A911" t="s">
        <v>2735</v>
      </c>
      <c r="B911">
        <v>23.756393348948301</v>
      </c>
      <c r="C911">
        <v>-0.57526884786233901</v>
      </c>
      <c r="D911">
        <v>0.162858209917079</v>
      </c>
      <c r="E911">
        <v>-3.53232943033847</v>
      </c>
      <c r="F911">
        <v>4.1191586313083102E-4</v>
      </c>
      <c r="G911">
        <v>7.7934661771325003E-3</v>
      </c>
      <c r="H911" t="s">
        <v>2736</v>
      </c>
      <c r="I911" t="s">
        <v>2737</v>
      </c>
    </row>
    <row r="912" spans="1:9" x14ac:dyDescent="0.2">
      <c r="A912" t="s">
        <v>2738</v>
      </c>
      <c r="B912">
        <v>2403.91626206719</v>
      </c>
      <c r="C912">
        <v>-0.17219295953996</v>
      </c>
      <c r="D912">
        <v>4.8762018260356803E-2</v>
      </c>
      <c r="E912">
        <v>-3.5312927086111201</v>
      </c>
      <c r="F912">
        <v>4.1353385092405198E-4</v>
      </c>
      <c r="G912">
        <v>7.8155183160416707E-3</v>
      </c>
      <c r="H912" t="s">
        <v>2739</v>
      </c>
      <c r="I912" t="s">
        <v>2740</v>
      </c>
    </row>
    <row r="913" spans="1:9" x14ac:dyDescent="0.2">
      <c r="A913" t="s">
        <v>2741</v>
      </c>
      <c r="B913">
        <v>62.069203294074498</v>
      </c>
      <c r="C913">
        <v>-0.43676940012447701</v>
      </c>
      <c r="D913">
        <v>0.123705725004876</v>
      </c>
      <c r="E913">
        <v>-3.5307129084548099</v>
      </c>
      <c r="F913">
        <v>4.1444131788255902E-4</v>
      </c>
      <c r="G913">
        <v>7.8241085520254997E-3</v>
      </c>
      <c r="H913" t="s">
        <v>2742</v>
      </c>
      <c r="I913" t="s">
        <v>2743</v>
      </c>
    </row>
    <row r="914" spans="1:9" x14ac:dyDescent="0.2">
      <c r="A914" t="s">
        <v>2744</v>
      </c>
      <c r="B914">
        <v>4465.4302240996003</v>
      </c>
      <c r="C914">
        <v>-0.15166704282262999</v>
      </c>
      <c r="D914">
        <v>4.2967593705988003E-2</v>
      </c>
      <c r="E914">
        <v>-3.52980071121585</v>
      </c>
      <c r="F914">
        <v>4.15872797648462E-4</v>
      </c>
      <c r="G914">
        <v>7.8425619067462194E-3</v>
      </c>
      <c r="H914" t="s">
        <v>2745</v>
      </c>
      <c r="I914" t="s">
        <v>2746</v>
      </c>
    </row>
    <row r="915" spans="1:9" x14ac:dyDescent="0.2">
      <c r="A915" t="s">
        <v>2747</v>
      </c>
      <c r="B915">
        <v>150.461408292626</v>
      </c>
      <c r="C915">
        <v>0.36081331188182902</v>
      </c>
      <c r="D915">
        <v>0.102380838145237</v>
      </c>
      <c r="E915">
        <v>3.5242269785873499</v>
      </c>
      <c r="F915">
        <v>4.2472025721900902E-4</v>
      </c>
      <c r="G915">
        <v>8.0006736348976603E-3</v>
      </c>
      <c r="H915" t="s">
        <v>2748</v>
      </c>
      <c r="I915" t="s">
        <v>2749</v>
      </c>
    </row>
    <row r="916" spans="1:9" x14ac:dyDescent="0.2">
      <c r="A916" t="s">
        <v>2750</v>
      </c>
      <c r="B916">
        <v>81.567618959552902</v>
      </c>
      <c r="C916">
        <v>-0.51026918178943204</v>
      </c>
      <c r="D916">
        <v>0.14483241282327</v>
      </c>
      <c r="E916">
        <v>-3.52316979219344</v>
      </c>
      <c r="F916">
        <v>4.2641808615112299E-4</v>
      </c>
      <c r="G916">
        <v>8.0139150030733297E-3</v>
      </c>
      <c r="H916" t="s">
        <v>2751</v>
      </c>
      <c r="I916" t="s">
        <v>2752</v>
      </c>
    </row>
    <row r="917" spans="1:9" x14ac:dyDescent="0.2">
      <c r="A917" t="s">
        <v>2753</v>
      </c>
      <c r="B917">
        <v>202.27547994305999</v>
      </c>
      <c r="C917">
        <v>0.34336578245807797</v>
      </c>
      <c r="D917">
        <v>9.745564099779E-2</v>
      </c>
      <c r="E917">
        <v>3.5233033095114901</v>
      </c>
      <c r="F917">
        <v>4.2620330980611799E-4</v>
      </c>
      <c r="G917">
        <v>8.0139150030733297E-3</v>
      </c>
      <c r="H917" t="s">
        <v>2754</v>
      </c>
      <c r="I917" t="s">
        <v>2755</v>
      </c>
    </row>
    <row r="918" spans="1:9" x14ac:dyDescent="0.2">
      <c r="A918" t="s">
        <v>2756</v>
      </c>
      <c r="B918">
        <v>184.50138067728</v>
      </c>
      <c r="C918">
        <v>-0.40909858251405001</v>
      </c>
      <c r="D918">
        <v>0.11612475086004</v>
      </c>
      <c r="E918">
        <v>-3.5229232311302598</v>
      </c>
      <c r="F918">
        <v>4.2681497063954299E-4</v>
      </c>
      <c r="G918">
        <v>8.0139150030733297E-3</v>
      </c>
      <c r="H918" t="s">
        <v>2757</v>
      </c>
      <c r="I918" t="s">
        <v>2758</v>
      </c>
    </row>
    <row r="919" spans="1:9" x14ac:dyDescent="0.2">
      <c r="A919" t="s">
        <v>2759</v>
      </c>
      <c r="B919">
        <v>372.011222455682</v>
      </c>
      <c r="C919">
        <v>0.23306415622683299</v>
      </c>
      <c r="D919">
        <v>6.6165877908821502E-2</v>
      </c>
      <c r="E919">
        <v>3.5224221848609298</v>
      </c>
      <c r="F919">
        <v>4.2762255780379697E-4</v>
      </c>
      <c r="G919">
        <v>8.0203605466913994E-3</v>
      </c>
      <c r="H919" t="s">
        <v>2760</v>
      </c>
      <c r="I919" t="s">
        <v>2761</v>
      </c>
    </row>
    <row r="920" spans="1:9" x14ac:dyDescent="0.2">
      <c r="A920" t="s">
        <v>2762</v>
      </c>
      <c r="B920">
        <v>1158.44785095517</v>
      </c>
      <c r="C920">
        <v>0.32623689455190602</v>
      </c>
      <c r="D920">
        <v>9.26909843646469E-2</v>
      </c>
      <c r="E920">
        <v>3.5196184050488402</v>
      </c>
      <c r="F920">
        <v>4.32168086931498E-4</v>
      </c>
      <c r="G920">
        <v>8.09273261777998E-3</v>
      </c>
      <c r="H920" t="s">
        <v>2763</v>
      </c>
      <c r="I920" t="s">
        <v>2764</v>
      </c>
    </row>
    <row r="921" spans="1:9" x14ac:dyDescent="0.2">
      <c r="A921" t="s">
        <v>2765</v>
      </c>
      <c r="B921">
        <v>1.69664395381003</v>
      </c>
      <c r="C921">
        <v>0.31901820770977501</v>
      </c>
      <c r="D921">
        <v>9.0643951490421898E-2</v>
      </c>
      <c r="E921">
        <v>3.5194649225269599</v>
      </c>
      <c r="F921">
        <v>4.32418212701801E-4</v>
      </c>
      <c r="G921">
        <v>8.09273261777998E-3</v>
      </c>
      <c r="H921" t="s">
        <v>2766</v>
      </c>
      <c r="I921" t="s">
        <v>2767</v>
      </c>
    </row>
    <row r="922" spans="1:9" x14ac:dyDescent="0.2">
      <c r="A922" t="s">
        <v>2768</v>
      </c>
      <c r="B922">
        <v>436.46574513370598</v>
      </c>
      <c r="C922">
        <v>-0.454106181449146</v>
      </c>
      <c r="D922">
        <v>0.12909686814798199</v>
      </c>
      <c r="E922">
        <v>-3.5175615641474001</v>
      </c>
      <c r="F922">
        <v>4.35531308972641E-4</v>
      </c>
      <c r="G922">
        <v>8.1421729774820307E-3</v>
      </c>
      <c r="H922" t="s">
        <v>2769</v>
      </c>
      <c r="I922" t="s">
        <v>2770</v>
      </c>
    </row>
    <row r="923" spans="1:9" x14ac:dyDescent="0.2">
      <c r="A923" t="s">
        <v>2771</v>
      </c>
      <c r="B923">
        <v>36.599361316403701</v>
      </c>
      <c r="C923">
        <v>0.58992297072889599</v>
      </c>
      <c r="D923">
        <v>0.16774494632891199</v>
      </c>
      <c r="E923">
        <v>3.5167853556206898</v>
      </c>
      <c r="F923">
        <v>4.3680685655583302E-4</v>
      </c>
      <c r="G923">
        <v>8.1571909623194203E-3</v>
      </c>
      <c r="H923" t="s">
        <v>2772</v>
      </c>
      <c r="I923" t="s">
        <v>2773</v>
      </c>
    </row>
    <row r="924" spans="1:9" x14ac:dyDescent="0.2">
      <c r="A924" t="s">
        <v>2774</v>
      </c>
      <c r="B924">
        <v>4.8314841240440796</v>
      </c>
      <c r="C924">
        <v>0.50166878522563596</v>
      </c>
      <c r="D924">
        <v>0.14266635530560501</v>
      </c>
      <c r="E924">
        <v>3.51637766417327</v>
      </c>
      <c r="F924">
        <v>4.37478214121074E-4</v>
      </c>
      <c r="G924">
        <v>8.1609056919302592E-3</v>
      </c>
      <c r="H924" t="s">
        <v>2775</v>
      </c>
      <c r="I924" t="s">
        <v>2776</v>
      </c>
    </row>
    <row r="925" spans="1:9" x14ac:dyDescent="0.2">
      <c r="A925" t="s">
        <v>2777</v>
      </c>
      <c r="B925">
        <v>7.8784503801360497</v>
      </c>
      <c r="C925">
        <v>0.55947972594426898</v>
      </c>
      <c r="D925">
        <v>0.15916554816918099</v>
      </c>
      <c r="E925">
        <v>3.5150805710139199</v>
      </c>
      <c r="F925">
        <v>4.3962058871699198E-4</v>
      </c>
      <c r="G925">
        <v>8.1920237858654904E-3</v>
      </c>
      <c r="H925" t="s">
        <v>2778</v>
      </c>
      <c r="I925" t="s">
        <v>2779</v>
      </c>
    </row>
    <row r="926" spans="1:9" x14ac:dyDescent="0.2">
      <c r="A926" t="s">
        <v>2780</v>
      </c>
      <c r="B926">
        <v>1954.4124130256</v>
      </c>
      <c r="C926">
        <v>0.38884110756916201</v>
      </c>
      <c r="D926">
        <v>0.110660380302158</v>
      </c>
      <c r="E926">
        <v>3.51382406700059</v>
      </c>
      <c r="F926">
        <v>4.4170525835111901E-4</v>
      </c>
      <c r="G926">
        <v>8.2220006818504599E-3</v>
      </c>
      <c r="H926" t="s">
        <v>2781</v>
      </c>
      <c r="I926" t="s">
        <v>2782</v>
      </c>
    </row>
    <row r="927" spans="1:9" x14ac:dyDescent="0.2">
      <c r="A927" t="s">
        <v>2783</v>
      </c>
      <c r="B927">
        <v>26.570612897694001</v>
      </c>
      <c r="C927">
        <v>-0.55473173815033905</v>
      </c>
      <c r="D927">
        <v>0.15794931707358301</v>
      </c>
      <c r="E927">
        <v>-3.5120869683273699</v>
      </c>
      <c r="F927">
        <v>4.44602483431337E-4</v>
      </c>
      <c r="G927">
        <v>8.2670218501538495E-3</v>
      </c>
      <c r="H927" t="s">
        <v>2784</v>
      </c>
      <c r="I927" t="s">
        <v>2785</v>
      </c>
    </row>
    <row r="928" spans="1:9" x14ac:dyDescent="0.2">
      <c r="A928" t="s">
        <v>2786</v>
      </c>
      <c r="B928">
        <v>21.913391837880798</v>
      </c>
      <c r="C928">
        <v>-0.56250843210510804</v>
      </c>
      <c r="D928">
        <v>0.160203991207994</v>
      </c>
      <c r="E928">
        <v>-3.5112011121795401</v>
      </c>
      <c r="F928">
        <v>4.4608678102760701E-4</v>
      </c>
      <c r="G928">
        <v>8.2768024226325294E-3</v>
      </c>
      <c r="H928" t="s">
        <v>2787</v>
      </c>
      <c r="I928" t="s">
        <v>2788</v>
      </c>
    </row>
    <row r="929" spans="1:9" x14ac:dyDescent="0.2">
      <c r="A929" t="s">
        <v>2789</v>
      </c>
      <c r="B929">
        <v>18.832162744910502</v>
      </c>
      <c r="C929">
        <v>-0.58888376922846897</v>
      </c>
      <c r="D929">
        <v>0.167715042219229</v>
      </c>
      <c r="E929">
        <v>-3.5112161761776299</v>
      </c>
      <c r="F929">
        <v>4.4606150191364198E-4</v>
      </c>
      <c r="G929">
        <v>8.2768024226325294E-3</v>
      </c>
      <c r="H929" t="s">
        <v>2790</v>
      </c>
      <c r="I929" t="s">
        <v>2791</v>
      </c>
    </row>
    <row r="930" spans="1:9" x14ac:dyDescent="0.2">
      <c r="A930" t="s">
        <v>2792</v>
      </c>
      <c r="B930">
        <v>26.588141304808602</v>
      </c>
      <c r="C930">
        <v>-0.58607482338393302</v>
      </c>
      <c r="D930">
        <v>0.16694696554112801</v>
      </c>
      <c r="E930">
        <v>-3.51054492954861</v>
      </c>
      <c r="F930">
        <v>4.47189229199088E-4</v>
      </c>
      <c r="G930">
        <v>8.2883548768080007E-3</v>
      </c>
      <c r="H930" t="s">
        <v>2793</v>
      </c>
      <c r="I930" t="s">
        <v>2794</v>
      </c>
    </row>
    <row r="931" spans="1:9" x14ac:dyDescent="0.2">
      <c r="A931" t="s">
        <v>2795</v>
      </c>
      <c r="B931">
        <v>7.4666694107212797</v>
      </c>
      <c r="C931">
        <v>-0.57936388845090903</v>
      </c>
      <c r="D931">
        <v>0.16511204119525699</v>
      </c>
      <c r="E931">
        <v>-3.5089136095517599</v>
      </c>
      <c r="F931">
        <v>4.4994102828183502E-4</v>
      </c>
      <c r="G931">
        <v>8.33041942394472E-3</v>
      </c>
      <c r="H931" t="s">
        <v>2796</v>
      </c>
      <c r="I931" t="s">
        <v>2797</v>
      </c>
    </row>
    <row r="932" spans="1:9" x14ac:dyDescent="0.2">
      <c r="A932" t="s">
        <v>2798</v>
      </c>
      <c r="B932">
        <v>968.86770501140199</v>
      </c>
      <c r="C932">
        <v>0.189934383355952</v>
      </c>
      <c r="D932">
        <v>5.4152866647426898E-2</v>
      </c>
      <c r="E932">
        <v>3.5073744958426198</v>
      </c>
      <c r="F932">
        <v>4.5255177017800501E-4</v>
      </c>
      <c r="G932">
        <v>8.3697850942771497E-3</v>
      </c>
      <c r="H932" t="s">
        <v>2799</v>
      </c>
      <c r="I932" t="s">
        <v>2800</v>
      </c>
    </row>
    <row r="933" spans="1:9" x14ac:dyDescent="0.2">
      <c r="A933" t="s">
        <v>2801</v>
      </c>
      <c r="B933">
        <v>531.91793162430702</v>
      </c>
      <c r="C933">
        <v>0.20471722694528299</v>
      </c>
      <c r="D933">
        <v>5.8382533548249203E-2</v>
      </c>
      <c r="E933">
        <v>3.5064806972807698</v>
      </c>
      <c r="F933">
        <v>4.5407436936686598E-4</v>
      </c>
      <c r="G933">
        <v>8.3889632689232597E-3</v>
      </c>
      <c r="H933" t="s">
        <v>2802</v>
      </c>
      <c r="I933" t="s">
        <v>2803</v>
      </c>
    </row>
    <row r="934" spans="1:9" x14ac:dyDescent="0.2">
      <c r="A934" t="s">
        <v>2804</v>
      </c>
      <c r="B934">
        <v>306.52254979733499</v>
      </c>
      <c r="C934">
        <v>0.28724954016038001</v>
      </c>
      <c r="D934">
        <v>8.1935595209728193E-2</v>
      </c>
      <c r="E934">
        <v>3.5057967105153298</v>
      </c>
      <c r="F934">
        <v>4.5524277852615599E-4</v>
      </c>
      <c r="G934">
        <v>8.4015638421589892E-3</v>
      </c>
      <c r="H934" t="s">
        <v>2805</v>
      </c>
      <c r="I934" t="s">
        <v>2806</v>
      </c>
    </row>
    <row r="935" spans="1:9" x14ac:dyDescent="0.2">
      <c r="A935" t="s">
        <v>2807</v>
      </c>
      <c r="B935">
        <v>2148.3428781492898</v>
      </c>
      <c r="C935">
        <v>0.20449028010293299</v>
      </c>
      <c r="D935">
        <v>5.8338914412798197E-2</v>
      </c>
      <c r="E935">
        <v>3.50521229544978</v>
      </c>
      <c r="F935">
        <v>4.5624331802847899E-4</v>
      </c>
      <c r="G935">
        <v>8.4110427701429499E-3</v>
      </c>
      <c r="H935" t="s">
        <v>2808</v>
      </c>
      <c r="I935" t="s">
        <v>2809</v>
      </c>
    </row>
    <row r="936" spans="1:9" x14ac:dyDescent="0.2">
      <c r="A936" t="s">
        <v>2810</v>
      </c>
      <c r="B936">
        <v>1.8402346228202999</v>
      </c>
      <c r="C936">
        <v>0.290749382132515</v>
      </c>
      <c r="D936">
        <v>8.2992807395225701E-2</v>
      </c>
      <c r="E936">
        <v>3.50330819329821</v>
      </c>
      <c r="F936">
        <v>4.5951746145642098E-4</v>
      </c>
      <c r="G936">
        <v>8.4623716729191993E-3</v>
      </c>
      <c r="H936" t="s">
        <v>2811</v>
      </c>
      <c r="I936" t="s">
        <v>2812</v>
      </c>
    </row>
    <row r="937" spans="1:9" x14ac:dyDescent="0.2">
      <c r="A937" t="s">
        <v>2813</v>
      </c>
      <c r="B937">
        <v>1021.1439701425101</v>
      </c>
      <c r="C937">
        <v>0.26267520423865498</v>
      </c>
      <c r="D937">
        <v>7.4987565979448098E-2</v>
      </c>
      <c r="E937">
        <v>3.5029167943742299</v>
      </c>
      <c r="F937">
        <v>4.60193190877915E-4</v>
      </c>
      <c r="G937">
        <v>8.4657903932109802E-3</v>
      </c>
      <c r="H937" t="s">
        <v>2814</v>
      </c>
      <c r="I937" t="s">
        <v>2815</v>
      </c>
    </row>
    <row r="938" spans="1:9" x14ac:dyDescent="0.2">
      <c r="A938" t="s">
        <v>2816</v>
      </c>
      <c r="B938">
        <v>31.454651313608</v>
      </c>
      <c r="C938">
        <v>0.58611886892820297</v>
      </c>
      <c r="D938">
        <v>0.16734426399058799</v>
      </c>
      <c r="E938">
        <v>3.5024736130852201</v>
      </c>
      <c r="F938">
        <v>4.6095943904105898E-4</v>
      </c>
      <c r="G938">
        <v>8.4708652659524E-3</v>
      </c>
      <c r="H938" t="s">
        <v>2817</v>
      </c>
      <c r="I938" t="s">
        <v>2818</v>
      </c>
    </row>
    <row r="939" spans="1:9" x14ac:dyDescent="0.2">
      <c r="A939" t="s">
        <v>2819</v>
      </c>
      <c r="B939">
        <v>422.05310793711101</v>
      </c>
      <c r="C939">
        <v>0.232445438100155</v>
      </c>
      <c r="D939">
        <v>6.6406203648177203E-2</v>
      </c>
      <c r="E939">
        <v>3.5003572758301398</v>
      </c>
      <c r="F939">
        <v>4.6463497093384798E-4</v>
      </c>
      <c r="G939">
        <v>8.4932322623399899E-3</v>
      </c>
      <c r="H939" t="s">
        <v>2820</v>
      </c>
      <c r="I939" t="s">
        <v>2821</v>
      </c>
    </row>
    <row r="940" spans="1:9" x14ac:dyDescent="0.2">
      <c r="A940" t="s">
        <v>2822</v>
      </c>
      <c r="B940">
        <v>388.40031560018099</v>
      </c>
      <c r="C940">
        <v>-0.240564012208723</v>
      </c>
      <c r="D940">
        <v>6.8720786043710194E-2</v>
      </c>
      <c r="E940">
        <v>-3.5006004159456401</v>
      </c>
      <c r="F940">
        <v>4.6421131325710999E-4</v>
      </c>
      <c r="G940">
        <v>8.4932322623399899E-3</v>
      </c>
      <c r="H940" t="s">
        <v>2823</v>
      </c>
      <c r="I940" t="s">
        <v>2824</v>
      </c>
    </row>
    <row r="941" spans="1:9" x14ac:dyDescent="0.2">
      <c r="A941" t="s">
        <v>2825</v>
      </c>
      <c r="B941">
        <v>3546.04188789</v>
      </c>
      <c r="C941">
        <v>-0.16671858700015099</v>
      </c>
      <c r="D941">
        <v>4.76219184117554E-2</v>
      </c>
      <c r="E941">
        <v>-3.50087927073087</v>
      </c>
      <c r="F941">
        <v>4.6372586854610701E-4</v>
      </c>
      <c r="G941">
        <v>8.4932322623399899E-3</v>
      </c>
      <c r="H941" t="s">
        <v>2826</v>
      </c>
      <c r="I941" t="s">
        <v>2827</v>
      </c>
    </row>
    <row r="942" spans="1:9" x14ac:dyDescent="0.2">
      <c r="A942" t="s">
        <v>2828</v>
      </c>
      <c r="B942">
        <v>19.9953684687171</v>
      </c>
      <c r="C942">
        <v>0.51074956860961296</v>
      </c>
      <c r="D942">
        <v>0.14589577874433701</v>
      </c>
      <c r="E942">
        <v>3.5007837307248901</v>
      </c>
      <c r="F942">
        <v>4.6389213612355799E-4</v>
      </c>
      <c r="G942">
        <v>8.4932322623399899E-3</v>
      </c>
      <c r="H942" t="s">
        <v>2829</v>
      </c>
      <c r="I942" t="s">
        <v>2830</v>
      </c>
    </row>
    <row r="943" spans="1:9" x14ac:dyDescent="0.2">
      <c r="A943" t="s">
        <v>2831</v>
      </c>
      <c r="B943">
        <v>18.731505718628</v>
      </c>
      <c r="C943">
        <v>-0.55811613879422906</v>
      </c>
      <c r="D943">
        <v>0.15940795160373999</v>
      </c>
      <c r="E943">
        <v>-3.5011812972894099</v>
      </c>
      <c r="F943">
        <v>4.6320061956492598E-4</v>
      </c>
      <c r="G943">
        <v>8.4932322623399899E-3</v>
      </c>
      <c r="H943" t="s">
        <v>2832</v>
      </c>
      <c r="I943" t="s">
        <v>2833</v>
      </c>
    </row>
    <row r="944" spans="1:9" x14ac:dyDescent="0.2">
      <c r="A944" t="s">
        <v>2834</v>
      </c>
      <c r="B944">
        <v>539.06466261794696</v>
      </c>
      <c r="C944">
        <v>-0.254090448478625</v>
      </c>
      <c r="D944">
        <v>7.2601225281097595E-2</v>
      </c>
      <c r="E944">
        <v>-3.4998093695366301</v>
      </c>
      <c r="F944">
        <v>4.6559098890321397E-4</v>
      </c>
      <c r="G944">
        <v>8.5017111440952604E-3</v>
      </c>
      <c r="H944" t="s">
        <v>2835</v>
      </c>
      <c r="I944" t="s">
        <v>2836</v>
      </c>
    </row>
    <row r="945" spans="1:9" x14ac:dyDescent="0.2">
      <c r="A945" t="s">
        <v>2837</v>
      </c>
      <c r="B945">
        <v>945.806855332591</v>
      </c>
      <c r="C945">
        <v>-0.48012748515217502</v>
      </c>
      <c r="D945">
        <v>0.13721411012249701</v>
      </c>
      <c r="E945">
        <v>-3.4991116053847899</v>
      </c>
      <c r="F945">
        <v>4.66811144242812E-4</v>
      </c>
      <c r="G945">
        <v>8.51499018548082E-3</v>
      </c>
      <c r="H945" t="s">
        <v>2838</v>
      </c>
      <c r="I945" t="s">
        <v>2839</v>
      </c>
    </row>
    <row r="946" spans="1:9" x14ac:dyDescent="0.2">
      <c r="A946" t="s">
        <v>2840</v>
      </c>
      <c r="B946">
        <v>1126.62333212968</v>
      </c>
      <c r="C946">
        <v>0.233208294315224</v>
      </c>
      <c r="D946">
        <v>6.6661618837683803E-2</v>
      </c>
      <c r="E946">
        <v>3.4983893037921701</v>
      </c>
      <c r="F946">
        <v>4.6807734930866599E-4</v>
      </c>
      <c r="G946">
        <v>8.5290803079724597E-3</v>
      </c>
      <c r="H946" t="s">
        <v>2841</v>
      </c>
      <c r="I946" t="s">
        <v>2842</v>
      </c>
    </row>
    <row r="947" spans="1:9" x14ac:dyDescent="0.2">
      <c r="A947" t="s">
        <v>2843</v>
      </c>
      <c r="B947">
        <v>63.304243694105502</v>
      </c>
      <c r="C947">
        <v>0.55925738481103004</v>
      </c>
      <c r="D947">
        <v>0.159918948263755</v>
      </c>
      <c r="E947">
        <v>3.4971302080391702</v>
      </c>
      <c r="F947">
        <v>4.70292226195409E-4</v>
      </c>
      <c r="G947">
        <v>8.5604087621701797E-3</v>
      </c>
      <c r="H947" t="s">
        <v>2844</v>
      </c>
      <c r="I947" t="s">
        <v>2845</v>
      </c>
    </row>
    <row r="948" spans="1:9" x14ac:dyDescent="0.2">
      <c r="A948" t="s">
        <v>2846</v>
      </c>
      <c r="B948">
        <v>5.09825218857537</v>
      </c>
      <c r="C948">
        <v>-0.47702632014354401</v>
      </c>
      <c r="D948">
        <v>0.13644136756894701</v>
      </c>
      <c r="E948">
        <v>-3.4962000795139501</v>
      </c>
      <c r="F948">
        <v>4.7193469136259301E-4</v>
      </c>
      <c r="G948">
        <v>8.5722395989457807E-3</v>
      </c>
      <c r="H948" t="s">
        <v>2847</v>
      </c>
      <c r="I948" t="s">
        <v>2848</v>
      </c>
    </row>
    <row r="949" spans="1:9" x14ac:dyDescent="0.2">
      <c r="A949" t="s">
        <v>2849</v>
      </c>
      <c r="B949">
        <v>1.8468950781212701</v>
      </c>
      <c r="C949">
        <v>0.26734248019937501</v>
      </c>
      <c r="D949">
        <v>7.6462090604524593E-2</v>
      </c>
      <c r="E949">
        <v>3.4964055793624298</v>
      </c>
      <c r="F949">
        <v>4.7157135010176301E-4</v>
      </c>
      <c r="G949">
        <v>8.5722395989457807E-3</v>
      </c>
      <c r="H949" t="s">
        <v>2850</v>
      </c>
      <c r="I949" t="s">
        <v>2851</v>
      </c>
    </row>
    <row r="950" spans="1:9" x14ac:dyDescent="0.2">
      <c r="A950" t="s">
        <v>2852</v>
      </c>
      <c r="B950">
        <v>478.97898782227099</v>
      </c>
      <c r="C950">
        <v>-0.231932543441387</v>
      </c>
      <c r="D950">
        <v>6.6406132064982304E-2</v>
      </c>
      <c r="E950">
        <v>-3.4926374452050202</v>
      </c>
      <c r="F950">
        <v>4.7827538936558498E-4</v>
      </c>
      <c r="G950">
        <v>8.6782868444339502E-3</v>
      </c>
      <c r="H950" t="s">
        <v>2853</v>
      </c>
      <c r="I950" t="s">
        <v>2854</v>
      </c>
    </row>
    <row r="951" spans="1:9" x14ac:dyDescent="0.2">
      <c r="A951" t="s">
        <v>2855</v>
      </c>
      <c r="B951">
        <v>109.688771588164</v>
      </c>
      <c r="C951">
        <v>-0.48180533014210603</v>
      </c>
      <c r="D951">
        <v>0.13801621859104601</v>
      </c>
      <c r="E951">
        <v>-3.4909326966110901</v>
      </c>
      <c r="F951">
        <v>4.8133749084601903E-4</v>
      </c>
      <c r="G951">
        <v>8.7175126029892195E-3</v>
      </c>
      <c r="H951" t="s">
        <v>2856</v>
      </c>
      <c r="I951" t="s">
        <v>2857</v>
      </c>
    </row>
    <row r="952" spans="1:9" x14ac:dyDescent="0.2">
      <c r="A952" t="s">
        <v>2858</v>
      </c>
      <c r="B952">
        <v>39.667381235164697</v>
      </c>
      <c r="C952">
        <v>0.47090836815104598</v>
      </c>
      <c r="D952">
        <v>0.13489705226048601</v>
      </c>
      <c r="E952">
        <v>3.4908721892730701</v>
      </c>
      <c r="F952">
        <v>4.8144651055063802E-4</v>
      </c>
      <c r="G952">
        <v>8.7175126029892195E-3</v>
      </c>
      <c r="H952" t="s">
        <v>2859</v>
      </c>
      <c r="I952" t="s">
        <v>2860</v>
      </c>
    </row>
    <row r="953" spans="1:9" x14ac:dyDescent="0.2">
      <c r="A953" t="s">
        <v>2861</v>
      </c>
      <c r="B953">
        <v>204.56133324740699</v>
      </c>
      <c r="C953">
        <v>0.320027847143597</v>
      </c>
      <c r="D953">
        <v>9.1691494174363397E-2</v>
      </c>
      <c r="E953">
        <v>3.4902675545348001</v>
      </c>
      <c r="F953">
        <v>4.8253718289929202E-4</v>
      </c>
      <c r="G953">
        <v>8.7281123533009108E-3</v>
      </c>
      <c r="H953" t="s">
        <v>2862</v>
      </c>
      <c r="I953" t="s">
        <v>2863</v>
      </c>
    </row>
    <row r="954" spans="1:9" x14ac:dyDescent="0.2">
      <c r="A954" t="s">
        <v>2864</v>
      </c>
      <c r="B954">
        <v>9.6225122274563404</v>
      </c>
      <c r="C954">
        <v>-0.50630328080354103</v>
      </c>
      <c r="D954">
        <v>0.14513165360713901</v>
      </c>
      <c r="E954">
        <v>-3.48857928797579</v>
      </c>
      <c r="F954">
        <v>4.8559478091342198E-4</v>
      </c>
      <c r="G954">
        <v>8.7742303823205598E-3</v>
      </c>
      <c r="H954" t="s">
        <v>2865</v>
      </c>
      <c r="I954" t="s">
        <v>2866</v>
      </c>
    </row>
    <row r="955" spans="1:9" x14ac:dyDescent="0.2">
      <c r="A955" t="s">
        <v>2867</v>
      </c>
      <c r="B955">
        <v>608.76819774698095</v>
      </c>
      <c r="C955">
        <v>-0.235552280453204</v>
      </c>
      <c r="D955">
        <v>6.7545104873142206E-2</v>
      </c>
      <c r="E955">
        <v>-3.4873331071970299</v>
      </c>
      <c r="F955">
        <v>4.8786330384289101E-4</v>
      </c>
      <c r="G955">
        <v>8.8060091019666695E-3</v>
      </c>
      <c r="H955" t="s">
        <v>2868</v>
      </c>
      <c r="I955" t="s">
        <v>2869</v>
      </c>
    </row>
    <row r="956" spans="1:9" x14ac:dyDescent="0.2">
      <c r="A956" t="s">
        <v>2870</v>
      </c>
      <c r="B956">
        <v>271.18308925359202</v>
      </c>
      <c r="C956">
        <v>-0.41484840159816</v>
      </c>
      <c r="D956">
        <v>0.119013932680635</v>
      </c>
      <c r="E956">
        <v>-3.48571290986051</v>
      </c>
      <c r="F956">
        <v>4.9082745812038201E-4</v>
      </c>
      <c r="G956">
        <v>8.8502646258574891E-3</v>
      </c>
      <c r="H956" t="s">
        <v>2871</v>
      </c>
      <c r="I956" t="s">
        <v>2872</v>
      </c>
    </row>
    <row r="957" spans="1:9" x14ac:dyDescent="0.2">
      <c r="A957" t="s">
        <v>2873</v>
      </c>
      <c r="B957">
        <v>6.4252628674612602</v>
      </c>
      <c r="C957">
        <v>-0.449925358193148</v>
      </c>
      <c r="D957">
        <v>0.12922027249043899</v>
      </c>
      <c r="E957">
        <v>-3.4818480840646502</v>
      </c>
      <c r="F957">
        <v>4.97966111746354E-4</v>
      </c>
      <c r="G957">
        <v>8.9696210785260907E-3</v>
      </c>
      <c r="H957" t="s">
        <v>2874</v>
      </c>
      <c r="I957" t="s">
        <v>2875</v>
      </c>
    </row>
    <row r="958" spans="1:9" x14ac:dyDescent="0.2">
      <c r="A958" t="s">
        <v>2876</v>
      </c>
      <c r="B958">
        <v>3097.84702573198</v>
      </c>
      <c r="C958">
        <v>0.20414958297018099</v>
      </c>
      <c r="D958">
        <v>5.8706902915036802E-2</v>
      </c>
      <c r="E958">
        <v>3.47743745340536</v>
      </c>
      <c r="F958">
        <v>5.06231144687766E-4</v>
      </c>
      <c r="G958">
        <v>9.1089966597254907E-3</v>
      </c>
      <c r="H958" t="s">
        <v>2877</v>
      </c>
      <c r="I958" t="s">
        <v>2878</v>
      </c>
    </row>
    <row r="959" spans="1:9" x14ac:dyDescent="0.2">
      <c r="A959" t="s">
        <v>2879</v>
      </c>
      <c r="B959">
        <v>925.849519708147</v>
      </c>
      <c r="C959">
        <v>-0.20780393949940701</v>
      </c>
      <c r="D959">
        <v>5.9861586267051903E-2</v>
      </c>
      <c r="E959">
        <v>-3.4714071653958598</v>
      </c>
      <c r="F959">
        <v>5.1773831425907201E-4</v>
      </c>
      <c r="G959">
        <v>9.3063596675454895E-3</v>
      </c>
      <c r="H959" t="s">
        <v>2880</v>
      </c>
      <c r="I959" t="s">
        <v>2881</v>
      </c>
    </row>
    <row r="960" spans="1:9" x14ac:dyDescent="0.2">
      <c r="A960" t="s">
        <v>2882</v>
      </c>
      <c r="B960">
        <v>307.17464742611901</v>
      </c>
      <c r="C960">
        <v>0.274936493332681</v>
      </c>
      <c r="D960">
        <v>7.9207210583165502E-2</v>
      </c>
      <c r="E960">
        <v>3.4711043515918898</v>
      </c>
      <c r="F960">
        <v>5.1832253202862904E-4</v>
      </c>
      <c r="G960">
        <v>9.3071761104600095E-3</v>
      </c>
      <c r="H960" t="s">
        <v>2883</v>
      </c>
      <c r="I960" t="s">
        <v>2884</v>
      </c>
    </row>
    <row r="961" spans="1:9" x14ac:dyDescent="0.2">
      <c r="A961" t="s">
        <v>2885</v>
      </c>
      <c r="B961">
        <v>1038.56469883557</v>
      </c>
      <c r="C961">
        <v>0.25453527310054902</v>
      </c>
      <c r="D961">
        <v>7.33469715645233E-2</v>
      </c>
      <c r="E961">
        <v>3.4702901520158198</v>
      </c>
      <c r="F961">
        <v>5.19896413370849E-4</v>
      </c>
      <c r="G961">
        <v>9.3257431407767905E-3</v>
      </c>
      <c r="H961" t="s">
        <v>2886</v>
      </c>
      <c r="I961" t="s">
        <v>2887</v>
      </c>
    </row>
    <row r="962" spans="1:9" x14ac:dyDescent="0.2">
      <c r="A962" t="s">
        <v>2888</v>
      </c>
      <c r="B962">
        <v>129.35564637548401</v>
      </c>
      <c r="C962">
        <v>-0.37746151850109</v>
      </c>
      <c r="D962">
        <v>0.10881232990182101</v>
      </c>
      <c r="E962">
        <v>-3.4689223072575102</v>
      </c>
      <c r="F962">
        <v>5.2255054471676897E-4</v>
      </c>
      <c r="G962">
        <v>9.3636287442297392E-3</v>
      </c>
      <c r="H962" t="s">
        <v>2889</v>
      </c>
      <c r="I962" t="s">
        <v>2890</v>
      </c>
    </row>
    <row r="963" spans="1:9" x14ac:dyDescent="0.2">
      <c r="A963" t="s">
        <v>2891</v>
      </c>
      <c r="B963">
        <v>319.20119092991001</v>
      </c>
      <c r="C963">
        <v>-0.32525670190776301</v>
      </c>
      <c r="D963">
        <v>9.3788459305119906E-2</v>
      </c>
      <c r="E963">
        <v>-3.4679821410607898</v>
      </c>
      <c r="F963">
        <v>5.2438213629289905E-4</v>
      </c>
      <c r="G963">
        <v>9.38089064394876E-3</v>
      </c>
      <c r="H963" t="s">
        <v>2892</v>
      </c>
      <c r="I963" t="s">
        <v>2893</v>
      </c>
    </row>
    <row r="964" spans="1:9" x14ac:dyDescent="0.2">
      <c r="A964" t="s">
        <v>2894</v>
      </c>
      <c r="B964">
        <v>86.293551607098095</v>
      </c>
      <c r="C964">
        <v>-0.44000017356239601</v>
      </c>
      <c r="D964">
        <v>0.12687906645462399</v>
      </c>
      <c r="E964">
        <v>-3.4678705152654499</v>
      </c>
      <c r="F964">
        <v>5.2459999780331702E-4</v>
      </c>
      <c r="G964">
        <v>9.38089064394876E-3</v>
      </c>
      <c r="H964" t="s">
        <v>2895</v>
      </c>
      <c r="I964" t="s">
        <v>2896</v>
      </c>
    </row>
    <row r="965" spans="1:9" x14ac:dyDescent="0.2">
      <c r="A965" t="s">
        <v>2897</v>
      </c>
      <c r="B965">
        <v>8085.7077875955301</v>
      </c>
      <c r="C965">
        <v>-0.17465790199789599</v>
      </c>
      <c r="D965">
        <v>5.03732464094441E-2</v>
      </c>
      <c r="E965">
        <v>-3.4672750804710901</v>
      </c>
      <c r="F965">
        <v>5.2576354136288296E-4</v>
      </c>
      <c r="G965">
        <v>9.3919745744596092E-3</v>
      </c>
      <c r="H965" t="s">
        <v>2898</v>
      </c>
      <c r="I965" t="s">
        <v>2899</v>
      </c>
    </row>
    <row r="966" spans="1:9" x14ac:dyDescent="0.2">
      <c r="A966" t="s">
        <v>2900</v>
      </c>
      <c r="B966">
        <v>3.1052692581496002</v>
      </c>
      <c r="C966">
        <v>-0.31347004996021</v>
      </c>
      <c r="D966">
        <v>9.0417513763090498E-2</v>
      </c>
      <c r="E966">
        <v>-3.4669173804265001</v>
      </c>
      <c r="F966">
        <v>5.2646368157669495E-4</v>
      </c>
      <c r="G966">
        <v>9.3947661524336999E-3</v>
      </c>
      <c r="H966" t="s">
        <v>2901</v>
      </c>
      <c r="I966" t="s">
        <v>2902</v>
      </c>
    </row>
    <row r="967" spans="1:9" x14ac:dyDescent="0.2">
      <c r="A967" t="s">
        <v>2903</v>
      </c>
      <c r="B967">
        <v>657.64658603931196</v>
      </c>
      <c r="C967">
        <v>-0.39728816769972802</v>
      </c>
      <c r="D967">
        <v>0.114668297895632</v>
      </c>
      <c r="E967">
        <v>-3.4646731048657302</v>
      </c>
      <c r="F967">
        <v>5.3087635482421298E-4</v>
      </c>
      <c r="G967">
        <v>9.4637339042656903E-3</v>
      </c>
      <c r="H967" t="s">
        <v>2904</v>
      </c>
      <c r="I967" t="s">
        <v>2905</v>
      </c>
    </row>
    <row r="968" spans="1:9" x14ac:dyDescent="0.2">
      <c r="A968" t="s">
        <v>2906</v>
      </c>
      <c r="B968">
        <v>828.64222991747499</v>
      </c>
      <c r="C968">
        <v>-0.220698637356743</v>
      </c>
      <c r="D968">
        <v>6.3706164373702398E-2</v>
      </c>
      <c r="E968">
        <v>-3.4643215382128099</v>
      </c>
      <c r="F968">
        <v>5.3157071614144701E-4</v>
      </c>
      <c r="G968">
        <v>9.4663428356982996E-3</v>
      </c>
      <c r="H968" t="s">
        <v>2907</v>
      </c>
      <c r="I968" t="s">
        <v>2908</v>
      </c>
    </row>
    <row r="969" spans="1:9" x14ac:dyDescent="0.2">
      <c r="A969" t="s">
        <v>2909</v>
      </c>
      <c r="B969">
        <v>237.916596538547</v>
      </c>
      <c r="C969">
        <v>0.47465880199202698</v>
      </c>
      <c r="D969">
        <v>0.13704819964119999</v>
      </c>
      <c r="E969">
        <v>3.46344427168478</v>
      </c>
      <c r="F969">
        <v>5.3330705269630403E-4</v>
      </c>
      <c r="G969">
        <v>9.4874830363295103E-3</v>
      </c>
      <c r="H969" t="s">
        <v>2910</v>
      </c>
      <c r="I969" t="s">
        <v>2911</v>
      </c>
    </row>
    <row r="970" spans="1:9" x14ac:dyDescent="0.2">
      <c r="A970" t="s">
        <v>2912</v>
      </c>
      <c r="B970">
        <v>4.9391266009399004</v>
      </c>
      <c r="C970">
        <v>-0.54708243542026003</v>
      </c>
      <c r="D970">
        <v>0.158141397327108</v>
      </c>
      <c r="E970">
        <v>-3.4594511283383098</v>
      </c>
      <c r="F970">
        <v>5.4127749397905997E-4</v>
      </c>
      <c r="G970">
        <v>9.6193697849735506E-3</v>
      </c>
      <c r="H970" t="s">
        <v>2913</v>
      </c>
      <c r="I970" t="s">
        <v>2914</v>
      </c>
    </row>
    <row r="971" spans="1:9" x14ac:dyDescent="0.2">
      <c r="A971" t="s">
        <v>2915</v>
      </c>
      <c r="B971">
        <v>5.6151317975369297</v>
      </c>
      <c r="C971">
        <v>0.37230527869213298</v>
      </c>
      <c r="D971">
        <v>0.10763012230501801</v>
      </c>
      <c r="E971">
        <v>3.4591178632784598</v>
      </c>
      <c r="F971">
        <v>5.4194769487659299E-4</v>
      </c>
      <c r="G971">
        <v>9.6213817896179492E-3</v>
      </c>
      <c r="H971" t="s">
        <v>2916</v>
      </c>
      <c r="I971" t="s">
        <v>2917</v>
      </c>
    </row>
    <row r="972" spans="1:9" x14ac:dyDescent="0.2">
      <c r="A972" t="s">
        <v>2918</v>
      </c>
      <c r="B972">
        <v>151.98780509706799</v>
      </c>
      <c r="C972">
        <v>-0.40717835776352601</v>
      </c>
      <c r="D972">
        <v>0.117723924449206</v>
      </c>
      <c r="E972">
        <v>-3.4587562355620598</v>
      </c>
      <c r="F972">
        <v>5.4267580805800295E-4</v>
      </c>
      <c r="G972">
        <v>9.6244167437309503E-3</v>
      </c>
      <c r="H972" t="s">
        <v>2919</v>
      </c>
      <c r="I972" t="s">
        <v>2920</v>
      </c>
    </row>
    <row r="973" spans="1:9" x14ac:dyDescent="0.2">
      <c r="A973" t="s">
        <v>2921</v>
      </c>
      <c r="B973">
        <v>2963.0277927094198</v>
      </c>
      <c r="C973">
        <v>0.49653485281938298</v>
      </c>
      <c r="D973">
        <v>0.14359630595065601</v>
      </c>
      <c r="E973">
        <v>3.4578525508170501</v>
      </c>
      <c r="F973">
        <v>5.4449930298359497E-4</v>
      </c>
      <c r="G973">
        <v>9.6468522663985899E-3</v>
      </c>
      <c r="H973" t="s">
        <v>2922</v>
      </c>
      <c r="I973" t="s">
        <v>2923</v>
      </c>
    </row>
    <row r="974" spans="1:9" x14ac:dyDescent="0.2">
      <c r="A974" t="s">
        <v>2924</v>
      </c>
      <c r="B974">
        <v>131.48414660252101</v>
      </c>
      <c r="C974">
        <v>0.379959479413019</v>
      </c>
      <c r="D974">
        <v>0.109917070846899</v>
      </c>
      <c r="E974">
        <v>3.4567831592078799</v>
      </c>
      <c r="F974">
        <v>5.4666454246469804E-4</v>
      </c>
      <c r="G974">
        <v>9.6752902730893407E-3</v>
      </c>
      <c r="H974" t="s">
        <v>2925</v>
      </c>
      <c r="I974" t="s">
        <v>2926</v>
      </c>
    </row>
    <row r="975" spans="1:9" x14ac:dyDescent="0.2">
      <c r="A975" t="s">
        <v>2927</v>
      </c>
      <c r="B975">
        <v>3.5147050074804</v>
      </c>
      <c r="C975">
        <v>0.34541462480794499</v>
      </c>
      <c r="D975">
        <v>0.100044113399266</v>
      </c>
      <c r="E975">
        <v>3.4526231786315198</v>
      </c>
      <c r="F975">
        <v>5.5516393949641796E-4</v>
      </c>
      <c r="G975">
        <v>9.8156621196122101E-3</v>
      </c>
      <c r="H975" t="s">
        <v>2928</v>
      </c>
      <c r="I975" t="s">
        <v>2929</v>
      </c>
    </row>
    <row r="976" spans="1:9" x14ac:dyDescent="0.2">
      <c r="A976" t="s">
        <v>2930</v>
      </c>
      <c r="B976">
        <v>699.68838052626199</v>
      </c>
      <c r="C976">
        <v>0.237019950740119</v>
      </c>
      <c r="D976">
        <v>6.86597264616534E-2</v>
      </c>
      <c r="E976">
        <v>3.4520957620257202</v>
      </c>
      <c r="F976">
        <v>5.5625027116343404E-4</v>
      </c>
      <c r="G976">
        <v>9.8248130716535303E-3</v>
      </c>
      <c r="H976" t="s">
        <v>2931</v>
      </c>
      <c r="I976" t="s">
        <v>2932</v>
      </c>
    </row>
    <row r="977" spans="1:9" x14ac:dyDescent="0.2">
      <c r="A977" t="s">
        <v>2933</v>
      </c>
      <c r="B977">
        <v>558.54712452473495</v>
      </c>
      <c r="C977">
        <v>0.230023620041616</v>
      </c>
      <c r="D977">
        <v>6.6696434681862704E-2</v>
      </c>
      <c r="E977">
        <v>3.4488143352611398</v>
      </c>
      <c r="F977">
        <v>5.6305370264732497E-4</v>
      </c>
      <c r="G977">
        <v>9.9348208983962207E-3</v>
      </c>
      <c r="H977" t="s">
        <v>2934</v>
      </c>
      <c r="I977" t="s">
        <v>2935</v>
      </c>
    </row>
    <row r="978" spans="1:9" x14ac:dyDescent="0.2">
      <c r="A978" t="s">
        <v>2936</v>
      </c>
      <c r="B978">
        <v>35.530185964475102</v>
      </c>
      <c r="C978">
        <v>-0.57803992634768198</v>
      </c>
      <c r="D978">
        <v>0.16771011184204199</v>
      </c>
      <c r="E978">
        <v>-3.4466611464197801</v>
      </c>
      <c r="F978">
        <v>5.6755996557081604E-4</v>
      </c>
      <c r="G978">
        <v>1.00041131074186E-2</v>
      </c>
      <c r="H978" t="s">
        <v>2937</v>
      </c>
      <c r="I978" t="s">
        <v>2938</v>
      </c>
    </row>
    <row r="979" spans="1:9" x14ac:dyDescent="0.2">
      <c r="A979" t="s">
        <v>2939</v>
      </c>
      <c r="B979">
        <v>884.69753502571496</v>
      </c>
      <c r="C979">
        <v>0.26891477399409902</v>
      </c>
      <c r="D979">
        <v>7.8050270989328194E-2</v>
      </c>
      <c r="E979">
        <v>3.44540474473007</v>
      </c>
      <c r="F979">
        <v>5.7020489648137301E-4</v>
      </c>
      <c r="G979">
        <v>1.00302641362721E-2</v>
      </c>
      <c r="H979" t="s">
        <v>2940</v>
      </c>
      <c r="I979" t="s">
        <v>2941</v>
      </c>
    </row>
    <row r="980" spans="1:9" x14ac:dyDescent="0.2">
      <c r="A980" t="s">
        <v>2942</v>
      </c>
      <c r="B980">
        <v>9.36360101451654</v>
      </c>
      <c r="C980">
        <v>-0.51304671135937197</v>
      </c>
      <c r="D980">
        <v>0.14889776542509101</v>
      </c>
      <c r="E980">
        <v>-3.4456306976445501</v>
      </c>
      <c r="F980">
        <v>5.6972838376941201E-4</v>
      </c>
      <c r="G980">
        <v>1.00302641362721E-2</v>
      </c>
      <c r="H980" t="s">
        <v>2943</v>
      </c>
      <c r="I980" t="s">
        <v>2944</v>
      </c>
    </row>
    <row r="981" spans="1:9" x14ac:dyDescent="0.2">
      <c r="A981" t="s">
        <v>2945</v>
      </c>
      <c r="B981">
        <v>7.64444620893142</v>
      </c>
      <c r="C981">
        <v>-0.54882081334868105</v>
      </c>
      <c r="D981">
        <v>0.15932390643983799</v>
      </c>
      <c r="E981">
        <v>-3.4446858956218298</v>
      </c>
      <c r="F981">
        <v>5.7172334898215904E-4</v>
      </c>
      <c r="G981">
        <v>1.0036533669022201E-2</v>
      </c>
      <c r="H981" t="s">
        <v>2946</v>
      </c>
      <c r="I981" t="s">
        <v>2947</v>
      </c>
    </row>
    <row r="982" spans="1:9" x14ac:dyDescent="0.2">
      <c r="A982" t="s">
        <v>2948</v>
      </c>
      <c r="B982">
        <v>164.22629968029</v>
      </c>
      <c r="C982">
        <v>0.36133948584773401</v>
      </c>
      <c r="D982">
        <v>0.104891716195904</v>
      </c>
      <c r="E982">
        <v>3.4448810540278201</v>
      </c>
      <c r="F982">
        <v>5.7131073647360899E-4</v>
      </c>
      <c r="G982">
        <v>1.0036533669022201E-2</v>
      </c>
      <c r="H982" t="s">
        <v>2949</v>
      </c>
      <c r="I982" t="s">
        <v>2950</v>
      </c>
    </row>
    <row r="983" spans="1:9" x14ac:dyDescent="0.2">
      <c r="A983" t="s">
        <v>2951</v>
      </c>
      <c r="B983">
        <v>63.210943286125499</v>
      </c>
      <c r="C983">
        <v>0.378557750795465</v>
      </c>
      <c r="D983">
        <v>0.109999547462998</v>
      </c>
      <c r="E983">
        <v>3.4414482561649198</v>
      </c>
      <c r="F983">
        <v>5.7860912422257797E-4</v>
      </c>
      <c r="G983">
        <v>1.0147100519615E-2</v>
      </c>
      <c r="H983" t="s">
        <v>2952</v>
      </c>
      <c r="I983" t="s">
        <v>2953</v>
      </c>
    </row>
    <row r="984" spans="1:9" x14ac:dyDescent="0.2">
      <c r="A984" t="s">
        <v>2954</v>
      </c>
      <c r="B984">
        <v>22.173209574968698</v>
      </c>
      <c r="C984">
        <v>-0.57632815011602001</v>
      </c>
      <c r="D984">
        <v>0.16757776545432601</v>
      </c>
      <c r="E984">
        <v>-3.4391683679127398</v>
      </c>
      <c r="F984">
        <v>5.8350421128465003E-4</v>
      </c>
      <c r="G984">
        <v>1.02225676934392E-2</v>
      </c>
      <c r="H984" t="s">
        <v>2955</v>
      </c>
      <c r="I984" t="s">
        <v>2956</v>
      </c>
    </row>
    <row r="985" spans="1:9" x14ac:dyDescent="0.2">
      <c r="A985" t="s">
        <v>2957</v>
      </c>
      <c r="B985">
        <v>285.64738952153101</v>
      </c>
      <c r="C985">
        <v>0.28666848412551499</v>
      </c>
      <c r="D985">
        <v>8.3371573402809304E-2</v>
      </c>
      <c r="E985">
        <v>3.43844397346896</v>
      </c>
      <c r="F985">
        <v>5.8506759262298203E-4</v>
      </c>
      <c r="G985">
        <v>1.0238290242701001E-2</v>
      </c>
      <c r="H985" t="s">
        <v>2958</v>
      </c>
      <c r="I985" t="s">
        <v>2959</v>
      </c>
    </row>
    <row r="986" spans="1:9" x14ac:dyDescent="0.2">
      <c r="A986" t="s">
        <v>2960</v>
      </c>
      <c r="B986">
        <v>7.0857485408852696</v>
      </c>
      <c r="C986">
        <v>0.44149953886302201</v>
      </c>
      <c r="D986">
        <v>0.12842017466876099</v>
      </c>
      <c r="E986">
        <v>3.4379297489806202</v>
      </c>
      <c r="F986">
        <v>5.8617975280949805E-4</v>
      </c>
      <c r="G986">
        <v>1.0238290242701001E-2</v>
      </c>
      <c r="H986" t="s">
        <v>2961</v>
      </c>
      <c r="I986" t="s">
        <v>2962</v>
      </c>
    </row>
    <row r="987" spans="1:9" x14ac:dyDescent="0.2">
      <c r="A987" t="s">
        <v>2963</v>
      </c>
      <c r="B987">
        <v>402.12478350662099</v>
      </c>
      <c r="C987">
        <v>-0.28023452554418699</v>
      </c>
      <c r="D987">
        <v>8.1510920075579099E-2</v>
      </c>
      <c r="E987">
        <v>-3.4379997831498601</v>
      </c>
      <c r="F987">
        <v>5.8602816784081497E-4</v>
      </c>
      <c r="G987">
        <v>1.0238290242701001E-2</v>
      </c>
      <c r="H987" t="s">
        <v>2964</v>
      </c>
      <c r="I987" t="s">
        <v>2965</v>
      </c>
    </row>
    <row r="988" spans="1:9" x14ac:dyDescent="0.2">
      <c r="A988" t="s">
        <v>2966</v>
      </c>
      <c r="B988">
        <v>13431.3599299504</v>
      </c>
      <c r="C988">
        <v>-0.17600605377411599</v>
      </c>
      <c r="D988">
        <v>5.1206782892736002E-2</v>
      </c>
      <c r="E988">
        <v>-3.4371628880259899</v>
      </c>
      <c r="F988">
        <v>5.8784196949901901E-4</v>
      </c>
      <c r="G988">
        <v>1.0254968105492901E-2</v>
      </c>
      <c r="H988" t="s">
        <v>2967</v>
      </c>
      <c r="I988" t="s">
        <v>2968</v>
      </c>
    </row>
    <row r="989" spans="1:9" x14ac:dyDescent="0.2">
      <c r="A989" t="s">
        <v>2969</v>
      </c>
      <c r="B989">
        <v>7342.9040552687102</v>
      </c>
      <c r="C989">
        <v>-0.21709254057593</v>
      </c>
      <c r="D989">
        <v>6.3167750439973996E-2</v>
      </c>
      <c r="E989">
        <v>-3.436762257067</v>
      </c>
      <c r="F989">
        <v>5.8871210490438804E-4</v>
      </c>
      <c r="G989">
        <v>1.0254968105492901E-2</v>
      </c>
      <c r="H989" t="s">
        <v>2970</v>
      </c>
      <c r="I989" t="s">
        <v>2971</v>
      </c>
    </row>
    <row r="990" spans="1:9" x14ac:dyDescent="0.2">
      <c r="A990" t="s">
        <v>2972</v>
      </c>
      <c r="B990">
        <v>2.85922900897117</v>
      </c>
      <c r="C990">
        <v>0.36510782357879401</v>
      </c>
      <c r="D990">
        <v>0.106238879087328</v>
      </c>
      <c r="E990">
        <v>3.4366686350170901</v>
      </c>
      <c r="F990">
        <v>5.8891561657108604E-4</v>
      </c>
      <c r="G990">
        <v>1.0254968105492901E-2</v>
      </c>
      <c r="H990" t="s">
        <v>2973</v>
      </c>
      <c r="I990" t="s">
        <v>2974</v>
      </c>
    </row>
    <row r="991" spans="1:9" x14ac:dyDescent="0.2">
      <c r="A991" t="s">
        <v>2975</v>
      </c>
      <c r="B991">
        <v>4.6787241069721901</v>
      </c>
      <c r="C991">
        <v>-0.48257728556850998</v>
      </c>
      <c r="D991">
        <v>0.14044565734297201</v>
      </c>
      <c r="E991">
        <v>-3.4360427705503498</v>
      </c>
      <c r="F991">
        <v>5.90277777567452E-4</v>
      </c>
      <c r="G991">
        <v>1.0268336686505701E-2</v>
      </c>
      <c r="H991" t="s">
        <v>2976</v>
      </c>
      <c r="I991" t="s">
        <v>2977</v>
      </c>
    </row>
    <row r="992" spans="1:9" x14ac:dyDescent="0.2">
      <c r="A992" t="s">
        <v>2978</v>
      </c>
      <c r="B992">
        <v>179.725158357418</v>
      </c>
      <c r="C992">
        <v>-0.34647962477080801</v>
      </c>
      <c r="D992">
        <v>0.100892314365092</v>
      </c>
      <c r="E992">
        <v>-3.4341528088752802</v>
      </c>
      <c r="F992">
        <v>5.9440900132486595E-4</v>
      </c>
      <c r="G992">
        <v>1.0329799888215E-2</v>
      </c>
      <c r="H992" t="s">
        <v>2979</v>
      </c>
      <c r="I992" t="s">
        <v>2980</v>
      </c>
    </row>
    <row r="993" spans="1:9" x14ac:dyDescent="0.2">
      <c r="A993" t="s">
        <v>2981</v>
      </c>
      <c r="B993">
        <v>9.5080379836141908</v>
      </c>
      <c r="C993">
        <v>-0.50132890972479704</v>
      </c>
      <c r="D993">
        <v>0.14606196491988899</v>
      </c>
      <c r="E993">
        <v>-3.4323029270471799</v>
      </c>
      <c r="F993">
        <v>5.9847866527329603E-4</v>
      </c>
      <c r="G993">
        <v>1.0390070818020999E-2</v>
      </c>
      <c r="H993" t="s">
        <v>2982</v>
      </c>
      <c r="I993" t="s">
        <v>2983</v>
      </c>
    </row>
    <row r="994" spans="1:9" x14ac:dyDescent="0.2">
      <c r="A994" t="s">
        <v>2984</v>
      </c>
      <c r="B994">
        <v>304.92604411331502</v>
      </c>
      <c r="C994">
        <v>0.23220828283848299</v>
      </c>
      <c r="D994">
        <v>6.7668678893035294E-2</v>
      </c>
      <c r="E994">
        <v>3.4315474549981602</v>
      </c>
      <c r="F994">
        <v>6.0014811894405404E-4</v>
      </c>
      <c r="G994">
        <v>1.04085929785538E-2</v>
      </c>
      <c r="H994" t="s">
        <v>2985</v>
      </c>
      <c r="I994" t="s">
        <v>2986</v>
      </c>
    </row>
    <row r="995" spans="1:9" x14ac:dyDescent="0.2">
      <c r="A995" t="s">
        <v>2987</v>
      </c>
      <c r="B995">
        <v>7.25997411751539</v>
      </c>
      <c r="C995">
        <v>-0.52839632275404202</v>
      </c>
      <c r="D995">
        <v>0.154020409709824</v>
      </c>
      <c r="E995">
        <v>-3.4306902815642801</v>
      </c>
      <c r="F995">
        <v>6.0204756236019702E-4</v>
      </c>
      <c r="G995">
        <v>1.0431062780551699E-2</v>
      </c>
      <c r="H995" t="s">
        <v>2988</v>
      </c>
      <c r="I995" t="s">
        <v>2989</v>
      </c>
    </row>
    <row r="996" spans="1:9" x14ac:dyDescent="0.2">
      <c r="A996" t="s">
        <v>2990</v>
      </c>
      <c r="B996">
        <v>54.899481999442003</v>
      </c>
      <c r="C996">
        <v>-0.50745237039214997</v>
      </c>
      <c r="D996">
        <v>0.147936837061587</v>
      </c>
      <c r="E996">
        <v>-3.4301961598712101</v>
      </c>
      <c r="F996">
        <v>6.0314504630910003E-4</v>
      </c>
      <c r="G996">
        <v>1.0439606743430301E-2</v>
      </c>
      <c r="H996" t="s">
        <v>2991</v>
      </c>
      <c r="I996" t="s">
        <v>2992</v>
      </c>
    </row>
    <row r="997" spans="1:9" x14ac:dyDescent="0.2">
      <c r="A997" t="s">
        <v>2993</v>
      </c>
      <c r="B997">
        <v>261.81424176934001</v>
      </c>
      <c r="C997">
        <v>0.353481492375332</v>
      </c>
      <c r="D997">
        <v>0.103087762003593</v>
      </c>
      <c r="E997">
        <v>3.4289374946660698</v>
      </c>
      <c r="F997">
        <v>6.0594906076278103E-4</v>
      </c>
      <c r="G997">
        <v>1.04776417173336E-2</v>
      </c>
      <c r="H997" t="s">
        <v>2994</v>
      </c>
      <c r="I997" t="s">
        <v>2995</v>
      </c>
    </row>
    <row r="998" spans="1:9" x14ac:dyDescent="0.2">
      <c r="A998" t="s">
        <v>2996</v>
      </c>
      <c r="B998">
        <v>592.97147695904198</v>
      </c>
      <c r="C998">
        <v>0.28097395190990598</v>
      </c>
      <c r="D998">
        <v>8.1981703301525405E-2</v>
      </c>
      <c r="E998">
        <v>3.4272763384348801</v>
      </c>
      <c r="F998">
        <v>6.0966830517116704E-4</v>
      </c>
      <c r="G998">
        <v>1.05314103035267E-2</v>
      </c>
      <c r="H998" t="s">
        <v>2997</v>
      </c>
      <c r="I998" t="s">
        <v>2998</v>
      </c>
    </row>
    <row r="999" spans="1:9" x14ac:dyDescent="0.2">
      <c r="A999" t="s">
        <v>2999</v>
      </c>
      <c r="B999">
        <v>871.13282908080805</v>
      </c>
      <c r="C999">
        <v>0.22744456008470601</v>
      </c>
      <c r="D999">
        <v>6.6381009587759707E-2</v>
      </c>
      <c r="E999">
        <v>3.4263498174731799</v>
      </c>
      <c r="F999">
        <v>6.1175195642667398E-4</v>
      </c>
      <c r="G999">
        <v>1.05568464488655E-2</v>
      </c>
      <c r="H999" t="s">
        <v>3000</v>
      </c>
      <c r="I999" t="s">
        <v>3001</v>
      </c>
    </row>
    <row r="1000" spans="1:9" x14ac:dyDescent="0.2">
      <c r="A1000" t="s">
        <v>3002</v>
      </c>
      <c r="B1000">
        <v>562.90640660412305</v>
      </c>
      <c r="C1000">
        <v>0.269038236470796</v>
      </c>
      <c r="D1000">
        <v>7.8541136806936696E-2</v>
      </c>
      <c r="E1000">
        <v>3.4254436262123802</v>
      </c>
      <c r="F1000">
        <v>6.1379629689632003E-4</v>
      </c>
      <c r="G1000">
        <v>1.0581554124338401E-2</v>
      </c>
      <c r="H1000" t="s">
        <v>3003</v>
      </c>
      <c r="I1000" t="s">
        <v>3004</v>
      </c>
    </row>
    <row r="1001" spans="1:9" x14ac:dyDescent="0.2">
      <c r="A1001" t="s">
        <v>3005</v>
      </c>
      <c r="B1001">
        <v>1086.2712753763401</v>
      </c>
      <c r="C1001">
        <v>0.226537668560472</v>
      </c>
      <c r="D1001">
        <v>6.6172084355003602E-2</v>
      </c>
      <c r="E1001">
        <v>3.4234627905194999</v>
      </c>
      <c r="F1001">
        <v>6.1828715866805799E-4</v>
      </c>
      <c r="G1001">
        <v>1.0648347336821601E-2</v>
      </c>
      <c r="H1001" t="s">
        <v>3006</v>
      </c>
      <c r="I1001" t="s">
        <v>3007</v>
      </c>
    </row>
    <row r="1002" spans="1:9" x14ac:dyDescent="0.2">
      <c r="A1002" t="s">
        <v>3008</v>
      </c>
      <c r="B1002">
        <v>288.312221449942</v>
      </c>
      <c r="C1002">
        <v>0.25875804774709898</v>
      </c>
      <c r="D1002">
        <v>7.5640651222277006E-2</v>
      </c>
      <c r="E1002">
        <v>3.4208860389992499</v>
      </c>
      <c r="F1002">
        <v>6.2417481217303099E-4</v>
      </c>
      <c r="G1002">
        <v>1.0739039547287801E-2</v>
      </c>
      <c r="H1002" t="s">
        <v>3009</v>
      </c>
      <c r="I1002" t="s">
        <v>3010</v>
      </c>
    </row>
    <row r="1003" spans="1:9" x14ac:dyDescent="0.2">
      <c r="A1003" t="s">
        <v>3011</v>
      </c>
      <c r="B1003">
        <v>2.2744406959865402</v>
      </c>
      <c r="C1003">
        <v>-0.44730926505216301</v>
      </c>
      <c r="D1003">
        <v>0.130851074501179</v>
      </c>
      <c r="E1003">
        <v>-3.4184607712039199</v>
      </c>
      <c r="F1003">
        <v>6.2976395199790096E-4</v>
      </c>
      <c r="G1003">
        <v>1.08244204047878E-2</v>
      </c>
      <c r="H1003" t="s">
        <v>3012</v>
      </c>
      <c r="I1003" t="s">
        <v>3013</v>
      </c>
    </row>
    <row r="1004" spans="1:9" x14ac:dyDescent="0.2">
      <c r="A1004" t="s">
        <v>3014</v>
      </c>
      <c r="B1004">
        <v>697.19452041581098</v>
      </c>
      <c r="C1004">
        <v>0.21300281624592801</v>
      </c>
      <c r="D1004">
        <v>6.2335233320934103E-2</v>
      </c>
      <c r="E1004">
        <v>3.41705332439007</v>
      </c>
      <c r="F1004">
        <v>6.3302879109927495E-4</v>
      </c>
      <c r="G1004">
        <v>1.08589268495024E-2</v>
      </c>
      <c r="H1004" t="s">
        <v>3015</v>
      </c>
      <c r="I1004" t="s">
        <v>3016</v>
      </c>
    </row>
    <row r="1005" spans="1:9" x14ac:dyDescent="0.2">
      <c r="A1005" t="s">
        <v>3017</v>
      </c>
      <c r="B1005">
        <v>8.5194670066207205</v>
      </c>
      <c r="C1005">
        <v>-0.468625913353239</v>
      </c>
      <c r="D1005">
        <v>0.13713878275133601</v>
      </c>
      <c r="E1005">
        <v>-3.4171654724613099</v>
      </c>
      <c r="F1005">
        <v>6.3276806623945004E-4</v>
      </c>
      <c r="G1005">
        <v>1.08589268495024E-2</v>
      </c>
      <c r="H1005" t="s">
        <v>3018</v>
      </c>
      <c r="I1005" t="s">
        <v>3019</v>
      </c>
    </row>
    <row r="1006" spans="1:9" x14ac:dyDescent="0.2">
      <c r="A1006" t="s">
        <v>3020</v>
      </c>
      <c r="B1006">
        <v>10.1922267331912</v>
      </c>
      <c r="C1006">
        <v>-0.49878805057053899</v>
      </c>
      <c r="D1006">
        <v>0.14607020626683601</v>
      </c>
      <c r="E1006">
        <v>-3.4147144946134298</v>
      </c>
      <c r="F1006">
        <v>6.3848899222391695E-4</v>
      </c>
      <c r="G1006">
        <v>1.09417250512658E-2</v>
      </c>
      <c r="H1006" t="s">
        <v>3021</v>
      </c>
      <c r="I1006" t="s">
        <v>3022</v>
      </c>
    </row>
    <row r="1007" spans="1:9" x14ac:dyDescent="0.2">
      <c r="A1007" t="s">
        <v>3023</v>
      </c>
      <c r="B1007">
        <v>27.3581527037767</v>
      </c>
      <c r="C1007">
        <v>-0.51366984682078498</v>
      </c>
      <c r="D1007">
        <v>0.150496130789842</v>
      </c>
      <c r="E1007">
        <v>-3.4131764326758001</v>
      </c>
      <c r="F1007">
        <v>6.4210357452907296E-4</v>
      </c>
      <c r="G1007">
        <v>1.0992762285842599E-2</v>
      </c>
      <c r="H1007" t="s">
        <v>3024</v>
      </c>
      <c r="I1007" t="s">
        <v>3025</v>
      </c>
    </row>
    <row r="1008" spans="1:9" x14ac:dyDescent="0.2">
      <c r="A1008" t="s">
        <v>3026</v>
      </c>
      <c r="B1008">
        <v>2941.12044584253</v>
      </c>
      <c r="C1008">
        <v>0.18239463310702</v>
      </c>
      <c r="D1008">
        <v>5.3458914776166898E-2</v>
      </c>
      <c r="E1008">
        <v>3.4118656143827102</v>
      </c>
      <c r="F1008">
        <v>6.4519912705982105E-4</v>
      </c>
      <c r="G1008">
        <v>1.10348215057736E-2</v>
      </c>
      <c r="H1008" t="s">
        <v>3027</v>
      </c>
      <c r="I1008" t="s">
        <v>3028</v>
      </c>
    </row>
    <row r="1009" spans="1:9" x14ac:dyDescent="0.2">
      <c r="A1009" t="s">
        <v>3029</v>
      </c>
      <c r="B1009">
        <v>1137.8500094661299</v>
      </c>
      <c r="C1009">
        <v>0.28955748501143502</v>
      </c>
      <c r="D1009">
        <v>8.4896142026872901E-2</v>
      </c>
      <c r="E1009">
        <v>3.4107260718605801</v>
      </c>
      <c r="F1009">
        <v>6.4790147694598497E-4</v>
      </c>
      <c r="G1009">
        <v>1.1059140427633399E-2</v>
      </c>
      <c r="H1009" t="s">
        <v>3030</v>
      </c>
      <c r="I1009" t="s">
        <v>3031</v>
      </c>
    </row>
    <row r="1010" spans="1:9" x14ac:dyDescent="0.2">
      <c r="A1010" t="s">
        <v>3032</v>
      </c>
      <c r="B1010">
        <v>403.53193025714</v>
      </c>
      <c r="C1010">
        <v>-0.303827896928063</v>
      </c>
      <c r="D1010">
        <v>8.9078062631329502E-2</v>
      </c>
      <c r="E1010">
        <v>-3.4108049496487798</v>
      </c>
      <c r="F1010">
        <v>6.4771408490199502E-4</v>
      </c>
      <c r="G1010">
        <v>1.1059140427633399E-2</v>
      </c>
      <c r="H1010" t="s">
        <v>3033</v>
      </c>
      <c r="I1010" t="s">
        <v>3034</v>
      </c>
    </row>
    <row r="1011" spans="1:9" x14ac:dyDescent="0.2">
      <c r="A1011" t="s">
        <v>3035</v>
      </c>
      <c r="B1011">
        <v>1407.4874412848401</v>
      </c>
      <c r="C1011">
        <v>0.21639039253645601</v>
      </c>
      <c r="D1011">
        <v>6.3453521135863999E-2</v>
      </c>
      <c r="E1011">
        <v>3.4102188288831199</v>
      </c>
      <c r="F1011">
        <v>6.4910775270521695E-4</v>
      </c>
      <c r="G1011">
        <v>1.1068793011085799E-2</v>
      </c>
      <c r="H1011" t="s">
        <v>3036</v>
      </c>
      <c r="I1011" t="s">
        <v>3037</v>
      </c>
    </row>
    <row r="1012" spans="1:9" x14ac:dyDescent="0.2">
      <c r="A1012" t="s">
        <v>3038</v>
      </c>
      <c r="B1012">
        <v>1.96053187688969</v>
      </c>
      <c r="C1012">
        <v>0.30284246544028698</v>
      </c>
      <c r="D1012">
        <v>8.8863017215199902E-2</v>
      </c>
      <c r="E1012">
        <v>3.4079696473381298</v>
      </c>
      <c r="F1012">
        <v>6.54481743489735E-4</v>
      </c>
      <c r="G1012">
        <v>1.11494256775559E-2</v>
      </c>
      <c r="H1012" t="s">
        <v>3039</v>
      </c>
      <c r="I1012" t="s">
        <v>3040</v>
      </c>
    </row>
    <row r="1013" spans="1:9" x14ac:dyDescent="0.2">
      <c r="A1013" t="s">
        <v>3041</v>
      </c>
      <c r="B1013">
        <v>6.36457266121948</v>
      </c>
      <c r="C1013">
        <v>0.30099297880626202</v>
      </c>
      <c r="D1013">
        <v>8.8344759117353802E-2</v>
      </c>
      <c r="E1013">
        <v>3.40702699077411</v>
      </c>
      <c r="F1013">
        <v>6.5674632202448199E-4</v>
      </c>
      <c r="G1013">
        <v>1.11769812479319E-2</v>
      </c>
      <c r="H1013" t="s">
        <v>3042</v>
      </c>
      <c r="I1013" t="s">
        <v>3043</v>
      </c>
    </row>
    <row r="1014" spans="1:9" x14ac:dyDescent="0.2">
      <c r="A1014" t="s">
        <v>3044</v>
      </c>
      <c r="B1014">
        <v>207.28780531559099</v>
      </c>
      <c r="C1014">
        <v>0.35416313265219601</v>
      </c>
      <c r="D1014">
        <v>0.10395910836111</v>
      </c>
      <c r="E1014">
        <v>3.4067542347706898</v>
      </c>
      <c r="F1014">
        <v>6.5740293171966298E-4</v>
      </c>
      <c r="G1014">
        <v>1.11771439394936E-2</v>
      </c>
      <c r="H1014" t="s">
        <v>3045</v>
      </c>
      <c r="I1014" t="s">
        <v>3046</v>
      </c>
    </row>
    <row r="1015" spans="1:9" x14ac:dyDescent="0.2">
      <c r="A1015" t="s">
        <v>3047</v>
      </c>
      <c r="B1015">
        <v>84.122169113166905</v>
      </c>
      <c r="C1015">
        <v>-0.45205756539504499</v>
      </c>
      <c r="D1015">
        <v>0.13271210490108401</v>
      </c>
      <c r="E1015">
        <v>-3.4063024298497999</v>
      </c>
      <c r="F1015">
        <v>6.58491911845483E-4</v>
      </c>
      <c r="G1015">
        <v>1.1184650231287001E-2</v>
      </c>
      <c r="H1015" t="s">
        <v>3048</v>
      </c>
      <c r="I1015" t="s">
        <v>3049</v>
      </c>
    </row>
    <row r="1016" spans="1:9" x14ac:dyDescent="0.2">
      <c r="A1016" t="s">
        <v>3050</v>
      </c>
      <c r="B1016">
        <v>421.34958638347899</v>
      </c>
      <c r="C1016">
        <v>-0.29792344627242001</v>
      </c>
      <c r="D1016">
        <v>8.7488894421701102E-2</v>
      </c>
      <c r="E1016">
        <v>-3.4052715860874101</v>
      </c>
      <c r="F1016">
        <v>6.6098282526286798E-4</v>
      </c>
      <c r="G1016">
        <v>1.1215930573271899E-2</v>
      </c>
      <c r="H1016" t="s">
        <v>3051</v>
      </c>
      <c r="I1016" t="s">
        <v>3052</v>
      </c>
    </row>
    <row r="1017" spans="1:9" x14ac:dyDescent="0.2">
      <c r="A1017" t="s">
        <v>3053</v>
      </c>
      <c r="B1017">
        <v>9.70242432127157</v>
      </c>
      <c r="C1017">
        <v>0.52275647081408405</v>
      </c>
      <c r="D1017">
        <v>0.15365406624629299</v>
      </c>
      <c r="E1017">
        <v>3.4021648992754501</v>
      </c>
      <c r="F1017">
        <v>6.6854286215376401E-4</v>
      </c>
      <c r="G1017">
        <v>1.13330808644201E-2</v>
      </c>
      <c r="H1017" t="s">
        <v>3054</v>
      </c>
      <c r="I1017" t="s">
        <v>3055</v>
      </c>
    </row>
    <row r="1018" spans="1:9" x14ac:dyDescent="0.2">
      <c r="A1018" t="s">
        <v>3056</v>
      </c>
      <c r="B1018">
        <v>438.42538244792001</v>
      </c>
      <c r="C1018">
        <v>0.30860911155248499</v>
      </c>
      <c r="D1018">
        <v>9.0721182427080896E-2</v>
      </c>
      <c r="E1018">
        <v>3.4017315834759501</v>
      </c>
      <c r="F1018">
        <v>6.6960369001327802E-4</v>
      </c>
      <c r="G1018">
        <v>1.1339935432636601E-2</v>
      </c>
      <c r="H1018" t="s">
        <v>3057</v>
      </c>
      <c r="I1018" t="s">
        <v>3058</v>
      </c>
    </row>
    <row r="1019" spans="1:9" x14ac:dyDescent="0.2">
      <c r="A1019" t="s">
        <v>3059</v>
      </c>
      <c r="B1019">
        <v>17.940729219105801</v>
      </c>
      <c r="C1019">
        <v>-0.570027243243305</v>
      </c>
      <c r="D1019">
        <v>0.167586905353105</v>
      </c>
      <c r="E1019">
        <v>-3.4013829543678198</v>
      </c>
      <c r="F1019">
        <v>6.7045832689815402E-4</v>
      </c>
      <c r="G1019">
        <v>1.1340667400290799E-2</v>
      </c>
      <c r="H1019" t="s">
        <v>3060</v>
      </c>
      <c r="I1019" t="s">
        <v>3061</v>
      </c>
    </row>
    <row r="1020" spans="1:9" x14ac:dyDescent="0.2">
      <c r="A1020" t="s">
        <v>3062</v>
      </c>
      <c r="B1020">
        <v>1.2479367639312899</v>
      </c>
      <c r="C1020">
        <v>0.35692794008888901</v>
      </c>
      <c r="D1020">
        <v>0.104942430283715</v>
      </c>
      <c r="E1020">
        <v>3.4011785235383298</v>
      </c>
      <c r="F1020">
        <v>6.7095994460444897E-4</v>
      </c>
      <c r="G1020">
        <v>1.1340667400290799E-2</v>
      </c>
      <c r="H1020" t="s">
        <v>3063</v>
      </c>
      <c r="I1020" t="s">
        <v>3064</v>
      </c>
    </row>
    <row r="1021" spans="1:9" x14ac:dyDescent="0.2">
      <c r="A1021" t="s">
        <v>3065</v>
      </c>
      <c r="B1021">
        <v>4.4274030823922299</v>
      </c>
      <c r="C1021">
        <v>-0.50080539577727601</v>
      </c>
      <c r="D1021">
        <v>0.14727069924772501</v>
      </c>
      <c r="E1021">
        <v>-3.4005772929404499</v>
      </c>
      <c r="F1021">
        <v>6.7243722390324004E-4</v>
      </c>
      <c r="G1021">
        <v>1.1343438091508401E-2</v>
      </c>
      <c r="H1021" t="s">
        <v>3066</v>
      </c>
      <c r="I1021" t="s">
        <v>3067</v>
      </c>
    </row>
    <row r="1022" spans="1:9" x14ac:dyDescent="0.2">
      <c r="A1022" t="s">
        <v>3068</v>
      </c>
      <c r="B1022">
        <v>930.73892285846296</v>
      </c>
      <c r="C1022">
        <v>0.28392192102963798</v>
      </c>
      <c r="D1022">
        <v>8.3490522774856399E-2</v>
      </c>
      <c r="E1022">
        <v>3.4006484998934798</v>
      </c>
      <c r="F1022">
        <v>6.7226210409442998E-4</v>
      </c>
      <c r="G1022">
        <v>1.1343438091508401E-2</v>
      </c>
      <c r="H1022" t="s">
        <v>3069</v>
      </c>
      <c r="I1022" t="s">
        <v>3070</v>
      </c>
    </row>
    <row r="1023" spans="1:9" x14ac:dyDescent="0.2">
      <c r="A1023" t="s">
        <v>3071</v>
      </c>
      <c r="B1023">
        <v>538.36828061328697</v>
      </c>
      <c r="C1023">
        <v>-0.30734891078638199</v>
      </c>
      <c r="D1023">
        <v>9.0417464701873798E-2</v>
      </c>
      <c r="E1023">
        <v>-3.3992206240219001</v>
      </c>
      <c r="F1023">
        <v>6.7578180229006996E-4</v>
      </c>
      <c r="G1023">
        <v>1.1388736441715799E-2</v>
      </c>
      <c r="H1023" t="s">
        <v>3072</v>
      </c>
      <c r="I1023" t="s">
        <v>3073</v>
      </c>
    </row>
    <row r="1024" spans="1:9" x14ac:dyDescent="0.2">
      <c r="A1024" t="s">
        <v>3074</v>
      </c>
      <c r="B1024">
        <v>174.292841404261</v>
      </c>
      <c r="C1024">
        <v>0.29455386949479301</v>
      </c>
      <c r="D1024">
        <v>8.6725765050449793E-2</v>
      </c>
      <c r="E1024">
        <v>3.3963824859134499</v>
      </c>
      <c r="F1024">
        <v>6.8282870369811997E-4</v>
      </c>
      <c r="G1024">
        <v>1.1496279754075399E-2</v>
      </c>
      <c r="H1024" t="s">
        <v>3075</v>
      </c>
      <c r="I1024" t="s">
        <v>3076</v>
      </c>
    </row>
    <row r="1025" spans="1:9" x14ac:dyDescent="0.2">
      <c r="A1025" t="s">
        <v>3077</v>
      </c>
      <c r="B1025">
        <v>740.584342017636</v>
      </c>
      <c r="C1025">
        <v>0.211724134377337</v>
      </c>
      <c r="D1025">
        <v>6.2395896334511897E-2</v>
      </c>
      <c r="E1025">
        <v>3.3932381264668199</v>
      </c>
      <c r="F1025">
        <v>6.90715657291157E-4</v>
      </c>
      <c r="G1025">
        <v>1.16177431977093E-2</v>
      </c>
      <c r="H1025" t="s">
        <v>3078</v>
      </c>
      <c r="I1025" t="s">
        <v>3079</v>
      </c>
    </row>
    <row r="1026" spans="1:9" x14ac:dyDescent="0.2">
      <c r="A1026" t="s">
        <v>3080</v>
      </c>
      <c r="B1026">
        <v>1578.4339579043401</v>
      </c>
      <c r="C1026">
        <v>0.18590594195449101</v>
      </c>
      <c r="D1026">
        <v>5.4801441452169003E-2</v>
      </c>
      <c r="E1026">
        <v>3.3923549641801101</v>
      </c>
      <c r="F1026">
        <v>6.9294606358594104E-4</v>
      </c>
      <c r="G1026">
        <v>1.1632604764221101E-2</v>
      </c>
      <c r="H1026" t="s">
        <v>3081</v>
      </c>
      <c r="I1026" t="s">
        <v>3082</v>
      </c>
    </row>
    <row r="1027" spans="1:9" x14ac:dyDescent="0.2">
      <c r="A1027" t="s">
        <v>3083</v>
      </c>
      <c r="B1027">
        <v>97.115683238418796</v>
      </c>
      <c r="C1027">
        <v>-0.468601411872268</v>
      </c>
      <c r="D1027">
        <v>0.13812898728265899</v>
      </c>
      <c r="E1027">
        <v>-3.3924914754739399</v>
      </c>
      <c r="F1027">
        <v>6.9260087060242905E-4</v>
      </c>
      <c r="G1027">
        <v>1.1632604764221101E-2</v>
      </c>
      <c r="H1027" t="s">
        <v>3084</v>
      </c>
      <c r="I1027" t="s">
        <v>3085</v>
      </c>
    </row>
    <row r="1028" spans="1:9" x14ac:dyDescent="0.2">
      <c r="A1028" t="s">
        <v>3086</v>
      </c>
      <c r="B1028">
        <v>618.20108666406497</v>
      </c>
      <c r="C1028">
        <v>0.22782236762779301</v>
      </c>
      <c r="D1028">
        <v>6.7176049184455799E-2</v>
      </c>
      <c r="E1028">
        <v>3.3914225441008798</v>
      </c>
      <c r="F1028">
        <v>6.9530813230181203E-4</v>
      </c>
      <c r="G1028">
        <v>1.1660924929496601E-2</v>
      </c>
      <c r="H1028" t="s">
        <v>3087</v>
      </c>
      <c r="I1028" t="s">
        <v>3088</v>
      </c>
    </row>
    <row r="1029" spans="1:9" x14ac:dyDescent="0.2">
      <c r="A1029" t="s">
        <v>3089</v>
      </c>
      <c r="B1029">
        <v>83.673446955565495</v>
      </c>
      <c r="C1029">
        <v>-0.51132826430800105</v>
      </c>
      <c r="D1029">
        <v>0.15089444321265</v>
      </c>
      <c r="E1029">
        <v>-3.3886487363050501</v>
      </c>
      <c r="F1029">
        <v>7.02379242526993E-4</v>
      </c>
      <c r="G1029">
        <v>1.1768088298168101E-2</v>
      </c>
      <c r="H1029" t="s">
        <v>3090</v>
      </c>
      <c r="I1029" t="s">
        <v>3091</v>
      </c>
    </row>
    <row r="1030" spans="1:9" x14ac:dyDescent="0.2">
      <c r="A1030" t="s">
        <v>3092</v>
      </c>
      <c r="B1030">
        <v>408.079789630969</v>
      </c>
      <c r="C1030">
        <v>0.28381746867548702</v>
      </c>
      <c r="D1030">
        <v>8.3819556986395094E-2</v>
      </c>
      <c r="E1030">
        <v>3.3860530749590301</v>
      </c>
      <c r="F1030">
        <v>7.0905668550055498E-4</v>
      </c>
      <c r="G1030">
        <v>1.1867733873932701E-2</v>
      </c>
      <c r="H1030" t="s">
        <v>3093</v>
      </c>
      <c r="I1030" t="s">
        <v>3094</v>
      </c>
    </row>
    <row r="1031" spans="1:9" x14ac:dyDescent="0.2">
      <c r="A1031" t="s">
        <v>3095</v>
      </c>
      <c r="B1031">
        <v>148.23941639380101</v>
      </c>
      <c r="C1031">
        <v>0.33204292048996997</v>
      </c>
      <c r="D1031">
        <v>9.8069151394667806E-2</v>
      </c>
      <c r="E1031">
        <v>3.3858039533115001</v>
      </c>
      <c r="F1031">
        <v>7.0970065368602996E-4</v>
      </c>
      <c r="G1031">
        <v>1.1867733873932701E-2</v>
      </c>
      <c r="H1031" t="s">
        <v>3096</v>
      </c>
      <c r="I1031" t="s">
        <v>3097</v>
      </c>
    </row>
    <row r="1032" spans="1:9" x14ac:dyDescent="0.2">
      <c r="A1032" t="s">
        <v>3098</v>
      </c>
      <c r="B1032">
        <v>600.48838233139895</v>
      </c>
      <c r="C1032">
        <v>0.20089488676365699</v>
      </c>
      <c r="D1032">
        <v>5.93546811519194E-2</v>
      </c>
      <c r="E1032">
        <v>3.3846510985285598</v>
      </c>
      <c r="F1032">
        <v>7.1268781364843198E-4</v>
      </c>
      <c r="G1032">
        <v>1.18831749932075E-2</v>
      </c>
      <c r="H1032" t="s">
        <v>3099</v>
      </c>
      <c r="I1032" t="s">
        <v>3100</v>
      </c>
    </row>
    <row r="1033" spans="1:9" x14ac:dyDescent="0.2">
      <c r="A1033" t="s">
        <v>3101</v>
      </c>
      <c r="B1033">
        <v>6.16807433856376</v>
      </c>
      <c r="C1033">
        <v>-0.47549565796396698</v>
      </c>
      <c r="D1033">
        <v>0.14047712358217099</v>
      </c>
      <c r="E1033">
        <v>-3.3848618610547598</v>
      </c>
      <c r="F1033">
        <v>7.1214083609635295E-4</v>
      </c>
      <c r="G1033">
        <v>1.18831749932075E-2</v>
      </c>
      <c r="H1033" t="s">
        <v>3102</v>
      </c>
      <c r="I1033" t="s">
        <v>3103</v>
      </c>
    </row>
    <row r="1034" spans="1:9" x14ac:dyDescent="0.2">
      <c r="A1034" t="s">
        <v>3104</v>
      </c>
      <c r="B1034">
        <v>31.857119129218699</v>
      </c>
      <c r="C1034">
        <v>0.51864442648033504</v>
      </c>
      <c r="D1034">
        <v>0.15322114552927599</v>
      </c>
      <c r="E1034">
        <v>3.3849402749781601</v>
      </c>
      <c r="F1034">
        <v>7.1193743338475901E-4</v>
      </c>
      <c r="G1034">
        <v>1.18831749932075E-2</v>
      </c>
      <c r="H1034" t="s">
        <v>3105</v>
      </c>
      <c r="I1034" t="s">
        <v>3106</v>
      </c>
    </row>
    <row r="1035" spans="1:9" x14ac:dyDescent="0.2">
      <c r="A1035" t="s">
        <v>3107</v>
      </c>
      <c r="B1035">
        <v>195.60107386846099</v>
      </c>
      <c r="C1035">
        <v>0.50079192577439502</v>
      </c>
      <c r="D1035">
        <v>0.14810148511384699</v>
      </c>
      <c r="E1035">
        <v>3.3814105603966902</v>
      </c>
      <c r="F1035">
        <v>7.2114705171066797E-4</v>
      </c>
      <c r="G1035">
        <v>1.20126269732402E-2</v>
      </c>
      <c r="H1035" t="s">
        <v>3108</v>
      </c>
      <c r="I1035" t="s">
        <v>3109</v>
      </c>
    </row>
    <row r="1036" spans="1:9" x14ac:dyDescent="0.2">
      <c r="A1036" t="s">
        <v>3110</v>
      </c>
      <c r="B1036">
        <v>1896.3906236365101</v>
      </c>
      <c r="C1036">
        <v>-0.23026208261325101</v>
      </c>
      <c r="D1036">
        <v>6.8114360614819999E-2</v>
      </c>
      <c r="E1036">
        <v>-3.3805218243970701</v>
      </c>
      <c r="F1036">
        <v>7.23483292229928E-4</v>
      </c>
      <c r="G1036">
        <v>1.20399329383235E-2</v>
      </c>
      <c r="H1036" t="s">
        <v>3111</v>
      </c>
      <c r="I1036" t="s">
        <v>3112</v>
      </c>
    </row>
    <row r="1037" spans="1:9" x14ac:dyDescent="0.2">
      <c r="A1037" t="s">
        <v>3113</v>
      </c>
      <c r="B1037">
        <v>989.53420817256404</v>
      </c>
      <c r="C1037">
        <v>0.223985545755361</v>
      </c>
      <c r="D1037">
        <v>6.6317738590397995E-2</v>
      </c>
      <c r="E1037">
        <v>3.3774605485083899</v>
      </c>
      <c r="F1037">
        <v>7.3158446681142596E-4</v>
      </c>
      <c r="G1037">
        <v>1.2163031838017899E-2</v>
      </c>
      <c r="H1037" t="s">
        <v>3114</v>
      </c>
      <c r="I1037" t="s">
        <v>3115</v>
      </c>
    </row>
    <row r="1038" spans="1:9" x14ac:dyDescent="0.2">
      <c r="A1038" t="s">
        <v>3116</v>
      </c>
      <c r="B1038">
        <v>1351.57514073332</v>
      </c>
      <c r="C1038">
        <v>0.26841544555725999</v>
      </c>
      <c r="D1038">
        <v>7.9530309244355099E-2</v>
      </c>
      <c r="E1038">
        <v>3.3750081963413399</v>
      </c>
      <c r="F1038">
        <v>7.3813492431808701E-4</v>
      </c>
      <c r="G1038">
        <v>1.2260137194875601E-2</v>
      </c>
      <c r="H1038" t="s">
        <v>3117</v>
      </c>
      <c r="I1038" t="s">
        <v>3118</v>
      </c>
    </row>
    <row r="1039" spans="1:9" x14ac:dyDescent="0.2">
      <c r="A1039" t="s">
        <v>3119</v>
      </c>
      <c r="B1039">
        <v>3.8932751959281999</v>
      </c>
      <c r="C1039">
        <v>-0.489038348843155</v>
      </c>
      <c r="D1039">
        <v>0.14494680234603899</v>
      </c>
      <c r="E1039">
        <v>-3.3739160914750599</v>
      </c>
      <c r="F1039">
        <v>7.4106953255992499E-4</v>
      </c>
      <c r="G1039">
        <v>1.22970558169454E-2</v>
      </c>
      <c r="H1039" t="s">
        <v>3120</v>
      </c>
      <c r="I1039" t="s">
        <v>3121</v>
      </c>
    </row>
    <row r="1040" spans="1:9" x14ac:dyDescent="0.2">
      <c r="A1040" t="s">
        <v>3122</v>
      </c>
      <c r="B1040">
        <v>511.01671922854302</v>
      </c>
      <c r="C1040">
        <v>0.29815966543046601</v>
      </c>
      <c r="D1040">
        <v>8.8397632511596394E-2</v>
      </c>
      <c r="E1040">
        <v>3.3729372264732498</v>
      </c>
      <c r="F1040">
        <v>7.4370905785649895E-4</v>
      </c>
      <c r="G1040">
        <v>1.2325495949125799E-2</v>
      </c>
      <c r="H1040" t="s">
        <v>3123</v>
      </c>
      <c r="I1040" t="s">
        <v>3124</v>
      </c>
    </row>
    <row r="1041" spans="1:9" x14ac:dyDescent="0.2">
      <c r="A1041" t="s">
        <v>3125</v>
      </c>
      <c r="B1041">
        <v>22.672231765936999</v>
      </c>
      <c r="C1041">
        <v>-0.54011779988892406</v>
      </c>
      <c r="D1041">
        <v>0.160141587391436</v>
      </c>
      <c r="E1041">
        <v>-3.3727516298980298</v>
      </c>
      <c r="F1041">
        <v>7.4421050566968801E-4</v>
      </c>
      <c r="G1041">
        <v>1.2325495949125799E-2</v>
      </c>
      <c r="H1041" t="s">
        <v>3126</v>
      </c>
      <c r="I1041" t="s">
        <v>3127</v>
      </c>
    </row>
    <row r="1042" spans="1:9" x14ac:dyDescent="0.2">
      <c r="A1042" t="s">
        <v>3128</v>
      </c>
      <c r="B1042">
        <v>475.208369934301</v>
      </c>
      <c r="C1042">
        <v>-0.22732998819915101</v>
      </c>
      <c r="D1042">
        <v>6.7427890942584098E-2</v>
      </c>
      <c r="E1042">
        <v>-3.3714533410621801</v>
      </c>
      <c r="F1042">
        <v>7.47727033833286E-4</v>
      </c>
      <c r="G1042">
        <v>1.23718743126783E-2</v>
      </c>
      <c r="H1042" t="s">
        <v>3129</v>
      </c>
      <c r="I1042" t="s">
        <v>3130</v>
      </c>
    </row>
    <row r="1043" spans="1:9" x14ac:dyDescent="0.2">
      <c r="A1043" t="s">
        <v>3131</v>
      </c>
      <c r="B1043">
        <v>15.5651284749048</v>
      </c>
      <c r="C1043">
        <v>-0.56279998138339604</v>
      </c>
      <c r="D1043">
        <v>0.16699255966113999</v>
      </c>
      <c r="E1043">
        <v>-3.3702099214804799</v>
      </c>
      <c r="F1043">
        <v>7.5110940489781495E-4</v>
      </c>
      <c r="G1043">
        <v>1.2415946277708E-2</v>
      </c>
      <c r="H1043" t="s">
        <v>3132</v>
      </c>
      <c r="I1043" t="s">
        <v>3133</v>
      </c>
    </row>
    <row r="1044" spans="1:9" x14ac:dyDescent="0.2">
      <c r="A1044" t="s">
        <v>3134</v>
      </c>
      <c r="B1044">
        <v>5.9635629548533799</v>
      </c>
      <c r="C1044">
        <v>-0.48868036854605901</v>
      </c>
      <c r="D1044">
        <v>0.14501630016054501</v>
      </c>
      <c r="E1044">
        <v>-3.3698306190755698</v>
      </c>
      <c r="F1044">
        <v>7.5214401452883305E-4</v>
      </c>
      <c r="G1044">
        <v>1.2421162243758201E-2</v>
      </c>
      <c r="H1044" t="s">
        <v>3135</v>
      </c>
      <c r="I1044" t="s">
        <v>3136</v>
      </c>
    </row>
    <row r="1045" spans="1:9" x14ac:dyDescent="0.2">
      <c r="A1045" t="s">
        <v>3137</v>
      </c>
      <c r="B1045">
        <v>8.5213322508802403</v>
      </c>
      <c r="C1045">
        <v>0.48382391390261598</v>
      </c>
      <c r="D1045">
        <v>0.14367599981211099</v>
      </c>
      <c r="E1045">
        <v>3.3674650918408502</v>
      </c>
      <c r="F1045">
        <v>7.5862629959102699E-4</v>
      </c>
      <c r="G1045">
        <v>1.2516247086089199E-2</v>
      </c>
      <c r="H1045" t="s">
        <v>3138</v>
      </c>
      <c r="I1045" t="s">
        <v>3139</v>
      </c>
    </row>
    <row r="1046" spans="1:9" x14ac:dyDescent="0.2">
      <c r="A1046" t="s">
        <v>3140</v>
      </c>
      <c r="B1046">
        <v>57.436538195432298</v>
      </c>
      <c r="C1046">
        <v>0.55443319871191898</v>
      </c>
      <c r="D1046">
        <v>0.164671079555121</v>
      </c>
      <c r="E1046">
        <v>3.3669130014194901</v>
      </c>
      <c r="F1046">
        <v>7.6014664808427403E-4</v>
      </c>
      <c r="G1046">
        <v>1.25293637395112E-2</v>
      </c>
      <c r="H1046" t="s">
        <v>3141</v>
      </c>
      <c r="I1046" t="s">
        <v>3142</v>
      </c>
    </row>
    <row r="1047" spans="1:9" x14ac:dyDescent="0.2">
      <c r="A1047" t="s">
        <v>3143</v>
      </c>
      <c r="B1047">
        <v>7.7893761531886598</v>
      </c>
      <c r="C1047">
        <v>-0.497750998468249</v>
      </c>
      <c r="D1047">
        <v>0.14788964254641099</v>
      </c>
      <c r="E1047">
        <v>-3.3656920788894502</v>
      </c>
      <c r="F1047">
        <v>7.6351888034603395E-4</v>
      </c>
      <c r="G1047">
        <v>1.2572950561580001E-2</v>
      </c>
      <c r="H1047" t="s">
        <v>3144</v>
      </c>
      <c r="I1047" t="s">
        <v>3145</v>
      </c>
    </row>
    <row r="1048" spans="1:9" x14ac:dyDescent="0.2">
      <c r="A1048" t="s">
        <v>3146</v>
      </c>
      <c r="B1048">
        <v>284.45010108475498</v>
      </c>
      <c r="C1048">
        <v>-0.26496672534302601</v>
      </c>
      <c r="D1048">
        <v>7.8752959344258897E-2</v>
      </c>
      <c r="E1048">
        <v>-3.3645303941500999</v>
      </c>
      <c r="F1048">
        <v>7.6674038650924E-4</v>
      </c>
      <c r="G1048">
        <v>1.26139747014863E-2</v>
      </c>
      <c r="H1048" t="s">
        <v>3147</v>
      </c>
      <c r="I1048" t="s">
        <v>3148</v>
      </c>
    </row>
    <row r="1049" spans="1:9" x14ac:dyDescent="0.2">
      <c r="A1049" t="s">
        <v>3149</v>
      </c>
      <c r="B1049">
        <v>384.60923228403499</v>
      </c>
      <c r="C1049">
        <v>-0.451991696071812</v>
      </c>
      <c r="D1049">
        <v>0.13437926130522099</v>
      </c>
      <c r="E1049">
        <v>-3.3635524684511098</v>
      </c>
      <c r="F1049">
        <v>7.6946208295026899E-4</v>
      </c>
      <c r="G1049">
        <v>1.2646706014160699E-2</v>
      </c>
      <c r="H1049" t="s">
        <v>3150</v>
      </c>
      <c r="I1049" t="s">
        <v>3151</v>
      </c>
    </row>
    <row r="1050" spans="1:9" x14ac:dyDescent="0.2">
      <c r="A1050" t="s">
        <v>3152</v>
      </c>
      <c r="B1050">
        <v>343.443230646475</v>
      </c>
      <c r="C1050">
        <v>0.33642646851573299</v>
      </c>
      <c r="D1050">
        <v>0.10003025435158</v>
      </c>
      <c r="E1050">
        <v>3.3632471565380899</v>
      </c>
      <c r="F1050">
        <v>7.70313641907291E-4</v>
      </c>
      <c r="G1050">
        <v>1.26486671580861E-2</v>
      </c>
      <c r="H1050" t="s">
        <v>3153</v>
      </c>
      <c r="I1050" t="s">
        <v>3154</v>
      </c>
    </row>
    <row r="1051" spans="1:9" x14ac:dyDescent="0.2">
      <c r="A1051" t="s">
        <v>3155</v>
      </c>
      <c r="B1051">
        <v>12.9852091786135</v>
      </c>
      <c r="C1051">
        <v>-0.55659152625560604</v>
      </c>
      <c r="D1051">
        <v>0.16551666555675901</v>
      </c>
      <c r="E1051">
        <v>-3.3627521699000198</v>
      </c>
      <c r="F1051">
        <v>7.7169609033988097E-4</v>
      </c>
      <c r="G1051">
        <v>1.265933358455E-2</v>
      </c>
      <c r="H1051" t="s">
        <v>3156</v>
      </c>
      <c r="I1051" t="s">
        <v>3157</v>
      </c>
    </row>
    <row r="1052" spans="1:9" x14ac:dyDescent="0.2">
      <c r="A1052" t="s">
        <v>3158</v>
      </c>
      <c r="B1052">
        <v>1317.4859605586701</v>
      </c>
      <c r="C1052">
        <v>-0.166257859866588</v>
      </c>
      <c r="D1052">
        <v>4.9503327470454501E-2</v>
      </c>
      <c r="E1052">
        <v>-3.35851887867168</v>
      </c>
      <c r="F1052">
        <v>7.8361368448583103E-4</v>
      </c>
      <c r="G1052">
        <v>1.2842640214239301E-2</v>
      </c>
      <c r="H1052" t="s">
        <v>3159</v>
      </c>
      <c r="I1052" t="s">
        <v>3160</v>
      </c>
    </row>
    <row r="1053" spans="1:9" x14ac:dyDescent="0.2">
      <c r="A1053" t="s">
        <v>3161</v>
      </c>
      <c r="B1053">
        <v>4.8209324160919396</v>
      </c>
      <c r="C1053">
        <v>-0.42761000741194899</v>
      </c>
      <c r="D1053">
        <v>0.12735086674176699</v>
      </c>
      <c r="E1053">
        <v>-3.3577314261945799</v>
      </c>
      <c r="F1053">
        <v>7.8584928452405799E-4</v>
      </c>
      <c r="G1053">
        <v>1.2854886875822501E-2</v>
      </c>
      <c r="H1053" t="s">
        <v>3162</v>
      </c>
      <c r="I1053" t="s">
        <v>3163</v>
      </c>
    </row>
    <row r="1054" spans="1:9" x14ac:dyDescent="0.2">
      <c r="A1054" t="s">
        <v>3164</v>
      </c>
      <c r="B1054">
        <v>233.96907407186899</v>
      </c>
      <c r="C1054">
        <v>-0.39317395423666002</v>
      </c>
      <c r="D1054">
        <v>0.11709403053557201</v>
      </c>
      <c r="E1054">
        <v>-3.3577625813915399</v>
      </c>
      <c r="F1054">
        <v>7.8576072166924599E-4</v>
      </c>
      <c r="G1054">
        <v>1.2854886875822501E-2</v>
      </c>
      <c r="H1054" t="s">
        <v>3165</v>
      </c>
      <c r="I1054" t="s">
        <v>3166</v>
      </c>
    </row>
    <row r="1055" spans="1:9" x14ac:dyDescent="0.2">
      <c r="A1055" t="s">
        <v>3167</v>
      </c>
      <c r="B1055">
        <v>1732.94884125259</v>
      </c>
      <c r="C1055">
        <v>-0.14211724182167601</v>
      </c>
      <c r="D1055">
        <v>4.2331677488934301E-2</v>
      </c>
      <c r="E1055">
        <v>-3.35723151672472</v>
      </c>
      <c r="F1055">
        <v>7.8727161237422596E-4</v>
      </c>
      <c r="G1055">
        <v>1.2865969566842401E-2</v>
      </c>
      <c r="H1055" t="s">
        <v>3168</v>
      </c>
      <c r="I1055" t="s">
        <v>3169</v>
      </c>
    </row>
    <row r="1056" spans="1:9" x14ac:dyDescent="0.2">
      <c r="A1056" t="s">
        <v>3170</v>
      </c>
      <c r="B1056">
        <v>979.66238607079003</v>
      </c>
      <c r="C1056">
        <v>0.225024135988595</v>
      </c>
      <c r="D1056">
        <v>6.7036565585614799E-2</v>
      </c>
      <c r="E1056">
        <v>3.3567372376976699</v>
      </c>
      <c r="F1056">
        <v>7.8868026954195597E-4</v>
      </c>
      <c r="G1056">
        <v>1.2876808105924099E-2</v>
      </c>
      <c r="H1056" t="s">
        <v>3171</v>
      </c>
      <c r="I1056" t="s">
        <v>3172</v>
      </c>
    </row>
    <row r="1057" spans="1:9" x14ac:dyDescent="0.2">
      <c r="A1057" t="s">
        <v>3173</v>
      </c>
      <c r="B1057">
        <v>153.949136377385</v>
      </c>
      <c r="C1057">
        <v>-0.33246516901074302</v>
      </c>
      <c r="D1057">
        <v>9.9089242156025895E-2</v>
      </c>
      <c r="E1057">
        <v>-3.3552095240292998</v>
      </c>
      <c r="F1057">
        <v>7.93048939219621E-4</v>
      </c>
      <c r="G1057">
        <v>1.29359087592821E-2</v>
      </c>
      <c r="H1057" t="s">
        <v>3174</v>
      </c>
      <c r="I1057" t="s">
        <v>3175</v>
      </c>
    </row>
    <row r="1058" spans="1:9" x14ac:dyDescent="0.2">
      <c r="A1058" t="s">
        <v>3176</v>
      </c>
      <c r="B1058">
        <v>71.028243232656806</v>
      </c>
      <c r="C1058">
        <v>-0.52610292141269199</v>
      </c>
      <c r="D1058">
        <v>0.156826713738899</v>
      </c>
      <c r="E1058">
        <v>-3.3546766929555201</v>
      </c>
      <c r="F1058">
        <v>7.9457790504732005E-4</v>
      </c>
      <c r="G1058">
        <v>1.2948621445082501E-2</v>
      </c>
      <c r="H1058" t="s">
        <v>3177</v>
      </c>
      <c r="I1058" t="s">
        <v>3178</v>
      </c>
    </row>
    <row r="1059" spans="1:9" x14ac:dyDescent="0.2">
      <c r="A1059" t="s">
        <v>3179</v>
      </c>
      <c r="B1059">
        <v>3526.6081595199698</v>
      </c>
      <c r="C1059">
        <v>-0.190275451453847</v>
      </c>
      <c r="D1059">
        <v>5.67509970601692E-2</v>
      </c>
      <c r="E1059">
        <v>-3.3528124845473899</v>
      </c>
      <c r="F1059">
        <v>7.9994883217922503E-4</v>
      </c>
      <c r="G1059">
        <v>1.30238606287125E-2</v>
      </c>
      <c r="H1059" t="s">
        <v>3180</v>
      </c>
      <c r="I1059" t="s">
        <v>3181</v>
      </c>
    </row>
    <row r="1060" spans="1:9" x14ac:dyDescent="0.2">
      <c r="A1060" t="s">
        <v>3182</v>
      </c>
      <c r="B1060">
        <v>128.48068688056799</v>
      </c>
      <c r="C1060">
        <v>-0.37987781911733398</v>
      </c>
      <c r="D1060">
        <v>0.113319372988353</v>
      </c>
      <c r="E1060">
        <v>-3.3522760415942199</v>
      </c>
      <c r="F1060">
        <v>8.0150059637912395E-4</v>
      </c>
      <c r="G1060">
        <v>1.30245731908307E-2</v>
      </c>
      <c r="H1060" t="s">
        <v>3183</v>
      </c>
      <c r="I1060" t="s">
        <v>3184</v>
      </c>
    </row>
    <row r="1061" spans="1:9" x14ac:dyDescent="0.2">
      <c r="A1061" t="s">
        <v>3185</v>
      </c>
      <c r="B1061">
        <v>2.6463628868229998</v>
      </c>
      <c r="C1061">
        <v>0.31903804701367999</v>
      </c>
      <c r="D1061">
        <v>9.5164155434652606E-2</v>
      </c>
      <c r="E1061">
        <v>3.3525022689110799</v>
      </c>
      <c r="F1061">
        <v>8.0084585013655101E-4</v>
      </c>
      <c r="G1061">
        <v>1.30245731908307E-2</v>
      </c>
      <c r="H1061" t="s">
        <v>3186</v>
      </c>
      <c r="I1061" t="s">
        <v>3187</v>
      </c>
    </row>
    <row r="1062" spans="1:9" x14ac:dyDescent="0.2">
      <c r="A1062" t="s">
        <v>3188</v>
      </c>
      <c r="B1062">
        <v>6.1758490201551304</v>
      </c>
      <c r="C1062">
        <v>-0.55181796701192398</v>
      </c>
      <c r="D1062">
        <v>0.164698883832649</v>
      </c>
      <c r="E1062">
        <v>-3.3504657358372198</v>
      </c>
      <c r="F1062">
        <v>8.0675789678479797E-4</v>
      </c>
      <c r="G1062">
        <v>1.3074966577011699E-2</v>
      </c>
      <c r="H1062" t="s">
        <v>3189</v>
      </c>
      <c r="I1062" t="s">
        <v>3190</v>
      </c>
    </row>
    <row r="1063" spans="1:9" x14ac:dyDescent="0.2">
      <c r="A1063" t="s">
        <v>3191</v>
      </c>
      <c r="B1063">
        <v>225.21171742090499</v>
      </c>
      <c r="C1063">
        <v>0.33472688136487899</v>
      </c>
      <c r="D1063">
        <v>9.9892837423606301E-2</v>
      </c>
      <c r="E1063">
        <v>3.3508596812145202</v>
      </c>
      <c r="F1063">
        <v>8.0561112519215799E-4</v>
      </c>
      <c r="G1063">
        <v>1.3074966577011699E-2</v>
      </c>
      <c r="H1063" t="s">
        <v>3192</v>
      </c>
      <c r="I1063" t="s">
        <v>3193</v>
      </c>
    </row>
    <row r="1064" spans="1:9" x14ac:dyDescent="0.2">
      <c r="A1064" t="s">
        <v>3194</v>
      </c>
      <c r="B1064">
        <v>63.462740818170303</v>
      </c>
      <c r="C1064">
        <v>0.45585507974877698</v>
      </c>
      <c r="D1064">
        <v>0.13605882438279801</v>
      </c>
      <c r="E1064">
        <v>3.3504264189894899</v>
      </c>
      <c r="F1064">
        <v>8.0687243088424499E-4</v>
      </c>
      <c r="G1064">
        <v>1.3074966577011699E-2</v>
      </c>
      <c r="H1064" t="s">
        <v>3195</v>
      </c>
      <c r="I1064" t="s">
        <v>3196</v>
      </c>
    </row>
    <row r="1065" spans="1:9" x14ac:dyDescent="0.2">
      <c r="A1065" t="s">
        <v>3197</v>
      </c>
      <c r="B1065">
        <v>6.7406048680085702</v>
      </c>
      <c r="C1065">
        <v>-0.52698783216089296</v>
      </c>
      <c r="D1065">
        <v>0.157355368870916</v>
      </c>
      <c r="E1065">
        <v>-3.3490298802146299</v>
      </c>
      <c r="F1065">
        <v>8.1095049457656704E-4</v>
      </c>
      <c r="G1065">
        <v>1.31287336863314E-2</v>
      </c>
      <c r="H1065" t="s">
        <v>3198</v>
      </c>
      <c r="I1065" t="s">
        <v>3199</v>
      </c>
    </row>
    <row r="1066" spans="1:9" x14ac:dyDescent="0.2">
      <c r="A1066" t="s">
        <v>3200</v>
      </c>
      <c r="B1066">
        <v>149.33636069753999</v>
      </c>
      <c r="C1066">
        <v>-0.41909386506718199</v>
      </c>
      <c r="D1066">
        <v>0.125150596069529</v>
      </c>
      <c r="E1066">
        <v>-3.3487164922038999</v>
      </c>
      <c r="F1066">
        <v>8.1186824935880497E-4</v>
      </c>
      <c r="G1066">
        <v>1.3128803541564499E-2</v>
      </c>
      <c r="H1066" t="s">
        <v>3201</v>
      </c>
      <c r="I1066" t="s">
        <v>3202</v>
      </c>
    </row>
    <row r="1067" spans="1:9" x14ac:dyDescent="0.2">
      <c r="A1067" t="s">
        <v>3203</v>
      </c>
      <c r="B1067">
        <v>3.1771132338078001</v>
      </c>
      <c r="C1067">
        <v>-0.45214072793648302</v>
      </c>
      <c r="D1067">
        <v>0.13502745753825299</v>
      </c>
      <c r="E1067">
        <v>-3.3485095267263998</v>
      </c>
      <c r="F1067">
        <v>8.1247487472111204E-4</v>
      </c>
      <c r="G1067">
        <v>1.3128803541564499E-2</v>
      </c>
      <c r="H1067" t="s">
        <v>3204</v>
      </c>
      <c r="I1067" t="s">
        <v>3205</v>
      </c>
    </row>
    <row r="1068" spans="1:9" x14ac:dyDescent="0.2">
      <c r="A1068" t="s">
        <v>3206</v>
      </c>
      <c r="B1068">
        <v>27871.784114165301</v>
      </c>
      <c r="C1068">
        <v>-0.196895776925361</v>
      </c>
      <c r="D1068">
        <v>5.8810052653874297E-2</v>
      </c>
      <c r="E1068">
        <v>-3.3479952497949301</v>
      </c>
      <c r="F1068">
        <v>8.1398406554606003E-4</v>
      </c>
      <c r="G1068">
        <v>1.31408978955539E-2</v>
      </c>
      <c r="H1068" t="s">
        <v>3207</v>
      </c>
      <c r="I1068" t="s">
        <v>3208</v>
      </c>
    </row>
    <row r="1069" spans="1:9" x14ac:dyDescent="0.2">
      <c r="A1069" t="s">
        <v>3209</v>
      </c>
      <c r="B1069">
        <v>68.414502663178993</v>
      </c>
      <c r="C1069">
        <v>-0.53240525233478297</v>
      </c>
      <c r="D1069">
        <v>0.15908582685132799</v>
      </c>
      <c r="E1069">
        <v>-3.3466542109520399</v>
      </c>
      <c r="F1069">
        <v>8.1793170516392198E-4</v>
      </c>
      <c r="G1069">
        <v>1.3192299042952001E-2</v>
      </c>
      <c r="H1069" t="s">
        <v>3210</v>
      </c>
      <c r="I1069" t="s">
        <v>3211</v>
      </c>
    </row>
    <row r="1070" spans="1:9" x14ac:dyDescent="0.2">
      <c r="A1070" t="s">
        <v>3212</v>
      </c>
      <c r="B1070">
        <v>166.79792743636699</v>
      </c>
      <c r="C1070">
        <v>0.316976534627188</v>
      </c>
      <c r="D1070">
        <v>9.4725281164087197E-2</v>
      </c>
      <c r="E1070">
        <v>3.3462717738267602</v>
      </c>
      <c r="F1070">
        <v>8.1906074287997296E-4</v>
      </c>
      <c r="G1070">
        <v>1.3198185888534201E-2</v>
      </c>
      <c r="H1070" t="s">
        <v>3213</v>
      </c>
      <c r="I1070" t="s">
        <v>3214</v>
      </c>
    </row>
    <row r="1071" spans="1:9" x14ac:dyDescent="0.2">
      <c r="A1071" t="s">
        <v>3215</v>
      </c>
      <c r="B1071">
        <v>58.924528058273303</v>
      </c>
      <c r="C1071">
        <v>0.47908298805767802</v>
      </c>
      <c r="D1071">
        <v>0.14318897443763901</v>
      </c>
      <c r="E1071">
        <v>3.34580920031889</v>
      </c>
      <c r="F1071">
        <v>8.2042829278455897E-4</v>
      </c>
      <c r="G1071">
        <v>1.32079015186957E-2</v>
      </c>
      <c r="H1071" t="s">
        <v>3216</v>
      </c>
      <c r="I1071" t="s">
        <v>3217</v>
      </c>
    </row>
    <row r="1072" spans="1:9" x14ac:dyDescent="0.2">
      <c r="A1072" t="s">
        <v>3218</v>
      </c>
      <c r="B1072">
        <v>835.27520532876895</v>
      </c>
      <c r="C1072">
        <v>0.19957109345926699</v>
      </c>
      <c r="D1072">
        <v>5.9655666001947702E-2</v>
      </c>
      <c r="E1072">
        <v>3.34538371347243</v>
      </c>
      <c r="F1072">
        <v>8.2168807005072303E-4</v>
      </c>
      <c r="G1072">
        <v>1.32158656629946E-2</v>
      </c>
      <c r="H1072" t="s">
        <v>3219</v>
      </c>
      <c r="I1072" t="s">
        <v>3220</v>
      </c>
    </row>
    <row r="1073" spans="1:9" x14ac:dyDescent="0.2">
      <c r="A1073" t="s">
        <v>3221</v>
      </c>
      <c r="B1073">
        <v>1719.06559128607</v>
      </c>
      <c r="C1073">
        <v>-0.25175801598055197</v>
      </c>
      <c r="D1073">
        <v>7.5299880457304597E-2</v>
      </c>
      <c r="E1073">
        <v>-3.34340525445189</v>
      </c>
      <c r="F1073">
        <v>8.2756948061205103E-4</v>
      </c>
      <c r="G1073">
        <v>1.3298079263341899E-2</v>
      </c>
      <c r="H1073" t="s">
        <v>3222</v>
      </c>
      <c r="I1073" t="s">
        <v>3223</v>
      </c>
    </row>
    <row r="1074" spans="1:9" x14ac:dyDescent="0.2">
      <c r="A1074" t="s">
        <v>3224</v>
      </c>
      <c r="B1074">
        <v>275.88081988771302</v>
      </c>
      <c r="C1074">
        <v>-0.32320190952732603</v>
      </c>
      <c r="D1074">
        <v>9.67140192262788E-2</v>
      </c>
      <c r="E1074">
        <v>-3.3418310200834598</v>
      </c>
      <c r="F1074">
        <v>8.3227711726457801E-4</v>
      </c>
      <c r="G1074">
        <v>1.3361296397424101E-2</v>
      </c>
      <c r="H1074" t="s">
        <v>3225</v>
      </c>
      <c r="I1074" t="s">
        <v>3226</v>
      </c>
    </row>
    <row r="1075" spans="1:9" x14ac:dyDescent="0.2">
      <c r="A1075" t="s">
        <v>3227</v>
      </c>
      <c r="B1075">
        <v>348.15675039573102</v>
      </c>
      <c r="C1075">
        <v>0.54520087403062401</v>
      </c>
      <c r="D1075">
        <v>0.16317855556805</v>
      </c>
      <c r="E1075">
        <v>3.3411306536738001</v>
      </c>
      <c r="F1075">
        <v>8.3437948752562599E-4</v>
      </c>
      <c r="G1075">
        <v>1.3382610276246701E-2</v>
      </c>
      <c r="H1075" t="s">
        <v>3228</v>
      </c>
      <c r="I1075" t="s">
        <v>3229</v>
      </c>
    </row>
    <row r="1076" spans="1:9" x14ac:dyDescent="0.2">
      <c r="A1076" t="s">
        <v>3230</v>
      </c>
      <c r="B1076">
        <v>334.16291332345901</v>
      </c>
      <c r="C1076">
        <v>-0.43852544630427198</v>
      </c>
      <c r="D1076">
        <v>0.13137055979322099</v>
      </c>
      <c r="E1076">
        <v>-3.33808006142714</v>
      </c>
      <c r="F1076">
        <v>8.4359438663097802E-4</v>
      </c>
      <c r="G1076">
        <v>1.35178566184263E-2</v>
      </c>
      <c r="H1076" t="s">
        <v>3231</v>
      </c>
      <c r="I1076" t="s">
        <v>3232</v>
      </c>
    </row>
    <row r="1077" spans="1:9" x14ac:dyDescent="0.2">
      <c r="A1077" t="s">
        <v>3233</v>
      </c>
      <c r="B1077">
        <v>351.97219222980101</v>
      </c>
      <c r="C1077">
        <v>-0.33137348981264297</v>
      </c>
      <c r="D1077">
        <v>9.9289776283106299E-2</v>
      </c>
      <c r="E1077">
        <v>-3.3374381755861098</v>
      </c>
      <c r="F1077">
        <v>8.4554530715545998E-4</v>
      </c>
      <c r="G1077">
        <v>1.3536561293608401E-2</v>
      </c>
      <c r="H1077" t="s">
        <v>3234</v>
      </c>
      <c r="I1077" t="s">
        <v>3235</v>
      </c>
    </row>
    <row r="1078" spans="1:9" x14ac:dyDescent="0.2">
      <c r="A1078" t="s">
        <v>3236</v>
      </c>
      <c r="B1078">
        <v>839.06649454497699</v>
      </c>
      <c r="C1078">
        <v>0.19810834082589501</v>
      </c>
      <c r="D1078">
        <v>5.9431737586535603E-2</v>
      </c>
      <c r="E1078">
        <v>3.3333762207009299</v>
      </c>
      <c r="F1078">
        <v>8.5798838727661698E-4</v>
      </c>
      <c r="G1078">
        <v>1.37230475942743E-2</v>
      </c>
      <c r="H1078" t="s">
        <v>3237</v>
      </c>
      <c r="I1078" t="s">
        <v>3238</v>
      </c>
    </row>
    <row r="1079" spans="1:9" x14ac:dyDescent="0.2">
      <c r="A1079" t="s">
        <v>3239</v>
      </c>
      <c r="B1079">
        <v>22.502275782500799</v>
      </c>
      <c r="C1079">
        <v>0.52035356242265096</v>
      </c>
      <c r="D1079">
        <v>0.156175556525847</v>
      </c>
      <c r="E1079">
        <v>3.3318502203418299</v>
      </c>
      <c r="F1079">
        <v>8.6270673951363704E-4</v>
      </c>
      <c r="G1079">
        <v>1.37857504332642E-2</v>
      </c>
      <c r="H1079" t="s">
        <v>3240</v>
      </c>
      <c r="I1079" t="s">
        <v>3241</v>
      </c>
    </row>
    <row r="1080" spans="1:9" x14ac:dyDescent="0.2">
      <c r="A1080" t="s">
        <v>3242</v>
      </c>
      <c r="B1080">
        <v>442.60134443129101</v>
      </c>
      <c r="C1080">
        <v>0.27072850999088399</v>
      </c>
      <c r="D1080">
        <v>8.1277089486280193E-2</v>
      </c>
      <c r="E1080">
        <v>3.3309326367620899</v>
      </c>
      <c r="F1080">
        <v>8.6555545517439595E-4</v>
      </c>
      <c r="G1080">
        <v>1.3818488847211201E-2</v>
      </c>
      <c r="H1080" t="s">
        <v>3243</v>
      </c>
      <c r="I1080" t="s">
        <v>3244</v>
      </c>
    </row>
    <row r="1081" spans="1:9" x14ac:dyDescent="0.2">
      <c r="A1081" t="s">
        <v>3245</v>
      </c>
      <c r="B1081">
        <v>978.95153647005498</v>
      </c>
      <c r="C1081">
        <v>0.18530919673035301</v>
      </c>
      <c r="D1081">
        <v>5.5643074289130103E-2</v>
      </c>
      <c r="E1081">
        <v>3.3303191654626598</v>
      </c>
      <c r="F1081">
        <v>8.6746489104056097E-4</v>
      </c>
      <c r="G1081">
        <v>1.38361851595888E-2</v>
      </c>
      <c r="H1081" t="s">
        <v>3246</v>
      </c>
      <c r="I1081" t="s">
        <v>3247</v>
      </c>
    </row>
    <row r="1082" spans="1:9" x14ac:dyDescent="0.2">
      <c r="A1082" t="s">
        <v>3248</v>
      </c>
      <c r="B1082">
        <v>247.72404700563999</v>
      </c>
      <c r="C1082">
        <v>0.26222951900577601</v>
      </c>
      <c r="D1082">
        <v>7.8760672991111294E-2</v>
      </c>
      <c r="E1082">
        <v>3.3294474138809198</v>
      </c>
      <c r="F1082">
        <v>8.7018494605330999E-4</v>
      </c>
      <c r="G1082">
        <v>1.3866766382034001E-2</v>
      </c>
      <c r="H1082" t="s">
        <v>3249</v>
      </c>
      <c r="I1082" t="s">
        <v>3250</v>
      </c>
    </row>
    <row r="1083" spans="1:9" x14ac:dyDescent="0.2">
      <c r="A1083" t="s">
        <v>3251</v>
      </c>
      <c r="B1083">
        <v>8.6695179389056403</v>
      </c>
      <c r="C1083">
        <v>-0.55703077003271895</v>
      </c>
      <c r="D1083">
        <v>0.16732849111398601</v>
      </c>
      <c r="E1083">
        <v>-3.3289654757794001</v>
      </c>
      <c r="F1083">
        <v>8.7169209033265301E-4</v>
      </c>
      <c r="G1083">
        <v>1.38779808003744E-2</v>
      </c>
      <c r="H1083" t="s">
        <v>3252</v>
      </c>
      <c r="I1083" t="s">
        <v>3253</v>
      </c>
    </row>
    <row r="1084" spans="1:9" x14ac:dyDescent="0.2">
      <c r="A1084" t="s">
        <v>3254</v>
      </c>
      <c r="B1084">
        <v>21.458225811860501</v>
      </c>
      <c r="C1084">
        <v>0.55788449878482105</v>
      </c>
      <c r="D1084">
        <v>0.167667165766443</v>
      </c>
      <c r="E1084">
        <v>3.3273330304989002</v>
      </c>
      <c r="F1084">
        <v>8.7681516808723204E-4</v>
      </c>
      <c r="G1084">
        <v>1.39466898835533E-2</v>
      </c>
      <c r="H1084" t="s">
        <v>3255</v>
      </c>
      <c r="I1084" t="s">
        <v>3256</v>
      </c>
    </row>
    <row r="1085" spans="1:9" x14ac:dyDescent="0.2">
      <c r="A1085" t="s">
        <v>3257</v>
      </c>
      <c r="B1085">
        <v>444.98147302829699</v>
      </c>
      <c r="C1085">
        <v>0.29274178489838099</v>
      </c>
      <c r="D1085">
        <v>8.7998894343175302E-2</v>
      </c>
      <c r="E1085">
        <v>3.3266529890336498</v>
      </c>
      <c r="F1085">
        <v>8.7895755668224499E-4</v>
      </c>
      <c r="G1085">
        <v>1.3967905091195099E-2</v>
      </c>
      <c r="H1085" t="s">
        <v>3258</v>
      </c>
      <c r="I1085" t="s">
        <v>3259</v>
      </c>
    </row>
    <row r="1086" spans="1:9" x14ac:dyDescent="0.2">
      <c r="A1086" t="s">
        <v>3260</v>
      </c>
      <c r="B1086">
        <v>21.159661025332401</v>
      </c>
      <c r="C1086">
        <v>-0.55443005025055303</v>
      </c>
      <c r="D1086">
        <v>0.16672083207661001</v>
      </c>
      <c r="E1086">
        <v>-3.3254995392284599</v>
      </c>
      <c r="F1086">
        <v>8.8260246097952204E-4</v>
      </c>
      <c r="G1086">
        <v>1.40129364990444E-2</v>
      </c>
      <c r="H1086" t="s">
        <v>3261</v>
      </c>
      <c r="I1086" t="s">
        <v>3262</v>
      </c>
    </row>
    <row r="1087" spans="1:9" x14ac:dyDescent="0.2">
      <c r="A1087" t="s">
        <v>3263</v>
      </c>
      <c r="B1087">
        <v>195.21966921966899</v>
      </c>
      <c r="C1087">
        <v>0.38906514749478999</v>
      </c>
      <c r="D1087">
        <v>0.117024654648722</v>
      </c>
      <c r="E1087">
        <v>3.3246425606865899</v>
      </c>
      <c r="F1087">
        <v>8.8531958259685799E-4</v>
      </c>
      <c r="G1087">
        <v>1.4030284834658799E-2</v>
      </c>
      <c r="H1087" t="s">
        <v>3264</v>
      </c>
      <c r="I1087" t="s">
        <v>3265</v>
      </c>
    </row>
    <row r="1088" spans="1:9" x14ac:dyDescent="0.2">
      <c r="A1088" t="s">
        <v>3266</v>
      </c>
      <c r="B1088">
        <v>29.2088779697586</v>
      </c>
      <c r="C1088">
        <v>-0.48381088293472002</v>
      </c>
      <c r="D1088">
        <v>0.145517048862878</v>
      </c>
      <c r="E1088">
        <v>-3.32477112967443</v>
      </c>
      <c r="F1088">
        <v>8.8491145014415399E-4</v>
      </c>
      <c r="G1088">
        <v>1.4030284834658799E-2</v>
      </c>
      <c r="H1088" t="s">
        <v>3267</v>
      </c>
      <c r="I1088" t="s">
        <v>3268</v>
      </c>
    </row>
    <row r="1089" spans="1:9" x14ac:dyDescent="0.2">
      <c r="A1089" t="s">
        <v>3269</v>
      </c>
      <c r="B1089">
        <v>146.61408062596001</v>
      </c>
      <c r="C1089">
        <v>0.332052989355267</v>
      </c>
      <c r="D1089">
        <v>9.9962052335410695E-2</v>
      </c>
      <c r="E1089">
        <v>3.3217904354454801</v>
      </c>
      <c r="F1089">
        <v>8.9441843047860102E-4</v>
      </c>
      <c r="G1089">
        <v>1.4161488513370599E-2</v>
      </c>
      <c r="H1089" t="s">
        <v>3270</v>
      </c>
      <c r="I1089" t="s">
        <v>3271</v>
      </c>
    </row>
    <row r="1090" spans="1:9" x14ac:dyDescent="0.2">
      <c r="A1090" t="s">
        <v>3272</v>
      </c>
      <c r="B1090">
        <v>1358.2304293555601</v>
      </c>
      <c r="C1090">
        <v>-0.312013400942597</v>
      </c>
      <c r="D1090">
        <v>9.3946958816449197E-2</v>
      </c>
      <c r="E1090">
        <v>-3.3211655265201299</v>
      </c>
      <c r="F1090">
        <v>8.9642355615680901E-4</v>
      </c>
      <c r="G1090">
        <v>1.41802385614036E-2</v>
      </c>
      <c r="H1090" t="s">
        <v>3273</v>
      </c>
      <c r="I1090" t="s">
        <v>3274</v>
      </c>
    </row>
    <row r="1091" spans="1:9" x14ac:dyDescent="0.2">
      <c r="A1091" t="s">
        <v>3275</v>
      </c>
      <c r="B1091">
        <v>1239.75419771002</v>
      </c>
      <c r="C1091">
        <v>0.17950388803652201</v>
      </c>
      <c r="D1091">
        <v>5.4055098290546201E-2</v>
      </c>
      <c r="E1091">
        <v>3.3207577770312899</v>
      </c>
      <c r="F1091">
        <v>8.9773413454624E-4</v>
      </c>
      <c r="G1091">
        <v>1.4184008337964901E-2</v>
      </c>
      <c r="H1091" t="s">
        <v>3276</v>
      </c>
      <c r="I1091" t="s">
        <v>3277</v>
      </c>
    </row>
    <row r="1092" spans="1:9" x14ac:dyDescent="0.2">
      <c r="A1092" t="s">
        <v>3278</v>
      </c>
      <c r="B1092">
        <v>9.5160898716215296</v>
      </c>
      <c r="C1092">
        <v>-0.55151181158857199</v>
      </c>
      <c r="D1092">
        <v>0.166088969043482</v>
      </c>
      <c r="E1092">
        <v>-3.3205806187175901</v>
      </c>
      <c r="F1092">
        <v>8.9830410569257898E-4</v>
      </c>
      <c r="G1092">
        <v>1.4184008337964901E-2</v>
      </c>
      <c r="H1092" t="s">
        <v>3279</v>
      </c>
      <c r="I1092" t="s">
        <v>3280</v>
      </c>
    </row>
    <row r="1093" spans="1:9" x14ac:dyDescent="0.2">
      <c r="A1093" t="s">
        <v>3281</v>
      </c>
      <c r="B1093">
        <v>14.2263319706756</v>
      </c>
      <c r="C1093">
        <v>0.50901735896796096</v>
      </c>
      <c r="D1093">
        <v>0.15347976664110699</v>
      </c>
      <c r="E1093">
        <v>3.31651116044653</v>
      </c>
      <c r="F1093">
        <v>9.1148946818680803E-4</v>
      </c>
      <c r="G1093">
        <v>1.4365938935637699E-2</v>
      </c>
      <c r="H1093" t="s">
        <v>3282</v>
      </c>
      <c r="I1093" t="s">
        <v>3283</v>
      </c>
    </row>
    <row r="1094" spans="1:9" x14ac:dyDescent="0.2">
      <c r="A1094" t="s">
        <v>3284</v>
      </c>
      <c r="B1094">
        <v>128.02604880518399</v>
      </c>
      <c r="C1094">
        <v>-0.4872915356377</v>
      </c>
      <c r="D1094">
        <v>0.14692051151803801</v>
      </c>
      <c r="E1094">
        <v>-3.3167018723445798</v>
      </c>
      <c r="F1094">
        <v>9.1086756250063699E-4</v>
      </c>
      <c r="G1094">
        <v>1.4365938935637699E-2</v>
      </c>
      <c r="H1094" t="s">
        <v>3285</v>
      </c>
      <c r="I1094" t="s">
        <v>3286</v>
      </c>
    </row>
    <row r="1095" spans="1:9" x14ac:dyDescent="0.2">
      <c r="A1095" t="s">
        <v>3287</v>
      </c>
      <c r="B1095">
        <v>862.74195089078796</v>
      </c>
      <c r="C1095">
        <v>-0.180545389106364</v>
      </c>
      <c r="D1095">
        <v>5.4454310805340002E-2</v>
      </c>
      <c r="E1095">
        <v>-3.3155389616768201</v>
      </c>
      <c r="F1095">
        <v>9.1466589911659698E-4</v>
      </c>
      <c r="G1095">
        <v>1.4402861204503299E-2</v>
      </c>
      <c r="H1095" t="s">
        <v>3288</v>
      </c>
      <c r="I1095" t="s">
        <v>3289</v>
      </c>
    </row>
    <row r="1096" spans="1:9" x14ac:dyDescent="0.2">
      <c r="A1096" t="s">
        <v>3290</v>
      </c>
      <c r="B1096">
        <v>9417.1985176654307</v>
      </c>
      <c r="C1096">
        <v>-0.13489599428896201</v>
      </c>
      <c r="D1096">
        <v>4.0692683711741E-2</v>
      </c>
      <c r="E1096">
        <v>-3.3149938019457998</v>
      </c>
      <c r="F1096">
        <v>9.1645156611865899E-4</v>
      </c>
      <c r="G1096">
        <v>1.4417836387189201E-2</v>
      </c>
      <c r="H1096" t="s">
        <v>3291</v>
      </c>
      <c r="I1096" t="s">
        <v>3292</v>
      </c>
    </row>
    <row r="1097" spans="1:9" x14ac:dyDescent="0.2">
      <c r="A1097" t="s">
        <v>3293</v>
      </c>
      <c r="B1097">
        <v>468.31897036526198</v>
      </c>
      <c r="C1097">
        <v>0.25323166244056999</v>
      </c>
      <c r="D1097">
        <v>7.6406126049484199E-2</v>
      </c>
      <c r="E1097">
        <v>3.31428480324425</v>
      </c>
      <c r="F1097">
        <v>9.1877871927336003E-4</v>
      </c>
      <c r="G1097">
        <v>1.44412953564404E-2</v>
      </c>
      <c r="H1097" t="s">
        <v>3294</v>
      </c>
      <c r="I1097" t="s">
        <v>3295</v>
      </c>
    </row>
    <row r="1098" spans="1:9" x14ac:dyDescent="0.2">
      <c r="A1098" t="s">
        <v>3296</v>
      </c>
      <c r="B1098">
        <v>3.82577425463221</v>
      </c>
      <c r="C1098">
        <v>-0.42029361131016002</v>
      </c>
      <c r="D1098">
        <v>0.12686781188631099</v>
      </c>
      <c r="E1098">
        <v>-3.3128466950056099</v>
      </c>
      <c r="F1098">
        <v>9.2351586281715298E-4</v>
      </c>
      <c r="G1098">
        <v>1.44924991198613E-2</v>
      </c>
      <c r="H1098" t="s">
        <v>3297</v>
      </c>
      <c r="I1098" t="s">
        <v>3298</v>
      </c>
    </row>
    <row r="1099" spans="1:9" x14ac:dyDescent="0.2">
      <c r="A1099" t="s">
        <v>3299</v>
      </c>
      <c r="B1099">
        <v>4.0831161456570104</v>
      </c>
      <c r="C1099">
        <v>0.44773193865226502</v>
      </c>
      <c r="D1099">
        <v>0.13515725632589001</v>
      </c>
      <c r="E1099">
        <v>3.3126740718433898</v>
      </c>
      <c r="F1099">
        <v>9.2408600411743595E-4</v>
      </c>
      <c r="G1099">
        <v>1.44924991198613E-2</v>
      </c>
      <c r="H1099" t="s">
        <v>3300</v>
      </c>
      <c r="I1099" t="s">
        <v>3301</v>
      </c>
    </row>
    <row r="1100" spans="1:9" x14ac:dyDescent="0.2">
      <c r="A1100" t="s">
        <v>3302</v>
      </c>
      <c r="B1100">
        <v>59.013686101528201</v>
      </c>
      <c r="C1100">
        <v>-0.51562205943210204</v>
      </c>
      <c r="D1100">
        <v>0.15565795513106701</v>
      </c>
      <c r="E1100">
        <v>-3.31253265532068</v>
      </c>
      <c r="F1100">
        <v>9.2455331886576197E-4</v>
      </c>
      <c r="G1100">
        <v>1.44924991198613E-2</v>
      </c>
      <c r="H1100" t="s">
        <v>3303</v>
      </c>
      <c r="I1100" t="s">
        <v>3304</v>
      </c>
    </row>
    <row r="1101" spans="1:9" x14ac:dyDescent="0.2">
      <c r="A1101" t="s">
        <v>3305</v>
      </c>
      <c r="B1101">
        <v>346.45679775982398</v>
      </c>
      <c r="C1101">
        <v>0.27101746300121998</v>
      </c>
      <c r="D1101">
        <v>8.1827445872983004E-2</v>
      </c>
      <c r="E1101">
        <v>3.3120606430989898</v>
      </c>
      <c r="F1101">
        <v>9.2611468173249697E-4</v>
      </c>
      <c r="G1101">
        <v>1.45038123411126E-2</v>
      </c>
      <c r="H1101" t="s">
        <v>3306</v>
      </c>
      <c r="I1101" t="s">
        <v>3307</v>
      </c>
    </row>
    <row r="1102" spans="1:9" x14ac:dyDescent="0.2">
      <c r="A1102" t="s">
        <v>3308</v>
      </c>
      <c r="B1102">
        <v>6.8670444271217601</v>
      </c>
      <c r="C1102">
        <v>-0.50994462141461705</v>
      </c>
      <c r="D1102">
        <v>0.15400102379063599</v>
      </c>
      <c r="E1102">
        <v>-3.31130669694693</v>
      </c>
      <c r="F1102">
        <v>9.2861371875677004E-4</v>
      </c>
      <c r="G1102">
        <v>1.45297766103301E-2</v>
      </c>
      <c r="H1102" t="s">
        <v>3309</v>
      </c>
      <c r="I1102" t="s">
        <v>3310</v>
      </c>
    </row>
    <row r="1103" spans="1:9" x14ac:dyDescent="0.2">
      <c r="A1103" t="s">
        <v>3311</v>
      </c>
      <c r="B1103">
        <v>38.654859390110602</v>
      </c>
      <c r="C1103">
        <v>0.55484470243591899</v>
      </c>
      <c r="D1103">
        <v>0.16759159844197799</v>
      </c>
      <c r="E1103">
        <v>3.31069521141904</v>
      </c>
      <c r="F1103">
        <v>9.3064514155127202E-4</v>
      </c>
      <c r="G1103">
        <v>1.4548383868920101E-2</v>
      </c>
      <c r="H1103" t="s">
        <v>3312</v>
      </c>
      <c r="I1103" t="s">
        <v>3313</v>
      </c>
    </row>
    <row r="1104" spans="1:9" x14ac:dyDescent="0.2">
      <c r="A1104" t="s">
        <v>3314</v>
      </c>
      <c r="B1104">
        <v>10.2861602413873</v>
      </c>
      <c r="C1104">
        <v>-0.50114823603092296</v>
      </c>
      <c r="D1104">
        <v>0.15139049310837199</v>
      </c>
      <c r="E1104">
        <v>-3.3103018937402999</v>
      </c>
      <c r="F1104">
        <v>9.3195396160165303E-4</v>
      </c>
      <c r="G1104">
        <v>1.45556715485596E-2</v>
      </c>
      <c r="H1104" t="s">
        <v>3315</v>
      </c>
      <c r="I1104" t="s">
        <v>3316</v>
      </c>
    </row>
    <row r="1105" spans="1:9" x14ac:dyDescent="0.2">
      <c r="A1105" t="s">
        <v>3317</v>
      </c>
      <c r="B1105">
        <v>131.54933485332199</v>
      </c>
      <c r="C1105">
        <v>-0.345249520090533</v>
      </c>
      <c r="D1105">
        <v>0.104320764920588</v>
      </c>
      <c r="E1105">
        <v>-3.3094995071532298</v>
      </c>
      <c r="F1105">
        <v>9.3462930597965597E-4</v>
      </c>
      <c r="G1105">
        <v>1.4571107068134101E-2</v>
      </c>
      <c r="H1105" t="s">
        <v>3318</v>
      </c>
      <c r="I1105" t="s">
        <v>3319</v>
      </c>
    </row>
    <row r="1106" spans="1:9" x14ac:dyDescent="0.2">
      <c r="A1106" t="s">
        <v>3320</v>
      </c>
      <c r="B1106">
        <v>7.0375455917181799</v>
      </c>
      <c r="C1106">
        <v>-0.50279241656018003</v>
      </c>
      <c r="D1106">
        <v>0.15205461587800101</v>
      </c>
      <c r="E1106">
        <v>-3.30665671447679</v>
      </c>
      <c r="F1106">
        <v>9.4416520753420798E-4</v>
      </c>
      <c r="G1106">
        <v>1.4706501167669901E-2</v>
      </c>
      <c r="H1106" t="s">
        <v>3321</v>
      </c>
      <c r="I1106" t="s">
        <v>3322</v>
      </c>
    </row>
    <row r="1107" spans="1:9" x14ac:dyDescent="0.2">
      <c r="A1107" t="s">
        <v>3323</v>
      </c>
      <c r="B1107">
        <v>11.212142717769201</v>
      </c>
      <c r="C1107">
        <v>-0.48375059296926998</v>
      </c>
      <c r="D1107">
        <v>0.146310162773092</v>
      </c>
      <c r="E1107">
        <v>-3.3063362366666502</v>
      </c>
      <c r="F1107">
        <v>9.4524585704277696E-4</v>
      </c>
      <c r="G1107">
        <v>1.47100693104116E-2</v>
      </c>
      <c r="H1107" t="s">
        <v>3324</v>
      </c>
      <c r="I1107" t="s">
        <v>3325</v>
      </c>
    </row>
    <row r="1108" spans="1:9" x14ac:dyDescent="0.2">
      <c r="A1108" t="s">
        <v>3326</v>
      </c>
      <c r="B1108">
        <v>108.12090864582299</v>
      </c>
      <c r="C1108">
        <v>0.33059126884740703</v>
      </c>
      <c r="D1108">
        <v>0.100035512039434</v>
      </c>
      <c r="E1108">
        <v>3.3047391082187798</v>
      </c>
      <c r="F1108">
        <v>9.5064846950635004E-4</v>
      </c>
      <c r="G1108">
        <v>1.47587679925176E-2</v>
      </c>
      <c r="H1108" t="s">
        <v>3327</v>
      </c>
      <c r="I1108" t="s">
        <v>3328</v>
      </c>
    </row>
    <row r="1109" spans="1:9" x14ac:dyDescent="0.2">
      <c r="A1109" t="s">
        <v>3329</v>
      </c>
      <c r="B1109">
        <v>663.86375762161094</v>
      </c>
      <c r="C1109">
        <v>0.19804634513247901</v>
      </c>
      <c r="D1109">
        <v>5.9929531427222703E-2</v>
      </c>
      <c r="E1109">
        <v>3.3046536559856499</v>
      </c>
      <c r="F1109">
        <v>9.5093833366169302E-4</v>
      </c>
      <c r="G1109">
        <v>1.47587679925176E-2</v>
      </c>
      <c r="H1109" t="s">
        <v>3330</v>
      </c>
      <c r="I1109" t="s">
        <v>3331</v>
      </c>
    </row>
    <row r="1110" spans="1:9" x14ac:dyDescent="0.2">
      <c r="A1110" t="s">
        <v>3332</v>
      </c>
      <c r="B1110">
        <v>55.000886683134503</v>
      </c>
      <c r="C1110">
        <v>-0.41467388787843101</v>
      </c>
      <c r="D1110">
        <v>0.12547074721287901</v>
      </c>
      <c r="E1110">
        <v>-3.3049447547712201</v>
      </c>
      <c r="F1110">
        <v>9.4995122734928804E-4</v>
      </c>
      <c r="G1110">
        <v>1.47587679925176E-2</v>
      </c>
      <c r="H1110" t="s">
        <v>3333</v>
      </c>
      <c r="I1110" t="s">
        <v>3334</v>
      </c>
    </row>
    <row r="1111" spans="1:9" x14ac:dyDescent="0.2">
      <c r="A1111" t="s">
        <v>3335</v>
      </c>
      <c r="B1111">
        <v>7.5845874319778597</v>
      </c>
      <c r="C1111">
        <v>0.28465521625003398</v>
      </c>
      <c r="D1111">
        <v>8.6211520663897603E-2</v>
      </c>
      <c r="E1111">
        <v>3.3018233996797801</v>
      </c>
      <c r="F1111">
        <v>9.6058528675170096E-4</v>
      </c>
      <c r="G1111">
        <v>1.4895107938374201E-2</v>
      </c>
      <c r="H1111" t="s">
        <v>3336</v>
      </c>
      <c r="I1111" t="s">
        <v>3337</v>
      </c>
    </row>
    <row r="1112" spans="1:9" x14ac:dyDescent="0.2">
      <c r="A1112" t="s">
        <v>3338</v>
      </c>
      <c r="B1112">
        <v>628.81978736895201</v>
      </c>
      <c r="C1112">
        <v>0.200042752211816</v>
      </c>
      <c r="D1112">
        <v>6.0620629354403502E-2</v>
      </c>
      <c r="E1112">
        <v>3.2999121642620199</v>
      </c>
      <c r="F1112">
        <v>9.6715093485576903E-4</v>
      </c>
      <c r="G1112">
        <v>1.4943260508674901E-2</v>
      </c>
      <c r="H1112" t="s">
        <v>3339</v>
      </c>
      <c r="I1112" t="s">
        <v>3340</v>
      </c>
    </row>
    <row r="1113" spans="1:9" x14ac:dyDescent="0.2">
      <c r="A1113" t="s">
        <v>3341</v>
      </c>
      <c r="B1113">
        <v>43.6295549042853</v>
      </c>
      <c r="C1113">
        <v>0.51492115089055301</v>
      </c>
      <c r="D1113">
        <v>0.15603038737139099</v>
      </c>
      <c r="E1113">
        <v>3.3001337724357001</v>
      </c>
      <c r="F1113">
        <v>9.6638752199278697E-4</v>
      </c>
      <c r="G1113">
        <v>1.4943260508674901E-2</v>
      </c>
      <c r="H1113" t="s">
        <v>3342</v>
      </c>
      <c r="I1113" t="s">
        <v>3343</v>
      </c>
    </row>
    <row r="1114" spans="1:9" x14ac:dyDescent="0.2">
      <c r="A1114" t="s">
        <v>3344</v>
      </c>
      <c r="B1114">
        <v>143.01181535731101</v>
      </c>
      <c r="C1114">
        <v>-0.38368877879941299</v>
      </c>
      <c r="D1114">
        <v>0.11626145994039599</v>
      </c>
      <c r="E1114">
        <v>-3.3002232983838402</v>
      </c>
      <c r="F1114">
        <v>9.6607927442441299E-4</v>
      </c>
      <c r="G1114">
        <v>1.4943260508674901E-2</v>
      </c>
      <c r="H1114" t="s">
        <v>3345</v>
      </c>
      <c r="I1114" t="s">
        <v>3346</v>
      </c>
    </row>
    <row r="1115" spans="1:9" x14ac:dyDescent="0.2">
      <c r="A1115" t="s">
        <v>3347</v>
      </c>
      <c r="B1115">
        <v>28.364963066368698</v>
      </c>
      <c r="C1115">
        <v>-0.46413647072719</v>
      </c>
      <c r="D1115">
        <v>0.14062961815759001</v>
      </c>
      <c r="E1115">
        <v>-3.3004176275802499</v>
      </c>
      <c r="F1115">
        <v>9.65410491203986E-4</v>
      </c>
      <c r="G1115">
        <v>1.4943260508674901E-2</v>
      </c>
      <c r="H1115" t="s">
        <v>3348</v>
      </c>
      <c r="I1115" t="s">
        <v>3349</v>
      </c>
    </row>
    <row r="1116" spans="1:9" x14ac:dyDescent="0.2">
      <c r="A1116" t="s">
        <v>3350</v>
      </c>
      <c r="B1116">
        <v>16.4503245743627</v>
      </c>
      <c r="C1116">
        <v>0.552278276664526</v>
      </c>
      <c r="D1116">
        <v>0.16742471628528199</v>
      </c>
      <c r="E1116">
        <v>3.2986663434058099</v>
      </c>
      <c r="F1116">
        <v>9.7145303973746001E-4</v>
      </c>
      <c r="G1116">
        <v>1.49963179699954E-2</v>
      </c>
      <c r="H1116" t="s">
        <v>3351</v>
      </c>
      <c r="I1116" t="s">
        <v>3352</v>
      </c>
    </row>
    <row r="1117" spans="1:9" x14ac:dyDescent="0.2">
      <c r="A1117" t="s">
        <v>3353</v>
      </c>
      <c r="B1117">
        <v>132.31125292815901</v>
      </c>
      <c r="C1117">
        <v>-0.40257251694670698</v>
      </c>
      <c r="D1117">
        <v>0.122078304184377</v>
      </c>
      <c r="E1117">
        <v>-3.2976581681434198</v>
      </c>
      <c r="F1117">
        <v>9.7494746612303404E-4</v>
      </c>
      <c r="G1117">
        <v>1.50368236873297E-2</v>
      </c>
      <c r="H1117" t="s">
        <v>3354</v>
      </c>
      <c r="I1117" t="s">
        <v>3355</v>
      </c>
    </row>
    <row r="1118" spans="1:9" x14ac:dyDescent="0.2">
      <c r="A1118" t="s">
        <v>3356</v>
      </c>
      <c r="B1118">
        <v>180.119730437843</v>
      </c>
      <c r="C1118">
        <v>0.29703449539392801</v>
      </c>
      <c r="D1118">
        <v>9.0139293367233003E-2</v>
      </c>
      <c r="E1118">
        <v>3.2952831589636702</v>
      </c>
      <c r="F1118">
        <v>9.8322552189018396E-4</v>
      </c>
      <c r="G1118">
        <v>1.51105891504324E-2</v>
      </c>
      <c r="H1118" t="s">
        <v>3357</v>
      </c>
      <c r="I1118" t="s">
        <v>3358</v>
      </c>
    </row>
    <row r="1119" spans="1:9" x14ac:dyDescent="0.2">
      <c r="A1119" t="s">
        <v>3359</v>
      </c>
      <c r="B1119">
        <v>16.688778861901302</v>
      </c>
      <c r="C1119">
        <v>-0.54035236696116795</v>
      </c>
      <c r="D1119">
        <v>0.16397757521378001</v>
      </c>
      <c r="E1119">
        <v>-3.2952820912048701</v>
      </c>
      <c r="F1119">
        <v>9.8322925813858794E-4</v>
      </c>
      <c r="G1119">
        <v>1.51105891504324E-2</v>
      </c>
      <c r="H1119" t="s">
        <v>3360</v>
      </c>
      <c r="I1119" t="s">
        <v>3361</v>
      </c>
    </row>
    <row r="1120" spans="1:9" x14ac:dyDescent="0.2">
      <c r="A1120" t="s">
        <v>3362</v>
      </c>
      <c r="B1120">
        <v>35.382990718926003</v>
      </c>
      <c r="C1120">
        <v>-0.51849499812990196</v>
      </c>
      <c r="D1120">
        <v>0.15732209744779399</v>
      </c>
      <c r="E1120">
        <v>-3.2957544206525702</v>
      </c>
      <c r="F1120">
        <v>9.8157778916980196E-4</v>
      </c>
      <c r="G1120">
        <v>1.51105891504324E-2</v>
      </c>
      <c r="H1120" t="s">
        <v>3363</v>
      </c>
      <c r="I1120" t="s">
        <v>3364</v>
      </c>
    </row>
    <row r="1121" spans="1:9" x14ac:dyDescent="0.2">
      <c r="A1121" t="s">
        <v>3365</v>
      </c>
      <c r="B1121">
        <v>7.6944240853277002</v>
      </c>
      <c r="C1121">
        <v>-0.48075392408299</v>
      </c>
      <c r="D1121">
        <v>0.14587350613727501</v>
      </c>
      <c r="E1121">
        <v>-3.29569047055449</v>
      </c>
      <c r="F1121">
        <v>9.8180123606277894E-4</v>
      </c>
      <c r="G1121">
        <v>1.51105891504324E-2</v>
      </c>
      <c r="H1121" t="s">
        <v>3366</v>
      </c>
      <c r="I1121" t="s">
        <v>3367</v>
      </c>
    </row>
    <row r="1122" spans="1:9" x14ac:dyDescent="0.2">
      <c r="A1122" t="s">
        <v>3368</v>
      </c>
      <c r="B1122">
        <v>2086.20209213106</v>
      </c>
      <c r="C1122">
        <v>0.20117896584593101</v>
      </c>
      <c r="D1122">
        <v>6.1083686445570197E-2</v>
      </c>
      <c r="E1122">
        <v>3.2934974549251499</v>
      </c>
      <c r="F1122">
        <v>9.8949237445301896E-4</v>
      </c>
      <c r="G1122">
        <v>1.51931205787567E-2</v>
      </c>
      <c r="H1122" t="s">
        <v>3369</v>
      </c>
      <c r="I1122" t="s">
        <v>3370</v>
      </c>
    </row>
    <row r="1123" spans="1:9" x14ac:dyDescent="0.2">
      <c r="A1123" t="s">
        <v>3371</v>
      </c>
      <c r="B1123">
        <v>1.82312265384151</v>
      </c>
      <c r="C1123">
        <v>0.37159334030139302</v>
      </c>
      <c r="D1123">
        <v>0.112834790882322</v>
      </c>
      <c r="E1123">
        <v>3.2932514643372501</v>
      </c>
      <c r="F1123">
        <v>9.9035856036123701E-4</v>
      </c>
      <c r="G1123">
        <v>1.51931205787567E-2</v>
      </c>
      <c r="H1123" t="s">
        <v>3372</v>
      </c>
      <c r="I1123" t="s">
        <v>3373</v>
      </c>
    </row>
    <row r="1124" spans="1:9" x14ac:dyDescent="0.2">
      <c r="A1124" t="s">
        <v>3374</v>
      </c>
      <c r="B1124">
        <v>334.03878668326701</v>
      </c>
      <c r="C1124">
        <v>-0.24013912689424299</v>
      </c>
      <c r="D1124">
        <v>7.2946563894231403E-2</v>
      </c>
      <c r="E1124">
        <v>-3.2919868198649</v>
      </c>
      <c r="F1124">
        <v>9.9482273884781303E-4</v>
      </c>
      <c r="G1124">
        <v>1.5222282539192101E-2</v>
      </c>
      <c r="H1124" t="s">
        <v>3375</v>
      </c>
      <c r="I1124" t="s">
        <v>3376</v>
      </c>
    </row>
    <row r="1125" spans="1:9" x14ac:dyDescent="0.2">
      <c r="A1125" t="s">
        <v>3377</v>
      </c>
      <c r="B1125">
        <v>40.7572123310363</v>
      </c>
      <c r="C1125">
        <v>0.50516700263242698</v>
      </c>
      <c r="D1125">
        <v>0.153454590926935</v>
      </c>
      <c r="E1125">
        <v>3.2919640890571702</v>
      </c>
      <c r="F1125">
        <v>9.9490314847446005E-4</v>
      </c>
      <c r="G1125">
        <v>1.5222282539192101E-2</v>
      </c>
      <c r="H1125" s="2">
        <v>42797</v>
      </c>
      <c r="I1125" t="s">
        <v>3378</v>
      </c>
    </row>
    <row r="1126" spans="1:9" x14ac:dyDescent="0.2">
      <c r="A1126" t="s">
        <v>3379</v>
      </c>
      <c r="B1126">
        <v>481.36090039764599</v>
      </c>
      <c r="C1126">
        <v>0.32344019293864701</v>
      </c>
      <c r="D1126">
        <v>9.8247214054157095E-2</v>
      </c>
      <c r="E1126">
        <v>3.2921054917685102</v>
      </c>
      <c r="F1126">
        <v>9.9440303784537401E-4</v>
      </c>
      <c r="G1126">
        <v>1.5222282539192101E-2</v>
      </c>
      <c r="H1126" t="s">
        <v>3380</v>
      </c>
      <c r="I1126" t="s">
        <v>3381</v>
      </c>
    </row>
    <row r="1127" spans="1:9" x14ac:dyDescent="0.2">
      <c r="A1127" t="s">
        <v>3382</v>
      </c>
      <c r="B1127">
        <v>5.3206541276764803</v>
      </c>
      <c r="C1127">
        <v>-0.45891441630959701</v>
      </c>
      <c r="D1127">
        <v>0.13942965724711501</v>
      </c>
      <c r="E1127">
        <v>-3.29136874729778</v>
      </c>
      <c r="F1127">
        <v>9.9701129790282709E-4</v>
      </c>
      <c r="G1127">
        <v>1.5231377978687099E-2</v>
      </c>
      <c r="H1127" t="s">
        <v>3383</v>
      </c>
      <c r="I1127" t="s">
        <v>3384</v>
      </c>
    </row>
    <row r="1128" spans="1:9" x14ac:dyDescent="0.2">
      <c r="A1128" t="s">
        <v>3385</v>
      </c>
      <c r="B1128">
        <v>2970.1754877358499</v>
      </c>
      <c r="C1128">
        <v>-0.234442011262392</v>
      </c>
      <c r="D1128">
        <v>7.1230861375568402E-2</v>
      </c>
      <c r="E1128">
        <v>-3.2912982762665801</v>
      </c>
      <c r="F1128">
        <v>9.9726111461706296E-4</v>
      </c>
      <c r="G1128">
        <v>1.5231377978687099E-2</v>
      </c>
      <c r="H1128" t="s">
        <v>3386</v>
      </c>
      <c r="I1128" t="s">
        <v>3387</v>
      </c>
    </row>
    <row r="1129" spans="1:9" x14ac:dyDescent="0.2">
      <c r="A1129" t="s">
        <v>3388</v>
      </c>
      <c r="B1129">
        <v>717.26768134264103</v>
      </c>
      <c r="C1129">
        <v>-0.27121823226594499</v>
      </c>
      <c r="D1129">
        <v>8.2427186878739497E-2</v>
      </c>
      <c r="E1129">
        <v>-3.2903977745223898</v>
      </c>
      <c r="F1129">
        <v>1.0004584594251E-3</v>
      </c>
      <c r="G1129">
        <v>1.5266713275714799E-2</v>
      </c>
      <c r="H1129" t="s">
        <v>3389</v>
      </c>
      <c r="I1129" t="s">
        <v>3390</v>
      </c>
    </row>
    <row r="1130" spans="1:9" x14ac:dyDescent="0.2">
      <c r="A1130" t="s">
        <v>3391</v>
      </c>
      <c r="B1130">
        <v>1806.9773447018999</v>
      </c>
      <c r="C1130">
        <v>-0.199655263715347</v>
      </c>
      <c r="D1130">
        <v>6.0704599349895402E-2</v>
      </c>
      <c r="E1130">
        <v>-3.28896435943104</v>
      </c>
      <c r="F1130">
        <v>1.0055675620584601E-3</v>
      </c>
      <c r="G1130">
        <v>1.53311333336257E-2</v>
      </c>
      <c r="H1130" t="s">
        <v>3392</v>
      </c>
      <c r="I1130" t="s">
        <v>3393</v>
      </c>
    </row>
    <row r="1131" spans="1:9" x14ac:dyDescent="0.2">
      <c r="A1131" t="s">
        <v>3394</v>
      </c>
      <c r="B1131">
        <v>257.60855739136099</v>
      </c>
      <c r="C1131">
        <v>-0.37773939789153599</v>
      </c>
      <c r="D1131">
        <v>0.114922036760533</v>
      </c>
      <c r="E1131">
        <v>-3.2869187541345499</v>
      </c>
      <c r="F1131">
        <v>1.0129005240848399E-3</v>
      </c>
      <c r="G1131">
        <v>1.54293153906892E-2</v>
      </c>
      <c r="H1131" t="s">
        <v>3395</v>
      </c>
      <c r="I1131" t="s">
        <v>3396</v>
      </c>
    </row>
    <row r="1132" spans="1:9" x14ac:dyDescent="0.2">
      <c r="A1132" t="s">
        <v>3397</v>
      </c>
      <c r="B1132">
        <v>2.6755130629620001</v>
      </c>
      <c r="C1132">
        <v>-0.37858961687713999</v>
      </c>
      <c r="D1132">
        <v>0.11520044521553501</v>
      </c>
      <c r="E1132">
        <v>-3.28635550122064</v>
      </c>
      <c r="F1132">
        <v>1.0149283124525101E-3</v>
      </c>
      <c r="G1132">
        <v>1.54465829685504E-2</v>
      </c>
      <c r="H1132" t="s">
        <v>3398</v>
      </c>
      <c r="I1132" t="s">
        <v>3399</v>
      </c>
    </row>
    <row r="1133" spans="1:9" x14ac:dyDescent="0.2">
      <c r="A1133" t="s">
        <v>3400</v>
      </c>
      <c r="B1133">
        <v>638.87261120066398</v>
      </c>
      <c r="C1133">
        <v>-0.30993631984525299</v>
      </c>
      <c r="D1133">
        <v>9.4356729115025503E-2</v>
      </c>
      <c r="E1133">
        <v>-3.28472937491745</v>
      </c>
      <c r="F1133">
        <v>1.02080369477856E-3</v>
      </c>
      <c r="G1133">
        <v>1.5522326605285901E-2</v>
      </c>
      <c r="H1133" t="s">
        <v>3401</v>
      </c>
      <c r="I1133" t="s">
        <v>3402</v>
      </c>
    </row>
    <row r="1134" spans="1:9" x14ac:dyDescent="0.2">
      <c r="A1134" t="s">
        <v>3403</v>
      </c>
      <c r="B1134">
        <v>3.7067693971892601</v>
      </c>
      <c r="C1134">
        <v>-0.445734900750205</v>
      </c>
      <c r="D1134">
        <v>0.13575398093058599</v>
      </c>
      <c r="E1134">
        <v>-3.2834020608067398</v>
      </c>
      <c r="F1134">
        <v>1.02562275174952E-3</v>
      </c>
      <c r="G1134">
        <v>1.5581888666421399E-2</v>
      </c>
      <c r="H1134" t="s">
        <v>3404</v>
      </c>
      <c r="I1134" t="s">
        <v>3405</v>
      </c>
    </row>
    <row r="1135" spans="1:9" x14ac:dyDescent="0.2">
      <c r="A1135" t="s">
        <v>3406</v>
      </c>
      <c r="B1135">
        <v>10.5135684144203</v>
      </c>
      <c r="C1135">
        <v>-0.53404178871464902</v>
      </c>
      <c r="D1135">
        <v>0.16268535526759001</v>
      </c>
      <c r="E1135">
        <v>-3.2826666409907599</v>
      </c>
      <c r="F1135">
        <v>1.0283018844086001E-3</v>
      </c>
      <c r="G1135">
        <v>1.56088635775695E-2</v>
      </c>
      <c r="H1135" t="s">
        <v>3407</v>
      </c>
      <c r="I1135" t="s">
        <v>3408</v>
      </c>
    </row>
    <row r="1136" spans="1:9" x14ac:dyDescent="0.2">
      <c r="A1136" t="s">
        <v>3409</v>
      </c>
      <c r="B1136">
        <v>5.6454565591768597</v>
      </c>
      <c r="C1136">
        <v>-0.48974731898006701</v>
      </c>
      <c r="D1136">
        <v>0.149213102684633</v>
      </c>
      <c r="E1136">
        <v>-3.2822004915692</v>
      </c>
      <c r="F1136">
        <v>1.0300034179152599E-3</v>
      </c>
      <c r="G1136">
        <v>1.56209649175313E-2</v>
      </c>
      <c r="H1136" t="s">
        <v>3410</v>
      </c>
      <c r="I1136" t="s">
        <v>3411</v>
      </c>
    </row>
    <row r="1137" spans="1:9" x14ac:dyDescent="0.2">
      <c r="A1137" t="s">
        <v>3412</v>
      </c>
      <c r="B1137">
        <v>113.596967327716</v>
      </c>
      <c r="C1137">
        <v>-0.45082288224554801</v>
      </c>
      <c r="D1137">
        <v>0.137397211229182</v>
      </c>
      <c r="E1137">
        <v>-3.2811647209750499</v>
      </c>
      <c r="F1137">
        <v>1.0337935076062601E-3</v>
      </c>
      <c r="G1137">
        <v>1.5664692149465399E-2</v>
      </c>
      <c r="H1137" t="s">
        <v>3413</v>
      </c>
      <c r="I1137" t="s">
        <v>3414</v>
      </c>
    </row>
    <row r="1138" spans="1:9" x14ac:dyDescent="0.2">
      <c r="A1138" t="s">
        <v>3415</v>
      </c>
      <c r="B1138">
        <v>81.239481723506202</v>
      </c>
      <c r="C1138">
        <v>-0.45406602834924398</v>
      </c>
      <c r="D1138">
        <v>0.13857388396927101</v>
      </c>
      <c r="E1138">
        <v>-3.27670709186396</v>
      </c>
      <c r="F1138">
        <v>1.0502526105715601E-3</v>
      </c>
      <c r="G1138">
        <v>1.5900143378626799E-2</v>
      </c>
      <c r="H1138" t="s">
        <v>3416</v>
      </c>
      <c r="I1138" t="s">
        <v>3417</v>
      </c>
    </row>
    <row r="1139" spans="1:9" x14ac:dyDescent="0.2">
      <c r="A1139" t="s">
        <v>3418</v>
      </c>
      <c r="B1139">
        <v>82.438046768091496</v>
      </c>
      <c r="C1139">
        <v>-0.34328222313831502</v>
      </c>
      <c r="D1139">
        <v>0.104822967074474</v>
      </c>
      <c r="E1139">
        <v>-3.2748760383249098</v>
      </c>
      <c r="F1139">
        <v>1.0570834775499799E-3</v>
      </c>
      <c r="G1139">
        <v>1.59895446507866E-2</v>
      </c>
      <c r="H1139" t="s">
        <v>3419</v>
      </c>
      <c r="I1139" t="s">
        <v>3420</v>
      </c>
    </row>
    <row r="1140" spans="1:9" x14ac:dyDescent="0.2">
      <c r="A1140" t="s">
        <v>3421</v>
      </c>
      <c r="B1140">
        <v>66286.246285145302</v>
      </c>
      <c r="C1140">
        <v>-0.14418491317706</v>
      </c>
      <c r="D1140">
        <v>4.4047488628121703E-2</v>
      </c>
      <c r="E1140">
        <v>-3.27339691019312</v>
      </c>
      <c r="F1140">
        <v>1.06263145146313E-3</v>
      </c>
      <c r="G1140">
        <v>1.6059401305839101E-2</v>
      </c>
      <c r="H1140" t="s">
        <v>3422</v>
      </c>
      <c r="I1140" t="s">
        <v>3423</v>
      </c>
    </row>
    <row r="1141" spans="1:9" x14ac:dyDescent="0.2">
      <c r="A1141" t="s">
        <v>3424</v>
      </c>
      <c r="B1141">
        <v>2270.8340926102801</v>
      </c>
      <c r="C1141">
        <v>0.134272983277262</v>
      </c>
      <c r="D1141">
        <v>4.1033017848400397E-2</v>
      </c>
      <c r="E1141">
        <v>3.2723155721410402</v>
      </c>
      <c r="F1141">
        <v>1.06670440989653E-3</v>
      </c>
      <c r="G1141">
        <v>1.6099435803769099E-2</v>
      </c>
      <c r="H1141" t="s">
        <v>3425</v>
      </c>
      <c r="I1141" t="s">
        <v>3426</v>
      </c>
    </row>
    <row r="1142" spans="1:9" x14ac:dyDescent="0.2">
      <c r="A1142" t="s">
        <v>3427</v>
      </c>
      <c r="B1142">
        <v>315.15944383831498</v>
      </c>
      <c r="C1142">
        <v>0.28301644488739203</v>
      </c>
      <c r="D1142">
        <v>8.64977333419258E-2</v>
      </c>
      <c r="E1142">
        <v>3.2719521535740901</v>
      </c>
      <c r="F1142">
        <v>1.0680764982702001E-3</v>
      </c>
      <c r="G1142">
        <v>1.6099435803769099E-2</v>
      </c>
      <c r="H1142" t="s">
        <v>3428</v>
      </c>
      <c r="I1142" t="s">
        <v>3429</v>
      </c>
    </row>
    <row r="1143" spans="1:9" x14ac:dyDescent="0.2">
      <c r="A1143" t="s">
        <v>3430</v>
      </c>
      <c r="B1143">
        <v>116.318993123382</v>
      </c>
      <c r="C1143">
        <v>0.393530888334788</v>
      </c>
      <c r="D1143">
        <v>0.120268572290899</v>
      </c>
      <c r="E1143">
        <v>3.2721007727849099</v>
      </c>
      <c r="F1143">
        <v>1.0675151885999701E-3</v>
      </c>
      <c r="G1143">
        <v>1.6099435803769099E-2</v>
      </c>
      <c r="H1143" t="s">
        <v>3431</v>
      </c>
      <c r="I1143" t="s">
        <v>3432</v>
      </c>
    </row>
    <row r="1144" spans="1:9" x14ac:dyDescent="0.2">
      <c r="A1144" t="s">
        <v>3433</v>
      </c>
      <c r="B1144">
        <v>283.17808142327698</v>
      </c>
      <c r="C1144">
        <v>-0.27486995604257802</v>
      </c>
      <c r="D1144">
        <v>8.4042277075189603E-2</v>
      </c>
      <c r="E1144">
        <v>-3.2706152856455999</v>
      </c>
      <c r="F1144">
        <v>1.07313791066081E-3</v>
      </c>
      <c r="G1144">
        <v>1.6161625343290999E-2</v>
      </c>
      <c r="H1144" t="s">
        <v>3434</v>
      </c>
      <c r="I1144" t="s">
        <v>3435</v>
      </c>
    </row>
    <row r="1145" spans="1:9" x14ac:dyDescent="0.2">
      <c r="A1145" t="s">
        <v>3436</v>
      </c>
      <c r="B1145">
        <v>204.60983914037999</v>
      </c>
      <c r="C1145">
        <v>-0.34692686069418999</v>
      </c>
      <c r="D1145">
        <v>0.106082106986184</v>
      </c>
      <c r="E1145">
        <v>-3.27036170896731</v>
      </c>
      <c r="F1145">
        <v>1.0741004574744901E-3</v>
      </c>
      <c r="G1145">
        <v>1.6162030751232102E-2</v>
      </c>
      <c r="H1145" t="s">
        <v>3437</v>
      </c>
      <c r="I1145" t="s">
        <v>3438</v>
      </c>
    </row>
    <row r="1146" spans="1:9" x14ac:dyDescent="0.2">
      <c r="A1146" t="s">
        <v>3439</v>
      </c>
      <c r="B1146">
        <v>441.21894765403403</v>
      </c>
      <c r="C1146">
        <v>0.25469638761666402</v>
      </c>
      <c r="D1146">
        <v>7.7951937610175298E-2</v>
      </c>
      <c r="E1146">
        <v>3.2673515941368798</v>
      </c>
      <c r="F1146">
        <v>1.0855876636130699E-3</v>
      </c>
      <c r="G1146">
        <v>1.6306470696740901E-2</v>
      </c>
      <c r="H1146" t="s">
        <v>3440</v>
      </c>
      <c r="I1146" t="s">
        <v>3441</v>
      </c>
    </row>
    <row r="1147" spans="1:9" x14ac:dyDescent="0.2">
      <c r="A1147" t="s">
        <v>3442</v>
      </c>
      <c r="B1147">
        <v>43.741892430438597</v>
      </c>
      <c r="C1147">
        <v>-0.50479671924666203</v>
      </c>
      <c r="D1147">
        <v>0.15449160768359901</v>
      </c>
      <c r="E1147">
        <v>-3.2674701675737099</v>
      </c>
      <c r="F1147">
        <v>1.0851330219801901E-3</v>
      </c>
      <c r="G1147">
        <v>1.6306470696740901E-2</v>
      </c>
      <c r="H1147" t="s">
        <v>3443</v>
      </c>
      <c r="I1147" t="s">
        <v>3444</v>
      </c>
    </row>
    <row r="1148" spans="1:9" x14ac:dyDescent="0.2">
      <c r="A1148" t="s">
        <v>3445</v>
      </c>
      <c r="B1148">
        <v>117.457007548718</v>
      </c>
      <c r="C1148">
        <v>-0.327361791389434</v>
      </c>
      <c r="D1148">
        <v>0.10020627848443001</v>
      </c>
      <c r="E1148">
        <v>-3.2668790453115002</v>
      </c>
      <c r="F1148">
        <v>1.0874012903397099E-3</v>
      </c>
      <c r="G1148">
        <v>1.6319522058495399E-2</v>
      </c>
      <c r="H1148" t="s">
        <v>3446</v>
      </c>
      <c r="I1148" t="s">
        <v>3447</v>
      </c>
    </row>
    <row r="1149" spans="1:9" x14ac:dyDescent="0.2">
      <c r="A1149" t="s">
        <v>3448</v>
      </c>
      <c r="B1149">
        <v>248.721482840698</v>
      </c>
      <c r="C1149">
        <v>-0.38980742748679498</v>
      </c>
      <c r="D1149">
        <v>0.11933585873067</v>
      </c>
      <c r="E1149">
        <v>-3.2664735615348599</v>
      </c>
      <c r="F1149">
        <v>1.0889597571785801E-3</v>
      </c>
      <c r="G1149">
        <v>1.6328724692276701E-2</v>
      </c>
      <c r="H1149" t="s">
        <v>3449</v>
      </c>
      <c r="I1149" t="s">
        <v>3450</v>
      </c>
    </row>
    <row r="1150" spans="1:9" x14ac:dyDescent="0.2">
      <c r="A1150" t="s">
        <v>3451</v>
      </c>
      <c r="B1150">
        <v>468.70098730938702</v>
      </c>
      <c r="C1150">
        <v>-0.25675671750171702</v>
      </c>
      <c r="D1150">
        <v>7.8657761999173598E-2</v>
      </c>
      <c r="E1150">
        <v>-3.2642260722395702</v>
      </c>
      <c r="F1150">
        <v>1.0976354481284901E-3</v>
      </c>
      <c r="G1150">
        <v>1.6444540096245901E-2</v>
      </c>
      <c r="H1150" t="s">
        <v>3452</v>
      </c>
      <c r="I1150" t="s">
        <v>3453</v>
      </c>
    </row>
    <row r="1151" spans="1:9" x14ac:dyDescent="0.2">
      <c r="A1151" t="s">
        <v>3454</v>
      </c>
      <c r="B1151">
        <v>234.516631726215</v>
      </c>
      <c r="C1151">
        <v>-0.35067117596742498</v>
      </c>
      <c r="D1151">
        <v>0.10746041358460599</v>
      </c>
      <c r="E1151">
        <v>-3.2632591320834199</v>
      </c>
      <c r="F1151">
        <v>1.1013876309044701E-3</v>
      </c>
      <c r="G1151">
        <v>1.6486455750644499E-2</v>
      </c>
      <c r="H1151" t="s">
        <v>3455</v>
      </c>
      <c r="I1151" t="s">
        <v>3456</v>
      </c>
    </row>
    <row r="1152" spans="1:9" x14ac:dyDescent="0.2">
      <c r="A1152" t="s">
        <v>3457</v>
      </c>
      <c r="B1152">
        <v>11.3872174419177</v>
      </c>
      <c r="C1152">
        <v>-0.51791738369403395</v>
      </c>
      <c r="D1152">
        <v>0.15875750069678499</v>
      </c>
      <c r="E1152">
        <v>-3.26231756875046</v>
      </c>
      <c r="F1152">
        <v>1.10505273489113E-3</v>
      </c>
      <c r="G1152">
        <v>1.6498427780907099E-2</v>
      </c>
      <c r="H1152" t="s">
        <v>3458</v>
      </c>
      <c r="I1152" t="s">
        <v>3459</v>
      </c>
    </row>
    <row r="1153" spans="1:9" x14ac:dyDescent="0.2">
      <c r="A1153" t="s">
        <v>3460</v>
      </c>
      <c r="B1153">
        <v>611.67304027244302</v>
      </c>
      <c r="C1153">
        <v>0.18047017524044601</v>
      </c>
      <c r="D1153">
        <v>5.53155547408377E-2</v>
      </c>
      <c r="E1153">
        <v>3.26255745035873</v>
      </c>
      <c r="F1153">
        <v>1.1041179090924701E-3</v>
      </c>
      <c r="G1153">
        <v>1.6498427780907099E-2</v>
      </c>
      <c r="H1153" t="s">
        <v>3461</v>
      </c>
      <c r="I1153" t="s">
        <v>3462</v>
      </c>
    </row>
    <row r="1154" spans="1:9" x14ac:dyDescent="0.2">
      <c r="A1154" t="s">
        <v>3463</v>
      </c>
      <c r="B1154">
        <v>52.578196955785501</v>
      </c>
      <c r="C1154">
        <v>0.459382153881356</v>
      </c>
      <c r="D1154">
        <v>0.14080994939844199</v>
      </c>
      <c r="E1154">
        <v>3.2624268089285899</v>
      </c>
      <c r="F1154">
        <v>1.1046269319290099E-3</v>
      </c>
      <c r="G1154">
        <v>1.6498427780907099E-2</v>
      </c>
      <c r="H1154" t="s">
        <v>3464</v>
      </c>
      <c r="I1154" t="s">
        <v>3465</v>
      </c>
    </row>
    <row r="1155" spans="1:9" x14ac:dyDescent="0.2">
      <c r="A1155" t="s">
        <v>3466</v>
      </c>
      <c r="B1155">
        <v>110.834619108354</v>
      </c>
      <c r="C1155">
        <v>0.38548279575107502</v>
      </c>
      <c r="D1155">
        <v>0.11819326444233701</v>
      </c>
      <c r="E1155">
        <v>3.2614616202528199</v>
      </c>
      <c r="F1155">
        <v>1.1083943601273101E-3</v>
      </c>
      <c r="G1155">
        <v>1.65055208421028E-2</v>
      </c>
      <c r="H1155" t="s">
        <v>3467</v>
      </c>
      <c r="I1155" t="s">
        <v>3468</v>
      </c>
    </row>
    <row r="1156" spans="1:9" x14ac:dyDescent="0.2">
      <c r="A1156" t="s">
        <v>3469</v>
      </c>
      <c r="B1156">
        <v>3.5303467070408798</v>
      </c>
      <c r="C1156">
        <v>-0.45023770814272601</v>
      </c>
      <c r="D1156">
        <v>0.13804176146129599</v>
      </c>
      <c r="E1156">
        <v>-3.2616050633993399</v>
      </c>
      <c r="F1156">
        <v>1.10783370676061E-3</v>
      </c>
      <c r="G1156">
        <v>1.65055208421028E-2</v>
      </c>
      <c r="H1156" t="s">
        <v>3470</v>
      </c>
      <c r="I1156" t="s">
        <v>3471</v>
      </c>
    </row>
    <row r="1157" spans="1:9" x14ac:dyDescent="0.2">
      <c r="A1157" t="s">
        <v>3472</v>
      </c>
      <c r="B1157">
        <v>2001.4013286665299</v>
      </c>
      <c r="C1157">
        <v>-0.18101204211799199</v>
      </c>
      <c r="D1157">
        <v>5.5495106116434698E-2</v>
      </c>
      <c r="E1157">
        <v>-3.2617658526178799</v>
      </c>
      <c r="F1157">
        <v>1.10720556728997E-3</v>
      </c>
      <c r="G1157">
        <v>1.65055208421028E-2</v>
      </c>
      <c r="H1157" t="s">
        <v>3473</v>
      </c>
      <c r="I1157" t="s">
        <v>3474</v>
      </c>
    </row>
    <row r="1158" spans="1:9" x14ac:dyDescent="0.2">
      <c r="A1158" t="s">
        <v>3475</v>
      </c>
      <c r="B1158">
        <v>2.9310403866693799</v>
      </c>
      <c r="C1158">
        <v>0.39099232224618202</v>
      </c>
      <c r="D1158">
        <v>0.119919403169124</v>
      </c>
      <c r="E1158">
        <v>3.2604592077127101</v>
      </c>
      <c r="F1158">
        <v>1.1123196592326501E-3</v>
      </c>
      <c r="G1158">
        <v>1.6549706971218599E-2</v>
      </c>
      <c r="H1158" t="s">
        <v>3476</v>
      </c>
      <c r="I1158" t="s">
        <v>3477</v>
      </c>
    </row>
    <row r="1159" spans="1:9" x14ac:dyDescent="0.2">
      <c r="A1159" t="s">
        <v>3478</v>
      </c>
      <c r="B1159">
        <v>101.285435165671</v>
      </c>
      <c r="C1159">
        <v>-0.42232140847590999</v>
      </c>
      <c r="D1159">
        <v>0.12954599536359601</v>
      </c>
      <c r="E1159">
        <v>-3.2600112978450801</v>
      </c>
      <c r="F1159">
        <v>1.11407775944275E-3</v>
      </c>
      <c r="G1159">
        <v>1.6561600014297798E-2</v>
      </c>
      <c r="H1159" t="s">
        <v>3479</v>
      </c>
      <c r="I1159" t="s">
        <v>3480</v>
      </c>
    </row>
    <row r="1160" spans="1:9" x14ac:dyDescent="0.2">
      <c r="A1160" t="s">
        <v>3481</v>
      </c>
      <c r="B1160">
        <v>579.26556588114602</v>
      </c>
      <c r="C1160">
        <v>0.23356046084693799</v>
      </c>
      <c r="D1160">
        <v>7.1680260314700706E-2</v>
      </c>
      <c r="E1160">
        <v>3.2583651317884201</v>
      </c>
      <c r="F1160">
        <v>1.12056125683074E-3</v>
      </c>
      <c r="G1160">
        <v>1.6643658770846299E-2</v>
      </c>
      <c r="H1160" t="s">
        <v>3482</v>
      </c>
      <c r="I1160" t="s">
        <v>3483</v>
      </c>
    </row>
    <row r="1161" spans="1:9" x14ac:dyDescent="0.2">
      <c r="A1161" t="s">
        <v>3484</v>
      </c>
      <c r="B1161">
        <v>324.57345685856802</v>
      </c>
      <c r="C1161">
        <v>0.28394667708280302</v>
      </c>
      <c r="D1161">
        <v>8.7164296681334894E-2</v>
      </c>
      <c r="E1161">
        <v>3.2576030312145798</v>
      </c>
      <c r="F1161">
        <v>1.1235746214736E-3</v>
      </c>
      <c r="G1161">
        <v>1.6659766533334699E-2</v>
      </c>
      <c r="H1161" t="s">
        <v>3485</v>
      </c>
      <c r="I1161" t="s">
        <v>3486</v>
      </c>
    </row>
    <row r="1162" spans="1:9" x14ac:dyDescent="0.2">
      <c r="A1162" t="s">
        <v>3487</v>
      </c>
      <c r="B1162">
        <v>2993.9706842340602</v>
      </c>
      <c r="C1162">
        <v>0.13184157272887601</v>
      </c>
      <c r="D1162">
        <v>4.0471150727673599E-2</v>
      </c>
      <c r="E1162">
        <v>3.2576680019806101</v>
      </c>
      <c r="F1162">
        <v>1.12331743362048E-3</v>
      </c>
      <c r="G1162">
        <v>1.6659766533334699E-2</v>
      </c>
      <c r="H1162" t="s">
        <v>3488</v>
      </c>
      <c r="I1162" t="s">
        <v>3489</v>
      </c>
    </row>
    <row r="1163" spans="1:9" x14ac:dyDescent="0.2">
      <c r="A1163" t="s">
        <v>3490</v>
      </c>
      <c r="B1163">
        <v>2535.5962670592498</v>
      </c>
      <c r="C1163">
        <v>0.21093066694565399</v>
      </c>
      <c r="D1163">
        <v>6.4770908780175607E-2</v>
      </c>
      <c r="E1163">
        <v>3.2565648825698399</v>
      </c>
      <c r="F1163">
        <v>1.1276915417751401E-3</v>
      </c>
      <c r="G1163">
        <v>1.6706469719231402E-2</v>
      </c>
      <c r="H1163" t="s">
        <v>3491</v>
      </c>
      <c r="I1163" t="s">
        <v>3492</v>
      </c>
    </row>
    <row r="1164" spans="1:9" x14ac:dyDescent="0.2">
      <c r="A1164" t="s">
        <v>3493</v>
      </c>
      <c r="B1164">
        <v>93.164021276854001</v>
      </c>
      <c r="C1164">
        <v>-0.45191811401545601</v>
      </c>
      <c r="D1164">
        <v>0.13890239837440099</v>
      </c>
      <c r="E1164">
        <v>-3.2534939590988499</v>
      </c>
      <c r="F1164">
        <v>1.1399514905551E-3</v>
      </c>
      <c r="G1164">
        <v>1.6873626433460801E-2</v>
      </c>
      <c r="H1164" t="s">
        <v>3494</v>
      </c>
      <c r="I1164" t="s">
        <v>3495</v>
      </c>
    </row>
    <row r="1165" spans="1:9" x14ac:dyDescent="0.2">
      <c r="A1165" t="s">
        <v>3496</v>
      </c>
      <c r="B1165">
        <v>119.48363784906201</v>
      </c>
      <c r="C1165">
        <v>-0.45608631876367201</v>
      </c>
      <c r="D1165">
        <v>0.140316768410614</v>
      </c>
      <c r="E1165">
        <v>-3.2504049510961499</v>
      </c>
      <c r="F1165">
        <v>1.1524078352685499E-3</v>
      </c>
      <c r="G1165">
        <v>1.70434014952302E-2</v>
      </c>
      <c r="H1165" t="s">
        <v>3497</v>
      </c>
      <c r="I1165" t="s">
        <v>3498</v>
      </c>
    </row>
    <row r="1166" spans="1:9" x14ac:dyDescent="0.2">
      <c r="A1166" t="s">
        <v>3499</v>
      </c>
      <c r="B1166">
        <v>2356.8303109194699</v>
      </c>
      <c r="C1166">
        <v>-0.20987651313206401</v>
      </c>
      <c r="D1166">
        <v>6.4607874738795104E-2</v>
      </c>
      <c r="E1166">
        <v>-3.2484664443859099</v>
      </c>
      <c r="F1166">
        <v>1.16028893288678E-3</v>
      </c>
      <c r="G1166">
        <v>1.7112326446893599E-2</v>
      </c>
      <c r="H1166" t="s">
        <v>3500</v>
      </c>
      <c r="I1166" t="s">
        <v>3501</v>
      </c>
    </row>
    <row r="1167" spans="1:9" x14ac:dyDescent="0.2">
      <c r="A1167" t="s">
        <v>3502</v>
      </c>
      <c r="B1167">
        <v>227.50643116885999</v>
      </c>
      <c r="C1167">
        <v>-0.29721854354963301</v>
      </c>
      <c r="D1167">
        <v>9.1502506453915694E-2</v>
      </c>
      <c r="E1167">
        <v>-3.2482011156636901</v>
      </c>
      <c r="F1167">
        <v>1.16137150740833E-3</v>
      </c>
      <c r="G1167">
        <v>1.7112326446893599E-2</v>
      </c>
      <c r="H1167" t="s">
        <v>3503</v>
      </c>
      <c r="I1167" t="s">
        <v>3504</v>
      </c>
    </row>
    <row r="1168" spans="1:9" x14ac:dyDescent="0.2">
      <c r="A1168" t="s">
        <v>3505</v>
      </c>
      <c r="B1168">
        <v>1085.92981366451</v>
      </c>
      <c r="C1168">
        <v>0.21855370338173299</v>
      </c>
      <c r="D1168">
        <v>6.7287833230423005E-2</v>
      </c>
      <c r="E1168">
        <v>3.2480419251027</v>
      </c>
      <c r="F1168">
        <v>1.1620214728613001E-3</v>
      </c>
      <c r="G1168">
        <v>1.7112326446893599E-2</v>
      </c>
      <c r="H1168" t="s">
        <v>3506</v>
      </c>
      <c r="I1168" t="s">
        <v>3507</v>
      </c>
    </row>
    <row r="1169" spans="1:9" x14ac:dyDescent="0.2">
      <c r="A1169" t="s">
        <v>3508</v>
      </c>
      <c r="B1169">
        <v>8.8562318006439007</v>
      </c>
      <c r="C1169">
        <v>-0.53609117634254599</v>
      </c>
      <c r="D1169">
        <v>0.165001523011437</v>
      </c>
      <c r="E1169">
        <v>-3.2490074428306199</v>
      </c>
      <c r="F1169">
        <v>1.1580844801117999E-3</v>
      </c>
      <c r="G1169">
        <v>1.7112326446893599E-2</v>
      </c>
      <c r="H1169" t="s">
        <v>3509</v>
      </c>
      <c r="I1169" t="s">
        <v>3510</v>
      </c>
    </row>
    <row r="1170" spans="1:9" x14ac:dyDescent="0.2">
      <c r="A1170" t="s">
        <v>3511</v>
      </c>
      <c r="B1170">
        <v>3892.27206033009</v>
      </c>
      <c r="C1170">
        <v>-0.18379470768012501</v>
      </c>
      <c r="D1170">
        <v>5.6578489771181899E-2</v>
      </c>
      <c r="E1170">
        <v>-3.2484908738893301</v>
      </c>
      <c r="F1170">
        <v>1.16018930434518E-3</v>
      </c>
      <c r="G1170">
        <v>1.7112326446893599E-2</v>
      </c>
      <c r="H1170" t="s">
        <v>3512</v>
      </c>
      <c r="I1170" t="s">
        <v>3513</v>
      </c>
    </row>
    <row r="1171" spans="1:9" x14ac:dyDescent="0.2">
      <c r="A1171" t="s">
        <v>3514</v>
      </c>
      <c r="B1171">
        <v>78.719476095420603</v>
      </c>
      <c r="C1171">
        <v>0.39431045975043999</v>
      </c>
      <c r="D1171">
        <v>0.12141945407247499</v>
      </c>
      <c r="E1171">
        <v>3.24750644583755</v>
      </c>
      <c r="F1171">
        <v>1.1642102704572999E-3</v>
      </c>
      <c r="G1171">
        <v>1.71299558874611E-2</v>
      </c>
      <c r="H1171" t="s">
        <v>3515</v>
      </c>
      <c r="I1171" t="s">
        <v>3516</v>
      </c>
    </row>
    <row r="1172" spans="1:9" x14ac:dyDescent="0.2">
      <c r="A1172" t="s">
        <v>3517</v>
      </c>
      <c r="B1172">
        <v>638.28352427308005</v>
      </c>
      <c r="C1172">
        <v>0.24016795240720301</v>
      </c>
      <c r="D1172">
        <v>7.3966416387944794E-2</v>
      </c>
      <c r="E1172">
        <v>3.2469864586591699</v>
      </c>
      <c r="F1172">
        <v>1.1663393891788801E-3</v>
      </c>
      <c r="G1172">
        <v>1.71466779648306E-2</v>
      </c>
      <c r="H1172" t="s">
        <v>3518</v>
      </c>
      <c r="I1172" t="s">
        <v>3519</v>
      </c>
    </row>
    <row r="1173" spans="1:9" x14ac:dyDescent="0.2">
      <c r="A1173" t="s">
        <v>3520</v>
      </c>
      <c r="B1173">
        <v>8.86619391366896</v>
      </c>
      <c r="C1173">
        <v>0.33271900146077599</v>
      </c>
      <c r="D1173">
        <v>0.102580492367868</v>
      </c>
      <c r="E1173">
        <v>3.2434919523255998</v>
      </c>
      <c r="F1173">
        <v>1.18074146199932E-3</v>
      </c>
      <c r="G1173">
        <v>1.73436462708982E-2</v>
      </c>
      <c r="H1173" t="s">
        <v>3521</v>
      </c>
      <c r="I1173" t="s">
        <v>3522</v>
      </c>
    </row>
    <row r="1174" spans="1:9" x14ac:dyDescent="0.2">
      <c r="A1174" t="s">
        <v>3523</v>
      </c>
      <c r="B1174">
        <v>5.1535834024877696</v>
      </c>
      <c r="C1174">
        <v>0.45632628456566598</v>
      </c>
      <c r="D1174">
        <v>0.140728012660369</v>
      </c>
      <c r="E1174">
        <v>3.2426115876940398</v>
      </c>
      <c r="F1174">
        <v>1.18439557264763E-3</v>
      </c>
      <c r="G1174">
        <v>1.7382539610803001E-2</v>
      </c>
      <c r="H1174" t="s">
        <v>3524</v>
      </c>
      <c r="I1174" t="s">
        <v>3525</v>
      </c>
    </row>
    <row r="1175" spans="1:9" x14ac:dyDescent="0.2">
      <c r="A1175" t="s">
        <v>3526</v>
      </c>
      <c r="B1175">
        <v>32.068598027741501</v>
      </c>
      <c r="C1175">
        <v>-0.51809851997469203</v>
      </c>
      <c r="D1175">
        <v>0.159799910179866</v>
      </c>
      <c r="E1175">
        <v>-3.2421702827713399</v>
      </c>
      <c r="F1175">
        <v>1.18623121652593E-3</v>
      </c>
      <c r="G1175">
        <v>1.7394701217545799E-2</v>
      </c>
      <c r="H1175" t="s">
        <v>3527</v>
      </c>
      <c r="I1175" t="s">
        <v>3528</v>
      </c>
    </row>
    <row r="1176" spans="1:9" x14ac:dyDescent="0.2">
      <c r="A1176" t="s">
        <v>3529</v>
      </c>
      <c r="B1176">
        <v>43.408290674305498</v>
      </c>
      <c r="C1176">
        <v>-0.47620880963492002</v>
      </c>
      <c r="D1176">
        <v>0.14689242321766699</v>
      </c>
      <c r="E1176">
        <v>-3.2418881736961098</v>
      </c>
      <c r="F1176">
        <v>1.18740604917166E-3</v>
      </c>
      <c r="G1176">
        <v>1.7397160384555702E-2</v>
      </c>
      <c r="H1176" t="s">
        <v>3530</v>
      </c>
      <c r="I1176" t="s">
        <v>3531</v>
      </c>
    </row>
    <row r="1177" spans="1:9" x14ac:dyDescent="0.2">
      <c r="A1177" t="s">
        <v>3532</v>
      </c>
      <c r="B1177">
        <v>5905.6105964278704</v>
      </c>
      <c r="C1177">
        <v>-0.16716759225578801</v>
      </c>
      <c r="D1177">
        <v>5.1591872479430201E-2</v>
      </c>
      <c r="E1177">
        <v>-3.2401923834502901</v>
      </c>
      <c r="F1177">
        <v>1.19449078704748E-3</v>
      </c>
      <c r="G1177">
        <v>1.7486130385981399E-2</v>
      </c>
      <c r="H1177" t="s">
        <v>3533</v>
      </c>
      <c r="I1177" t="s">
        <v>3534</v>
      </c>
    </row>
    <row r="1178" spans="1:9" x14ac:dyDescent="0.2">
      <c r="A1178" t="s">
        <v>3535</v>
      </c>
      <c r="B1178">
        <v>358.83944992930498</v>
      </c>
      <c r="C1178">
        <v>0.53166981830374205</v>
      </c>
      <c r="D1178">
        <v>0.16419939552923199</v>
      </c>
      <c r="E1178">
        <v>3.23795234805899</v>
      </c>
      <c r="F1178">
        <v>1.20390916310712E-3</v>
      </c>
      <c r="G1178">
        <v>1.7579312665690901E-2</v>
      </c>
      <c r="H1178" t="s">
        <v>3536</v>
      </c>
      <c r="I1178" t="s">
        <v>3537</v>
      </c>
    </row>
    <row r="1179" spans="1:9" x14ac:dyDescent="0.2">
      <c r="A1179" t="s">
        <v>3538</v>
      </c>
      <c r="B1179">
        <v>373.98333856399802</v>
      </c>
      <c r="C1179">
        <v>-0.27374876330459802</v>
      </c>
      <c r="D1179">
        <v>8.4539610943602503E-2</v>
      </c>
      <c r="E1179">
        <v>-3.2381124096634299</v>
      </c>
      <c r="F1179">
        <v>1.20323390441699E-3</v>
      </c>
      <c r="G1179">
        <v>1.7579312665690901E-2</v>
      </c>
      <c r="H1179" t="s">
        <v>3539</v>
      </c>
      <c r="I1179" t="s">
        <v>3540</v>
      </c>
    </row>
    <row r="1180" spans="1:9" x14ac:dyDescent="0.2">
      <c r="A1180" t="s">
        <v>3541</v>
      </c>
      <c r="B1180">
        <v>65.116198077218897</v>
      </c>
      <c r="C1180">
        <v>-0.39467747373256501</v>
      </c>
      <c r="D1180">
        <v>0.12188752663743101</v>
      </c>
      <c r="E1180">
        <v>-3.2380464566040401</v>
      </c>
      <c r="F1180">
        <v>1.2035121009975501E-3</v>
      </c>
      <c r="G1180">
        <v>1.7579312665690901E-2</v>
      </c>
      <c r="H1180" t="s">
        <v>3542</v>
      </c>
      <c r="I1180" t="s">
        <v>3543</v>
      </c>
    </row>
    <row r="1181" spans="1:9" x14ac:dyDescent="0.2">
      <c r="A1181" t="s">
        <v>3544</v>
      </c>
      <c r="B1181">
        <v>934.76323246226696</v>
      </c>
      <c r="C1181">
        <v>0.20148522849470299</v>
      </c>
      <c r="D1181">
        <v>6.2236219745613199E-2</v>
      </c>
      <c r="E1181">
        <v>3.2374271656964599</v>
      </c>
      <c r="F1181">
        <v>1.2061272317463901E-3</v>
      </c>
      <c r="G1181">
        <v>1.75968258455973E-2</v>
      </c>
      <c r="H1181" t="s">
        <v>3545</v>
      </c>
      <c r="I1181" t="s">
        <v>3546</v>
      </c>
    </row>
    <row r="1182" spans="1:9" x14ac:dyDescent="0.2">
      <c r="A1182" t="s">
        <v>3547</v>
      </c>
      <c r="B1182">
        <v>203.33173039212701</v>
      </c>
      <c r="C1182">
        <v>-0.31712841881107501</v>
      </c>
      <c r="D1182">
        <v>9.7965222860185205E-2</v>
      </c>
      <c r="E1182">
        <v>-3.23715303811105</v>
      </c>
      <c r="F1182">
        <v>1.2072864880863299E-3</v>
      </c>
      <c r="G1182">
        <v>1.75988749326609E-2</v>
      </c>
      <c r="H1182" t="s">
        <v>3548</v>
      </c>
      <c r="I1182" t="s">
        <v>3549</v>
      </c>
    </row>
    <row r="1183" spans="1:9" x14ac:dyDescent="0.2">
      <c r="A1183" t="s">
        <v>3550</v>
      </c>
      <c r="B1183">
        <v>8.6678754014682298</v>
      </c>
      <c r="C1183">
        <v>-0.50818610688175003</v>
      </c>
      <c r="D1183">
        <v>0.15700749540873199</v>
      </c>
      <c r="E1183">
        <v>-3.2366996592029298</v>
      </c>
      <c r="F1183">
        <v>1.2092060382192899E-3</v>
      </c>
      <c r="G1183">
        <v>1.7611994185666099E-2</v>
      </c>
      <c r="H1183" t="s">
        <v>3551</v>
      </c>
      <c r="I1183" t="s">
        <v>3552</v>
      </c>
    </row>
    <row r="1184" spans="1:9" x14ac:dyDescent="0.2">
      <c r="A1184" t="s">
        <v>3553</v>
      </c>
      <c r="B1184">
        <v>14.896988812333699</v>
      </c>
      <c r="C1184">
        <v>-0.536115855538155</v>
      </c>
      <c r="D1184">
        <v>0.165729249394446</v>
      </c>
      <c r="E1184">
        <v>-3.2348897825643599</v>
      </c>
      <c r="F1184">
        <v>1.2168969563448001E-3</v>
      </c>
      <c r="G1184">
        <v>1.7709080053833301E-2</v>
      </c>
      <c r="H1184" t="s">
        <v>3554</v>
      </c>
      <c r="I1184" t="s">
        <v>3555</v>
      </c>
    </row>
    <row r="1185" spans="1:9" x14ac:dyDescent="0.2">
      <c r="A1185" t="s">
        <v>3556</v>
      </c>
      <c r="B1185">
        <v>9.0318825911021001</v>
      </c>
      <c r="C1185">
        <v>-0.47807730402512999</v>
      </c>
      <c r="D1185">
        <v>0.147865293963828</v>
      </c>
      <c r="E1185">
        <v>-3.2331948303033098</v>
      </c>
      <c r="F1185">
        <v>1.22414045851473E-3</v>
      </c>
      <c r="G1185">
        <v>1.7784526728665699E-2</v>
      </c>
      <c r="H1185" t="s">
        <v>3557</v>
      </c>
      <c r="I1185" t="s">
        <v>3558</v>
      </c>
    </row>
    <row r="1186" spans="1:9" x14ac:dyDescent="0.2">
      <c r="A1186" t="s">
        <v>3559</v>
      </c>
      <c r="B1186">
        <v>7.1410206354879397</v>
      </c>
      <c r="C1186">
        <v>-0.52200616097706298</v>
      </c>
      <c r="D1186">
        <v>0.16144803393094001</v>
      </c>
      <c r="E1186">
        <v>-3.2332766665981998</v>
      </c>
      <c r="F1186">
        <v>1.2237898121967401E-3</v>
      </c>
      <c r="G1186">
        <v>1.7784526728665699E-2</v>
      </c>
      <c r="H1186" t="s">
        <v>3560</v>
      </c>
      <c r="I1186" t="s">
        <v>3561</v>
      </c>
    </row>
    <row r="1187" spans="1:9" x14ac:dyDescent="0.2">
      <c r="A1187" t="s">
        <v>3562</v>
      </c>
      <c r="B1187">
        <v>66.797905392762203</v>
      </c>
      <c r="C1187">
        <v>-0.40779329938651399</v>
      </c>
      <c r="D1187">
        <v>0.12615107929442201</v>
      </c>
      <c r="E1187">
        <v>-3.2325787592730002</v>
      </c>
      <c r="F1187">
        <v>1.2267831358586899E-3</v>
      </c>
      <c r="G1187">
        <v>1.77957669620913E-2</v>
      </c>
      <c r="H1187" t="s">
        <v>3563</v>
      </c>
      <c r="I1187" t="s">
        <v>3564</v>
      </c>
    </row>
    <row r="1188" spans="1:9" x14ac:dyDescent="0.2">
      <c r="A1188" t="s">
        <v>3565</v>
      </c>
      <c r="B1188">
        <v>39.135902347475401</v>
      </c>
      <c r="C1188">
        <v>0.54233529076143205</v>
      </c>
      <c r="D1188">
        <v>0.167774031181711</v>
      </c>
      <c r="E1188">
        <v>3.23253418268316</v>
      </c>
      <c r="F1188">
        <v>1.22697455435051E-3</v>
      </c>
      <c r="G1188">
        <v>1.77957669620913E-2</v>
      </c>
      <c r="H1188" t="s">
        <v>3566</v>
      </c>
      <c r="I1188" t="s">
        <v>3567</v>
      </c>
    </row>
    <row r="1189" spans="1:9" x14ac:dyDescent="0.2">
      <c r="A1189" t="s">
        <v>3568</v>
      </c>
      <c r="B1189">
        <v>323.47213621705498</v>
      </c>
      <c r="C1189">
        <v>-0.31171677052980901</v>
      </c>
      <c r="D1189">
        <v>9.64845691286942E-2</v>
      </c>
      <c r="E1189">
        <v>-3.2307422144781599</v>
      </c>
      <c r="F1189">
        <v>1.2346924136922199E-3</v>
      </c>
      <c r="G1189">
        <v>1.7892681840704201E-2</v>
      </c>
      <c r="H1189" t="s">
        <v>3569</v>
      </c>
      <c r="I1189" t="s">
        <v>3570</v>
      </c>
    </row>
    <row r="1190" spans="1:9" x14ac:dyDescent="0.2">
      <c r="A1190" t="s">
        <v>3571</v>
      </c>
      <c r="B1190">
        <v>3.1524470998019898</v>
      </c>
      <c r="C1190">
        <v>0.50633049623577397</v>
      </c>
      <c r="D1190">
        <v>0.15675013962096199</v>
      </c>
      <c r="E1190">
        <v>3.2301757271804199</v>
      </c>
      <c r="F1190">
        <v>1.2371415387715399E-3</v>
      </c>
      <c r="G1190">
        <v>1.7901119734510501E-2</v>
      </c>
      <c r="H1190" t="s">
        <v>3572</v>
      </c>
      <c r="I1190" t="s">
        <v>3573</v>
      </c>
    </row>
    <row r="1191" spans="1:9" x14ac:dyDescent="0.2">
      <c r="A1191" t="s">
        <v>3574</v>
      </c>
      <c r="B1191">
        <v>105.58931257814599</v>
      </c>
      <c r="C1191">
        <v>-0.42376004131728601</v>
      </c>
      <c r="D1191">
        <v>0.13118985284780499</v>
      </c>
      <c r="E1191">
        <v>-3.2301281853627399</v>
      </c>
      <c r="F1191">
        <v>1.23734728279527E-3</v>
      </c>
      <c r="G1191">
        <v>1.7901119734510501E-2</v>
      </c>
      <c r="H1191" t="s">
        <v>3575</v>
      </c>
      <c r="I1191" t="s">
        <v>3576</v>
      </c>
    </row>
    <row r="1192" spans="1:9" x14ac:dyDescent="0.2">
      <c r="A1192" t="s">
        <v>3577</v>
      </c>
      <c r="B1192">
        <v>254.986265390005</v>
      </c>
      <c r="C1192">
        <v>-0.3085686826954</v>
      </c>
      <c r="D1192">
        <v>9.5542485210613301E-2</v>
      </c>
      <c r="E1192">
        <v>-3.22964890451816</v>
      </c>
      <c r="F1192">
        <v>1.2394232049590199E-3</v>
      </c>
      <c r="G1192">
        <v>1.7901167594031899E-2</v>
      </c>
      <c r="H1192" t="s">
        <v>3578</v>
      </c>
      <c r="I1192" t="s">
        <v>3579</v>
      </c>
    </row>
    <row r="1193" spans="1:9" x14ac:dyDescent="0.2">
      <c r="A1193" t="s">
        <v>3580</v>
      </c>
      <c r="B1193">
        <v>19.234901744330799</v>
      </c>
      <c r="C1193">
        <v>-0.54086227447077895</v>
      </c>
      <c r="D1193">
        <v>0.16745814365651801</v>
      </c>
      <c r="E1193">
        <v>-3.2298356034578299</v>
      </c>
      <c r="F1193">
        <v>1.2386141686497999E-3</v>
      </c>
      <c r="G1193">
        <v>1.7901167594031899E-2</v>
      </c>
      <c r="H1193" t="s">
        <v>3581</v>
      </c>
      <c r="I1193" t="s">
        <v>3582</v>
      </c>
    </row>
    <row r="1194" spans="1:9" x14ac:dyDescent="0.2">
      <c r="A1194" t="s">
        <v>3583</v>
      </c>
      <c r="B1194">
        <v>27.0971551578061</v>
      </c>
      <c r="C1194">
        <v>-0.51781695329174604</v>
      </c>
      <c r="D1194">
        <v>0.16046363212554901</v>
      </c>
      <c r="E1194">
        <v>-3.22700506297027</v>
      </c>
      <c r="F1194">
        <v>1.25093246698469E-3</v>
      </c>
      <c r="G1194">
        <v>1.80523036212978E-2</v>
      </c>
      <c r="H1194" t="s">
        <v>3584</v>
      </c>
      <c r="I1194" t="s">
        <v>3585</v>
      </c>
    </row>
    <row r="1195" spans="1:9" x14ac:dyDescent="0.2">
      <c r="A1195" t="s">
        <v>3586</v>
      </c>
      <c r="B1195">
        <v>12.2689262115174</v>
      </c>
      <c r="C1195">
        <v>-0.51768435314471295</v>
      </c>
      <c r="D1195">
        <v>0.16050788751551101</v>
      </c>
      <c r="E1195">
        <v>-3.2252891814720601</v>
      </c>
      <c r="F1195">
        <v>1.2584548230471699E-3</v>
      </c>
      <c r="G1195">
        <v>1.8145700011115901E-2</v>
      </c>
      <c r="H1195" t="s">
        <v>3587</v>
      </c>
      <c r="I1195" t="s">
        <v>3588</v>
      </c>
    </row>
    <row r="1196" spans="1:9" x14ac:dyDescent="0.2">
      <c r="A1196" t="s">
        <v>3589</v>
      </c>
      <c r="B1196">
        <v>1187.9113887052899</v>
      </c>
      <c r="C1196">
        <v>-0.36174031470163598</v>
      </c>
      <c r="D1196">
        <v>0.11218814122461</v>
      </c>
      <c r="E1196">
        <v>-3.22440777387872</v>
      </c>
      <c r="F1196">
        <v>1.2623350950969601E-3</v>
      </c>
      <c r="G1196">
        <v>1.81864690848248E-2</v>
      </c>
      <c r="H1196" t="s">
        <v>3590</v>
      </c>
      <c r="I1196" t="s">
        <v>3591</v>
      </c>
    </row>
    <row r="1197" spans="1:9" x14ac:dyDescent="0.2">
      <c r="A1197" t="s">
        <v>3592</v>
      </c>
      <c r="B1197">
        <v>224.84293856538599</v>
      </c>
      <c r="C1197">
        <v>-0.397036720982473</v>
      </c>
      <c r="D1197">
        <v>0.123156099283953</v>
      </c>
      <c r="E1197">
        <v>-3.2238494340994901</v>
      </c>
      <c r="F1197">
        <v>1.2647988186432601E-3</v>
      </c>
      <c r="G1197">
        <v>1.8191619311610101E-2</v>
      </c>
      <c r="H1197" t="s">
        <v>3593</v>
      </c>
      <c r="I1197" t="s">
        <v>3594</v>
      </c>
    </row>
    <row r="1198" spans="1:9" x14ac:dyDescent="0.2">
      <c r="A1198" t="s">
        <v>3595</v>
      </c>
      <c r="B1198">
        <v>236.32265635384701</v>
      </c>
      <c r="C1198">
        <v>0.34108184991065399</v>
      </c>
      <c r="D1198">
        <v>0.105796808771287</v>
      </c>
      <c r="E1198">
        <v>3.2239332534879201</v>
      </c>
      <c r="F1198">
        <v>1.2644286752140901E-3</v>
      </c>
      <c r="G1198">
        <v>1.8191619311610101E-2</v>
      </c>
      <c r="H1198" t="s">
        <v>3596</v>
      </c>
      <c r="I1198" t="s">
        <v>3597</v>
      </c>
    </row>
    <row r="1199" spans="1:9" x14ac:dyDescent="0.2">
      <c r="A1199" t="s">
        <v>3598</v>
      </c>
      <c r="B1199">
        <v>12.6508125476603</v>
      </c>
      <c r="C1199">
        <v>0.53621144404922005</v>
      </c>
      <c r="D1199">
        <v>0.16634059688042199</v>
      </c>
      <c r="E1199">
        <v>3.2235753274030201</v>
      </c>
      <c r="F1199">
        <v>1.2660099626264599E-3</v>
      </c>
      <c r="G1199">
        <v>1.8193890261572001E-2</v>
      </c>
      <c r="H1199" t="s">
        <v>3599</v>
      </c>
      <c r="I1199" t="s">
        <v>3600</v>
      </c>
    </row>
    <row r="1200" spans="1:9" x14ac:dyDescent="0.2">
      <c r="A1200" t="s">
        <v>3601</v>
      </c>
      <c r="B1200">
        <v>3180.6707682146198</v>
      </c>
      <c r="C1200">
        <v>-0.26577919390910898</v>
      </c>
      <c r="D1200">
        <v>8.2468183686348603E-2</v>
      </c>
      <c r="E1200">
        <v>-3.2228088703874902</v>
      </c>
      <c r="F1200">
        <v>1.26940224798676E-3</v>
      </c>
      <c r="G1200">
        <v>1.82274766680991E-2</v>
      </c>
      <c r="H1200" t="s">
        <v>3602</v>
      </c>
      <c r="I1200" t="s">
        <v>3603</v>
      </c>
    </row>
    <row r="1201" spans="1:9" x14ac:dyDescent="0.2">
      <c r="A1201" t="s">
        <v>3604</v>
      </c>
      <c r="B1201">
        <v>3.0505980784103701</v>
      </c>
      <c r="C1201">
        <v>0.36464350075426799</v>
      </c>
      <c r="D1201">
        <v>0.11316067311108</v>
      </c>
      <c r="E1201">
        <v>3.2223518182533999</v>
      </c>
      <c r="F1201">
        <v>1.27142912087177E-3</v>
      </c>
      <c r="G1201">
        <v>1.8241417470048999E-2</v>
      </c>
      <c r="H1201" t="s">
        <v>3605</v>
      </c>
      <c r="I1201" t="s">
        <v>3606</v>
      </c>
    </row>
    <row r="1202" spans="1:9" x14ac:dyDescent="0.2">
      <c r="A1202" t="s">
        <v>3607</v>
      </c>
      <c r="B1202">
        <v>55.574343127969101</v>
      </c>
      <c r="C1202">
        <v>-0.41145771513801999</v>
      </c>
      <c r="D1202">
        <v>0.12773852514608899</v>
      </c>
      <c r="E1202">
        <v>-3.2210933597945801</v>
      </c>
      <c r="F1202">
        <v>1.2770254107225001E-3</v>
      </c>
      <c r="G1202">
        <v>1.83065036886477E-2</v>
      </c>
      <c r="H1202" t="s">
        <v>3608</v>
      </c>
      <c r="I1202" t="s">
        <v>3609</v>
      </c>
    </row>
    <row r="1203" spans="1:9" x14ac:dyDescent="0.2">
      <c r="A1203" t="s">
        <v>3610</v>
      </c>
      <c r="B1203">
        <v>5.5036495103485201</v>
      </c>
      <c r="C1203">
        <v>-0.518669039867515</v>
      </c>
      <c r="D1203">
        <v>0.161263134943961</v>
      </c>
      <c r="E1203">
        <v>-3.2162901958203398</v>
      </c>
      <c r="F1203">
        <v>1.2985944604800401E-3</v>
      </c>
      <c r="G1203">
        <v>1.8600265928965298E-2</v>
      </c>
      <c r="H1203" t="s">
        <v>3611</v>
      </c>
      <c r="I1203" t="s">
        <v>3612</v>
      </c>
    </row>
    <row r="1204" spans="1:9" x14ac:dyDescent="0.2">
      <c r="A1204" t="s">
        <v>3613</v>
      </c>
      <c r="B1204">
        <v>271.93519519117001</v>
      </c>
      <c r="C1204">
        <v>0.236011907367425</v>
      </c>
      <c r="D1204">
        <v>7.3423083378365298E-2</v>
      </c>
      <c r="E1204">
        <v>3.2144101896566202</v>
      </c>
      <c r="F1204">
        <v>1.3071279803814899E-3</v>
      </c>
      <c r="G1204">
        <v>1.87069832088732E-2</v>
      </c>
      <c r="H1204" t="s">
        <v>3614</v>
      </c>
      <c r="I1204" t="s">
        <v>3615</v>
      </c>
    </row>
    <row r="1205" spans="1:9" x14ac:dyDescent="0.2">
      <c r="A1205" t="s">
        <v>3616</v>
      </c>
      <c r="B1205">
        <v>80.917867000755606</v>
      </c>
      <c r="C1205">
        <v>-0.36125187916901402</v>
      </c>
      <c r="D1205">
        <v>0.112403494223439</v>
      </c>
      <c r="E1205">
        <v>-3.2138847788032701</v>
      </c>
      <c r="F1205">
        <v>1.3095221040508201E-3</v>
      </c>
      <c r="G1205">
        <v>1.8725732471335899E-2</v>
      </c>
      <c r="H1205" t="s">
        <v>3617</v>
      </c>
      <c r="I1205" t="s">
        <v>3618</v>
      </c>
    </row>
    <row r="1206" spans="1:9" x14ac:dyDescent="0.2">
      <c r="A1206" t="s">
        <v>3619</v>
      </c>
      <c r="B1206">
        <v>4298.4632804514804</v>
      </c>
      <c r="C1206">
        <v>-0.24751540714766199</v>
      </c>
      <c r="D1206">
        <v>7.7033165839020007E-2</v>
      </c>
      <c r="E1206">
        <v>-3.2131018432360401</v>
      </c>
      <c r="F1206">
        <v>1.31309719157658E-3</v>
      </c>
      <c r="G1206">
        <v>1.8745818915118902E-2</v>
      </c>
      <c r="H1206" t="s">
        <v>3620</v>
      </c>
      <c r="I1206" t="s">
        <v>3621</v>
      </c>
    </row>
    <row r="1207" spans="1:9" x14ac:dyDescent="0.2">
      <c r="A1207" t="s">
        <v>3622</v>
      </c>
      <c r="B1207">
        <v>194.55264372127201</v>
      </c>
      <c r="C1207">
        <v>-0.31026410455202402</v>
      </c>
      <c r="D1207">
        <v>9.6557161261018404E-2</v>
      </c>
      <c r="E1207">
        <v>-3.2132687052936699</v>
      </c>
      <c r="F1207">
        <v>1.3123345016186299E-3</v>
      </c>
      <c r="G1207">
        <v>1.8745818915118902E-2</v>
      </c>
      <c r="H1207" t="s">
        <v>3623</v>
      </c>
      <c r="I1207" t="s">
        <v>3624</v>
      </c>
    </row>
    <row r="1208" spans="1:9" x14ac:dyDescent="0.2">
      <c r="A1208" t="s">
        <v>3625</v>
      </c>
      <c r="B1208">
        <v>860.58198862851395</v>
      </c>
      <c r="C1208">
        <v>-0.25116286855470898</v>
      </c>
      <c r="D1208">
        <v>7.8189332141694698E-2</v>
      </c>
      <c r="E1208">
        <v>-3.21223959426526</v>
      </c>
      <c r="F1208">
        <v>1.3170448650871101E-3</v>
      </c>
      <c r="G1208">
        <v>1.8786649875734699E-2</v>
      </c>
      <c r="H1208" t="s">
        <v>3626</v>
      </c>
      <c r="I1208" t="s">
        <v>3627</v>
      </c>
    </row>
    <row r="1209" spans="1:9" x14ac:dyDescent="0.2">
      <c r="A1209" t="s">
        <v>3628</v>
      </c>
      <c r="B1209">
        <v>40.554839121717698</v>
      </c>
      <c r="C1209">
        <v>-0.537412006023959</v>
      </c>
      <c r="D1209">
        <v>0.16741748401152401</v>
      </c>
      <c r="E1209">
        <v>-3.21001124343123</v>
      </c>
      <c r="F1209">
        <v>1.3272978041324599E-3</v>
      </c>
      <c r="G1209">
        <v>1.89098147028047E-2</v>
      </c>
      <c r="H1209" t="s">
        <v>3629</v>
      </c>
      <c r="I1209" t="s">
        <v>3630</v>
      </c>
    </row>
    <row r="1210" spans="1:9" x14ac:dyDescent="0.2">
      <c r="A1210" t="s">
        <v>3631</v>
      </c>
      <c r="B1210">
        <v>19.348286697634901</v>
      </c>
      <c r="C1210">
        <v>-0.53839738188055297</v>
      </c>
      <c r="D1210">
        <v>0.16773091338476001</v>
      </c>
      <c r="E1210">
        <v>-3.20988761711155</v>
      </c>
      <c r="F1210">
        <v>1.3278687758771601E-3</v>
      </c>
      <c r="G1210">
        <v>1.89098147028047E-2</v>
      </c>
      <c r="H1210" t="s">
        <v>3632</v>
      </c>
      <c r="I1210" t="s">
        <v>3633</v>
      </c>
    </row>
    <row r="1211" spans="1:9" x14ac:dyDescent="0.2">
      <c r="A1211" t="s">
        <v>3634</v>
      </c>
      <c r="B1211">
        <v>373.19655439669901</v>
      </c>
      <c r="C1211">
        <v>0.376700628753603</v>
      </c>
      <c r="D1211">
        <v>0.117394064077268</v>
      </c>
      <c r="E1211">
        <v>3.2088558456044498</v>
      </c>
      <c r="F1211">
        <v>1.3326428885001001E-3</v>
      </c>
      <c r="G1211">
        <v>1.8962169074094499E-2</v>
      </c>
      <c r="H1211" t="s">
        <v>3635</v>
      </c>
      <c r="I1211" t="s">
        <v>3636</v>
      </c>
    </row>
    <row r="1212" spans="1:9" x14ac:dyDescent="0.2">
      <c r="A1212" t="s">
        <v>3637</v>
      </c>
      <c r="B1212">
        <v>813.96435652934099</v>
      </c>
      <c r="C1212">
        <v>0.18917340273538299</v>
      </c>
      <c r="D1212">
        <v>5.9004796466910099E-2</v>
      </c>
      <c r="E1212">
        <v>3.2060682192416698</v>
      </c>
      <c r="F1212">
        <v>1.34562082932545E-3</v>
      </c>
      <c r="G1212">
        <v>1.90693929636797E-2</v>
      </c>
      <c r="H1212" t="s">
        <v>3638</v>
      </c>
      <c r="I1212" t="s">
        <v>3639</v>
      </c>
    </row>
    <row r="1213" spans="1:9" x14ac:dyDescent="0.2">
      <c r="A1213" t="s">
        <v>3640</v>
      </c>
      <c r="B1213">
        <v>1752.0788256733099</v>
      </c>
      <c r="C1213">
        <v>-0.26205288719635</v>
      </c>
      <c r="D1213">
        <v>8.1741044351323205E-2</v>
      </c>
      <c r="E1213">
        <v>-3.2058911074104501</v>
      </c>
      <c r="F1213">
        <v>1.3464493091506001E-3</v>
      </c>
      <c r="G1213">
        <v>1.90693929636797E-2</v>
      </c>
      <c r="H1213" t="s">
        <v>3641</v>
      </c>
      <c r="I1213" t="s">
        <v>3642</v>
      </c>
    </row>
    <row r="1214" spans="1:9" x14ac:dyDescent="0.2">
      <c r="A1214" t="s">
        <v>3643</v>
      </c>
      <c r="B1214">
        <v>324.88861308867399</v>
      </c>
      <c r="C1214">
        <v>-0.279581156401702</v>
      </c>
      <c r="D1214">
        <v>8.7192985851270999E-2</v>
      </c>
      <c r="E1214">
        <v>-3.20646384192642</v>
      </c>
      <c r="F1214">
        <v>1.34377191480871E-3</v>
      </c>
      <c r="G1214">
        <v>1.90693929636797E-2</v>
      </c>
      <c r="H1214" t="s">
        <v>3644</v>
      </c>
      <c r="I1214" t="s">
        <v>3645</v>
      </c>
    </row>
    <row r="1215" spans="1:9" x14ac:dyDescent="0.2">
      <c r="A1215" t="s">
        <v>3646</v>
      </c>
      <c r="B1215">
        <v>60.128295880741099</v>
      </c>
      <c r="C1215">
        <v>0.50399292492271297</v>
      </c>
      <c r="D1215">
        <v>0.15722363358292701</v>
      </c>
      <c r="E1215">
        <v>3.2055799337374</v>
      </c>
      <c r="F1215">
        <v>1.3479060326880201E-3</v>
      </c>
      <c r="G1215">
        <v>1.90693929636797E-2</v>
      </c>
      <c r="H1215" t="s">
        <v>3647</v>
      </c>
      <c r="I1215" t="s">
        <v>3648</v>
      </c>
    </row>
    <row r="1216" spans="1:9" x14ac:dyDescent="0.2">
      <c r="A1216" t="s">
        <v>3649</v>
      </c>
      <c r="B1216">
        <v>994.89499779775599</v>
      </c>
      <c r="C1216">
        <v>-0.165368677022428</v>
      </c>
      <c r="D1216">
        <v>5.15842691979247E-2</v>
      </c>
      <c r="E1216">
        <v>-3.2057966429246401</v>
      </c>
      <c r="F1216">
        <v>1.34689138010793E-3</v>
      </c>
      <c r="G1216">
        <v>1.90693929636797E-2</v>
      </c>
      <c r="H1216" t="s">
        <v>3650</v>
      </c>
      <c r="I1216" t="s">
        <v>3651</v>
      </c>
    </row>
    <row r="1217" spans="1:9" x14ac:dyDescent="0.2">
      <c r="A1217" t="s">
        <v>3652</v>
      </c>
      <c r="B1217">
        <v>7.1449130945521802</v>
      </c>
      <c r="C1217">
        <v>-0.52251401573572098</v>
      </c>
      <c r="D1217">
        <v>0.16299367136593701</v>
      </c>
      <c r="E1217">
        <v>-3.2057319241716198</v>
      </c>
      <c r="F1217">
        <v>1.3471943255143101E-3</v>
      </c>
      <c r="G1217">
        <v>1.90693929636797E-2</v>
      </c>
      <c r="H1217" t="s">
        <v>3653</v>
      </c>
      <c r="I1217" t="s">
        <v>3654</v>
      </c>
    </row>
    <row r="1218" spans="1:9" x14ac:dyDescent="0.2">
      <c r="A1218" t="s">
        <v>3655</v>
      </c>
      <c r="B1218">
        <v>3.4604151687512501</v>
      </c>
      <c r="C1218">
        <v>0.45228441688606802</v>
      </c>
      <c r="D1218">
        <v>0.14108098321825899</v>
      </c>
      <c r="E1218">
        <v>3.2058496231654501</v>
      </c>
      <c r="F1218">
        <v>1.34664342890203E-3</v>
      </c>
      <c r="G1218">
        <v>1.90693929636797E-2</v>
      </c>
      <c r="H1218" t="s">
        <v>3656</v>
      </c>
      <c r="I1218" t="s">
        <v>3657</v>
      </c>
    </row>
    <row r="1219" spans="1:9" x14ac:dyDescent="0.2">
      <c r="A1219" t="s">
        <v>3658</v>
      </c>
      <c r="B1219">
        <v>157.004733890246</v>
      </c>
      <c r="C1219">
        <v>0.350961963781379</v>
      </c>
      <c r="D1219">
        <v>0.10949760197460399</v>
      </c>
      <c r="E1219">
        <v>3.20520228253744</v>
      </c>
      <c r="F1219">
        <v>1.3496759160418E-3</v>
      </c>
      <c r="G1219">
        <v>1.90788066887938E-2</v>
      </c>
      <c r="H1219" t="s">
        <v>3659</v>
      </c>
      <c r="I1219" t="s">
        <v>3660</v>
      </c>
    </row>
    <row r="1220" spans="1:9" x14ac:dyDescent="0.2">
      <c r="A1220" t="s">
        <v>3661</v>
      </c>
      <c r="B1220">
        <v>2885.1754564898902</v>
      </c>
      <c r="C1220">
        <v>-0.15976911085855899</v>
      </c>
      <c r="D1220">
        <v>4.9856955517022801E-2</v>
      </c>
      <c r="E1220">
        <v>-3.2045500813624499</v>
      </c>
      <c r="F1220">
        <v>1.35273754222066E-3</v>
      </c>
      <c r="G1220">
        <v>1.9106449962648899E-2</v>
      </c>
      <c r="H1220" t="s">
        <v>3662</v>
      </c>
      <c r="I1220" t="s">
        <v>3663</v>
      </c>
    </row>
    <row r="1221" spans="1:9" x14ac:dyDescent="0.2">
      <c r="A1221" t="s">
        <v>3664</v>
      </c>
      <c r="B1221">
        <v>701.22363375856196</v>
      </c>
      <c r="C1221">
        <v>-0.40884188672522498</v>
      </c>
      <c r="D1221">
        <v>0.127617712788409</v>
      </c>
      <c r="E1221">
        <v>-3.2036453074745799</v>
      </c>
      <c r="F1221">
        <v>1.3569954291470399E-3</v>
      </c>
      <c r="G1221">
        <v>1.91402933693267E-2</v>
      </c>
      <c r="H1221" t="s">
        <v>3665</v>
      </c>
      <c r="I1221" t="s">
        <v>3666</v>
      </c>
    </row>
    <row r="1222" spans="1:9" x14ac:dyDescent="0.2">
      <c r="A1222" t="s">
        <v>3667</v>
      </c>
      <c r="B1222">
        <v>337.92745131613202</v>
      </c>
      <c r="C1222">
        <v>-0.22978501709906901</v>
      </c>
      <c r="D1222">
        <v>7.1727793450156896E-2</v>
      </c>
      <c r="E1222">
        <v>-3.2035701371288599</v>
      </c>
      <c r="F1222">
        <v>1.35734973818601E-3</v>
      </c>
      <c r="G1222">
        <v>1.91402933693267E-2</v>
      </c>
      <c r="H1222" t="s">
        <v>3668</v>
      </c>
      <c r="I1222" t="s">
        <v>3669</v>
      </c>
    </row>
    <row r="1223" spans="1:9" x14ac:dyDescent="0.2">
      <c r="A1223" t="s">
        <v>3670</v>
      </c>
      <c r="B1223">
        <v>1308.0131557288501</v>
      </c>
      <c r="C1223">
        <v>-0.26877567526417201</v>
      </c>
      <c r="D1223">
        <v>8.3910670662464798E-2</v>
      </c>
      <c r="E1223">
        <v>-3.2031167566916001</v>
      </c>
      <c r="F1223">
        <v>1.3594885184525099E-3</v>
      </c>
      <c r="G1223">
        <v>1.9154816205341499E-2</v>
      </c>
      <c r="H1223" t="s">
        <v>3671</v>
      </c>
      <c r="I1223" t="s">
        <v>3672</v>
      </c>
    </row>
    <row r="1224" spans="1:9" x14ac:dyDescent="0.2">
      <c r="A1224" t="s">
        <v>3673</v>
      </c>
      <c r="B1224">
        <v>13.3698830200813</v>
      </c>
      <c r="C1224">
        <v>-0.53240695960019602</v>
      </c>
      <c r="D1224">
        <v>0.166269395218202</v>
      </c>
      <c r="E1224">
        <v>-3.2020743138055998</v>
      </c>
      <c r="F1224">
        <v>1.3644179424836601E-3</v>
      </c>
      <c r="G1224">
        <v>1.9208602720833599E-2</v>
      </c>
      <c r="H1224" t="s">
        <v>3674</v>
      </c>
      <c r="I1224" t="s">
        <v>3675</v>
      </c>
    </row>
    <row r="1225" spans="1:9" x14ac:dyDescent="0.2">
      <c r="A1225" t="s">
        <v>3676</v>
      </c>
      <c r="B1225">
        <v>67.921077411794599</v>
      </c>
      <c r="C1225">
        <v>0.49018550039640502</v>
      </c>
      <c r="D1225">
        <v>0.15309833408666901</v>
      </c>
      <c r="E1225">
        <v>3.2017690023910399</v>
      </c>
      <c r="F1225">
        <v>1.36586479398626E-3</v>
      </c>
      <c r="G1225">
        <v>1.9213313071106401E-2</v>
      </c>
      <c r="H1225" t="s">
        <v>3677</v>
      </c>
      <c r="I1225" t="s">
        <v>3678</v>
      </c>
    </row>
    <row r="1226" spans="1:9" x14ac:dyDescent="0.2">
      <c r="A1226" t="s">
        <v>3679</v>
      </c>
      <c r="B1226">
        <v>11.1315510250705</v>
      </c>
      <c r="C1226">
        <v>-0.50206308717323</v>
      </c>
      <c r="D1226">
        <v>0.156834608883057</v>
      </c>
      <c r="E1226">
        <v>-3.2012263794886699</v>
      </c>
      <c r="F1226">
        <v>1.36843974274961E-3</v>
      </c>
      <c r="G1226">
        <v>1.9233871534789799E-2</v>
      </c>
      <c r="H1226" t="s">
        <v>3680</v>
      </c>
      <c r="I1226" t="s">
        <v>3681</v>
      </c>
    </row>
    <row r="1227" spans="1:9" x14ac:dyDescent="0.2">
      <c r="A1227" t="s">
        <v>3682</v>
      </c>
      <c r="B1227">
        <v>7.4971725170366597</v>
      </c>
      <c r="C1227">
        <v>0.50987448123054602</v>
      </c>
      <c r="D1227">
        <v>0.15933363217230401</v>
      </c>
      <c r="E1227">
        <v>3.2000430435123999</v>
      </c>
      <c r="F1227">
        <v>1.3740706509057E-3</v>
      </c>
      <c r="G1227">
        <v>1.9297314165646399E-2</v>
      </c>
      <c r="H1227" t="s">
        <v>3683</v>
      </c>
      <c r="I1227" t="s">
        <v>3684</v>
      </c>
    </row>
    <row r="1228" spans="1:9" x14ac:dyDescent="0.2">
      <c r="A1228" t="s">
        <v>3685</v>
      </c>
      <c r="B1228">
        <v>1.5473804016299799</v>
      </c>
      <c r="C1228">
        <v>-0.38422375318885499</v>
      </c>
      <c r="D1228">
        <v>0.120158169392557</v>
      </c>
      <c r="E1228">
        <v>-3.1976498571112102</v>
      </c>
      <c r="F1228">
        <v>1.3855240038822699E-3</v>
      </c>
      <c r="G1228">
        <v>1.9442357143023899E-2</v>
      </c>
      <c r="H1228" t="s">
        <v>3686</v>
      </c>
      <c r="I1228" t="s">
        <v>3687</v>
      </c>
    </row>
    <row r="1229" spans="1:9" x14ac:dyDescent="0.2">
      <c r="A1229" t="s">
        <v>3688</v>
      </c>
      <c r="B1229">
        <v>533.25310481721795</v>
      </c>
      <c r="C1229">
        <v>0.27597099758059401</v>
      </c>
      <c r="D1229">
        <v>8.6373200030616007E-2</v>
      </c>
      <c r="E1229">
        <v>3.1950998397972099</v>
      </c>
      <c r="F1229">
        <v>1.3978247569630599E-3</v>
      </c>
      <c r="G1229">
        <v>1.9599046145925201E-2</v>
      </c>
      <c r="H1229" t="s">
        <v>3689</v>
      </c>
      <c r="I1229" t="s">
        <v>3690</v>
      </c>
    </row>
    <row r="1230" spans="1:9" x14ac:dyDescent="0.2">
      <c r="A1230" t="s">
        <v>3691</v>
      </c>
      <c r="B1230">
        <v>1357.81987335496</v>
      </c>
      <c r="C1230">
        <v>0.18888410026542901</v>
      </c>
      <c r="D1230">
        <v>5.9139346594787E-2</v>
      </c>
      <c r="E1230">
        <v>3.1938820961217398</v>
      </c>
      <c r="F1230">
        <v>1.4037343556377001E-3</v>
      </c>
      <c r="G1230">
        <v>1.9665942627157901E-2</v>
      </c>
      <c r="H1230" t="s">
        <v>3692</v>
      </c>
      <c r="I1230" t="s">
        <v>3693</v>
      </c>
    </row>
    <row r="1231" spans="1:9" x14ac:dyDescent="0.2">
      <c r="A1231" t="s">
        <v>3694</v>
      </c>
      <c r="B1231">
        <v>181.338603750847</v>
      </c>
      <c r="C1231">
        <v>-0.39617436992167399</v>
      </c>
      <c r="D1231">
        <v>0.124096246565757</v>
      </c>
      <c r="E1231">
        <v>-3.19247665328658</v>
      </c>
      <c r="F1231">
        <v>1.41058347348118E-3</v>
      </c>
      <c r="G1231">
        <v>1.9745882431858899E-2</v>
      </c>
      <c r="H1231" t="s">
        <v>3695</v>
      </c>
      <c r="I1231" t="s">
        <v>3696</v>
      </c>
    </row>
    <row r="1232" spans="1:9" x14ac:dyDescent="0.2">
      <c r="A1232" t="s">
        <v>3697</v>
      </c>
      <c r="B1232">
        <v>11.8599641071877</v>
      </c>
      <c r="C1232">
        <v>-0.53239633993072699</v>
      </c>
      <c r="D1232">
        <v>0.166831416904902</v>
      </c>
      <c r="E1232">
        <v>-3.1912235105825699</v>
      </c>
      <c r="F1232">
        <v>1.4167163605577199E-3</v>
      </c>
      <c r="G1232">
        <v>1.9815674827752299E-2</v>
      </c>
      <c r="H1232" t="s">
        <v>3698</v>
      </c>
      <c r="I1232" t="s">
        <v>3699</v>
      </c>
    </row>
    <row r="1233" spans="1:9" x14ac:dyDescent="0.2">
      <c r="A1233" t="s">
        <v>3700</v>
      </c>
      <c r="B1233">
        <v>3205.2676773066501</v>
      </c>
      <c r="C1233">
        <v>0.13594387975021899</v>
      </c>
      <c r="D1233">
        <v>4.2626316212502097E-2</v>
      </c>
      <c r="E1233">
        <v>3.18920075271124</v>
      </c>
      <c r="F1233">
        <v>1.42666763503927E-3</v>
      </c>
      <c r="G1233">
        <v>1.9938719035330399E-2</v>
      </c>
      <c r="H1233" t="s">
        <v>3701</v>
      </c>
      <c r="I1233" t="s">
        <v>3702</v>
      </c>
    </row>
    <row r="1234" spans="1:9" x14ac:dyDescent="0.2">
      <c r="A1234" t="s">
        <v>3703</v>
      </c>
      <c r="B1234">
        <v>23.725014031034</v>
      </c>
      <c r="C1234">
        <v>0.53500541251501399</v>
      </c>
      <c r="D1234">
        <v>0.167770882993036</v>
      </c>
      <c r="E1234">
        <v>3.1889050291117602</v>
      </c>
      <c r="F1234">
        <v>1.4281278807882899E-3</v>
      </c>
      <c r="G1234">
        <v>1.99429919262223E-2</v>
      </c>
      <c r="H1234" t="s">
        <v>3704</v>
      </c>
      <c r="I1234" t="s">
        <v>3705</v>
      </c>
    </row>
    <row r="1235" spans="1:9" x14ac:dyDescent="0.2">
      <c r="A1235" t="s">
        <v>3706</v>
      </c>
      <c r="B1235">
        <v>12.6554501142368</v>
      </c>
      <c r="C1235">
        <v>-0.52282630859842105</v>
      </c>
      <c r="D1235">
        <v>0.163991858365062</v>
      </c>
      <c r="E1235">
        <v>-3.18812356790639</v>
      </c>
      <c r="F1235">
        <v>1.43199327113455E-3</v>
      </c>
      <c r="G1235">
        <v>1.9980817258140701E-2</v>
      </c>
      <c r="H1235" t="s">
        <v>3707</v>
      </c>
      <c r="I1235" t="s">
        <v>3708</v>
      </c>
    </row>
    <row r="1236" spans="1:9" x14ac:dyDescent="0.2">
      <c r="A1236" t="s">
        <v>3709</v>
      </c>
      <c r="B1236">
        <v>211.450837994658</v>
      </c>
      <c r="C1236">
        <v>-0.31182123112064902</v>
      </c>
      <c r="D1236">
        <v>9.7880234070323202E-2</v>
      </c>
      <c r="E1236">
        <v>-3.1857425973932298</v>
      </c>
      <c r="F1236">
        <v>1.44382994937115E-3</v>
      </c>
      <c r="G1236">
        <v>2.0129716340142999E-2</v>
      </c>
      <c r="H1236" t="s">
        <v>3710</v>
      </c>
      <c r="I1236" t="s">
        <v>3711</v>
      </c>
    </row>
    <row r="1237" spans="1:9" x14ac:dyDescent="0.2">
      <c r="A1237" t="s">
        <v>3712</v>
      </c>
      <c r="B1237">
        <v>16.905597029446302</v>
      </c>
      <c r="C1237">
        <v>-0.53340751044774404</v>
      </c>
      <c r="D1237">
        <v>0.16761199953911701</v>
      </c>
      <c r="E1237">
        <v>-3.1823945297142</v>
      </c>
      <c r="F1237">
        <v>1.46062703258293E-3</v>
      </c>
      <c r="G1237">
        <v>2.0347476903901301E-2</v>
      </c>
      <c r="H1237" t="s">
        <v>3713</v>
      </c>
      <c r="I1237" t="s">
        <v>3714</v>
      </c>
    </row>
    <row r="1238" spans="1:9" x14ac:dyDescent="0.2">
      <c r="A1238" t="s">
        <v>3715</v>
      </c>
      <c r="B1238">
        <v>205.21723507426901</v>
      </c>
      <c r="C1238">
        <v>0.33470639949523101</v>
      </c>
      <c r="D1238">
        <v>0.105187116205318</v>
      </c>
      <c r="E1238">
        <v>3.1820094662725502</v>
      </c>
      <c r="F1238">
        <v>1.46257038013813E-3</v>
      </c>
      <c r="G1238">
        <v>2.03581311414231E-2</v>
      </c>
      <c r="H1238" t="s">
        <v>3716</v>
      </c>
      <c r="I1238" t="s">
        <v>3717</v>
      </c>
    </row>
    <row r="1239" spans="1:9" x14ac:dyDescent="0.2">
      <c r="A1239" t="s">
        <v>3718</v>
      </c>
      <c r="B1239">
        <v>524.27180531520105</v>
      </c>
      <c r="C1239">
        <v>-0.21427910902574299</v>
      </c>
      <c r="D1239">
        <v>6.7348099888268703E-2</v>
      </c>
      <c r="E1239">
        <v>-3.1816652493720601</v>
      </c>
      <c r="F1239">
        <v>1.4643095991868701E-3</v>
      </c>
      <c r="G1239">
        <v>2.03659291597054E-2</v>
      </c>
      <c r="H1239" t="s">
        <v>3719</v>
      </c>
      <c r="I1239" t="s">
        <v>3720</v>
      </c>
    </row>
    <row r="1240" spans="1:9" x14ac:dyDescent="0.2">
      <c r="A1240" t="s">
        <v>3721</v>
      </c>
      <c r="B1240">
        <v>195.38256731182199</v>
      </c>
      <c r="C1240">
        <v>0.265486961500003</v>
      </c>
      <c r="D1240">
        <v>8.3463971893132302E-2</v>
      </c>
      <c r="E1240">
        <v>3.1808570270287801</v>
      </c>
      <c r="F1240">
        <v>1.46840078508586E-3</v>
      </c>
      <c r="G1240">
        <v>2.0406399969085401E-2</v>
      </c>
      <c r="H1240" t="s">
        <v>3722</v>
      </c>
      <c r="I1240" t="s">
        <v>3723</v>
      </c>
    </row>
    <row r="1241" spans="1:9" x14ac:dyDescent="0.2">
      <c r="A1241" t="s">
        <v>3724</v>
      </c>
      <c r="B1241">
        <v>1638.10563920612</v>
      </c>
      <c r="C1241">
        <v>-0.12811460410768</v>
      </c>
      <c r="D1241">
        <v>4.0287794423236899E-2</v>
      </c>
      <c r="E1241">
        <v>-3.1799855500103198</v>
      </c>
      <c r="F1241">
        <v>1.4728239639785899E-3</v>
      </c>
      <c r="G1241">
        <v>2.0451415718461499E-2</v>
      </c>
      <c r="H1241" t="s">
        <v>3725</v>
      </c>
      <c r="I1241" t="s">
        <v>3726</v>
      </c>
    </row>
    <row r="1242" spans="1:9" x14ac:dyDescent="0.2">
      <c r="A1242" t="s">
        <v>3727</v>
      </c>
      <c r="B1242">
        <v>7.6000603338572601</v>
      </c>
      <c r="C1242">
        <v>-0.50118267283172202</v>
      </c>
      <c r="D1242">
        <v>0.157699944430365</v>
      </c>
      <c r="E1242">
        <v>-3.17807767556334</v>
      </c>
      <c r="F1242">
        <v>1.4825502690423301E-3</v>
      </c>
      <c r="G1242">
        <v>2.0553429652838899E-2</v>
      </c>
      <c r="H1242" t="s">
        <v>3728</v>
      </c>
      <c r="I1242" t="s">
        <v>3729</v>
      </c>
    </row>
    <row r="1243" spans="1:9" x14ac:dyDescent="0.2">
      <c r="A1243" t="s">
        <v>3730</v>
      </c>
      <c r="B1243">
        <v>12.6560419442309</v>
      </c>
      <c r="C1243">
        <v>-0.49710047470396101</v>
      </c>
      <c r="D1243">
        <v>0.156410128124534</v>
      </c>
      <c r="E1243">
        <v>-3.1781859695694998</v>
      </c>
      <c r="F1243">
        <v>1.48199660792519E-3</v>
      </c>
      <c r="G1243">
        <v>2.0553429652838899E-2</v>
      </c>
      <c r="H1243" t="s">
        <v>3731</v>
      </c>
      <c r="I1243" t="s">
        <v>3732</v>
      </c>
    </row>
    <row r="1244" spans="1:9" x14ac:dyDescent="0.2">
      <c r="A1244" t="s">
        <v>3733</v>
      </c>
      <c r="B1244">
        <v>9.6598820995318206</v>
      </c>
      <c r="C1244">
        <v>0.528910180281293</v>
      </c>
      <c r="D1244">
        <v>0.16648182061042599</v>
      </c>
      <c r="E1244">
        <v>3.1769846001321902</v>
      </c>
      <c r="F1244">
        <v>1.48814937835044E-3</v>
      </c>
      <c r="G1244">
        <v>2.0614508710204801E-2</v>
      </c>
      <c r="H1244" t="s">
        <v>3734</v>
      </c>
      <c r="I1244" t="s">
        <v>3735</v>
      </c>
    </row>
    <row r="1245" spans="1:9" x14ac:dyDescent="0.2">
      <c r="A1245" t="s">
        <v>3736</v>
      </c>
      <c r="B1245">
        <v>684.64176623089395</v>
      </c>
      <c r="C1245">
        <v>-0.23720571094891399</v>
      </c>
      <c r="D1245">
        <v>7.4685989554095403E-2</v>
      </c>
      <c r="E1245">
        <v>-3.1760402769666101</v>
      </c>
      <c r="F1245">
        <v>1.4930022071519601E-3</v>
      </c>
      <c r="G1245">
        <v>2.0665160357646602E-2</v>
      </c>
      <c r="H1245" t="s">
        <v>3737</v>
      </c>
      <c r="I1245" t="s">
        <v>3738</v>
      </c>
    </row>
    <row r="1246" spans="1:9" x14ac:dyDescent="0.2">
      <c r="A1246" t="s">
        <v>3739</v>
      </c>
      <c r="B1246">
        <v>198.486447748953</v>
      </c>
      <c r="C1246">
        <v>-0.29847926220370002</v>
      </c>
      <c r="D1246">
        <v>9.4028740960227702E-2</v>
      </c>
      <c r="E1246">
        <v>-3.1743407298195199</v>
      </c>
      <c r="F1246">
        <v>1.5017728445617499E-3</v>
      </c>
      <c r="G1246">
        <v>2.0769915225748298E-2</v>
      </c>
      <c r="H1246" t="s">
        <v>3740</v>
      </c>
      <c r="I1246" t="s">
        <v>3741</v>
      </c>
    </row>
    <row r="1247" spans="1:9" x14ac:dyDescent="0.2">
      <c r="A1247" t="s">
        <v>3742</v>
      </c>
      <c r="B1247">
        <v>90.712080181800602</v>
      </c>
      <c r="C1247">
        <v>-0.49573021520751198</v>
      </c>
      <c r="D1247">
        <v>0.15626280516898899</v>
      </c>
      <c r="E1247">
        <v>-3.1724133882750101</v>
      </c>
      <c r="F1247">
        <v>1.5117764539437099E-3</v>
      </c>
      <c r="G1247">
        <v>2.08915411723389E-2</v>
      </c>
      <c r="H1247" t="s">
        <v>3743</v>
      </c>
      <c r="I1247" t="s">
        <v>3744</v>
      </c>
    </row>
    <row r="1248" spans="1:9" x14ac:dyDescent="0.2">
      <c r="A1248" t="s">
        <v>3745</v>
      </c>
      <c r="B1248">
        <v>392.59338469675203</v>
      </c>
      <c r="C1248">
        <v>0.19796278166696599</v>
      </c>
      <c r="D1248">
        <v>6.24215047261703E-2</v>
      </c>
      <c r="E1248">
        <v>3.1713875295923399</v>
      </c>
      <c r="F1248">
        <v>1.5171260340019299E-3</v>
      </c>
      <c r="G1248">
        <v>2.0948709121782101E-2</v>
      </c>
      <c r="H1248" t="s">
        <v>3746</v>
      </c>
      <c r="I1248" t="s">
        <v>3747</v>
      </c>
    </row>
    <row r="1249" spans="1:9" x14ac:dyDescent="0.2">
      <c r="A1249" t="s">
        <v>3748</v>
      </c>
      <c r="B1249">
        <v>21.986571814547599</v>
      </c>
      <c r="C1249">
        <v>-0.53078822321897701</v>
      </c>
      <c r="D1249">
        <v>0.16738365584609899</v>
      </c>
      <c r="E1249">
        <v>-3.1710875266520002</v>
      </c>
      <c r="F1249">
        <v>1.5186937616721999E-3</v>
      </c>
      <c r="G1249">
        <v>2.09536070600045E-2</v>
      </c>
      <c r="H1249" t="s">
        <v>3749</v>
      </c>
      <c r="I1249" t="s">
        <v>3750</v>
      </c>
    </row>
    <row r="1250" spans="1:9" x14ac:dyDescent="0.2">
      <c r="A1250" t="s">
        <v>3751</v>
      </c>
      <c r="B1250">
        <v>7765.6005527367897</v>
      </c>
      <c r="C1250">
        <v>0.15260739258053399</v>
      </c>
      <c r="D1250">
        <v>4.8136592684863803E-2</v>
      </c>
      <c r="E1250">
        <v>3.17029901928476</v>
      </c>
      <c r="F1250">
        <v>1.52282138888032E-3</v>
      </c>
      <c r="G1250">
        <v>2.0977046787494999E-2</v>
      </c>
      <c r="H1250" t="s">
        <v>3752</v>
      </c>
      <c r="I1250" t="s">
        <v>3753</v>
      </c>
    </row>
    <row r="1251" spans="1:9" x14ac:dyDescent="0.2">
      <c r="A1251" t="s">
        <v>3754</v>
      </c>
      <c r="B1251">
        <v>4341.7603055186901</v>
      </c>
      <c r="C1251">
        <v>-0.24206042477602499</v>
      </c>
      <c r="D1251">
        <v>7.6352252554037395E-2</v>
      </c>
      <c r="E1251">
        <v>-3.1703115059337499</v>
      </c>
      <c r="F1251">
        <v>1.5227559441358799E-3</v>
      </c>
      <c r="G1251">
        <v>2.0977046787494999E-2</v>
      </c>
      <c r="H1251" t="s">
        <v>3755</v>
      </c>
      <c r="I1251" t="s">
        <v>3756</v>
      </c>
    </row>
    <row r="1252" spans="1:9" x14ac:dyDescent="0.2">
      <c r="A1252" t="s">
        <v>3757</v>
      </c>
      <c r="B1252">
        <v>299.76182786361801</v>
      </c>
      <c r="C1252">
        <v>-0.23218650725725901</v>
      </c>
      <c r="D1252">
        <v>7.3283017920711194E-2</v>
      </c>
      <c r="E1252">
        <v>-3.16835351279438</v>
      </c>
      <c r="F1252">
        <v>1.5330498405030501E-3</v>
      </c>
      <c r="G1252">
        <v>2.11011178843423E-2</v>
      </c>
      <c r="H1252" t="s">
        <v>3758</v>
      </c>
      <c r="I1252" t="s">
        <v>3759</v>
      </c>
    </row>
    <row r="1253" spans="1:9" x14ac:dyDescent="0.2">
      <c r="A1253" t="s">
        <v>3760</v>
      </c>
      <c r="B1253">
        <v>1243.8565150049201</v>
      </c>
      <c r="C1253">
        <v>0.27574183272156599</v>
      </c>
      <c r="D1253">
        <v>8.7041525020623595E-2</v>
      </c>
      <c r="E1253">
        <v>3.1679343009699301</v>
      </c>
      <c r="F1253">
        <v>1.53526210609677E-3</v>
      </c>
      <c r="G1253">
        <v>2.11138227646979E-2</v>
      </c>
      <c r="H1253" t="s">
        <v>3761</v>
      </c>
      <c r="I1253" t="s">
        <v>3762</v>
      </c>
    </row>
    <row r="1254" spans="1:9" x14ac:dyDescent="0.2">
      <c r="A1254" t="s">
        <v>3763</v>
      </c>
      <c r="B1254">
        <v>62.143900939284102</v>
      </c>
      <c r="C1254">
        <v>0.44440859260842402</v>
      </c>
      <c r="D1254">
        <v>0.14029308507475899</v>
      </c>
      <c r="E1254">
        <v>3.1677155889159399</v>
      </c>
      <c r="F1254">
        <v>1.5364174606475199E-3</v>
      </c>
      <c r="G1254">
        <v>2.11138227646979E-2</v>
      </c>
      <c r="H1254" t="s">
        <v>3764</v>
      </c>
      <c r="I1254" t="s">
        <v>3765</v>
      </c>
    </row>
    <row r="1255" spans="1:9" x14ac:dyDescent="0.2">
      <c r="A1255" t="s">
        <v>3766</v>
      </c>
      <c r="B1255">
        <v>493.34058762772798</v>
      </c>
      <c r="C1255">
        <v>0.20970030018125399</v>
      </c>
      <c r="D1255">
        <v>6.6241634882536093E-2</v>
      </c>
      <c r="E1255">
        <v>3.1656872683336901</v>
      </c>
      <c r="F1255">
        <v>1.5471703517282299E-3</v>
      </c>
      <c r="G1255">
        <v>2.1244690505368299E-2</v>
      </c>
      <c r="H1255" t="s">
        <v>3767</v>
      </c>
      <c r="I1255" t="s">
        <v>3768</v>
      </c>
    </row>
    <row r="1256" spans="1:9" x14ac:dyDescent="0.2">
      <c r="A1256" t="s">
        <v>3769</v>
      </c>
      <c r="B1256">
        <v>17.299785347178901</v>
      </c>
      <c r="C1256">
        <v>0.51799160619092499</v>
      </c>
      <c r="D1256">
        <v>0.16367941104241099</v>
      </c>
      <c r="E1256">
        <v>3.1646717378321099</v>
      </c>
      <c r="F1256">
        <v>1.5525800580556701E-3</v>
      </c>
      <c r="G1256">
        <v>2.12932149455041E-2</v>
      </c>
      <c r="H1256" t="s">
        <v>3770</v>
      </c>
      <c r="I1256" t="s">
        <v>3771</v>
      </c>
    </row>
    <row r="1257" spans="1:9" x14ac:dyDescent="0.2">
      <c r="A1257" t="s">
        <v>3772</v>
      </c>
      <c r="B1257">
        <v>14.177850547697499</v>
      </c>
      <c r="C1257">
        <v>-0.441815194205742</v>
      </c>
      <c r="D1257">
        <v>0.139613411183722</v>
      </c>
      <c r="E1257">
        <v>-3.1645612728732901</v>
      </c>
      <c r="F1257">
        <v>1.5531695514261401E-3</v>
      </c>
      <c r="G1257">
        <v>2.12932149455041E-2</v>
      </c>
      <c r="H1257" t="s">
        <v>3773</v>
      </c>
      <c r="I1257" t="s">
        <v>3774</v>
      </c>
    </row>
    <row r="1258" spans="1:9" x14ac:dyDescent="0.2">
      <c r="A1258" t="s">
        <v>3775</v>
      </c>
      <c r="B1258">
        <v>2810.12567645629</v>
      </c>
      <c r="C1258">
        <v>0.184276247264617</v>
      </c>
      <c r="D1258">
        <v>5.8247573087572398E-2</v>
      </c>
      <c r="E1258">
        <v>3.1636725359795901</v>
      </c>
      <c r="F1258">
        <v>1.55791977785245E-3</v>
      </c>
      <c r="G1258">
        <v>2.1331389370743699E-2</v>
      </c>
      <c r="H1258" t="s">
        <v>3776</v>
      </c>
      <c r="I1258" t="s">
        <v>3777</v>
      </c>
    </row>
    <row r="1259" spans="1:9" x14ac:dyDescent="0.2">
      <c r="A1259" t="s">
        <v>3778</v>
      </c>
      <c r="B1259">
        <v>43.705636055660101</v>
      </c>
      <c r="C1259">
        <v>-0.42076996027004299</v>
      </c>
      <c r="D1259">
        <v>0.13300443683235599</v>
      </c>
      <c r="E1259">
        <v>-3.1635783759635001</v>
      </c>
      <c r="F1259">
        <v>1.55842383847855E-3</v>
      </c>
      <c r="G1259">
        <v>2.1331389370743699E-2</v>
      </c>
      <c r="H1259" t="s">
        <v>3779</v>
      </c>
      <c r="I1259" t="s">
        <v>3780</v>
      </c>
    </row>
    <row r="1260" spans="1:9" x14ac:dyDescent="0.2">
      <c r="A1260" t="s">
        <v>3781</v>
      </c>
      <c r="B1260">
        <v>41.125314045538097</v>
      </c>
      <c r="C1260">
        <v>-0.50483344515365003</v>
      </c>
      <c r="D1260">
        <v>0.159813034820556</v>
      </c>
      <c r="E1260">
        <v>-3.1589003094803698</v>
      </c>
      <c r="F1260">
        <v>1.5836565168667999E-3</v>
      </c>
      <c r="G1260">
        <v>2.16596062330618E-2</v>
      </c>
      <c r="H1260" t="s">
        <v>3782</v>
      </c>
      <c r="I1260" t="s">
        <v>3783</v>
      </c>
    </row>
    <row r="1261" spans="1:9" x14ac:dyDescent="0.2">
      <c r="A1261" t="s">
        <v>3784</v>
      </c>
      <c r="B1261">
        <v>14604.826816668499</v>
      </c>
      <c r="C1261">
        <v>-0.16341162526825101</v>
      </c>
      <c r="D1261">
        <v>5.1736922706498101E-2</v>
      </c>
      <c r="E1261">
        <v>-3.15851072541134</v>
      </c>
      <c r="F1261">
        <v>1.58577474109934E-3</v>
      </c>
      <c r="G1261">
        <v>2.1671418415941501E-2</v>
      </c>
      <c r="H1261" t="s">
        <v>3785</v>
      </c>
      <c r="I1261" t="s">
        <v>3786</v>
      </c>
    </row>
    <row r="1262" spans="1:9" x14ac:dyDescent="0.2">
      <c r="A1262" t="s">
        <v>3787</v>
      </c>
      <c r="B1262">
        <v>42.165163848001498</v>
      </c>
      <c r="C1262">
        <v>-0.44317300560161099</v>
      </c>
      <c r="D1262">
        <v>0.140354559757739</v>
      </c>
      <c r="E1262">
        <v>-3.1575248169105299</v>
      </c>
      <c r="F1262">
        <v>1.5911469246237E-3</v>
      </c>
      <c r="G1262">
        <v>2.1710483393325299E-2</v>
      </c>
      <c r="H1262" t="s">
        <v>3788</v>
      </c>
      <c r="I1262" t="s">
        <v>3789</v>
      </c>
    </row>
    <row r="1263" spans="1:9" x14ac:dyDescent="0.2">
      <c r="A1263" t="s">
        <v>3790</v>
      </c>
      <c r="B1263">
        <v>493.208167433158</v>
      </c>
      <c r="C1263">
        <v>-0.25920764420080999</v>
      </c>
      <c r="D1263">
        <v>8.2107895474725398E-2</v>
      </c>
      <c r="E1263">
        <v>-3.15691496782547</v>
      </c>
      <c r="F1263">
        <v>1.59447835444284E-3</v>
      </c>
      <c r="G1263">
        <v>2.17387680305017E-2</v>
      </c>
      <c r="H1263" t="s">
        <v>3791</v>
      </c>
      <c r="I1263" t="s">
        <v>3792</v>
      </c>
    </row>
    <row r="1264" spans="1:9" x14ac:dyDescent="0.2">
      <c r="A1264" t="s">
        <v>3793</v>
      </c>
      <c r="B1264">
        <v>786.97900881309795</v>
      </c>
      <c r="C1264">
        <v>-0.28316381050047601</v>
      </c>
      <c r="D1264">
        <v>8.9702939101859697E-2</v>
      </c>
      <c r="E1264">
        <v>-3.1566837534602601</v>
      </c>
      <c r="F1264">
        <v>1.5957430897207399E-3</v>
      </c>
      <c r="G1264">
        <v>2.17388534162745E-2</v>
      </c>
      <c r="H1264" t="s">
        <v>3794</v>
      </c>
      <c r="I1264" t="s">
        <v>3795</v>
      </c>
    </row>
    <row r="1265" spans="1:9" x14ac:dyDescent="0.2">
      <c r="A1265" t="s">
        <v>3796</v>
      </c>
      <c r="B1265">
        <v>244.451660759059</v>
      </c>
      <c r="C1265">
        <v>0.27455070201361498</v>
      </c>
      <c r="D1265">
        <v>8.7027653307468394E-2</v>
      </c>
      <c r="E1265">
        <v>3.1547524445319501</v>
      </c>
      <c r="F1265">
        <v>1.60634341760062E-3</v>
      </c>
      <c r="G1265">
        <v>2.1848800154041802E-2</v>
      </c>
      <c r="H1265" t="s">
        <v>3797</v>
      </c>
      <c r="I1265" t="s">
        <v>3798</v>
      </c>
    </row>
    <row r="1266" spans="1:9" x14ac:dyDescent="0.2">
      <c r="A1266" t="s">
        <v>3799</v>
      </c>
      <c r="B1266">
        <v>4.2145553335672199</v>
      </c>
      <c r="C1266">
        <v>-0.42812094387310401</v>
      </c>
      <c r="D1266">
        <v>0.13569814272696501</v>
      </c>
      <c r="E1266">
        <v>-3.1549506520108799</v>
      </c>
      <c r="F1266">
        <v>1.6052525439695E-3</v>
      </c>
      <c r="G1266">
        <v>2.1848800154041802E-2</v>
      </c>
      <c r="H1266" t="s">
        <v>3800</v>
      </c>
      <c r="I1266" t="s">
        <v>3801</v>
      </c>
    </row>
    <row r="1267" spans="1:9" x14ac:dyDescent="0.2">
      <c r="A1267" t="s">
        <v>3802</v>
      </c>
      <c r="B1267">
        <v>139.21177645972799</v>
      </c>
      <c r="C1267">
        <v>-0.26737536697982001</v>
      </c>
      <c r="D1267">
        <v>8.4831901323551895E-2</v>
      </c>
      <c r="E1267">
        <v>-3.1518257024564398</v>
      </c>
      <c r="F1267">
        <v>1.6225309446831499E-3</v>
      </c>
      <c r="G1267">
        <v>2.2051612540091799E-2</v>
      </c>
      <c r="H1267" t="s">
        <v>3803</v>
      </c>
      <c r="I1267" t="s">
        <v>3804</v>
      </c>
    </row>
    <row r="1268" spans="1:9" x14ac:dyDescent="0.2">
      <c r="A1268" t="s">
        <v>3805</v>
      </c>
      <c r="B1268">
        <v>508.40468592498303</v>
      </c>
      <c r="C1268">
        <v>-0.31035192099227898</v>
      </c>
      <c r="D1268">
        <v>9.8476406787041698E-2</v>
      </c>
      <c r="E1268">
        <v>-3.1515357954055401</v>
      </c>
      <c r="F1268">
        <v>1.62414253789865E-3</v>
      </c>
      <c r="G1268">
        <v>2.2056162106652E-2</v>
      </c>
      <c r="H1268" t="s">
        <v>3806</v>
      </c>
      <c r="I1268" t="s">
        <v>3807</v>
      </c>
    </row>
    <row r="1269" spans="1:9" x14ac:dyDescent="0.2">
      <c r="A1269" t="s">
        <v>3808</v>
      </c>
      <c r="B1269">
        <v>4.5289750394989898</v>
      </c>
      <c r="C1269">
        <v>-0.50474613772656696</v>
      </c>
      <c r="D1269">
        <v>0.16019560087567</v>
      </c>
      <c r="E1269">
        <v>-3.1508114765167998</v>
      </c>
      <c r="F1269">
        <v>1.6281754670561901E-3</v>
      </c>
      <c r="G1269">
        <v>2.20935608938953E-2</v>
      </c>
      <c r="H1269" t="s">
        <v>3809</v>
      </c>
      <c r="I1269" t="s">
        <v>3810</v>
      </c>
    </row>
    <row r="1270" spans="1:9" x14ac:dyDescent="0.2">
      <c r="A1270" t="s">
        <v>3811</v>
      </c>
      <c r="B1270">
        <v>105.014423783548</v>
      </c>
      <c r="C1270">
        <v>0.36518469739273102</v>
      </c>
      <c r="D1270">
        <v>0.115935204649926</v>
      </c>
      <c r="E1270">
        <v>3.1499034179948202</v>
      </c>
      <c r="F1270">
        <v>1.633244457931E-3</v>
      </c>
      <c r="G1270">
        <v>2.2144948796154001E-2</v>
      </c>
      <c r="H1270" t="s">
        <v>3812</v>
      </c>
      <c r="I1270" t="s">
        <v>3813</v>
      </c>
    </row>
    <row r="1271" spans="1:9" x14ac:dyDescent="0.2">
      <c r="A1271" t="s">
        <v>3814</v>
      </c>
      <c r="B1271">
        <v>21.382912615171101</v>
      </c>
      <c r="C1271">
        <v>0.52586624997133202</v>
      </c>
      <c r="D1271">
        <v>0.16700343274714399</v>
      </c>
      <c r="E1271">
        <v>3.1488349749524902</v>
      </c>
      <c r="F1271">
        <v>1.63922734758429E-3</v>
      </c>
      <c r="G1271">
        <v>2.21948490533991E-2</v>
      </c>
      <c r="H1271" t="s">
        <v>3815</v>
      </c>
      <c r="I1271" t="s">
        <v>3816</v>
      </c>
    </row>
    <row r="1272" spans="1:9" x14ac:dyDescent="0.2">
      <c r="A1272" t="s">
        <v>3817</v>
      </c>
      <c r="B1272">
        <v>859.68221855987304</v>
      </c>
      <c r="C1272">
        <v>0.18672684005388501</v>
      </c>
      <c r="D1272">
        <v>5.93011908850384E-2</v>
      </c>
      <c r="E1272">
        <v>3.14878735598877</v>
      </c>
      <c r="F1272">
        <v>1.63949446521578E-3</v>
      </c>
      <c r="G1272">
        <v>2.21948490533991E-2</v>
      </c>
      <c r="H1272" t="s">
        <v>3818</v>
      </c>
      <c r="I1272" t="s">
        <v>3819</v>
      </c>
    </row>
    <row r="1273" spans="1:9" x14ac:dyDescent="0.2">
      <c r="A1273" t="s">
        <v>3820</v>
      </c>
      <c r="B1273">
        <v>24.407040630249998</v>
      </c>
      <c r="C1273">
        <v>-0.520131327460711</v>
      </c>
      <c r="D1273">
        <v>0.165206510891164</v>
      </c>
      <c r="E1273">
        <v>-3.14837063415357</v>
      </c>
      <c r="F1273">
        <v>1.6418337677089501E-3</v>
      </c>
      <c r="G1273">
        <v>2.2209112375414501E-2</v>
      </c>
      <c r="H1273" t="s">
        <v>3821</v>
      </c>
      <c r="I1273" t="s">
        <v>3822</v>
      </c>
    </row>
    <row r="1274" spans="1:9" x14ac:dyDescent="0.2">
      <c r="A1274" t="s">
        <v>3823</v>
      </c>
      <c r="B1274">
        <v>110.4151421807</v>
      </c>
      <c r="C1274">
        <v>-0.331778220082595</v>
      </c>
      <c r="D1274">
        <v>0.105396590660921</v>
      </c>
      <c r="E1274">
        <v>-3.14790277372428</v>
      </c>
      <c r="F1274">
        <v>1.6444638007222501E-3</v>
      </c>
      <c r="G1274">
        <v>2.2227283015396001E-2</v>
      </c>
      <c r="H1274" t="s">
        <v>3824</v>
      </c>
      <c r="I1274" t="s">
        <v>3825</v>
      </c>
    </row>
    <row r="1275" spans="1:9" x14ac:dyDescent="0.2">
      <c r="A1275" t="s">
        <v>3826</v>
      </c>
      <c r="B1275">
        <v>464.738521597177</v>
      </c>
      <c r="C1275">
        <v>0.32880365859840499</v>
      </c>
      <c r="D1275">
        <v>0.104518713601554</v>
      </c>
      <c r="E1275">
        <v>3.14588313679281</v>
      </c>
      <c r="F1275">
        <v>1.6558615460990299E-3</v>
      </c>
      <c r="G1275">
        <v>2.23638407719426E-2</v>
      </c>
      <c r="H1275" t="s">
        <v>3827</v>
      </c>
      <c r="I1275" t="s">
        <v>3828</v>
      </c>
    </row>
    <row r="1276" spans="1:9" x14ac:dyDescent="0.2">
      <c r="A1276" t="s">
        <v>3829</v>
      </c>
      <c r="B1276">
        <v>5.76267365553303</v>
      </c>
      <c r="C1276">
        <v>-0.46579165627715502</v>
      </c>
      <c r="D1276">
        <v>0.148111453955072</v>
      </c>
      <c r="E1276">
        <v>-3.14487262017188</v>
      </c>
      <c r="F1276">
        <v>1.6615916004239001E-3</v>
      </c>
      <c r="G1276">
        <v>2.2423697895095601E-2</v>
      </c>
      <c r="H1276" t="s">
        <v>3830</v>
      </c>
      <c r="I1276" t="s">
        <v>3831</v>
      </c>
    </row>
    <row r="1277" spans="1:9" x14ac:dyDescent="0.2">
      <c r="A1277" t="s">
        <v>3832</v>
      </c>
      <c r="B1277">
        <v>99.947717079897103</v>
      </c>
      <c r="C1277">
        <v>-0.34037598508744299</v>
      </c>
      <c r="D1277">
        <v>0.10825469545389201</v>
      </c>
      <c r="E1277">
        <v>-3.14421451799674</v>
      </c>
      <c r="F1277">
        <v>1.6653331201750201E-3</v>
      </c>
      <c r="G1277">
        <v>2.2456646618191401E-2</v>
      </c>
      <c r="H1277" t="s">
        <v>3833</v>
      </c>
      <c r="I1277" t="s">
        <v>3834</v>
      </c>
    </row>
    <row r="1278" spans="1:9" x14ac:dyDescent="0.2">
      <c r="A1278" t="s">
        <v>3835</v>
      </c>
      <c r="B1278">
        <v>235.426576270244</v>
      </c>
      <c r="C1278">
        <v>0.255814086409344</v>
      </c>
      <c r="D1278">
        <v>8.1432737657827103E-2</v>
      </c>
      <c r="E1278">
        <v>3.1414157716795801</v>
      </c>
      <c r="F1278">
        <v>1.68133161875972E-3</v>
      </c>
      <c r="G1278">
        <v>2.2654697646220998E-2</v>
      </c>
      <c r="H1278" t="s">
        <v>3836</v>
      </c>
      <c r="I1278" t="s">
        <v>3837</v>
      </c>
    </row>
    <row r="1279" spans="1:9" x14ac:dyDescent="0.2">
      <c r="A1279" t="s">
        <v>3838</v>
      </c>
      <c r="B1279">
        <v>374.208195573767</v>
      </c>
      <c r="C1279">
        <v>0.31324994487678298</v>
      </c>
      <c r="D1279">
        <v>9.9724986701443002E-2</v>
      </c>
      <c r="E1279">
        <v>3.1411379959828101</v>
      </c>
      <c r="F1279">
        <v>1.6829271589996399E-3</v>
      </c>
      <c r="G1279">
        <v>2.2658522014465901E-2</v>
      </c>
      <c r="H1279" t="s">
        <v>3839</v>
      </c>
      <c r="I1279" t="s">
        <v>3840</v>
      </c>
    </row>
    <row r="1280" spans="1:9" x14ac:dyDescent="0.2">
      <c r="A1280" t="s">
        <v>3841</v>
      </c>
      <c r="B1280">
        <v>216.99967354717401</v>
      </c>
      <c r="C1280">
        <v>0.24934188253123599</v>
      </c>
      <c r="D1280">
        <v>7.9402342089305203E-2</v>
      </c>
      <c r="E1280">
        <v>3.1402333479130502</v>
      </c>
      <c r="F1280">
        <v>1.68813310638246E-3</v>
      </c>
      <c r="G1280">
        <v>2.2710912211565799E-2</v>
      </c>
      <c r="H1280" t="s">
        <v>3842</v>
      </c>
      <c r="I1280" t="s">
        <v>3843</v>
      </c>
    </row>
    <row r="1281" spans="1:9" x14ac:dyDescent="0.2">
      <c r="A1281" t="s">
        <v>3844</v>
      </c>
      <c r="B1281">
        <v>34.1357803496035</v>
      </c>
      <c r="C1281">
        <v>-0.49807248327496301</v>
      </c>
      <c r="D1281">
        <v>0.158652500453935</v>
      </c>
      <c r="E1281">
        <v>-3.1393925834757401</v>
      </c>
      <c r="F1281">
        <v>1.69298470227539E-3</v>
      </c>
      <c r="G1281">
        <v>2.2758457390743302E-2</v>
      </c>
      <c r="H1281" t="s">
        <v>3845</v>
      </c>
      <c r="I1281" t="s">
        <v>3846</v>
      </c>
    </row>
    <row r="1282" spans="1:9" x14ac:dyDescent="0.2">
      <c r="A1282" t="s">
        <v>3847</v>
      </c>
      <c r="B1282">
        <v>258.77942638277398</v>
      </c>
      <c r="C1282">
        <v>-0.249868914479941</v>
      </c>
      <c r="D1282">
        <v>7.9695269555008802E-2</v>
      </c>
      <c r="E1282">
        <v>-3.1353042141035901</v>
      </c>
      <c r="F1282">
        <v>1.71675980196184E-3</v>
      </c>
      <c r="G1282">
        <v>2.3060115722464102E-2</v>
      </c>
      <c r="H1282" t="s">
        <v>3848</v>
      </c>
      <c r="I1282" t="s">
        <v>3849</v>
      </c>
    </row>
    <row r="1283" spans="1:9" x14ac:dyDescent="0.2">
      <c r="A1283" t="s">
        <v>3850</v>
      </c>
      <c r="B1283">
        <v>276.47855992500399</v>
      </c>
      <c r="C1283">
        <v>0.24176614812320901</v>
      </c>
      <c r="D1283">
        <v>7.71831493402097E-2</v>
      </c>
      <c r="E1283">
        <v>3.1323695675794001</v>
      </c>
      <c r="F1283">
        <v>1.73401454861245E-3</v>
      </c>
      <c r="G1283">
        <v>2.3273789675781999E-2</v>
      </c>
      <c r="H1283" s="2">
        <v>42989</v>
      </c>
      <c r="I1283" t="s">
        <v>3851</v>
      </c>
    </row>
    <row r="1284" spans="1:9" x14ac:dyDescent="0.2">
      <c r="A1284" t="s">
        <v>3852</v>
      </c>
      <c r="B1284">
        <v>666.17317181801104</v>
      </c>
      <c r="C1284">
        <v>0.21530604393663899</v>
      </c>
      <c r="D1284">
        <v>6.8751336037735006E-2</v>
      </c>
      <c r="E1284">
        <v>3.1316634169620499</v>
      </c>
      <c r="F1284">
        <v>1.7381902140432099E-3</v>
      </c>
      <c r="G1284">
        <v>2.3311721861321699E-2</v>
      </c>
      <c r="H1284" t="s">
        <v>3853</v>
      </c>
      <c r="I1284" t="s">
        <v>3854</v>
      </c>
    </row>
    <row r="1285" spans="1:9" x14ac:dyDescent="0.2">
      <c r="A1285" t="s">
        <v>3855</v>
      </c>
      <c r="B1285">
        <v>207.015160068786</v>
      </c>
      <c r="C1285">
        <v>0.27148987461448898</v>
      </c>
      <c r="D1285">
        <v>8.6700349593026596E-2</v>
      </c>
      <c r="E1285">
        <v>3.1313584765098201</v>
      </c>
      <c r="F1285">
        <v>1.73999626883928E-3</v>
      </c>
      <c r="G1285">
        <v>2.3317839835476899E-2</v>
      </c>
      <c r="H1285" t="s">
        <v>3856</v>
      </c>
      <c r="I1285" t="s">
        <v>3857</v>
      </c>
    </row>
    <row r="1286" spans="1:9" x14ac:dyDescent="0.2">
      <c r="A1286" t="s">
        <v>3858</v>
      </c>
      <c r="B1286">
        <v>509.53871689678698</v>
      </c>
      <c r="C1286">
        <v>-0.202362740897921</v>
      </c>
      <c r="D1286">
        <v>6.4635747550473202E-2</v>
      </c>
      <c r="E1286">
        <v>-3.13081767546509</v>
      </c>
      <c r="F1286">
        <v>1.74320348698905E-3</v>
      </c>
      <c r="G1286">
        <v>2.33427108792627E-2</v>
      </c>
      <c r="H1286" t="s">
        <v>3859</v>
      </c>
      <c r="I1286" t="s">
        <v>3860</v>
      </c>
    </row>
    <row r="1287" spans="1:9" x14ac:dyDescent="0.2">
      <c r="A1287" t="s">
        <v>3861</v>
      </c>
      <c r="B1287">
        <v>98.3590449280332</v>
      </c>
      <c r="C1287">
        <v>-0.365513743485473</v>
      </c>
      <c r="D1287">
        <v>0.116762928116418</v>
      </c>
      <c r="E1287">
        <v>-3.1303920634898699</v>
      </c>
      <c r="F1287">
        <v>1.7457313982274601E-3</v>
      </c>
      <c r="G1287">
        <v>2.3358454045686299E-2</v>
      </c>
      <c r="H1287" t="s">
        <v>3862</v>
      </c>
      <c r="I1287" t="s">
        <v>3863</v>
      </c>
    </row>
    <row r="1288" spans="1:9" x14ac:dyDescent="0.2">
      <c r="A1288" t="s">
        <v>3864</v>
      </c>
      <c r="B1288">
        <v>725.71588651451805</v>
      </c>
      <c r="C1288">
        <v>0.201672571033127</v>
      </c>
      <c r="D1288">
        <v>6.4441102714952403E-2</v>
      </c>
      <c r="E1288">
        <v>3.1295642460558302</v>
      </c>
      <c r="F1288">
        <v>1.7506578544648399E-3</v>
      </c>
      <c r="G1288">
        <v>2.33881390394629E-2</v>
      </c>
      <c r="H1288" t="s">
        <v>3865</v>
      </c>
      <c r="I1288" t="s">
        <v>3866</v>
      </c>
    </row>
    <row r="1289" spans="1:9" x14ac:dyDescent="0.2">
      <c r="A1289" t="s">
        <v>3867</v>
      </c>
      <c r="B1289">
        <v>371.31353541315502</v>
      </c>
      <c r="C1289">
        <v>0.22424260150665501</v>
      </c>
      <c r="D1289">
        <v>7.1648900422006806E-2</v>
      </c>
      <c r="E1289">
        <v>3.12974239919778</v>
      </c>
      <c r="F1289">
        <v>1.7495965622592901E-3</v>
      </c>
      <c r="G1289">
        <v>2.33881390394629E-2</v>
      </c>
      <c r="H1289" t="s">
        <v>3868</v>
      </c>
      <c r="I1289" t="s">
        <v>3869</v>
      </c>
    </row>
    <row r="1290" spans="1:9" x14ac:dyDescent="0.2">
      <c r="A1290" t="s">
        <v>3870</v>
      </c>
      <c r="B1290">
        <v>1193.73176289294</v>
      </c>
      <c r="C1290">
        <v>-0.267506747635473</v>
      </c>
      <c r="D1290">
        <v>8.5499401850448006E-2</v>
      </c>
      <c r="E1290">
        <v>-3.1287557789396598</v>
      </c>
      <c r="F1290">
        <v>1.7554814890173201E-3</v>
      </c>
      <c r="G1290">
        <v>2.3434456909803E-2</v>
      </c>
      <c r="H1290" t="s">
        <v>3871</v>
      </c>
      <c r="I1290" t="s">
        <v>3872</v>
      </c>
    </row>
    <row r="1291" spans="1:9" x14ac:dyDescent="0.2">
      <c r="A1291" t="s">
        <v>3873</v>
      </c>
      <c r="B1291">
        <v>1241.3900442076399</v>
      </c>
      <c r="C1291">
        <v>-0.120108610381186</v>
      </c>
      <c r="D1291">
        <v>3.8410334565553698E-2</v>
      </c>
      <c r="E1291">
        <v>-3.1269868315309801</v>
      </c>
      <c r="F1291">
        <v>1.7660783763044101E-3</v>
      </c>
      <c r="G1291">
        <v>2.3530392566300601E-2</v>
      </c>
      <c r="H1291" t="s">
        <v>3874</v>
      </c>
      <c r="I1291" t="s">
        <v>3875</v>
      </c>
    </row>
    <row r="1292" spans="1:9" x14ac:dyDescent="0.2">
      <c r="A1292" t="s">
        <v>3876</v>
      </c>
      <c r="B1292">
        <v>2.4044148529118901</v>
      </c>
      <c r="C1292">
        <v>-0.41741735417903902</v>
      </c>
      <c r="D1292">
        <v>0.133493488064517</v>
      </c>
      <c r="E1292">
        <v>-3.1268742785213699</v>
      </c>
      <c r="F1292">
        <v>1.7667546114676299E-3</v>
      </c>
      <c r="G1292">
        <v>2.3530392566300601E-2</v>
      </c>
      <c r="H1292" t="s">
        <v>3877</v>
      </c>
      <c r="I1292" t="s">
        <v>3878</v>
      </c>
    </row>
    <row r="1293" spans="1:9" x14ac:dyDescent="0.2">
      <c r="A1293" t="s">
        <v>3879</v>
      </c>
      <c r="B1293">
        <v>185.64854596608399</v>
      </c>
      <c r="C1293">
        <v>-0.30151033588630799</v>
      </c>
      <c r="D1293">
        <v>9.6425306011663894E-2</v>
      </c>
      <c r="E1293">
        <v>-3.12687974098663</v>
      </c>
      <c r="F1293">
        <v>1.76672178667152E-3</v>
      </c>
      <c r="G1293">
        <v>2.3530392566300601E-2</v>
      </c>
      <c r="H1293" t="s">
        <v>3880</v>
      </c>
      <c r="I1293" t="s">
        <v>3881</v>
      </c>
    </row>
    <row r="1294" spans="1:9" x14ac:dyDescent="0.2">
      <c r="A1294" t="s">
        <v>3882</v>
      </c>
      <c r="B1294">
        <v>1.7009560473104699</v>
      </c>
      <c r="C1294">
        <v>-0.27564049287665598</v>
      </c>
      <c r="D1294">
        <v>8.8196905490865493E-2</v>
      </c>
      <c r="E1294">
        <v>-3.1252853072628901</v>
      </c>
      <c r="F1294">
        <v>1.7763268224653499E-3</v>
      </c>
      <c r="G1294">
        <v>2.36171921802724E-2</v>
      </c>
      <c r="H1294" t="s">
        <v>3883</v>
      </c>
      <c r="I1294" t="s">
        <v>3884</v>
      </c>
    </row>
    <row r="1295" spans="1:9" x14ac:dyDescent="0.2">
      <c r="A1295" t="s">
        <v>3885</v>
      </c>
      <c r="B1295">
        <v>191.47102033609499</v>
      </c>
      <c r="C1295">
        <v>0.25385654930506202</v>
      </c>
      <c r="D1295">
        <v>8.1224119811925594E-2</v>
      </c>
      <c r="E1295">
        <v>3.12538381324251</v>
      </c>
      <c r="F1295">
        <v>1.77573202370753E-3</v>
      </c>
      <c r="G1295">
        <v>2.36171921802724E-2</v>
      </c>
      <c r="H1295" t="s">
        <v>3886</v>
      </c>
      <c r="I1295" t="s">
        <v>3887</v>
      </c>
    </row>
    <row r="1296" spans="1:9" x14ac:dyDescent="0.2">
      <c r="A1296" t="s">
        <v>3888</v>
      </c>
      <c r="B1296">
        <v>92.161876059689604</v>
      </c>
      <c r="C1296">
        <v>-0.47021579061795499</v>
      </c>
      <c r="D1296">
        <v>0.150463658538355</v>
      </c>
      <c r="E1296">
        <v>-3.1251120382540098</v>
      </c>
      <c r="F1296">
        <v>1.77737349973105E-3</v>
      </c>
      <c r="G1296">
        <v>2.36171921802724E-2</v>
      </c>
      <c r="H1296" t="s">
        <v>3889</v>
      </c>
      <c r="I1296" t="s">
        <v>3890</v>
      </c>
    </row>
    <row r="1297" spans="1:9" x14ac:dyDescent="0.2">
      <c r="A1297" t="s">
        <v>3891</v>
      </c>
      <c r="B1297">
        <v>6.2047492311686598</v>
      </c>
      <c r="C1297">
        <v>-0.442610397058042</v>
      </c>
      <c r="D1297">
        <v>0.14167477631279499</v>
      </c>
      <c r="E1297">
        <v>-3.12412984567435</v>
      </c>
      <c r="F1297">
        <v>1.7833174169641899E-3</v>
      </c>
      <c r="G1297">
        <v>2.3677959308715898E-2</v>
      </c>
      <c r="H1297" t="s">
        <v>3892</v>
      </c>
      <c r="I1297" t="s">
        <v>3893</v>
      </c>
    </row>
    <row r="1298" spans="1:9" x14ac:dyDescent="0.2">
      <c r="A1298" t="s">
        <v>3894</v>
      </c>
      <c r="B1298">
        <v>508.04538326534401</v>
      </c>
      <c r="C1298">
        <v>0.22092806972405099</v>
      </c>
      <c r="D1298">
        <v>7.0774204814015695E-2</v>
      </c>
      <c r="E1298">
        <v>3.1215902786137701</v>
      </c>
      <c r="F1298">
        <v>1.7987708690186499E-3</v>
      </c>
      <c r="G1298">
        <v>2.3864798764537801E-2</v>
      </c>
      <c r="H1298" t="s">
        <v>3895</v>
      </c>
      <c r="I1298" t="s">
        <v>3896</v>
      </c>
    </row>
    <row r="1299" spans="1:9" x14ac:dyDescent="0.2">
      <c r="A1299" t="s">
        <v>3897</v>
      </c>
      <c r="B1299">
        <v>558.34157531387802</v>
      </c>
      <c r="C1299">
        <v>0.21500453215554099</v>
      </c>
      <c r="D1299">
        <v>6.8910668765342603E-2</v>
      </c>
      <c r="E1299">
        <v>3.1200470987690401</v>
      </c>
      <c r="F1299">
        <v>1.8082212520348501E-3</v>
      </c>
      <c r="G1299">
        <v>2.3923099421650999E-2</v>
      </c>
      <c r="H1299" t="s">
        <v>3898</v>
      </c>
      <c r="I1299" t="s">
        <v>3899</v>
      </c>
    </row>
    <row r="1300" spans="1:9" x14ac:dyDescent="0.2">
      <c r="A1300" t="s">
        <v>3900</v>
      </c>
      <c r="B1300">
        <v>126.097674406286</v>
      </c>
      <c r="C1300">
        <v>0.32142733156203401</v>
      </c>
      <c r="D1300">
        <v>0.10302262645070299</v>
      </c>
      <c r="E1300">
        <v>3.1199683276939001</v>
      </c>
      <c r="F1300">
        <v>1.80870486538591E-3</v>
      </c>
      <c r="G1300">
        <v>2.3923099421650999E-2</v>
      </c>
      <c r="H1300" t="s">
        <v>3901</v>
      </c>
      <c r="I1300" t="s">
        <v>3902</v>
      </c>
    </row>
    <row r="1301" spans="1:9" x14ac:dyDescent="0.2">
      <c r="A1301" t="s">
        <v>3903</v>
      </c>
      <c r="B1301">
        <v>783.71974097156306</v>
      </c>
      <c r="C1301">
        <v>0.25098516030305701</v>
      </c>
      <c r="D1301">
        <v>8.0443735672659597E-2</v>
      </c>
      <c r="E1301">
        <v>3.1200087639435599</v>
      </c>
      <c r="F1301">
        <v>1.80845659303927E-3</v>
      </c>
      <c r="G1301">
        <v>2.3923099421650999E-2</v>
      </c>
      <c r="H1301" t="s">
        <v>3904</v>
      </c>
      <c r="I1301" t="s">
        <v>3905</v>
      </c>
    </row>
    <row r="1302" spans="1:9" x14ac:dyDescent="0.2">
      <c r="A1302" t="s">
        <v>3906</v>
      </c>
      <c r="B1302">
        <v>1878.6569087748101</v>
      </c>
      <c r="C1302">
        <v>-0.22473910537246999</v>
      </c>
      <c r="D1302">
        <v>7.2024556553934499E-2</v>
      </c>
      <c r="E1302">
        <v>-3.12031223967589</v>
      </c>
      <c r="F1302">
        <v>1.80659429812837E-3</v>
      </c>
      <c r="G1302">
        <v>2.3923099421650999E-2</v>
      </c>
      <c r="H1302" t="s">
        <v>3907</v>
      </c>
      <c r="I1302" t="s">
        <v>3908</v>
      </c>
    </row>
    <row r="1303" spans="1:9" x14ac:dyDescent="0.2">
      <c r="A1303" t="s">
        <v>3909</v>
      </c>
      <c r="B1303">
        <v>25.959934772409898</v>
      </c>
      <c r="C1303">
        <v>0.51927317728404199</v>
      </c>
      <c r="D1303">
        <v>0.16649147170786899</v>
      </c>
      <c r="E1303">
        <v>3.1189175755210701</v>
      </c>
      <c r="F1303">
        <v>1.81516731489311E-3</v>
      </c>
      <c r="G1303">
        <v>2.39902067310356E-2</v>
      </c>
      <c r="H1303" t="s">
        <v>3910</v>
      </c>
      <c r="I1303" t="s">
        <v>3911</v>
      </c>
    </row>
    <row r="1304" spans="1:9" x14ac:dyDescent="0.2">
      <c r="A1304" t="s">
        <v>3912</v>
      </c>
      <c r="B1304">
        <v>64.730614393176694</v>
      </c>
      <c r="C1304">
        <v>0.437460728825874</v>
      </c>
      <c r="D1304">
        <v>0.140329347549495</v>
      </c>
      <c r="E1304">
        <v>3.1173858958588898</v>
      </c>
      <c r="F1304">
        <v>1.8246256332837001E-3</v>
      </c>
      <c r="G1304">
        <v>2.40967761386412E-2</v>
      </c>
      <c r="H1304" t="s">
        <v>3913</v>
      </c>
      <c r="I1304" t="s">
        <v>3914</v>
      </c>
    </row>
    <row r="1305" spans="1:9" x14ac:dyDescent="0.2">
      <c r="A1305" t="s">
        <v>3915</v>
      </c>
      <c r="B1305">
        <v>281.76537777241299</v>
      </c>
      <c r="C1305">
        <v>0.26853513169195198</v>
      </c>
      <c r="D1305">
        <v>8.6148059672409405E-2</v>
      </c>
      <c r="E1305">
        <v>3.1171349965756199</v>
      </c>
      <c r="F1305">
        <v>1.82617927849975E-3</v>
      </c>
      <c r="G1305">
        <v>2.4098870020477298E-2</v>
      </c>
      <c r="H1305" t="s">
        <v>3916</v>
      </c>
      <c r="I1305" t="s">
        <v>3917</v>
      </c>
    </row>
    <row r="1306" spans="1:9" x14ac:dyDescent="0.2">
      <c r="A1306" t="s">
        <v>3918</v>
      </c>
      <c r="B1306">
        <v>426.16129800580399</v>
      </c>
      <c r="C1306">
        <v>-0.194097081211904</v>
      </c>
      <c r="D1306">
        <v>6.2277181922842498E-2</v>
      </c>
      <c r="E1306">
        <v>-3.11666448639853</v>
      </c>
      <c r="F1306">
        <v>1.8290960994795399E-3</v>
      </c>
      <c r="G1306">
        <v>2.4118935894969201E-2</v>
      </c>
      <c r="H1306" t="s">
        <v>3919</v>
      </c>
      <c r="I1306" t="s">
        <v>3920</v>
      </c>
    </row>
    <row r="1307" spans="1:9" x14ac:dyDescent="0.2">
      <c r="A1307" t="s">
        <v>3921</v>
      </c>
      <c r="B1307">
        <v>843.33097799174095</v>
      </c>
      <c r="C1307">
        <v>-0.23596858890169001</v>
      </c>
      <c r="D1307">
        <v>7.5783298209242497E-2</v>
      </c>
      <c r="E1307">
        <v>-3.1137281495741398</v>
      </c>
      <c r="F1307">
        <v>1.84739618677374E-3</v>
      </c>
      <c r="G1307">
        <v>2.4341664172638802E-2</v>
      </c>
      <c r="H1307" t="s">
        <v>3922</v>
      </c>
      <c r="I1307" t="s">
        <v>3923</v>
      </c>
    </row>
    <row r="1308" spans="1:9" x14ac:dyDescent="0.2">
      <c r="A1308" t="s">
        <v>3924</v>
      </c>
      <c r="B1308">
        <v>676.51190353065795</v>
      </c>
      <c r="C1308">
        <v>0.29739649008097402</v>
      </c>
      <c r="D1308">
        <v>9.5529002316036699E-2</v>
      </c>
      <c r="E1308">
        <v>3.1131539414292502</v>
      </c>
      <c r="F1308">
        <v>1.85099442069346E-3</v>
      </c>
      <c r="G1308">
        <v>2.4352088252116801E-2</v>
      </c>
      <c r="H1308" t="s">
        <v>3925</v>
      </c>
      <c r="I1308" t="s">
        <v>3926</v>
      </c>
    </row>
    <row r="1309" spans="1:9" x14ac:dyDescent="0.2">
      <c r="A1309" t="s">
        <v>3927</v>
      </c>
      <c r="B1309">
        <v>453.89779059188498</v>
      </c>
      <c r="C1309">
        <v>-0.24893364142829999</v>
      </c>
      <c r="D1309">
        <v>7.9975400270676802E-2</v>
      </c>
      <c r="E1309">
        <v>-3.1126276403216901</v>
      </c>
      <c r="F1309">
        <v>1.8542981030318199E-3</v>
      </c>
      <c r="G1309">
        <v>2.4352088252116801E-2</v>
      </c>
      <c r="H1309" t="s">
        <v>3928</v>
      </c>
      <c r="I1309" t="s">
        <v>3929</v>
      </c>
    </row>
    <row r="1310" spans="1:9" x14ac:dyDescent="0.2">
      <c r="A1310" t="s">
        <v>3930</v>
      </c>
      <c r="B1310">
        <v>7.2780861379940998</v>
      </c>
      <c r="C1310">
        <v>-0.51474043602887698</v>
      </c>
      <c r="D1310">
        <v>0.16537960264277299</v>
      </c>
      <c r="E1310">
        <v>-3.1124783697826301</v>
      </c>
      <c r="F1310">
        <v>1.85523608543393E-3</v>
      </c>
      <c r="G1310">
        <v>2.4352088252116801E-2</v>
      </c>
      <c r="H1310" t="s">
        <v>3931</v>
      </c>
      <c r="I1310" t="s">
        <v>3932</v>
      </c>
    </row>
    <row r="1311" spans="1:9" x14ac:dyDescent="0.2">
      <c r="A1311" t="s">
        <v>3933</v>
      </c>
      <c r="B1311">
        <v>63.509903668129802</v>
      </c>
      <c r="C1311">
        <v>-0.36560417404212803</v>
      </c>
      <c r="D1311">
        <v>0.117450839385356</v>
      </c>
      <c r="E1311">
        <v>-3.1128272556876402</v>
      </c>
      <c r="F1311">
        <v>1.85304444597724E-3</v>
      </c>
      <c r="G1311">
        <v>2.4352088252116801E-2</v>
      </c>
      <c r="H1311" t="s">
        <v>3934</v>
      </c>
      <c r="I1311" t="s">
        <v>3935</v>
      </c>
    </row>
    <row r="1312" spans="1:9" x14ac:dyDescent="0.2">
      <c r="A1312" t="s">
        <v>3936</v>
      </c>
      <c r="B1312">
        <v>18.718835257425599</v>
      </c>
      <c r="C1312">
        <v>-0.51227798245271605</v>
      </c>
      <c r="D1312">
        <v>0.164576184287856</v>
      </c>
      <c r="E1312">
        <v>-3.1127102907958002</v>
      </c>
      <c r="F1312">
        <v>1.85377893351862E-3</v>
      </c>
      <c r="G1312">
        <v>2.4352088252116801E-2</v>
      </c>
      <c r="H1312" t="s">
        <v>3937</v>
      </c>
      <c r="I1312" t="s">
        <v>3938</v>
      </c>
    </row>
    <row r="1313" spans="1:9" x14ac:dyDescent="0.2">
      <c r="A1313" t="s">
        <v>3939</v>
      </c>
      <c r="B1313">
        <v>1893.87091991697</v>
      </c>
      <c r="C1313">
        <v>-0.144539203485543</v>
      </c>
      <c r="D1313">
        <v>4.64529557060099E-2</v>
      </c>
      <c r="E1313">
        <v>-3.1115179064234</v>
      </c>
      <c r="F1313">
        <v>1.8612818539546099E-3</v>
      </c>
      <c r="G1313">
        <v>2.4394372340828498E-2</v>
      </c>
      <c r="H1313" t="s">
        <v>3940</v>
      </c>
      <c r="I1313" t="s">
        <v>3941</v>
      </c>
    </row>
    <row r="1314" spans="1:9" x14ac:dyDescent="0.2">
      <c r="A1314" t="s">
        <v>3942</v>
      </c>
      <c r="B1314">
        <v>30.732985590631401</v>
      </c>
      <c r="C1314">
        <v>-0.51249919550885303</v>
      </c>
      <c r="D1314">
        <v>0.16469998464423899</v>
      </c>
      <c r="E1314">
        <v>-3.1117136811875201</v>
      </c>
      <c r="F1314">
        <v>1.8600480561321399E-3</v>
      </c>
      <c r="G1314">
        <v>2.4394372340828498E-2</v>
      </c>
      <c r="H1314" t="s">
        <v>3943</v>
      </c>
      <c r="I1314" t="s">
        <v>3944</v>
      </c>
    </row>
    <row r="1315" spans="1:9" x14ac:dyDescent="0.2">
      <c r="A1315" t="s">
        <v>3945</v>
      </c>
      <c r="B1315">
        <v>6.5017138945642099</v>
      </c>
      <c r="C1315">
        <v>0.48751752345544402</v>
      </c>
      <c r="D1315">
        <v>0.15671453879470101</v>
      </c>
      <c r="E1315">
        <v>3.1108634030062801</v>
      </c>
      <c r="F1315">
        <v>1.8654120792795401E-3</v>
      </c>
      <c r="G1315">
        <v>2.4429968352899799E-2</v>
      </c>
      <c r="H1315" t="s">
        <v>3946</v>
      </c>
      <c r="I1315" t="s">
        <v>3947</v>
      </c>
    </row>
    <row r="1316" spans="1:9" x14ac:dyDescent="0.2">
      <c r="A1316" t="s">
        <v>3948</v>
      </c>
      <c r="B1316">
        <v>68.548128178772501</v>
      </c>
      <c r="C1316">
        <v>0.43232321422099201</v>
      </c>
      <c r="D1316">
        <v>0.13898641106451101</v>
      </c>
      <c r="E1316">
        <v>3.1105430445306501</v>
      </c>
      <c r="F1316">
        <v>1.8674367599943E-3</v>
      </c>
      <c r="G1316">
        <v>2.4437956509198101E-2</v>
      </c>
      <c r="H1316" t="s">
        <v>3949</v>
      </c>
      <c r="I1316" t="s">
        <v>3950</v>
      </c>
    </row>
    <row r="1317" spans="1:9" x14ac:dyDescent="0.2">
      <c r="A1317" t="s">
        <v>3951</v>
      </c>
      <c r="B1317">
        <v>1101.2755325675901</v>
      </c>
      <c r="C1317">
        <v>-0.180375670437571</v>
      </c>
      <c r="D1317">
        <v>5.80004728198871E-2</v>
      </c>
      <c r="E1317">
        <v>-3.1099000002586799</v>
      </c>
      <c r="F1317">
        <v>1.87150692447542E-3</v>
      </c>
      <c r="G1317">
        <v>2.4454168391367999E-2</v>
      </c>
      <c r="H1317" t="s">
        <v>3952</v>
      </c>
      <c r="I1317" t="s">
        <v>3953</v>
      </c>
    </row>
    <row r="1318" spans="1:9" x14ac:dyDescent="0.2">
      <c r="A1318" t="s">
        <v>3954</v>
      </c>
      <c r="B1318">
        <v>584.87323666919394</v>
      </c>
      <c r="C1318">
        <v>-0.25598791058451698</v>
      </c>
      <c r="D1318">
        <v>8.2309479810531105E-2</v>
      </c>
      <c r="E1318">
        <v>-3.1100659507723498</v>
      </c>
      <c r="F1318">
        <v>1.8704557572008301E-3</v>
      </c>
      <c r="G1318">
        <v>2.4454168391367999E-2</v>
      </c>
      <c r="H1318" t="s">
        <v>3955</v>
      </c>
      <c r="I1318" t="s">
        <v>3956</v>
      </c>
    </row>
    <row r="1319" spans="1:9" x14ac:dyDescent="0.2">
      <c r="A1319" t="s">
        <v>3957</v>
      </c>
      <c r="B1319">
        <v>198.03086974020101</v>
      </c>
      <c r="C1319">
        <v>0.342683042071602</v>
      </c>
      <c r="D1319">
        <v>0.11031620012132599</v>
      </c>
      <c r="E1319">
        <v>3.1063709744780801</v>
      </c>
      <c r="F1319">
        <v>1.89398942307516E-3</v>
      </c>
      <c r="G1319">
        <v>2.47292315148906E-2</v>
      </c>
      <c r="H1319" t="s">
        <v>3958</v>
      </c>
      <c r="I1319" t="s">
        <v>3959</v>
      </c>
    </row>
    <row r="1320" spans="1:9" x14ac:dyDescent="0.2">
      <c r="A1320" t="s">
        <v>3960</v>
      </c>
      <c r="B1320">
        <v>4358.6559118925697</v>
      </c>
      <c r="C1320">
        <v>-0.23987386918442299</v>
      </c>
      <c r="D1320">
        <v>7.7229983309495903E-2</v>
      </c>
      <c r="E1320">
        <v>-3.1059681603599198</v>
      </c>
      <c r="F1320">
        <v>1.8965713583526599E-3</v>
      </c>
      <c r="G1320">
        <v>2.4744239912525601E-2</v>
      </c>
      <c r="H1320" t="s">
        <v>3961</v>
      </c>
      <c r="I1320" t="s">
        <v>3962</v>
      </c>
    </row>
    <row r="1321" spans="1:9" x14ac:dyDescent="0.2">
      <c r="A1321" t="s">
        <v>3963</v>
      </c>
      <c r="B1321">
        <v>641.80703888184905</v>
      </c>
      <c r="C1321">
        <v>0.22992950598085701</v>
      </c>
      <c r="D1321">
        <v>7.4038496835113807E-2</v>
      </c>
      <c r="E1321">
        <v>3.1055398989652301</v>
      </c>
      <c r="F1321">
        <v>1.8993199493382001E-3</v>
      </c>
      <c r="G1321">
        <v>2.47613983432966E-2</v>
      </c>
      <c r="H1321" t="s">
        <v>3964</v>
      </c>
      <c r="I1321" t="s">
        <v>3965</v>
      </c>
    </row>
    <row r="1322" spans="1:9" x14ac:dyDescent="0.2">
      <c r="A1322" t="s">
        <v>3966</v>
      </c>
      <c r="B1322">
        <v>1002.3172030006</v>
      </c>
      <c r="C1322">
        <v>-0.22585975096115399</v>
      </c>
      <c r="D1322">
        <v>7.2740104769505806E-2</v>
      </c>
      <c r="E1322">
        <v>-3.1050237235269802</v>
      </c>
      <c r="F1322">
        <v>1.90263763643969E-3</v>
      </c>
      <c r="G1322">
        <v>2.47859445941623E-2</v>
      </c>
      <c r="H1322" t="s">
        <v>3967</v>
      </c>
      <c r="I1322" t="s">
        <v>3968</v>
      </c>
    </row>
    <row r="1323" spans="1:9" x14ac:dyDescent="0.2">
      <c r="A1323" t="s">
        <v>3969</v>
      </c>
      <c r="B1323">
        <v>38.0347846641993</v>
      </c>
      <c r="C1323">
        <v>-0.496545267032587</v>
      </c>
      <c r="D1323">
        <v>0.15996892421317599</v>
      </c>
      <c r="E1323">
        <v>-3.1040107913139798</v>
      </c>
      <c r="F1323">
        <v>1.9091636736548801E-3</v>
      </c>
      <c r="G1323">
        <v>2.48522180095813E-2</v>
      </c>
      <c r="H1323" t="s">
        <v>3970</v>
      </c>
      <c r="I1323" t="s">
        <v>3971</v>
      </c>
    </row>
    <row r="1324" spans="1:9" x14ac:dyDescent="0.2">
      <c r="A1324" t="s">
        <v>3972</v>
      </c>
      <c r="B1324">
        <v>160.47817231075899</v>
      </c>
      <c r="C1324">
        <v>0.38018240657361801</v>
      </c>
      <c r="D1324">
        <v>0.122506746633004</v>
      </c>
      <c r="E1324">
        <v>3.10335893346786</v>
      </c>
      <c r="F1324">
        <v>1.91337427488886E-3</v>
      </c>
      <c r="G1324">
        <v>2.4888273512372099E-2</v>
      </c>
      <c r="H1324" t="s">
        <v>3973</v>
      </c>
      <c r="I1324" t="s">
        <v>3974</v>
      </c>
    </row>
    <row r="1325" spans="1:9" x14ac:dyDescent="0.2">
      <c r="A1325" t="s">
        <v>3975</v>
      </c>
      <c r="B1325">
        <v>520.86420532192994</v>
      </c>
      <c r="C1325">
        <v>0.213080905907607</v>
      </c>
      <c r="D1325">
        <v>6.8680102768964704E-2</v>
      </c>
      <c r="E1325">
        <v>3.1025129159226301</v>
      </c>
      <c r="F1325">
        <v>1.9188517449502101E-3</v>
      </c>
      <c r="G1325">
        <v>2.4940741190571901E-2</v>
      </c>
      <c r="H1325" t="s">
        <v>3976</v>
      </c>
      <c r="I1325" t="s">
        <v>3977</v>
      </c>
    </row>
    <row r="1326" spans="1:9" x14ac:dyDescent="0.2">
      <c r="A1326" t="s">
        <v>3978</v>
      </c>
      <c r="B1326">
        <v>3.4145872493023002</v>
      </c>
      <c r="C1326">
        <v>-0.35956051252372301</v>
      </c>
      <c r="D1326">
        <v>0.11593315346461</v>
      </c>
      <c r="E1326">
        <v>-3.10144684051471</v>
      </c>
      <c r="F1326">
        <v>1.9257744653559E-3</v>
      </c>
      <c r="G1326">
        <v>2.5011900838013398E-2</v>
      </c>
      <c r="H1326" t="s">
        <v>3979</v>
      </c>
      <c r="I1326" t="s">
        <v>3980</v>
      </c>
    </row>
    <row r="1327" spans="1:9" x14ac:dyDescent="0.2">
      <c r="A1327" t="s">
        <v>3981</v>
      </c>
      <c r="B1327">
        <v>20.210286222625601</v>
      </c>
      <c r="C1327">
        <v>-0.51564652878512296</v>
      </c>
      <c r="D1327">
        <v>0.16632260492138401</v>
      </c>
      <c r="E1327">
        <v>-3.1002792977470102</v>
      </c>
      <c r="F1327">
        <v>1.93338238581797E-3</v>
      </c>
      <c r="G1327">
        <v>2.50896037340314E-2</v>
      </c>
      <c r="H1327" t="s">
        <v>3982</v>
      </c>
      <c r="I1327" t="s">
        <v>3983</v>
      </c>
    </row>
    <row r="1328" spans="1:9" x14ac:dyDescent="0.2">
      <c r="A1328" t="s">
        <v>3984</v>
      </c>
      <c r="B1328">
        <v>159.45768614858</v>
      </c>
      <c r="C1328">
        <v>-0.390676235502115</v>
      </c>
      <c r="D1328">
        <v>0.12602120454624099</v>
      </c>
      <c r="E1328">
        <v>-3.1000833304903299</v>
      </c>
      <c r="F1328">
        <v>1.9346620454862701E-3</v>
      </c>
      <c r="G1328">
        <v>2.50896037340314E-2</v>
      </c>
      <c r="H1328" t="s">
        <v>3985</v>
      </c>
      <c r="I1328" t="s">
        <v>3986</v>
      </c>
    </row>
    <row r="1329" spans="1:9" x14ac:dyDescent="0.2">
      <c r="A1329" t="s">
        <v>3987</v>
      </c>
      <c r="B1329">
        <v>2.6505045872704098</v>
      </c>
      <c r="C1329">
        <v>-0.35490709148963601</v>
      </c>
      <c r="D1329">
        <v>0.114504818183027</v>
      </c>
      <c r="E1329">
        <v>-3.0994948258189798</v>
      </c>
      <c r="F1329">
        <v>1.9385096373838999E-3</v>
      </c>
      <c r="G1329">
        <v>2.5120641767569001E-2</v>
      </c>
      <c r="H1329" t="s">
        <v>3988</v>
      </c>
      <c r="I1329" t="s">
        <v>3989</v>
      </c>
    </row>
    <row r="1330" spans="1:9" x14ac:dyDescent="0.2">
      <c r="A1330" t="s">
        <v>3990</v>
      </c>
      <c r="B1330">
        <v>2054.8478892606499</v>
      </c>
      <c r="C1330">
        <v>-0.27647845814969901</v>
      </c>
      <c r="D1330">
        <v>8.9218052983101398E-2</v>
      </c>
      <c r="E1330">
        <v>-3.09890710349918</v>
      </c>
      <c r="F1330">
        <v>1.94235912499974E-3</v>
      </c>
      <c r="G1330">
        <v>2.5151657815026599E-2</v>
      </c>
      <c r="H1330" t="s">
        <v>3991</v>
      </c>
      <c r="I1330" t="s">
        <v>3992</v>
      </c>
    </row>
    <row r="1331" spans="1:9" x14ac:dyDescent="0.2">
      <c r="A1331" t="s">
        <v>3993</v>
      </c>
      <c r="B1331">
        <v>118.18180809052301</v>
      </c>
      <c r="C1331">
        <v>0.41474649067632302</v>
      </c>
      <c r="D1331">
        <v>0.133855240064016</v>
      </c>
      <c r="E1331">
        <v>3.0984703361480102</v>
      </c>
      <c r="F1331">
        <v>1.94522442627184E-3</v>
      </c>
      <c r="G1331">
        <v>2.5169892688703899E-2</v>
      </c>
      <c r="H1331" t="s">
        <v>3994</v>
      </c>
      <c r="I1331" t="s">
        <v>3995</v>
      </c>
    </row>
    <row r="1332" spans="1:9" x14ac:dyDescent="0.2">
      <c r="A1332" t="s">
        <v>3996</v>
      </c>
      <c r="B1332">
        <v>563.20149905968196</v>
      </c>
      <c r="C1332">
        <v>0.23429632332933101</v>
      </c>
      <c r="D1332">
        <v>7.5627672258236897E-2</v>
      </c>
      <c r="E1332">
        <v>3.0980237303788298</v>
      </c>
      <c r="F1332">
        <v>1.94815828238275E-3</v>
      </c>
      <c r="G1332">
        <v>2.5188986654101499E-2</v>
      </c>
      <c r="H1332" t="s">
        <v>3997</v>
      </c>
      <c r="I1332" t="s">
        <v>3998</v>
      </c>
    </row>
    <row r="1333" spans="1:9" x14ac:dyDescent="0.2">
      <c r="A1333" t="s">
        <v>3999</v>
      </c>
      <c r="B1333">
        <v>24.4113018527426</v>
      </c>
      <c r="C1333">
        <v>-0.51908383112712697</v>
      </c>
      <c r="D1333">
        <v>0.16760070975946301</v>
      </c>
      <c r="E1333">
        <v>-3.0971457810178999</v>
      </c>
      <c r="F1333">
        <v>1.9539375801429599E-3</v>
      </c>
      <c r="G1333">
        <v>2.5244815078077399E-2</v>
      </c>
      <c r="H1333" t="s">
        <v>4000</v>
      </c>
      <c r="I1333" t="s">
        <v>4001</v>
      </c>
    </row>
    <row r="1334" spans="1:9" x14ac:dyDescent="0.2">
      <c r="A1334" t="s">
        <v>4002</v>
      </c>
      <c r="B1334">
        <v>109.467643403709</v>
      </c>
      <c r="C1334">
        <v>-0.33777832741033398</v>
      </c>
      <c r="D1334">
        <v>0.109087595938117</v>
      </c>
      <c r="E1334">
        <v>-3.09639537387871</v>
      </c>
      <c r="F1334">
        <v>1.9588897743658801E-3</v>
      </c>
      <c r="G1334">
        <v>2.5289343395535398E-2</v>
      </c>
      <c r="H1334" t="s">
        <v>4003</v>
      </c>
      <c r="I1334" t="s">
        <v>4004</v>
      </c>
    </row>
    <row r="1335" spans="1:9" x14ac:dyDescent="0.2">
      <c r="A1335" t="s">
        <v>4005</v>
      </c>
      <c r="B1335">
        <v>28.707857162664599</v>
      </c>
      <c r="C1335">
        <v>0.51787868042530505</v>
      </c>
      <c r="D1335">
        <v>0.167271383575194</v>
      </c>
      <c r="E1335">
        <v>3.0960387207684099</v>
      </c>
      <c r="F1335">
        <v>1.96124748792928E-3</v>
      </c>
      <c r="G1335">
        <v>2.5289343395535398E-2</v>
      </c>
      <c r="H1335" t="s">
        <v>4006</v>
      </c>
      <c r="I1335" t="s">
        <v>4007</v>
      </c>
    </row>
    <row r="1336" spans="1:9" x14ac:dyDescent="0.2">
      <c r="A1336" t="s">
        <v>4008</v>
      </c>
      <c r="B1336">
        <v>105.02361457492999</v>
      </c>
      <c r="C1336">
        <v>-0.44133864153960001</v>
      </c>
      <c r="D1336">
        <v>0.1425531372336</v>
      </c>
      <c r="E1336">
        <v>-3.09595881300306</v>
      </c>
      <c r="F1336">
        <v>1.96177608834187E-3</v>
      </c>
      <c r="G1336">
        <v>2.5289343395535398E-2</v>
      </c>
      <c r="H1336" t="s">
        <v>4009</v>
      </c>
      <c r="I1336" t="s">
        <v>4010</v>
      </c>
    </row>
    <row r="1337" spans="1:9" x14ac:dyDescent="0.2">
      <c r="A1337" t="s">
        <v>4011</v>
      </c>
      <c r="B1337">
        <v>10.7257802829653</v>
      </c>
      <c r="C1337">
        <v>-0.515849720870446</v>
      </c>
      <c r="D1337">
        <v>0.166651047724934</v>
      </c>
      <c r="E1337">
        <v>-3.0953884053695302</v>
      </c>
      <c r="F1337">
        <v>1.9655532108110801E-3</v>
      </c>
      <c r="G1337">
        <v>2.5314196791015198E-2</v>
      </c>
      <c r="H1337" t="s">
        <v>4012</v>
      </c>
      <c r="I1337" t="s">
        <v>4013</v>
      </c>
    </row>
    <row r="1338" spans="1:9" x14ac:dyDescent="0.2">
      <c r="A1338" t="s">
        <v>4014</v>
      </c>
      <c r="B1338">
        <v>42.968732574677503</v>
      </c>
      <c r="C1338">
        <v>0.448558094995474</v>
      </c>
      <c r="D1338">
        <v>0.144919371476183</v>
      </c>
      <c r="E1338">
        <v>3.09522523059792</v>
      </c>
      <c r="F1338">
        <v>1.9666349481036499E-3</v>
      </c>
      <c r="G1338">
        <v>2.5314196791015198E-2</v>
      </c>
      <c r="H1338" t="s">
        <v>4015</v>
      </c>
      <c r="I1338" t="s">
        <v>4016</v>
      </c>
    </row>
    <row r="1339" spans="1:9" x14ac:dyDescent="0.2">
      <c r="A1339" t="s">
        <v>4017</v>
      </c>
      <c r="B1339">
        <v>1041.1181946414599</v>
      </c>
      <c r="C1339">
        <v>0.177514629198852</v>
      </c>
      <c r="D1339">
        <v>5.7411546350379102E-2</v>
      </c>
      <c r="E1339">
        <v>3.09196739128905</v>
      </c>
      <c r="F1339">
        <v>1.9883468988762098E-3</v>
      </c>
      <c r="G1339">
        <v>2.5551974469299299E-2</v>
      </c>
      <c r="H1339" t="s">
        <v>4018</v>
      </c>
      <c r="I1339" t="s">
        <v>4019</v>
      </c>
    </row>
    <row r="1340" spans="1:9" x14ac:dyDescent="0.2">
      <c r="A1340" t="s">
        <v>4020</v>
      </c>
      <c r="B1340">
        <v>2486.2999957686202</v>
      </c>
      <c r="C1340">
        <v>-0.29005987007598899</v>
      </c>
      <c r="D1340">
        <v>9.3804989896684496E-2</v>
      </c>
      <c r="E1340">
        <v>-3.0921582145625401</v>
      </c>
      <c r="F1340">
        <v>1.9870691112036701E-3</v>
      </c>
      <c r="G1340">
        <v>2.5551974469299299E-2</v>
      </c>
      <c r="H1340" t="s">
        <v>4021</v>
      </c>
      <c r="I1340" t="s">
        <v>4022</v>
      </c>
    </row>
    <row r="1341" spans="1:9" x14ac:dyDescent="0.2">
      <c r="A1341" t="s">
        <v>4023</v>
      </c>
      <c r="B1341">
        <v>1076.8302062902401</v>
      </c>
      <c r="C1341">
        <v>0.225626092545687</v>
      </c>
      <c r="D1341">
        <v>7.2975913701561201E-2</v>
      </c>
      <c r="E1341">
        <v>3.0917885244766699</v>
      </c>
      <c r="F1341">
        <v>1.98954530862612E-3</v>
      </c>
      <c r="G1341">
        <v>2.5551974469299299E-2</v>
      </c>
      <c r="H1341" t="s">
        <v>4024</v>
      </c>
      <c r="I1341" t="s">
        <v>4025</v>
      </c>
    </row>
    <row r="1342" spans="1:9" x14ac:dyDescent="0.2">
      <c r="A1342" t="s">
        <v>4026</v>
      </c>
      <c r="B1342">
        <v>5244.2589656395303</v>
      </c>
      <c r="C1342">
        <v>-0.109156610302484</v>
      </c>
      <c r="D1342">
        <v>3.5314985161793599E-2</v>
      </c>
      <c r="E1342">
        <v>-3.0909431167078201</v>
      </c>
      <c r="F1342">
        <v>1.9952185275123198E-3</v>
      </c>
      <c r="G1342">
        <v>2.55930599910047E-2</v>
      </c>
      <c r="H1342" t="s">
        <v>4027</v>
      </c>
      <c r="I1342" t="s">
        <v>4028</v>
      </c>
    </row>
    <row r="1343" spans="1:9" x14ac:dyDescent="0.2">
      <c r="A1343" t="s">
        <v>4029</v>
      </c>
      <c r="B1343">
        <v>224.71191355512201</v>
      </c>
      <c r="C1343">
        <v>-0.21961873262714399</v>
      </c>
      <c r="D1343">
        <v>7.1054056970313806E-2</v>
      </c>
      <c r="E1343">
        <v>-3.0908683049428101</v>
      </c>
      <c r="F1343">
        <v>1.9957212760050198E-3</v>
      </c>
      <c r="G1343">
        <v>2.55930599910047E-2</v>
      </c>
      <c r="H1343" t="s">
        <v>4030</v>
      </c>
      <c r="I1343" t="s">
        <v>4031</v>
      </c>
    </row>
    <row r="1344" spans="1:9" x14ac:dyDescent="0.2">
      <c r="A1344" t="s">
        <v>4032</v>
      </c>
      <c r="B1344">
        <v>84.844868048086695</v>
      </c>
      <c r="C1344">
        <v>0.42713190694012598</v>
      </c>
      <c r="D1344">
        <v>0.138201319994112</v>
      </c>
      <c r="E1344">
        <v>3.0906499804656402</v>
      </c>
      <c r="F1344">
        <v>1.9971891205206802E-3</v>
      </c>
      <c r="G1344">
        <v>2.55930599910047E-2</v>
      </c>
      <c r="H1344" t="s">
        <v>4033</v>
      </c>
      <c r="I1344" t="s">
        <v>4034</v>
      </c>
    </row>
    <row r="1345" spans="1:9" x14ac:dyDescent="0.2">
      <c r="A1345" t="s">
        <v>4035</v>
      </c>
      <c r="B1345">
        <v>45.637712893890601</v>
      </c>
      <c r="C1345">
        <v>-0.46284982595025398</v>
      </c>
      <c r="D1345">
        <v>0.149776578233251</v>
      </c>
      <c r="E1345">
        <v>-3.0902683944978699</v>
      </c>
      <c r="F1345">
        <v>1.9997569882347398E-3</v>
      </c>
      <c r="G1345">
        <v>2.5606969766320899E-2</v>
      </c>
      <c r="H1345" t="s">
        <v>4036</v>
      </c>
      <c r="I1345" t="s">
        <v>4037</v>
      </c>
    </row>
    <row r="1346" spans="1:9" x14ac:dyDescent="0.2">
      <c r="A1346" t="s">
        <v>4038</v>
      </c>
      <c r="B1346">
        <v>11.2512386358201</v>
      </c>
      <c r="C1346">
        <v>-0.48693523421181401</v>
      </c>
      <c r="D1346">
        <v>0.15761131895596101</v>
      </c>
      <c r="E1346">
        <v>-3.0894686843390402</v>
      </c>
      <c r="F1346">
        <v>2.0051484386379502E-3</v>
      </c>
      <c r="G1346">
        <v>2.5656988243727401E-2</v>
      </c>
      <c r="H1346" t="s">
        <v>4039</v>
      </c>
      <c r="I1346" t="s">
        <v>4040</v>
      </c>
    </row>
    <row r="1347" spans="1:9" x14ac:dyDescent="0.2">
      <c r="A1347" t="s">
        <v>4041</v>
      </c>
      <c r="B1347">
        <v>266.86657551918898</v>
      </c>
      <c r="C1347">
        <v>-0.312088926506012</v>
      </c>
      <c r="D1347">
        <v>0.101025723066935</v>
      </c>
      <c r="E1347">
        <v>-3.0892026013932798</v>
      </c>
      <c r="F1347">
        <v>2.00694526037355E-3</v>
      </c>
      <c r="G1347">
        <v>2.56609714490693E-2</v>
      </c>
      <c r="H1347" t="s">
        <v>4042</v>
      </c>
      <c r="I1347" t="s">
        <v>4043</v>
      </c>
    </row>
    <row r="1348" spans="1:9" x14ac:dyDescent="0.2">
      <c r="A1348" t="s">
        <v>4044</v>
      </c>
      <c r="B1348">
        <v>4852.6965499616899</v>
      </c>
      <c r="C1348">
        <v>0.19077539741605401</v>
      </c>
      <c r="D1348">
        <v>6.1766641860606701E-2</v>
      </c>
      <c r="E1348">
        <v>3.0886477177534002</v>
      </c>
      <c r="F1348">
        <v>2.0106970684222601E-3</v>
      </c>
      <c r="G1348">
        <v>2.56899268934364E-2</v>
      </c>
      <c r="H1348" t="s">
        <v>4045</v>
      </c>
      <c r="I1348" t="s">
        <v>4046</v>
      </c>
    </row>
    <row r="1349" spans="1:9" x14ac:dyDescent="0.2">
      <c r="A1349" t="s">
        <v>4047</v>
      </c>
      <c r="B1349">
        <v>2388.72093190437</v>
      </c>
      <c r="C1349">
        <v>-0.166477267486935</v>
      </c>
      <c r="D1349">
        <v>5.3908842316897798E-2</v>
      </c>
      <c r="E1349">
        <v>-3.08812544161706</v>
      </c>
      <c r="F1349">
        <v>2.0142342822269798E-3</v>
      </c>
      <c r="G1349">
        <v>2.5716099771758202E-2</v>
      </c>
      <c r="H1349" t="s">
        <v>4048</v>
      </c>
      <c r="I1349" t="s">
        <v>4049</v>
      </c>
    </row>
    <row r="1350" spans="1:9" x14ac:dyDescent="0.2">
      <c r="A1350" t="s">
        <v>4050</v>
      </c>
      <c r="B1350">
        <v>11.5166524603444</v>
      </c>
      <c r="C1350">
        <v>0.51760701817811094</v>
      </c>
      <c r="D1350">
        <v>0.16764499386360501</v>
      </c>
      <c r="E1350">
        <v>3.0875184892143799</v>
      </c>
      <c r="F1350">
        <v>2.0183521558007501E-3</v>
      </c>
      <c r="G1350">
        <v>2.57496419049499E-2</v>
      </c>
      <c r="H1350" t="s">
        <v>4051</v>
      </c>
      <c r="I1350" t="s">
        <v>4052</v>
      </c>
    </row>
    <row r="1351" spans="1:9" x14ac:dyDescent="0.2">
      <c r="A1351" t="s">
        <v>4053</v>
      </c>
      <c r="B1351">
        <v>188.08393227155901</v>
      </c>
      <c r="C1351">
        <v>0.31440077381193199</v>
      </c>
      <c r="D1351">
        <v>0.101836990220705</v>
      </c>
      <c r="E1351">
        <v>3.0872944411510099</v>
      </c>
      <c r="F1351">
        <v>2.0198741628972001E-3</v>
      </c>
      <c r="G1351">
        <v>2.5750041542351498E-2</v>
      </c>
      <c r="H1351" t="s">
        <v>4054</v>
      </c>
      <c r="I1351" t="s">
        <v>4055</v>
      </c>
    </row>
    <row r="1352" spans="1:9" x14ac:dyDescent="0.2">
      <c r="A1352" t="s">
        <v>4056</v>
      </c>
      <c r="B1352">
        <v>15.448091490522</v>
      </c>
      <c r="C1352">
        <v>-0.50416786389090995</v>
      </c>
      <c r="D1352">
        <v>0.16338774588810501</v>
      </c>
      <c r="E1352">
        <v>-3.0857140549339901</v>
      </c>
      <c r="F1352">
        <v>2.0306400209512501E-3</v>
      </c>
      <c r="G1352">
        <v>2.58681974350383E-2</v>
      </c>
      <c r="H1352" t="s">
        <v>4057</v>
      </c>
      <c r="I1352" t="s">
        <v>4058</v>
      </c>
    </row>
    <row r="1353" spans="1:9" x14ac:dyDescent="0.2">
      <c r="A1353" t="s">
        <v>4059</v>
      </c>
      <c r="B1353">
        <v>97.7058702242186</v>
      </c>
      <c r="C1353">
        <v>-0.42335591436048298</v>
      </c>
      <c r="D1353">
        <v>0.13722147344629501</v>
      </c>
      <c r="E1353">
        <v>-3.0852016359245198</v>
      </c>
      <c r="F1353">
        <v>2.0341419933449499E-3</v>
      </c>
      <c r="G1353">
        <v>2.5893713185733799E-2</v>
      </c>
      <c r="H1353" t="s">
        <v>4060</v>
      </c>
      <c r="I1353" t="s">
        <v>4061</v>
      </c>
    </row>
    <row r="1354" spans="1:9" x14ac:dyDescent="0.2">
      <c r="A1354" t="s">
        <v>4062</v>
      </c>
      <c r="B1354">
        <v>18.202114132456</v>
      </c>
      <c r="C1354">
        <v>-0.51708011982099</v>
      </c>
      <c r="D1354">
        <v>0.16769059639421899</v>
      </c>
      <c r="E1354">
        <v>-3.0835367691423898</v>
      </c>
      <c r="F1354">
        <v>2.0455583067196898E-3</v>
      </c>
      <c r="G1354">
        <v>2.6019863173988099E-2</v>
      </c>
      <c r="H1354" t="s">
        <v>4063</v>
      </c>
      <c r="I1354" t="s">
        <v>4064</v>
      </c>
    </row>
    <row r="1355" spans="1:9" x14ac:dyDescent="0.2">
      <c r="A1355" t="s">
        <v>4065</v>
      </c>
      <c r="B1355">
        <v>75.444211574552099</v>
      </c>
      <c r="C1355">
        <v>0.42256858356513499</v>
      </c>
      <c r="D1355">
        <v>0.137077957731218</v>
      </c>
      <c r="E1355">
        <v>3.0826880598389499</v>
      </c>
      <c r="F1355">
        <v>2.05140066512205E-3</v>
      </c>
      <c r="G1355">
        <v>2.6074977990668401E-2</v>
      </c>
      <c r="H1355" t="s">
        <v>4066</v>
      </c>
      <c r="I1355" t="s">
        <v>4067</v>
      </c>
    </row>
    <row r="1356" spans="1:9" x14ac:dyDescent="0.2">
      <c r="A1356" t="s">
        <v>4068</v>
      </c>
      <c r="B1356">
        <v>9.60123444314317</v>
      </c>
      <c r="C1356">
        <v>0.46206576411782602</v>
      </c>
      <c r="D1356">
        <v>0.14991019481210299</v>
      </c>
      <c r="E1356">
        <v>3.0822837946210302</v>
      </c>
      <c r="F1356">
        <v>2.0541889316930402E-3</v>
      </c>
      <c r="G1356">
        <v>2.6091220298577598E-2</v>
      </c>
      <c r="H1356" t="s">
        <v>4069</v>
      </c>
      <c r="I1356" t="s">
        <v>4070</v>
      </c>
    </row>
    <row r="1357" spans="1:9" x14ac:dyDescent="0.2">
      <c r="A1357" t="s">
        <v>4071</v>
      </c>
      <c r="B1357">
        <v>5.3769488185293897</v>
      </c>
      <c r="C1357">
        <v>-0.44970251017979501</v>
      </c>
      <c r="D1357">
        <v>0.14592177769794401</v>
      </c>
      <c r="E1357">
        <v>-3.0818053156580398</v>
      </c>
      <c r="F1357">
        <v>2.0574935522368002E-3</v>
      </c>
      <c r="G1357">
        <v>2.61139923742384E-2</v>
      </c>
      <c r="H1357" t="s">
        <v>4072</v>
      </c>
      <c r="I1357" t="s">
        <v>4073</v>
      </c>
    </row>
    <row r="1358" spans="1:9" x14ac:dyDescent="0.2">
      <c r="A1358" t="s">
        <v>4074</v>
      </c>
      <c r="B1358">
        <v>604.96268552578601</v>
      </c>
      <c r="C1358">
        <v>-0.24109369125671901</v>
      </c>
      <c r="D1358">
        <v>7.8249837349042201E-2</v>
      </c>
      <c r="E1358">
        <v>-3.0810759411715298</v>
      </c>
      <c r="F1358">
        <v>2.06254037031649E-3</v>
      </c>
      <c r="G1358">
        <v>2.6158826987406101E-2</v>
      </c>
      <c r="H1358" t="s">
        <v>4075</v>
      </c>
      <c r="I1358" t="s">
        <v>4076</v>
      </c>
    </row>
    <row r="1359" spans="1:9" x14ac:dyDescent="0.2">
      <c r="A1359" t="s">
        <v>4077</v>
      </c>
      <c r="B1359">
        <v>2627.4777725035901</v>
      </c>
      <c r="C1359">
        <v>-0.15240653250660899</v>
      </c>
      <c r="D1359">
        <v>4.9476771170523001E-2</v>
      </c>
      <c r="E1359">
        <v>-3.08036536946471</v>
      </c>
      <c r="F1359">
        <v>2.0674680036307002E-3</v>
      </c>
      <c r="G1359">
        <v>2.6202085322609401E-2</v>
      </c>
      <c r="H1359" t="s">
        <v>4078</v>
      </c>
      <c r="I1359" t="s">
        <v>4079</v>
      </c>
    </row>
    <row r="1360" spans="1:9" x14ac:dyDescent="0.2">
      <c r="A1360" t="s">
        <v>4080</v>
      </c>
      <c r="B1360">
        <v>818.45984854623703</v>
      </c>
      <c r="C1360">
        <v>0.17022471813277701</v>
      </c>
      <c r="D1360">
        <v>5.5308536378720699E-2</v>
      </c>
      <c r="E1360">
        <v>3.07772957445804</v>
      </c>
      <c r="F1360">
        <v>2.0858410470849199E-3</v>
      </c>
      <c r="G1360">
        <v>2.6376880122507301E-2</v>
      </c>
      <c r="H1360" t="s">
        <v>4081</v>
      </c>
      <c r="I1360" t="s">
        <v>4082</v>
      </c>
    </row>
    <row r="1361" spans="1:9" x14ac:dyDescent="0.2">
      <c r="A1361" t="s">
        <v>4083</v>
      </c>
      <c r="B1361">
        <v>45.324850673899498</v>
      </c>
      <c r="C1361">
        <v>-0.427171740560845</v>
      </c>
      <c r="D1361">
        <v>0.138788694695959</v>
      </c>
      <c r="E1361">
        <v>-3.0778568924265701</v>
      </c>
      <c r="F1361">
        <v>2.0849501347930299E-3</v>
      </c>
      <c r="G1361">
        <v>2.6376880122507301E-2</v>
      </c>
      <c r="H1361" t="s">
        <v>4084</v>
      </c>
      <c r="I1361" t="s">
        <v>4085</v>
      </c>
    </row>
    <row r="1362" spans="1:9" x14ac:dyDescent="0.2">
      <c r="A1362" t="s">
        <v>4086</v>
      </c>
      <c r="B1362">
        <v>489.50677383803202</v>
      </c>
      <c r="C1362">
        <v>-0.30781190382620399</v>
      </c>
      <c r="D1362">
        <v>0.100006879095692</v>
      </c>
      <c r="E1362">
        <v>-3.0779073060731399</v>
      </c>
      <c r="F1362">
        <v>2.0845974598742599E-3</v>
      </c>
      <c r="G1362">
        <v>2.6376880122507301E-2</v>
      </c>
      <c r="H1362" t="s">
        <v>4087</v>
      </c>
      <c r="I1362" t="s">
        <v>4088</v>
      </c>
    </row>
    <row r="1363" spans="1:9" x14ac:dyDescent="0.2">
      <c r="A1363" t="s">
        <v>4089</v>
      </c>
      <c r="B1363">
        <v>151.88456757486401</v>
      </c>
      <c r="C1363">
        <v>0.37791409387185998</v>
      </c>
      <c r="D1363">
        <v>0.122851035824592</v>
      </c>
      <c r="E1363">
        <v>3.0761978630074398</v>
      </c>
      <c r="F1363">
        <v>2.0965866602789501E-3</v>
      </c>
      <c r="G1363">
        <v>2.6493370862954401E-2</v>
      </c>
      <c r="H1363" t="s">
        <v>4090</v>
      </c>
      <c r="I1363" t="s">
        <v>4091</v>
      </c>
    </row>
    <row r="1364" spans="1:9" x14ac:dyDescent="0.2">
      <c r="A1364" t="s">
        <v>4092</v>
      </c>
      <c r="B1364">
        <v>2.1815408868222601</v>
      </c>
      <c r="C1364">
        <v>0.39792896322661597</v>
      </c>
      <c r="D1364">
        <v>0.12939516193702599</v>
      </c>
      <c r="E1364">
        <v>3.0753001678708798</v>
      </c>
      <c r="F1364">
        <v>2.1029079512035098E-3</v>
      </c>
      <c r="G1364">
        <v>2.65538245241882E-2</v>
      </c>
      <c r="H1364" t="s">
        <v>4093</v>
      </c>
      <c r="I1364" t="s">
        <v>4094</v>
      </c>
    </row>
    <row r="1365" spans="1:9" x14ac:dyDescent="0.2">
      <c r="A1365" t="s">
        <v>4095</v>
      </c>
      <c r="B1365">
        <v>511.991386474004</v>
      </c>
      <c r="C1365">
        <v>0.33277127799765199</v>
      </c>
      <c r="D1365">
        <v>0.10827070393050101</v>
      </c>
      <c r="E1365">
        <v>3.07351172493768</v>
      </c>
      <c r="F1365">
        <v>2.1155537425847498E-3</v>
      </c>
      <c r="G1365">
        <v>2.6693992220167301E-2</v>
      </c>
      <c r="H1365" t="s">
        <v>4096</v>
      </c>
      <c r="I1365" t="s">
        <v>4097</v>
      </c>
    </row>
    <row r="1366" spans="1:9" x14ac:dyDescent="0.2">
      <c r="A1366" t="s">
        <v>4098</v>
      </c>
      <c r="B1366">
        <v>3.3479944465151101</v>
      </c>
      <c r="C1366">
        <v>-0.39484239783297298</v>
      </c>
      <c r="D1366">
        <v>0.128494143984624</v>
      </c>
      <c r="E1366">
        <v>-3.0728435210262899</v>
      </c>
      <c r="F1366">
        <v>2.1202963725971899E-3</v>
      </c>
      <c r="G1366">
        <v>2.6734306233754598E-2</v>
      </c>
      <c r="H1366" t="s">
        <v>4099</v>
      </c>
      <c r="I1366" t="s">
        <v>4100</v>
      </c>
    </row>
    <row r="1367" spans="1:9" x14ac:dyDescent="0.2">
      <c r="A1367" t="s">
        <v>4101</v>
      </c>
      <c r="B1367">
        <v>1318.2643328024501</v>
      </c>
      <c r="C1367">
        <v>0.48846021503513598</v>
      </c>
      <c r="D1367">
        <v>0.15898691793653399</v>
      </c>
      <c r="E1367">
        <v>3.0723296065788501</v>
      </c>
      <c r="F1367">
        <v>2.1239505516227001E-3</v>
      </c>
      <c r="G1367">
        <v>2.67608474316051E-2</v>
      </c>
      <c r="H1367" t="s">
        <v>4102</v>
      </c>
      <c r="I1367" t="s">
        <v>4103</v>
      </c>
    </row>
    <row r="1368" spans="1:9" x14ac:dyDescent="0.2">
      <c r="A1368" t="s">
        <v>4104</v>
      </c>
      <c r="B1368">
        <v>556.69561159922</v>
      </c>
      <c r="C1368">
        <v>-0.29241256924365899</v>
      </c>
      <c r="D1368">
        <v>9.5214951258017599E-2</v>
      </c>
      <c r="E1368">
        <v>-3.0710782852922698</v>
      </c>
      <c r="F1368">
        <v>2.13287221077805E-3</v>
      </c>
      <c r="G1368">
        <v>2.6853669510918401E-2</v>
      </c>
      <c r="H1368" t="s">
        <v>4105</v>
      </c>
      <c r="I1368" t="s">
        <v>4106</v>
      </c>
    </row>
    <row r="1369" spans="1:9" x14ac:dyDescent="0.2">
      <c r="A1369" t="s">
        <v>4107</v>
      </c>
      <c r="B1369">
        <v>11.3107313411902</v>
      </c>
      <c r="C1369">
        <v>0.513513335605847</v>
      </c>
      <c r="D1369">
        <v>0.167228361429965</v>
      </c>
      <c r="E1369">
        <v>3.0707311320568502</v>
      </c>
      <c r="F1369">
        <v>2.13535342267244E-3</v>
      </c>
      <c r="G1369">
        <v>2.6865327766382899E-2</v>
      </c>
      <c r="H1369" t="s">
        <v>4108</v>
      </c>
      <c r="I1369" t="s">
        <v>4109</v>
      </c>
    </row>
    <row r="1370" spans="1:9" x14ac:dyDescent="0.2">
      <c r="A1370" t="s">
        <v>4110</v>
      </c>
      <c r="B1370">
        <v>52.770611542464799</v>
      </c>
      <c r="C1370">
        <v>-0.42608640013891702</v>
      </c>
      <c r="D1370">
        <v>0.138859035608007</v>
      </c>
      <c r="E1370">
        <v>-3.0684816315572099</v>
      </c>
      <c r="F1370">
        <v>2.1514955462085799E-3</v>
      </c>
      <c r="G1370">
        <v>2.7048714749059E-2</v>
      </c>
      <c r="H1370" t="s">
        <v>4111</v>
      </c>
      <c r="I1370" t="s">
        <v>4112</v>
      </c>
    </row>
    <row r="1371" spans="1:9" x14ac:dyDescent="0.2">
      <c r="A1371" t="s">
        <v>4113</v>
      </c>
      <c r="B1371">
        <v>2351.1093565957199</v>
      </c>
      <c r="C1371">
        <v>0.198906511189434</v>
      </c>
      <c r="D1371">
        <v>6.4831509578150801E-2</v>
      </c>
      <c r="E1371">
        <v>3.0680530575902001</v>
      </c>
      <c r="F1371">
        <v>2.1545835961490102E-3</v>
      </c>
      <c r="G1371">
        <v>2.7067837847184001E-2</v>
      </c>
      <c r="H1371" t="s">
        <v>4114</v>
      </c>
      <c r="I1371" t="s">
        <v>4115</v>
      </c>
    </row>
    <row r="1372" spans="1:9" x14ac:dyDescent="0.2">
      <c r="A1372" t="s">
        <v>4116</v>
      </c>
      <c r="B1372">
        <v>234.70469799250699</v>
      </c>
      <c r="C1372">
        <v>-0.24778536044101601</v>
      </c>
      <c r="D1372">
        <v>8.0783393676619894E-2</v>
      </c>
      <c r="E1372">
        <v>-3.0672808997467098</v>
      </c>
      <c r="F1372">
        <v>2.16015756588694E-3</v>
      </c>
      <c r="G1372">
        <v>2.71181408380313E-2</v>
      </c>
      <c r="H1372" t="s">
        <v>4117</v>
      </c>
      <c r="I1372" t="s">
        <v>4118</v>
      </c>
    </row>
    <row r="1373" spans="1:9" x14ac:dyDescent="0.2">
      <c r="A1373" t="s">
        <v>4119</v>
      </c>
      <c r="B1373">
        <v>343.25177106885502</v>
      </c>
      <c r="C1373">
        <v>0.20572936043315199</v>
      </c>
      <c r="D1373">
        <v>6.7082553707550605E-2</v>
      </c>
      <c r="E1373">
        <v>3.0668087164665501</v>
      </c>
      <c r="F1373">
        <v>2.1635726223052602E-3</v>
      </c>
      <c r="G1373">
        <v>2.7141287928613599E-2</v>
      </c>
      <c r="H1373" t="s">
        <v>4120</v>
      </c>
      <c r="I1373" t="s">
        <v>4121</v>
      </c>
    </row>
    <row r="1374" spans="1:9" x14ac:dyDescent="0.2">
      <c r="A1374" t="s">
        <v>4122</v>
      </c>
      <c r="B1374">
        <v>202.49210081886599</v>
      </c>
      <c r="C1374">
        <v>-0.28054287860020299</v>
      </c>
      <c r="D1374">
        <v>9.1523031195483995E-2</v>
      </c>
      <c r="E1374">
        <v>-3.0652708387792802</v>
      </c>
      <c r="F1374">
        <v>2.1747296338233599E-3</v>
      </c>
      <c r="G1374">
        <v>2.7261451157231199E-2</v>
      </c>
      <c r="H1374" t="s">
        <v>4123</v>
      </c>
      <c r="I1374" t="s">
        <v>4124</v>
      </c>
    </row>
    <row r="1375" spans="1:9" x14ac:dyDescent="0.2">
      <c r="A1375" t="s">
        <v>4125</v>
      </c>
      <c r="B1375">
        <v>5.6967864041835599</v>
      </c>
      <c r="C1375">
        <v>-0.46947182705773399</v>
      </c>
      <c r="D1375">
        <v>0.15322742661918401</v>
      </c>
      <c r="E1375">
        <v>-3.0638890009196</v>
      </c>
      <c r="F1375">
        <v>2.1847995657523702E-3</v>
      </c>
      <c r="G1375">
        <v>2.7367822841774001E-2</v>
      </c>
      <c r="H1375" t="s">
        <v>4126</v>
      </c>
      <c r="I1375" t="s">
        <v>4127</v>
      </c>
    </row>
    <row r="1376" spans="1:9" x14ac:dyDescent="0.2">
      <c r="A1376" t="s">
        <v>4128</v>
      </c>
      <c r="B1376">
        <v>10.9392013131624</v>
      </c>
      <c r="C1376">
        <v>-0.48897156028494798</v>
      </c>
      <c r="D1376">
        <v>0.15962893872125</v>
      </c>
      <c r="E1376">
        <v>-3.0631761646853302</v>
      </c>
      <c r="F1376">
        <v>2.1900109452030101E-3</v>
      </c>
      <c r="G1376">
        <v>2.7413223961910701E-2</v>
      </c>
      <c r="H1376" t="s">
        <v>4129</v>
      </c>
      <c r="I1376" t="s">
        <v>4130</v>
      </c>
    </row>
    <row r="1377" spans="1:9" x14ac:dyDescent="0.2">
      <c r="A1377" t="s">
        <v>4131</v>
      </c>
      <c r="B1377">
        <v>14.748381823719599</v>
      </c>
      <c r="C1377">
        <v>-0.49217817803622999</v>
      </c>
      <c r="D1377">
        <v>0.16070285116199801</v>
      </c>
      <c r="E1377">
        <v>-3.06265989979285</v>
      </c>
      <c r="F1377">
        <v>2.19379234892463E-3</v>
      </c>
      <c r="G1377">
        <v>2.7432167811702698E-2</v>
      </c>
      <c r="H1377" t="s">
        <v>4132</v>
      </c>
      <c r="I1377" t="s">
        <v>4133</v>
      </c>
    </row>
    <row r="1378" spans="1:9" x14ac:dyDescent="0.2">
      <c r="A1378" t="s">
        <v>4134</v>
      </c>
      <c r="B1378">
        <v>14.029818813009401</v>
      </c>
      <c r="C1378">
        <v>0.48645155757015102</v>
      </c>
      <c r="D1378">
        <v>0.15883945577838099</v>
      </c>
      <c r="E1378">
        <v>3.0625360379531101</v>
      </c>
      <c r="F1378">
        <v>2.1947004698259298E-3</v>
      </c>
      <c r="G1378">
        <v>2.7432167811702698E-2</v>
      </c>
      <c r="H1378" t="s">
        <v>4135</v>
      </c>
      <c r="I1378" t="s">
        <v>4136</v>
      </c>
    </row>
    <row r="1379" spans="1:9" x14ac:dyDescent="0.2">
      <c r="A1379" t="s">
        <v>4137</v>
      </c>
      <c r="B1379">
        <v>1140.7204514216</v>
      </c>
      <c r="C1379">
        <v>0.22636773708201299</v>
      </c>
      <c r="D1379">
        <v>7.3928447541883102E-2</v>
      </c>
      <c r="E1379">
        <v>3.0619841834737298</v>
      </c>
      <c r="F1379">
        <v>2.1987507037887302E-3</v>
      </c>
      <c r="G1379">
        <v>2.74629209379946E-2</v>
      </c>
      <c r="H1379" t="s">
        <v>4138</v>
      </c>
      <c r="I1379" t="s">
        <v>4139</v>
      </c>
    </row>
    <row r="1380" spans="1:9" x14ac:dyDescent="0.2">
      <c r="A1380" t="s">
        <v>4140</v>
      </c>
      <c r="B1380">
        <v>5.8782685137659403</v>
      </c>
      <c r="C1380">
        <v>-0.45238283945851698</v>
      </c>
      <c r="D1380">
        <v>0.14775689371405201</v>
      </c>
      <c r="E1380">
        <v>-3.0616699369302798</v>
      </c>
      <c r="F1380">
        <v>2.2010601183518998E-3</v>
      </c>
      <c r="G1380">
        <v>2.74719020841118E-2</v>
      </c>
      <c r="H1380" t="s">
        <v>4141</v>
      </c>
      <c r="I1380" t="s">
        <v>4142</v>
      </c>
    </row>
    <row r="1381" spans="1:9" x14ac:dyDescent="0.2">
      <c r="A1381" t="s">
        <v>4143</v>
      </c>
      <c r="B1381">
        <v>623.39458324377199</v>
      </c>
      <c r="C1381">
        <v>0.24600153887571299</v>
      </c>
      <c r="D1381">
        <v>8.0367992949363504E-2</v>
      </c>
      <c r="E1381">
        <v>3.0609391854629</v>
      </c>
      <c r="F1381">
        <v>2.2064390481788001E-3</v>
      </c>
      <c r="G1381">
        <v>2.7519153875986E-2</v>
      </c>
      <c r="H1381" t="s">
        <v>4144</v>
      </c>
      <c r="I1381" t="s">
        <v>4145</v>
      </c>
    </row>
    <row r="1382" spans="1:9" x14ac:dyDescent="0.2">
      <c r="A1382" t="s">
        <v>4146</v>
      </c>
      <c r="B1382">
        <v>226.44973176420299</v>
      </c>
      <c r="C1382">
        <v>0.25963351893873798</v>
      </c>
      <c r="D1382">
        <v>8.4862798983598997E-2</v>
      </c>
      <c r="E1382">
        <v>3.0594503368774801</v>
      </c>
      <c r="F1382">
        <v>2.2174354902294302E-3</v>
      </c>
      <c r="G1382">
        <v>2.76207654767117E-2</v>
      </c>
      <c r="H1382" t="s">
        <v>4147</v>
      </c>
      <c r="I1382" t="s">
        <v>4148</v>
      </c>
    </row>
    <row r="1383" spans="1:9" x14ac:dyDescent="0.2">
      <c r="A1383" t="s">
        <v>4149</v>
      </c>
      <c r="B1383">
        <v>551.86823268178205</v>
      </c>
      <c r="C1383">
        <v>-0.28107943089361198</v>
      </c>
      <c r="D1383">
        <v>9.18739399511595E-2</v>
      </c>
      <c r="E1383">
        <v>-3.0594032545358898</v>
      </c>
      <c r="F1383">
        <v>2.2177840521129498E-3</v>
      </c>
      <c r="G1383">
        <v>2.76207654767117E-2</v>
      </c>
      <c r="H1383" t="s">
        <v>4150</v>
      </c>
      <c r="I1383" t="s">
        <v>4151</v>
      </c>
    </row>
    <row r="1384" spans="1:9" x14ac:dyDescent="0.2">
      <c r="A1384" t="s">
        <v>4152</v>
      </c>
      <c r="B1384">
        <v>203.86040429823601</v>
      </c>
      <c r="C1384">
        <v>-0.25649427134646602</v>
      </c>
      <c r="D1384">
        <v>8.3845904169248905E-2</v>
      </c>
      <c r="E1384">
        <v>-3.0591150979625001</v>
      </c>
      <c r="F1384">
        <v>2.21991843874277E-3</v>
      </c>
      <c r="G1384">
        <v>2.7627428754209302E-2</v>
      </c>
      <c r="H1384" t="s">
        <v>4153</v>
      </c>
      <c r="I1384" t="s">
        <v>4154</v>
      </c>
    </row>
    <row r="1385" spans="1:9" x14ac:dyDescent="0.2">
      <c r="A1385" t="s">
        <v>4155</v>
      </c>
      <c r="B1385">
        <v>531.82488646162199</v>
      </c>
      <c r="C1385">
        <v>-0.36056635623772298</v>
      </c>
      <c r="D1385">
        <v>0.117909891229577</v>
      </c>
      <c r="E1385">
        <v>-3.0579822649117601</v>
      </c>
      <c r="F1385">
        <v>2.2283276356295299E-3</v>
      </c>
      <c r="G1385">
        <v>2.76921809912694E-2</v>
      </c>
      <c r="H1385" t="s">
        <v>4156</v>
      </c>
      <c r="I1385" t="s">
        <v>4157</v>
      </c>
    </row>
    <row r="1386" spans="1:9" x14ac:dyDescent="0.2">
      <c r="A1386" t="s">
        <v>4158</v>
      </c>
      <c r="B1386">
        <v>4.1239375596954204</v>
      </c>
      <c r="C1386">
        <v>-0.48380935057077301</v>
      </c>
      <c r="D1386">
        <v>0.15821132162569501</v>
      </c>
      <c r="E1386">
        <v>-3.0579944949540101</v>
      </c>
      <c r="F1386">
        <v>2.2282366944548901E-3</v>
      </c>
      <c r="G1386">
        <v>2.76921809912694E-2</v>
      </c>
      <c r="H1386" t="s">
        <v>4159</v>
      </c>
      <c r="I1386" t="s">
        <v>4160</v>
      </c>
    </row>
    <row r="1387" spans="1:9" x14ac:dyDescent="0.2">
      <c r="A1387" t="s">
        <v>4161</v>
      </c>
      <c r="B1387">
        <v>7.3042912825301904</v>
      </c>
      <c r="C1387">
        <v>0.50758035617485198</v>
      </c>
      <c r="D1387">
        <v>0.16601383117826801</v>
      </c>
      <c r="E1387">
        <v>3.0574582405113202</v>
      </c>
      <c r="F1387">
        <v>2.2322274167161401E-3</v>
      </c>
      <c r="G1387">
        <v>2.7720701938428901E-2</v>
      </c>
      <c r="H1387" t="s">
        <v>4162</v>
      </c>
      <c r="I1387" t="s">
        <v>4163</v>
      </c>
    </row>
    <row r="1388" spans="1:9" x14ac:dyDescent="0.2">
      <c r="A1388" t="s">
        <v>4164</v>
      </c>
      <c r="B1388">
        <v>591.37240370387497</v>
      </c>
      <c r="C1388">
        <v>-0.30073793957684097</v>
      </c>
      <c r="D1388">
        <v>9.8379290318123702E-2</v>
      </c>
      <c r="E1388">
        <v>-3.05692324679677</v>
      </c>
      <c r="F1388">
        <v>2.23621528220945E-3</v>
      </c>
      <c r="G1388">
        <v>2.7750274989142301E-2</v>
      </c>
      <c r="H1388" t="s">
        <v>4165</v>
      </c>
      <c r="I1388" t="s">
        <v>4166</v>
      </c>
    </row>
    <row r="1389" spans="1:9" x14ac:dyDescent="0.2">
      <c r="A1389" t="s">
        <v>4167</v>
      </c>
      <c r="B1389">
        <v>85.648616461042394</v>
      </c>
      <c r="C1389">
        <v>-0.43388521868461699</v>
      </c>
      <c r="D1389">
        <v>0.142052378728031</v>
      </c>
      <c r="E1389">
        <v>-3.0544030488593301</v>
      </c>
      <c r="F1389">
        <v>2.2550888977050901E-3</v>
      </c>
      <c r="G1389">
        <v>2.7964397429258998E-2</v>
      </c>
      <c r="H1389" t="s">
        <v>4168</v>
      </c>
      <c r="I1389" t="s">
        <v>4169</v>
      </c>
    </row>
    <row r="1390" spans="1:9" x14ac:dyDescent="0.2">
      <c r="A1390" t="s">
        <v>4170</v>
      </c>
      <c r="B1390">
        <v>5.3980700396080303</v>
      </c>
      <c r="C1390">
        <v>-0.43567742766418999</v>
      </c>
      <c r="D1390">
        <v>0.142691597934095</v>
      </c>
      <c r="E1390">
        <v>-3.0532801788751098</v>
      </c>
      <c r="F1390">
        <v>2.26354491214393E-3</v>
      </c>
      <c r="G1390">
        <v>2.8029014202418899E-2</v>
      </c>
      <c r="H1390" t="s">
        <v>4171</v>
      </c>
      <c r="I1390" t="s">
        <v>4172</v>
      </c>
    </row>
    <row r="1391" spans="1:9" x14ac:dyDescent="0.2">
      <c r="A1391" t="s">
        <v>4173</v>
      </c>
      <c r="B1391">
        <v>3.2404562991795198</v>
      </c>
      <c r="C1391">
        <v>0.427026426178163</v>
      </c>
      <c r="D1391">
        <v>0.13985476476050901</v>
      </c>
      <c r="E1391">
        <v>3.0533562936480299</v>
      </c>
      <c r="F1391">
        <v>2.2629707968862302E-3</v>
      </c>
      <c r="G1391">
        <v>2.8029014202418899E-2</v>
      </c>
      <c r="H1391" t="s">
        <v>4174</v>
      </c>
      <c r="I1391" t="s">
        <v>4175</v>
      </c>
    </row>
    <row r="1392" spans="1:9" x14ac:dyDescent="0.2">
      <c r="A1392" t="s">
        <v>4176</v>
      </c>
      <c r="B1392">
        <v>80.256603371089497</v>
      </c>
      <c r="C1392">
        <v>-0.350550427854108</v>
      </c>
      <c r="D1392">
        <v>0.11487492107678</v>
      </c>
      <c r="E1392">
        <v>-3.0515836230242801</v>
      </c>
      <c r="F1392">
        <v>2.2763763070478499E-3</v>
      </c>
      <c r="G1392">
        <v>2.8167710836636502E-2</v>
      </c>
      <c r="H1392" t="s">
        <v>4177</v>
      </c>
      <c r="I1392" t="s">
        <v>4178</v>
      </c>
    </row>
    <row r="1393" spans="1:9" x14ac:dyDescent="0.2">
      <c r="A1393" t="s">
        <v>4179</v>
      </c>
      <c r="B1393">
        <v>9.7094519869493094</v>
      </c>
      <c r="C1393">
        <v>-0.511498800665102</v>
      </c>
      <c r="D1393">
        <v>0.167677507104426</v>
      </c>
      <c r="E1393">
        <v>-3.0504914433547299</v>
      </c>
      <c r="F1393">
        <v>2.2846719026298401E-3</v>
      </c>
      <c r="G1393">
        <v>2.8250123440248999E-2</v>
      </c>
      <c r="H1393" t="s">
        <v>4180</v>
      </c>
      <c r="I1393" t="s">
        <v>4181</v>
      </c>
    </row>
    <row r="1394" spans="1:9" x14ac:dyDescent="0.2">
      <c r="A1394" t="s">
        <v>4182</v>
      </c>
      <c r="B1394">
        <v>126.52755107468499</v>
      </c>
      <c r="C1394">
        <v>0.32339435682130102</v>
      </c>
      <c r="D1394">
        <v>0.106059108620234</v>
      </c>
      <c r="E1394">
        <v>3.0491898435548799</v>
      </c>
      <c r="F1394">
        <v>2.2945943009702601E-3</v>
      </c>
      <c r="G1394">
        <v>2.83525192810875E-2</v>
      </c>
      <c r="H1394" t="s">
        <v>4183</v>
      </c>
      <c r="I1394" t="s">
        <v>4184</v>
      </c>
    </row>
    <row r="1395" spans="1:9" x14ac:dyDescent="0.2">
      <c r="A1395" t="s">
        <v>4185</v>
      </c>
      <c r="B1395">
        <v>60.535244316688903</v>
      </c>
      <c r="C1395">
        <v>0.45237819791801998</v>
      </c>
      <c r="D1395">
        <v>0.14837630600767501</v>
      </c>
      <c r="E1395">
        <v>3.0488573956991498</v>
      </c>
      <c r="F1395">
        <v>2.2971349490346401E-3</v>
      </c>
      <c r="G1395">
        <v>2.8363623380717899E-2</v>
      </c>
      <c r="H1395" t="s">
        <v>4186</v>
      </c>
      <c r="I1395" t="s">
        <v>4187</v>
      </c>
    </row>
    <row r="1396" spans="1:9" x14ac:dyDescent="0.2">
      <c r="A1396" t="s">
        <v>4188</v>
      </c>
      <c r="B1396">
        <v>5.5473633460147997</v>
      </c>
      <c r="C1396">
        <v>-0.44809221776099101</v>
      </c>
      <c r="D1396">
        <v>0.14705588535351699</v>
      </c>
      <c r="E1396">
        <v>-3.0470879603614298</v>
      </c>
      <c r="F1396">
        <v>2.3107008147284099E-3</v>
      </c>
      <c r="G1396">
        <v>2.84965300992083E-2</v>
      </c>
      <c r="H1396" t="s">
        <v>4189</v>
      </c>
      <c r="I1396" t="s">
        <v>4190</v>
      </c>
    </row>
    <row r="1397" spans="1:9" x14ac:dyDescent="0.2">
      <c r="A1397" t="s">
        <v>4191</v>
      </c>
      <c r="B1397">
        <v>199.225268525736</v>
      </c>
      <c r="C1397">
        <v>0.237329797854298</v>
      </c>
      <c r="D1397">
        <v>7.7889066706943899E-2</v>
      </c>
      <c r="E1397">
        <v>3.0470232586974899</v>
      </c>
      <c r="F1397">
        <v>2.3111982557016799E-3</v>
      </c>
      <c r="G1397">
        <v>2.84965300992083E-2</v>
      </c>
      <c r="H1397" t="s">
        <v>4192</v>
      </c>
      <c r="I1397" t="s">
        <v>4193</v>
      </c>
    </row>
    <row r="1398" spans="1:9" x14ac:dyDescent="0.2">
      <c r="A1398" t="s">
        <v>4194</v>
      </c>
      <c r="B1398">
        <v>5506.56573502827</v>
      </c>
      <c r="C1398">
        <v>-0.155389633968635</v>
      </c>
      <c r="D1398">
        <v>5.1002792995891402E-2</v>
      </c>
      <c r="E1398">
        <v>-3.0466887172463801</v>
      </c>
      <c r="F1398">
        <v>2.3137718507470302E-3</v>
      </c>
      <c r="G1398">
        <v>2.8507913658918801E-2</v>
      </c>
      <c r="H1398" t="s">
        <v>4195</v>
      </c>
      <c r="I1398" t="s">
        <v>4196</v>
      </c>
    </row>
    <row r="1399" spans="1:9" x14ac:dyDescent="0.2">
      <c r="A1399" t="s">
        <v>4197</v>
      </c>
      <c r="B1399">
        <v>1043.8048548700399</v>
      </c>
      <c r="C1399">
        <v>0.18013592078752899</v>
      </c>
      <c r="D1399">
        <v>5.9149318042666099E-2</v>
      </c>
      <c r="E1399">
        <v>3.0454437472565901</v>
      </c>
      <c r="F1399">
        <v>2.3233723599629199E-3</v>
      </c>
      <c r="G1399">
        <v>2.86057976806839E-2</v>
      </c>
      <c r="H1399" t="s">
        <v>4198</v>
      </c>
      <c r="I1399" t="s">
        <v>4199</v>
      </c>
    </row>
    <row r="1400" spans="1:9" x14ac:dyDescent="0.2">
      <c r="A1400" t="s">
        <v>4200</v>
      </c>
      <c r="B1400">
        <v>47.396996030703697</v>
      </c>
      <c r="C1400">
        <v>0.46434882441882402</v>
      </c>
      <c r="D1400">
        <v>0.15255154905738</v>
      </c>
      <c r="E1400">
        <v>3.0438814111560899</v>
      </c>
      <c r="F1400">
        <v>2.3354718324828899E-3</v>
      </c>
      <c r="G1400">
        <v>2.8734288058625001E-2</v>
      </c>
      <c r="H1400" t="s">
        <v>4201</v>
      </c>
      <c r="I1400" t="s">
        <v>4202</v>
      </c>
    </row>
    <row r="1401" spans="1:9" x14ac:dyDescent="0.2">
      <c r="A1401" t="s">
        <v>4203</v>
      </c>
      <c r="B1401">
        <v>11.969518238858999</v>
      </c>
      <c r="C1401">
        <v>-0.487824814285792</v>
      </c>
      <c r="D1401">
        <v>0.16037310329468701</v>
      </c>
      <c r="E1401">
        <v>-3.04181190152197</v>
      </c>
      <c r="F1401">
        <v>2.35158793938582E-3</v>
      </c>
      <c r="G1401">
        <v>2.8911978693915E-2</v>
      </c>
      <c r="H1401" t="s">
        <v>4204</v>
      </c>
      <c r="I1401" t="s">
        <v>4205</v>
      </c>
    </row>
    <row r="1402" spans="1:9" x14ac:dyDescent="0.2">
      <c r="A1402" t="s">
        <v>4206</v>
      </c>
      <c r="B1402">
        <v>744.41204790247696</v>
      </c>
      <c r="C1402">
        <v>-0.171601804305866</v>
      </c>
      <c r="D1402">
        <v>5.64279515734274E-2</v>
      </c>
      <c r="E1402">
        <v>-3.04107803882563</v>
      </c>
      <c r="F1402">
        <v>2.3573272381027101E-3</v>
      </c>
      <c r="G1402">
        <v>2.8961927959449699E-2</v>
      </c>
      <c r="H1402" t="s">
        <v>4207</v>
      </c>
      <c r="I1402" t="s">
        <v>4208</v>
      </c>
    </row>
    <row r="1403" spans="1:9" x14ac:dyDescent="0.2">
      <c r="A1403" t="s">
        <v>4209</v>
      </c>
      <c r="B1403">
        <v>61.213569063025602</v>
      </c>
      <c r="C1403">
        <v>-0.42922907757725698</v>
      </c>
      <c r="D1403">
        <v>0.141188736402485</v>
      </c>
      <c r="E1403">
        <v>-3.04010849954531</v>
      </c>
      <c r="F1403">
        <v>2.3649293511858699E-3</v>
      </c>
      <c r="G1403">
        <v>2.9034676341424901E-2</v>
      </c>
      <c r="H1403" t="s">
        <v>4210</v>
      </c>
      <c r="I1403" t="s">
        <v>4211</v>
      </c>
    </row>
    <row r="1404" spans="1:9" x14ac:dyDescent="0.2">
      <c r="A1404" t="s">
        <v>4212</v>
      </c>
      <c r="B1404">
        <v>20.2395644377903</v>
      </c>
      <c r="C1404">
        <v>0.50188028716845201</v>
      </c>
      <c r="D1404">
        <v>0.16511732157564499</v>
      </c>
      <c r="E1404">
        <v>3.0395374778322499</v>
      </c>
      <c r="F1404">
        <v>2.3694172027482899E-3</v>
      </c>
      <c r="G1404">
        <v>2.9069114176330901E-2</v>
      </c>
      <c r="H1404" t="s">
        <v>4213</v>
      </c>
      <c r="I1404" t="s">
        <v>4214</v>
      </c>
    </row>
    <row r="1405" spans="1:9" x14ac:dyDescent="0.2">
      <c r="A1405" t="s">
        <v>4215</v>
      </c>
      <c r="B1405">
        <v>227.67583019798101</v>
      </c>
      <c r="C1405">
        <v>-0.282631402921173</v>
      </c>
      <c r="D1405">
        <v>9.2999907230030501E-2</v>
      </c>
      <c r="E1405">
        <v>-3.03905037477187</v>
      </c>
      <c r="F1405">
        <v>2.3732516706114399E-3</v>
      </c>
      <c r="G1405">
        <v>2.9095492802088001E-2</v>
      </c>
      <c r="H1405" t="s">
        <v>4216</v>
      </c>
      <c r="I1405" t="s">
        <v>4217</v>
      </c>
    </row>
    <row r="1406" spans="1:9" x14ac:dyDescent="0.2">
      <c r="A1406" t="s">
        <v>4218</v>
      </c>
      <c r="B1406">
        <v>415.25690314919598</v>
      </c>
      <c r="C1406">
        <v>0.22491395938662601</v>
      </c>
      <c r="D1406">
        <v>7.40134215128955E-2</v>
      </c>
      <c r="E1406">
        <v>3.0388266720981001</v>
      </c>
      <c r="F1406">
        <v>2.3750145576198201E-3</v>
      </c>
      <c r="G1406">
        <v>2.9096454942074301E-2</v>
      </c>
      <c r="H1406" t="s">
        <v>4219</v>
      </c>
      <c r="I1406" t="s">
        <v>4220</v>
      </c>
    </row>
    <row r="1407" spans="1:9" x14ac:dyDescent="0.2">
      <c r="A1407" t="s">
        <v>4221</v>
      </c>
      <c r="B1407">
        <v>1012.48821363409</v>
      </c>
      <c r="C1407">
        <v>-0.239037776228265</v>
      </c>
      <c r="D1407">
        <v>7.8718769122581897E-2</v>
      </c>
      <c r="E1407">
        <v>-3.0366045975138598</v>
      </c>
      <c r="F1407">
        <v>2.3925908107497698E-3</v>
      </c>
      <c r="G1407">
        <v>2.9291008975826802E-2</v>
      </c>
      <c r="H1407" t="s">
        <v>4222</v>
      </c>
      <c r="I1407" t="s">
        <v>4223</v>
      </c>
    </row>
    <row r="1408" spans="1:9" x14ac:dyDescent="0.2">
      <c r="A1408" t="s">
        <v>4224</v>
      </c>
      <c r="B1408">
        <v>15.0442240920288</v>
      </c>
      <c r="C1408">
        <v>-0.47043807752344902</v>
      </c>
      <c r="D1408">
        <v>0.15494418429039</v>
      </c>
      <c r="E1408">
        <v>-3.0361777028157002</v>
      </c>
      <c r="F1408">
        <v>2.3959810838397799E-3</v>
      </c>
      <c r="G1408">
        <v>2.93116269025777E-2</v>
      </c>
      <c r="H1408" t="s">
        <v>4225</v>
      </c>
      <c r="I1408" t="s">
        <v>4226</v>
      </c>
    </row>
    <row r="1409" spans="1:9" x14ac:dyDescent="0.2">
      <c r="A1409" t="s">
        <v>4227</v>
      </c>
      <c r="B1409">
        <v>828.63972956090902</v>
      </c>
      <c r="C1409">
        <v>0.149574749275906</v>
      </c>
      <c r="D1409">
        <v>4.9267606523258699E-2</v>
      </c>
      <c r="E1409">
        <v>3.0359654107672802</v>
      </c>
      <c r="F1409">
        <v>2.3976686820274601E-3</v>
      </c>
      <c r="G1409">
        <v>2.93116269025777E-2</v>
      </c>
      <c r="H1409" t="s">
        <v>4228</v>
      </c>
      <c r="I1409" t="s">
        <v>4229</v>
      </c>
    </row>
    <row r="1410" spans="1:9" x14ac:dyDescent="0.2">
      <c r="A1410" t="s">
        <v>4230</v>
      </c>
      <c r="B1410">
        <v>131.50833738254801</v>
      </c>
      <c r="C1410">
        <v>-0.29707951212121397</v>
      </c>
      <c r="D1410">
        <v>9.7895551581493698E-2</v>
      </c>
      <c r="E1410">
        <v>-3.0346579320706701</v>
      </c>
      <c r="F1410">
        <v>2.4080863859969001E-3</v>
      </c>
      <c r="G1410">
        <v>2.9418164237419001E-2</v>
      </c>
      <c r="H1410" t="s">
        <v>4231</v>
      </c>
      <c r="I1410" t="s">
        <v>4232</v>
      </c>
    </row>
    <row r="1411" spans="1:9" x14ac:dyDescent="0.2">
      <c r="A1411" t="s">
        <v>4233</v>
      </c>
      <c r="B1411">
        <v>36.648993244827999</v>
      </c>
      <c r="C1411">
        <v>-0.46300044971892601</v>
      </c>
      <c r="D1411">
        <v>0.15259360843122899</v>
      </c>
      <c r="E1411">
        <v>-3.0342060488568299</v>
      </c>
      <c r="F1411">
        <v>2.4116965158237202E-3</v>
      </c>
      <c r="G1411">
        <v>2.9441445663843799E-2</v>
      </c>
      <c r="H1411" t="s">
        <v>4234</v>
      </c>
      <c r="I1411" t="s">
        <v>4235</v>
      </c>
    </row>
    <row r="1412" spans="1:9" x14ac:dyDescent="0.2">
      <c r="A1412" t="s">
        <v>4236</v>
      </c>
      <c r="B1412">
        <v>8.9124673616111192</v>
      </c>
      <c r="C1412">
        <v>0.44768363277795897</v>
      </c>
      <c r="D1412">
        <v>0.147579951419884</v>
      </c>
      <c r="E1412">
        <v>3.0334989845893201</v>
      </c>
      <c r="F1412">
        <v>2.4173552478026199E-3</v>
      </c>
      <c r="G1412">
        <v>2.9489685417049799E-2</v>
      </c>
      <c r="H1412" t="s">
        <v>4237</v>
      </c>
      <c r="I1412" t="s">
        <v>4238</v>
      </c>
    </row>
    <row r="1413" spans="1:9" x14ac:dyDescent="0.2">
      <c r="A1413" t="s">
        <v>4239</v>
      </c>
      <c r="B1413">
        <v>11.6733356055648</v>
      </c>
      <c r="C1413">
        <v>-0.476527492898428</v>
      </c>
      <c r="D1413">
        <v>0.15711314142993099</v>
      </c>
      <c r="E1413">
        <v>-3.0330212263685699</v>
      </c>
      <c r="F1413">
        <v>2.4211856893451502E-3</v>
      </c>
      <c r="G1413">
        <v>2.951556922918E-2</v>
      </c>
      <c r="H1413" t="s">
        <v>4240</v>
      </c>
      <c r="I1413" t="s">
        <v>4241</v>
      </c>
    </row>
    <row r="1414" spans="1:9" x14ac:dyDescent="0.2">
      <c r="A1414" t="s">
        <v>4242</v>
      </c>
      <c r="B1414">
        <v>1339.47586182187</v>
      </c>
      <c r="C1414">
        <v>0.195085413420401</v>
      </c>
      <c r="D1414">
        <v>6.4354183515596297E-2</v>
      </c>
      <c r="E1414">
        <v>3.0314332769542802</v>
      </c>
      <c r="F1414">
        <v>2.4339570758813199E-3</v>
      </c>
      <c r="G1414">
        <v>2.9650334646526E-2</v>
      </c>
      <c r="H1414" t="s">
        <v>4243</v>
      </c>
      <c r="I1414" t="s">
        <v>4244</v>
      </c>
    </row>
    <row r="1415" spans="1:9" x14ac:dyDescent="0.2">
      <c r="A1415" t="s">
        <v>4245</v>
      </c>
      <c r="B1415">
        <v>6744.1679957217802</v>
      </c>
      <c r="C1415">
        <v>-0.371050038624261</v>
      </c>
      <c r="D1415">
        <v>0.122435252423384</v>
      </c>
      <c r="E1415">
        <v>-3.0305817260960302</v>
      </c>
      <c r="F1415">
        <v>2.44083120446266E-3</v>
      </c>
      <c r="G1415">
        <v>2.9713120666587701E-2</v>
      </c>
      <c r="H1415" t="s">
        <v>4246</v>
      </c>
      <c r="I1415" t="s">
        <v>4247</v>
      </c>
    </row>
    <row r="1416" spans="1:9" x14ac:dyDescent="0.2">
      <c r="A1416" t="s">
        <v>4248</v>
      </c>
      <c r="B1416">
        <v>65.479863679802506</v>
      </c>
      <c r="C1416">
        <v>-0.38160722454840501</v>
      </c>
      <c r="D1416">
        <v>0.12598248170486101</v>
      </c>
      <c r="E1416">
        <v>-3.0290499074497901</v>
      </c>
      <c r="F1416">
        <v>2.4532415255414698E-3</v>
      </c>
      <c r="G1416">
        <v>2.9843164867748798E-2</v>
      </c>
      <c r="H1416" t="s">
        <v>4249</v>
      </c>
      <c r="I1416" t="s">
        <v>4250</v>
      </c>
    </row>
    <row r="1417" spans="1:9" x14ac:dyDescent="0.2">
      <c r="A1417" t="s">
        <v>4251</v>
      </c>
      <c r="B1417">
        <v>21.6295535073771</v>
      </c>
      <c r="C1417">
        <v>0.48696800957203601</v>
      </c>
      <c r="D1417">
        <v>0.16080776270661101</v>
      </c>
      <c r="E1417">
        <v>3.0282618287557201</v>
      </c>
      <c r="F1417">
        <v>2.4596487656992302E-3</v>
      </c>
      <c r="G1417">
        <v>2.99000512165295E-2</v>
      </c>
      <c r="H1417" t="s">
        <v>4252</v>
      </c>
      <c r="I1417" t="s">
        <v>4253</v>
      </c>
    </row>
    <row r="1418" spans="1:9" x14ac:dyDescent="0.2">
      <c r="A1418" t="s">
        <v>4254</v>
      </c>
      <c r="B1418">
        <v>2919.6647277739498</v>
      </c>
      <c r="C1418">
        <v>-0.21487444079335</v>
      </c>
      <c r="D1418">
        <v>7.0966284830340398E-2</v>
      </c>
      <c r="E1418">
        <v>-3.0278383785631702</v>
      </c>
      <c r="F1418">
        <v>2.4630978228060898E-3</v>
      </c>
      <c r="G1418">
        <v>2.9920922497294299E-2</v>
      </c>
      <c r="H1418" t="s">
        <v>4255</v>
      </c>
      <c r="I1418" t="s">
        <v>4256</v>
      </c>
    </row>
    <row r="1419" spans="1:9" x14ac:dyDescent="0.2">
      <c r="A1419" t="s">
        <v>4257</v>
      </c>
      <c r="B1419">
        <v>394.205574802846</v>
      </c>
      <c r="C1419">
        <v>-0.213767228799807</v>
      </c>
      <c r="D1419">
        <v>7.0620298251670002E-2</v>
      </c>
      <c r="E1419">
        <v>-3.0269941375495599</v>
      </c>
      <c r="F1419">
        <v>2.46998748672023E-3</v>
      </c>
      <c r="G1419">
        <v>2.9983530460720501E-2</v>
      </c>
      <c r="H1419" t="s">
        <v>4258</v>
      </c>
      <c r="I1419" t="s">
        <v>4259</v>
      </c>
    </row>
    <row r="1420" spans="1:9" x14ac:dyDescent="0.2">
      <c r="A1420" t="s">
        <v>4260</v>
      </c>
      <c r="B1420">
        <v>1815.8911690846801</v>
      </c>
      <c r="C1420">
        <v>-0.157121325988239</v>
      </c>
      <c r="D1420">
        <v>5.1914644679484499E-2</v>
      </c>
      <c r="E1420">
        <v>-3.0265318574034201</v>
      </c>
      <c r="F1420">
        <v>2.4737675195050002E-3</v>
      </c>
      <c r="G1420">
        <v>2.9987270268020599E-2</v>
      </c>
      <c r="H1420" t="s">
        <v>4261</v>
      </c>
      <c r="I1420" t="s">
        <v>4262</v>
      </c>
    </row>
    <row r="1421" spans="1:9" x14ac:dyDescent="0.2">
      <c r="A1421" t="s">
        <v>4263</v>
      </c>
      <c r="B1421">
        <v>1282.5863235760501</v>
      </c>
      <c r="C1421">
        <v>0.15076335123384799</v>
      </c>
      <c r="D1421">
        <v>4.98135235483931E-2</v>
      </c>
      <c r="E1421">
        <v>3.0265546481044301</v>
      </c>
      <c r="F1421">
        <v>2.4735810375463201E-3</v>
      </c>
      <c r="G1421">
        <v>2.9987270268020599E-2</v>
      </c>
      <c r="H1421" t="s">
        <v>4264</v>
      </c>
      <c r="I1421" t="s">
        <v>4265</v>
      </c>
    </row>
    <row r="1422" spans="1:9" x14ac:dyDescent="0.2">
      <c r="A1422" t="s">
        <v>4266</v>
      </c>
      <c r="B1422">
        <v>66.090485941189598</v>
      </c>
      <c r="C1422">
        <v>-0.38451364639883601</v>
      </c>
      <c r="D1422">
        <v>0.12709355667841099</v>
      </c>
      <c r="E1422">
        <v>-3.02543776764217</v>
      </c>
      <c r="F1422">
        <v>2.4827349128751799E-3</v>
      </c>
      <c r="G1422">
        <v>3.0074868783314002E-2</v>
      </c>
      <c r="H1422" t="s">
        <v>4267</v>
      </c>
      <c r="I1422" t="s">
        <v>4268</v>
      </c>
    </row>
    <row r="1423" spans="1:9" x14ac:dyDescent="0.2">
      <c r="A1423" t="s">
        <v>4269</v>
      </c>
      <c r="B1423">
        <v>83.223339523562998</v>
      </c>
      <c r="C1423">
        <v>0.50521344170280702</v>
      </c>
      <c r="D1423">
        <v>0.167056647564398</v>
      </c>
      <c r="E1423">
        <v>3.0242043586326299</v>
      </c>
      <c r="F1423">
        <v>2.4928798532818999E-3</v>
      </c>
      <c r="G1423">
        <v>3.0162554322382101E-2</v>
      </c>
      <c r="H1423" t="s">
        <v>4270</v>
      </c>
      <c r="I1423" t="s">
        <v>4271</v>
      </c>
    </row>
    <row r="1424" spans="1:9" x14ac:dyDescent="0.2">
      <c r="A1424" t="s">
        <v>4272</v>
      </c>
      <c r="B1424">
        <v>383.46841782247702</v>
      </c>
      <c r="C1424">
        <v>0.31351640934404101</v>
      </c>
      <c r="D1424">
        <v>0.10367149258206999</v>
      </c>
      <c r="E1424">
        <v>3.0241332649460002</v>
      </c>
      <c r="F1424">
        <v>2.4934657619753199E-3</v>
      </c>
      <c r="G1424">
        <v>3.0162554322382101E-2</v>
      </c>
      <c r="H1424" t="s">
        <v>4273</v>
      </c>
      <c r="I1424" t="s">
        <v>4274</v>
      </c>
    </row>
    <row r="1425" spans="1:9" x14ac:dyDescent="0.2">
      <c r="A1425" t="s">
        <v>4275</v>
      </c>
      <c r="B1425">
        <v>20772.228963966401</v>
      </c>
      <c r="C1425">
        <v>-0.173439549590408</v>
      </c>
      <c r="D1425">
        <v>5.7363984208668103E-2</v>
      </c>
      <c r="E1425">
        <v>-3.0234920391774298</v>
      </c>
      <c r="F1425">
        <v>2.4987560300347498E-3</v>
      </c>
      <c r="G1425">
        <v>3.0205396545010699E-2</v>
      </c>
      <c r="H1425" t="s">
        <v>4276</v>
      </c>
      <c r="I1425" t="s">
        <v>4277</v>
      </c>
    </row>
    <row r="1426" spans="1:9" x14ac:dyDescent="0.2">
      <c r="A1426" t="s">
        <v>4278</v>
      </c>
      <c r="B1426">
        <v>2133.3669907286699</v>
      </c>
      <c r="C1426">
        <v>0.189758311369088</v>
      </c>
      <c r="D1426">
        <v>6.2771109325738997E-2</v>
      </c>
      <c r="E1426">
        <v>3.0230198798044499</v>
      </c>
      <c r="F1426">
        <v>2.50265802131643E-3</v>
      </c>
      <c r="G1426">
        <v>3.0231408853300699E-2</v>
      </c>
      <c r="H1426" t="s">
        <v>4279</v>
      </c>
      <c r="I1426" t="s">
        <v>4280</v>
      </c>
    </row>
    <row r="1427" spans="1:9" x14ac:dyDescent="0.2">
      <c r="A1427" t="s">
        <v>4281</v>
      </c>
      <c r="B1427">
        <v>688.49794646306304</v>
      </c>
      <c r="C1427">
        <v>0.17602657618599199</v>
      </c>
      <c r="D1427">
        <v>5.8242699517804697E-2</v>
      </c>
      <c r="E1427">
        <v>3.02229425564625</v>
      </c>
      <c r="F1427">
        <v>2.50866554808016E-3</v>
      </c>
      <c r="G1427">
        <v>3.02828013120452E-2</v>
      </c>
      <c r="H1427" t="s">
        <v>4282</v>
      </c>
      <c r="I1427" t="s">
        <v>4283</v>
      </c>
    </row>
    <row r="1428" spans="1:9" x14ac:dyDescent="0.2">
      <c r="A1428" t="s">
        <v>4284</v>
      </c>
      <c r="B1428">
        <v>15.193878915667</v>
      </c>
      <c r="C1428">
        <v>-0.488673381705654</v>
      </c>
      <c r="D1428">
        <v>0.161715352771166</v>
      </c>
      <c r="E1428">
        <v>-3.0218119265221999</v>
      </c>
      <c r="F1428">
        <v>2.5126661026522502E-3</v>
      </c>
      <c r="G1428">
        <v>3.0309912190792598E-2</v>
      </c>
      <c r="H1428" t="s">
        <v>4285</v>
      </c>
      <c r="I1428" t="s">
        <v>4286</v>
      </c>
    </row>
    <row r="1429" spans="1:9" x14ac:dyDescent="0.2">
      <c r="A1429" t="s">
        <v>4287</v>
      </c>
      <c r="B1429">
        <v>992.586122241368</v>
      </c>
      <c r="C1429">
        <v>0.25985227379332798</v>
      </c>
      <c r="D1429">
        <v>8.5999111539982701E-2</v>
      </c>
      <c r="E1429">
        <v>3.0215692829863401</v>
      </c>
      <c r="F1429">
        <v>2.5146808525099902E-3</v>
      </c>
      <c r="G1429">
        <v>3.0313047485176201E-2</v>
      </c>
      <c r="H1429" t="s">
        <v>4288</v>
      </c>
      <c r="I1429" t="s">
        <v>4289</v>
      </c>
    </row>
    <row r="1430" spans="1:9" x14ac:dyDescent="0.2">
      <c r="A1430" t="s">
        <v>4290</v>
      </c>
      <c r="B1430">
        <v>1739.55478127999</v>
      </c>
      <c r="C1430">
        <v>-0.13572351981644801</v>
      </c>
      <c r="D1430">
        <v>4.4926810466070999E-2</v>
      </c>
      <c r="E1430">
        <v>-3.0209916619597799</v>
      </c>
      <c r="F1430">
        <v>2.51948297931388E-3</v>
      </c>
      <c r="G1430">
        <v>3.03497552194338E-2</v>
      </c>
      <c r="H1430" t="s">
        <v>4291</v>
      </c>
      <c r="I1430" t="s">
        <v>4292</v>
      </c>
    </row>
    <row r="1431" spans="1:9" x14ac:dyDescent="0.2">
      <c r="A1431" t="s">
        <v>4293</v>
      </c>
      <c r="B1431">
        <v>637.463989529993</v>
      </c>
      <c r="C1431">
        <v>0.170087822927705</v>
      </c>
      <c r="D1431">
        <v>5.6308292691587603E-2</v>
      </c>
      <c r="E1431">
        <v>3.02065317198146</v>
      </c>
      <c r="F1431">
        <v>2.5223009559837101E-3</v>
      </c>
      <c r="G1431">
        <v>3.03625273265942E-2</v>
      </c>
      <c r="H1431" t="s">
        <v>4294</v>
      </c>
      <c r="I1431" t="s">
        <v>4295</v>
      </c>
    </row>
    <row r="1432" spans="1:9" x14ac:dyDescent="0.2">
      <c r="A1432" t="s">
        <v>4296</v>
      </c>
      <c r="B1432">
        <v>788.55411662268898</v>
      </c>
      <c r="C1432">
        <v>-0.186858864101352</v>
      </c>
      <c r="D1432">
        <v>6.1963569625277798E-2</v>
      </c>
      <c r="E1432">
        <v>-3.0156245876629399</v>
      </c>
      <c r="F1432">
        <v>2.5645055812352998E-3</v>
      </c>
      <c r="G1432">
        <v>3.08490734054725E-2</v>
      </c>
      <c r="H1432" t="s">
        <v>4297</v>
      </c>
      <c r="I1432" t="s">
        <v>4298</v>
      </c>
    </row>
    <row r="1433" spans="1:9" x14ac:dyDescent="0.2">
      <c r="A1433" t="s">
        <v>4299</v>
      </c>
      <c r="B1433">
        <v>6559.2492240804404</v>
      </c>
      <c r="C1433">
        <v>-0.15065483467843299</v>
      </c>
      <c r="D1433">
        <v>4.9984042342341099E-2</v>
      </c>
      <c r="E1433">
        <v>-3.0140586398874301</v>
      </c>
      <c r="F1433">
        <v>2.5777797642597099E-3</v>
      </c>
      <c r="G1433">
        <v>3.09871730325833E-2</v>
      </c>
      <c r="H1433" t="s">
        <v>4300</v>
      </c>
      <c r="I1433" t="s">
        <v>4301</v>
      </c>
    </row>
    <row r="1434" spans="1:9" x14ac:dyDescent="0.2">
      <c r="A1434" t="s">
        <v>4302</v>
      </c>
      <c r="B1434">
        <v>13.7210569474711</v>
      </c>
      <c r="C1434">
        <v>0.48613674504959797</v>
      </c>
      <c r="D1434">
        <v>0.16133797250078</v>
      </c>
      <c r="E1434">
        <v>3.0131576436368501</v>
      </c>
      <c r="F1434">
        <v>2.58544574918775E-3</v>
      </c>
      <c r="G1434">
        <v>3.10577120107574E-2</v>
      </c>
      <c r="H1434" t="s">
        <v>4303</v>
      </c>
      <c r="I1434" t="s">
        <v>4304</v>
      </c>
    </row>
    <row r="1435" spans="1:9" x14ac:dyDescent="0.2">
      <c r="A1435" t="s">
        <v>4305</v>
      </c>
      <c r="B1435">
        <v>36.4690150160976</v>
      </c>
      <c r="C1435">
        <v>-0.42083810681647699</v>
      </c>
      <c r="D1435">
        <v>0.13980730445303399</v>
      </c>
      <c r="E1435">
        <v>-3.0101296099149901</v>
      </c>
      <c r="F1435">
        <v>2.6113623005736201E-3</v>
      </c>
      <c r="G1435">
        <v>3.1347235844411798E-2</v>
      </c>
      <c r="H1435" t="s">
        <v>4306</v>
      </c>
      <c r="I1435" t="s">
        <v>4307</v>
      </c>
    </row>
    <row r="1436" spans="1:9" x14ac:dyDescent="0.2">
      <c r="A1436" t="s">
        <v>4308</v>
      </c>
      <c r="B1436">
        <v>94.756329278836802</v>
      </c>
      <c r="C1436">
        <v>-0.380122041549874</v>
      </c>
      <c r="D1436">
        <v>0.126303550655532</v>
      </c>
      <c r="E1436">
        <v>-3.00959109682183</v>
      </c>
      <c r="F1436">
        <v>2.61599616366765E-3</v>
      </c>
      <c r="G1436">
        <v>3.1381053979996597E-2</v>
      </c>
      <c r="H1436" t="s">
        <v>4309</v>
      </c>
      <c r="I1436" t="s">
        <v>4310</v>
      </c>
    </row>
    <row r="1437" spans="1:9" x14ac:dyDescent="0.2">
      <c r="A1437" t="s">
        <v>4311</v>
      </c>
      <c r="B1437">
        <v>360.05901994473601</v>
      </c>
      <c r="C1437">
        <v>-0.28707774785626899</v>
      </c>
      <c r="D1437">
        <v>9.5410093163103199E-2</v>
      </c>
      <c r="E1437">
        <v>-3.0088823764746802</v>
      </c>
      <c r="F1437">
        <v>2.6221061037294E-3</v>
      </c>
      <c r="G1437">
        <v>3.1431566273725099E-2</v>
      </c>
      <c r="H1437" t="s">
        <v>4312</v>
      </c>
      <c r="I1437" t="s">
        <v>4313</v>
      </c>
    </row>
    <row r="1438" spans="1:9" x14ac:dyDescent="0.2">
      <c r="A1438" t="s">
        <v>4314</v>
      </c>
      <c r="B1438">
        <v>1649.35678678217</v>
      </c>
      <c r="C1438">
        <v>-0.17829392583939199</v>
      </c>
      <c r="D1438">
        <v>5.9259834051780501E-2</v>
      </c>
      <c r="E1438">
        <v>-3.0086808154677001</v>
      </c>
      <c r="F1438">
        <v>2.6238461599346801E-3</v>
      </c>
      <c r="G1438">
        <v>3.1431566273725099E-2</v>
      </c>
      <c r="H1438" t="s">
        <v>4315</v>
      </c>
      <c r="I1438" t="s">
        <v>4316</v>
      </c>
    </row>
    <row r="1439" spans="1:9" x14ac:dyDescent="0.2">
      <c r="A1439" t="s">
        <v>4317</v>
      </c>
      <c r="B1439">
        <v>60.346271151021497</v>
      </c>
      <c r="C1439">
        <v>-0.46092051466623402</v>
      </c>
      <c r="D1439">
        <v>0.15323121409246199</v>
      </c>
      <c r="E1439">
        <v>-3.0080066740717002</v>
      </c>
      <c r="F1439">
        <v>2.6296736281153799E-3</v>
      </c>
      <c r="G1439">
        <v>3.1479544180225298E-2</v>
      </c>
      <c r="H1439" t="s">
        <v>4318</v>
      </c>
      <c r="I1439" t="s">
        <v>4319</v>
      </c>
    </row>
    <row r="1440" spans="1:9" x14ac:dyDescent="0.2">
      <c r="A1440" t="s">
        <v>4320</v>
      </c>
      <c r="B1440">
        <v>9.0830052427562595</v>
      </c>
      <c r="C1440">
        <v>-0.42786564086594198</v>
      </c>
      <c r="D1440">
        <v>0.14225364836519699</v>
      </c>
      <c r="E1440">
        <v>-3.0077656761921099</v>
      </c>
      <c r="F1440">
        <v>2.6317597508259002E-3</v>
      </c>
      <c r="G1440">
        <v>3.1482699401500398E-2</v>
      </c>
      <c r="H1440" t="s">
        <v>4321</v>
      </c>
      <c r="I1440" t="s">
        <v>4322</v>
      </c>
    </row>
    <row r="1441" spans="1:9" x14ac:dyDescent="0.2">
      <c r="A1441" t="s">
        <v>4323</v>
      </c>
      <c r="B1441">
        <v>824.14413417296896</v>
      </c>
      <c r="C1441">
        <v>0.23623032801523799</v>
      </c>
      <c r="D1441">
        <v>7.8559138605420603E-2</v>
      </c>
      <c r="E1441">
        <v>3.0070381652445701</v>
      </c>
      <c r="F1441">
        <v>2.6380664013509101E-3</v>
      </c>
      <c r="G1441">
        <v>3.15144944792086E-2</v>
      </c>
      <c r="H1441" t="s">
        <v>4324</v>
      </c>
      <c r="I1441" t="s">
        <v>4325</v>
      </c>
    </row>
    <row r="1442" spans="1:9" x14ac:dyDescent="0.2">
      <c r="A1442" t="s">
        <v>4326</v>
      </c>
      <c r="B1442">
        <v>5.0335537618934598</v>
      </c>
      <c r="C1442">
        <v>-0.46182939556354402</v>
      </c>
      <c r="D1442">
        <v>0.15357242507198601</v>
      </c>
      <c r="E1442">
        <v>-3.0072416669012401</v>
      </c>
      <c r="F1442">
        <v>2.63630089493657E-3</v>
      </c>
      <c r="G1442">
        <v>3.15144944792086E-2</v>
      </c>
      <c r="H1442" t="s">
        <v>4327</v>
      </c>
      <c r="I1442" t="s">
        <v>4328</v>
      </c>
    </row>
    <row r="1443" spans="1:9" x14ac:dyDescent="0.2">
      <c r="A1443" t="s">
        <v>4329</v>
      </c>
      <c r="B1443">
        <v>26.622022637307602</v>
      </c>
      <c r="C1443">
        <v>-0.49531448974132702</v>
      </c>
      <c r="D1443">
        <v>0.16476360623095301</v>
      </c>
      <c r="E1443">
        <v>-3.0062129682148102</v>
      </c>
      <c r="F1443">
        <v>2.64523659317517E-3</v>
      </c>
      <c r="G1443">
        <v>3.1573396336252099E-2</v>
      </c>
      <c r="H1443" t="s">
        <v>4330</v>
      </c>
      <c r="I1443" t="s">
        <v>4331</v>
      </c>
    </row>
    <row r="1444" spans="1:9" x14ac:dyDescent="0.2">
      <c r="A1444" t="s">
        <v>4332</v>
      </c>
      <c r="B1444">
        <v>3.5251071202730602</v>
      </c>
      <c r="C1444">
        <v>-0.34927156419299799</v>
      </c>
      <c r="D1444">
        <v>0.116189529886623</v>
      </c>
      <c r="E1444">
        <v>-3.0060502399296598</v>
      </c>
      <c r="F1444">
        <v>2.6466526510879299E-3</v>
      </c>
      <c r="G1444">
        <v>3.1573396336252099E-2</v>
      </c>
      <c r="H1444" t="s">
        <v>4333</v>
      </c>
      <c r="I1444" t="s">
        <v>4334</v>
      </c>
    </row>
    <row r="1445" spans="1:9" x14ac:dyDescent="0.2">
      <c r="A1445" t="s">
        <v>4335</v>
      </c>
      <c r="B1445">
        <v>1.73825221291133</v>
      </c>
      <c r="C1445">
        <v>0.38233298899556101</v>
      </c>
      <c r="D1445">
        <v>0.12720484710258101</v>
      </c>
      <c r="E1445">
        <v>3.0056479584244</v>
      </c>
      <c r="F1445">
        <v>2.6501562699797702E-3</v>
      </c>
      <c r="G1445">
        <v>3.1593374332388201E-2</v>
      </c>
      <c r="H1445" t="s">
        <v>4336</v>
      </c>
      <c r="I1445" t="s">
        <v>4337</v>
      </c>
    </row>
    <row r="1446" spans="1:9" x14ac:dyDescent="0.2">
      <c r="A1446" t="s">
        <v>4338</v>
      </c>
      <c r="B1446">
        <v>8.4275640491349506</v>
      </c>
      <c r="C1446">
        <v>-0.49457053872808598</v>
      </c>
      <c r="D1446">
        <v>0.16456723088407499</v>
      </c>
      <c r="E1446">
        <v>-3.0052795813066502</v>
      </c>
      <c r="F1446">
        <v>2.6533683208924898E-3</v>
      </c>
      <c r="G1446">
        <v>3.1609851293170302E-2</v>
      </c>
      <c r="H1446" t="s">
        <v>4339</v>
      </c>
      <c r="I1446" t="s">
        <v>4340</v>
      </c>
    </row>
    <row r="1447" spans="1:9" x14ac:dyDescent="0.2">
      <c r="A1447" t="s">
        <v>4341</v>
      </c>
      <c r="B1447">
        <v>106.395833146841</v>
      </c>
      <c r="C1447">
        <v>0.36299881490593</v>
      </c>
      <c r="D1447">
        <v>0.12085236781840999</v>
      </c>
      <c r="E1447">
        <v>3.0036549672850699</v>
      </c>
      <c r="F1447">
        <v>2.6675765778330601E-3</v>
      </c>
      <c r="G1447">
        <v>3.1749730380436103E-2</v>
      </c>
      <c r="H1447" t="s">
        <v>4342</v>
      </c>
      <c r="I1447" t="s">
        <v>4343</v>
      </c>
    </row>
    <row r="1448" spans="1:9" x14ac:dyDescent="0.2">
      <c r="A1448" t="s">
        <v>4344</v>
      </c>
      <c r="B1448">
        <v>20.145580833987299</v>
      </c>
      <c r="C1448">
        <v>0.463332950717942</v>
      </c>
      <c r="D1448">
        <v>0.154263466157053</v>
      </c>
      <c r="E1448">
        <v>3.0035170495017298</v>
      </c>
      <c r="F1448">
        <v>2.6687859507000902E-3</v>
      </c>
      <c r="G1448">
        <v>3.1749730380436103E-2</v>
      </c>
      <c r="H1448" t="s">
        <v>4345</v>
      </c>
      <c r="I1448" t="s">
        <v>4346</v>
      </c>
    </row>
    <row r="1449" spans="1:9" x14ac:dyDescent="0.2">
      <c r="A1449" t="s">
        <v>4347</v>
      </c>
      <c r="B1449">
        <v>3971.28770269917</v>
      </c>
      <c r="C1449">
        <v>-0.20453613648345401</v>
      </c>
      <c r="D1449">
        <v>6.81332984978055E-2</v>
      </c>
      <c r="E1449">
        <v>-3.0019996241638198</v>
      </c>
      <c r="F1449">
        <v>2.6821250687188302E-3</v>
      </c>
      <c r="G1449">
        <v>3.1886461415725403E-2</v>
      </c>
      <c r="H1449" t="s">
        <v>4348</v>
      </c>
      <c r="I1449" t="s">
        <v>4349</v>
      </c>
    </row>
    <row r="1450" spans="1:9" x14ac:dyDescent="0.2">
      <c r="A1450" t="s">
        <v>4350</v>
      </c>
      <c r="B1450">
        <v>43.000692634788003</v>
      </c>
      <c r="C1450">
        <v>-0.47378299231256299</v>
      </c>
      <c r="D1450">
        <v>0.15790933197077001</v>
      </c>
      <c r="E1450">
        <v>-3.00034827834155</v>
      </c>
      <c r="F1450">
        <v>2.6967106418516098E-3</v>
      </c>
      <c r="G1450">
        <v>3.2037812673552102E-2</v>
      </c>
      <c r="H1450" s="2">
        <v>42982</v>
      </c>
      <c r="I1450" t="s">
        <v>4351</v>
      </c>
    </row>
    <row r="1451" spans="1:9" x14ac:dyDescent="0.2">
      <c r="A1451" t="s">
        <v>4352</v>
      </c>
      <c r="B1451">
        <v>179.859186718936</v>
      </c>
      <c r="C1451">
        <v>-0.35603188626360199</v>
      </c>
      <c r="D1451">
        <v>0.118708200821305</v>
      </c>
      <c r="E1451">
        <v>-2.9992189570756498</v>
      </c>
      <c r="F1451">
        <v>2.7067271072369801E-3</v>
      </c>
      <c r="G1451">
        <v>3.2134710687568097E-2</v>
      </c>
      <c r="H1451" t="s">
        <v>4353</v>
      </c>
      <c r="I1451" t="s">
        <v>4354</v>
      </c>
    </row>
    <row r="1452" spans="1:9" x14ac:dyDescent="0.2">
      <c r="A1452" t="s">
        <v>4355</v>
      </c>
      <c r="B1452">
        <v>23.503948523315501</v>
      </c>
      <c r="C1452">
        <v>0.434999964973798</v>
      </c>
      <c r="D1452">
        <v>0.14508372895334801</v>
      </c>
      <c r="E1452">
        <v>2.9982684351439</v>
      </c>
      <c r="F1452">
        <v>2.71518405485045E-3</v>
      </c>
      <c r="G1452">
        <v>3.2212973463933099E-2</v>
      </c>
      <c r="H1452" t="s">
        <v>4356</v>
      </c>
      <c r="I1452" t="s">
        <v>4357</v>
      </c>
    </row>
    <row r="1453" spans="1:9" x14ac:dyDescent="0.2">
      <c r="A1453" t="s">
        <v>4358</v>
      </c>
      <c r="B1453">
        <v>469.52160088393498</v>
      </c>
      <c r="C1453">
        <v>0.22882860286819601</v>
      </c>
      <c r="D1453">
        <v>7.6326822813400003E-2</v>
      </c>
      <c r="E1453">
        <v>2.9980103249892198</v>
      </c>
      <c r="F1453">
        <v>2.7174846670203002E-3</v>
      </c>
      <c r="G1453">
        <v>3.2218140108516501E-2</v>
      </c>
      <c r="H1453" t="s">
        <v>4359</v>
      </c>
      <c r="I1453" t="s">
        <v>4360</v>
      </c>
    </row>
    <row r="1454" spans="1:9" x14ac:dyDescent="0.2">
      <c r="A1454" t="s">
        <v>4361</v>
      </c>
      <c r="B1454">
        <v>19.611983709176599</v>
      </c>
      <c r="C1454">
        <v>-0.49501937655046002</v>
      </c>
      <c r="D1454">
        <v>0.16520012449058899</v>
      </c>
      <c r="E1454">
        <v>-2.99648307213389</v>
      </c>
      <c r="F1454">
        <v>2.7311340104263001E-3</v>
      </c>
      <c r="G1454">
        <v>3.2357756444515703E-2</v>
      </c>
      <c r="H1454" t="s">
        <v>4362</v>
      </c>
      <c r="I1454" t="s">
        <v>4363</v>
      </c>
    </row>
    <row r="1455" spans="1:9" x14ac:dyDescent="0.2">
      <c r="A1455" t="s">
        <v>4364</v>
      </c>
      <c r="B1455">
        <v>877.26297384486304</v>
      </c>
      <c r="C1455">
        <v>-0.19547012710612899</v>
      </c>
      <c r="D1455">
        <v>6.5254210468741705E-2</v>
      </c>
      <c r="E1455">
        <v>-2.9955174647276399</v>
      </c>
      <c r="F1455">
        <v>2.7397961130721602E-3</v>
      </c>
      <c r="G1455">
        <v>3.2389768873150697E-2</v>
      </c>
      <c r="H1455" t="s">
        <v>4365</v>
      </c>
      <c r="I1455" t="s">
        <v>4366</v>
      </c>
    </row>
    <row r="1456" spans="1:9" x14ac:dyDescent="0.2">
      <c r="A1456" t="s">
        <v>4367</v>
      </c>
      <c r="B1456">
        <v>1061.87312057183</v>
      </c>
      <c r="C1456">
        <v>0.18103874930911301</v>
      </c>
      <c r="D1456">
        <v>6.0428721654478101E-2</v>
      </c>
      <c r="E1456">
        <v>2.9959056612890902</v>
      </c>
      <c r="F1456">
        <v>2.7363107346438701E-3</v>
      </c>
      <c r="G1456">
        <v>3.2389768873150697E-2</v>
      </c>
      <c r="H1456" t="s">
        <v>4368</v>
      </c>
      <c r="I1456" t="s">
        <v>4369</v>
      </c>
    </row>
    <row r="1457" spans="1:9" x14ac:dyDescent="0.2">
      <c r="A1457" t="s">
        <v>4370</v>
      </c>
      <c r="B1457">
        <v>30.634942101096598</v>
      </c>
      <c r="C1457">
        <v>0.42867880853871398</v>
      </c>
      <c r="D1457">
        <v>0.143114951739406</v>
      </c>
      <c r="E1457">
        <v>2.9953460720112899</v>
      </c>
      <c r="F1457">
        <v>2.74133623321444E-3</v>
      </c>
      <c r="G1457">
        <v>3.2389768873150697E-2</v>
      </c>
      <c r="H1457" t="s">
        <v>4371</v>
      </c>
      <c r="I1457" t="s">
        <v>4372</v>
      </c>
    </row>
    <row r="1458" spans="1:9" x14ac:dyDescent="0.2">
      <c r="A1458" t="s">
        <v>4373</v>
      </c>
      <c r="B1458">
        <v>15.421820829831301</v>
      </c>
      <c r="C1458">
        <v>-0.49767211518646698</v>
      </c>
      <c r="D1458">
        <v>0.166138375752998</v>
      </c>
      <c r="E1458">
        <v>-2.9955277516759198</v>
      </c>
      <c r="F1458">
        <v>2.7397037005941999E-3</v>
      </c>
      <c r="G1458">
        <v>3.2389768873150697E-2</v>
      </c>
      <c r="H1458" t="s">
        <v>4374</v>
      </c>
      <c r="I1458" t="s">
        <v>4375</v>
      </c>
    </row>
    <row r="1459" spans="1:9" x14ac:dyDescent="0.2">
      <c r="A1459" t="s">
        <v>4376</v>
      </c>
      <c r="B1459">
        <v>414.92820476637399</v>
      </c>
      <c r="C1459">
        <v>0.28392383542558403</v>
      </c>
      <c r="D1459">
        <v>9.4806837395214894E-2</v>
      </c>
      <c r="E1459">
        <v>2.99476117151772</v>
      </c>
      <c r="F1459">
        <v>2.74659805544621E-3</v>
      </c>
      <c r="G1459">
        <v>3.2429757217893297E-2</v>
      </c>
      <c r="H1459" t="s">
        <v>4377</v>
      </c>
      <c r="I1459" t="s">
        <v>4378</v>
      </c>
    </row>
    <row r="1460" spans="1:9" x14ac:dyDescent="0.2">
      <c r="A1460" t="s">
        <v>4379</v>
      </c>
      <c r="B1460">
        <v>538.92810839061406</v>
      </c>
      <c r="C1460">
        <v>0.16473764390331599</v>
      </c>
      <c r="D1460">
        <v>5.5046073303910897E-2</v>
      </c>
      <c r="E1460">
        <v>2.9927228958511698</v>
      </c>
      <c r="F1460">
        <v>2.7650067634087902E-3</v>
      </c>
      <c r="G1460">
        <v>3.2624813409237299E-2</v>
      </c>
      <c r="H1460" t="s">
        <v>4380</v>
      </c>
      <c r="I1460" t="s">
        <v>4381</v>
      </c>
    </row>
    <row r="1461" spans="1:9" x14ac:dyDescent="0.2">
      <c r="A1461" t="s">
        <v>4382</v>
      </c>
      <c r="B1461">
        <v>6.5449937619616003</v>
      </c>
      <c r="C1461">
        <v>0.50165751744603904</v>
      </c>
      <c r="D1461">
        <v>0.167637740424703</v>
      </c>
      <c r="E1461">
        <v>2.9925094204629099</v>
      </c>
      <c r="F1461">
        <v>2.766941274205E-3</v>
      </c>
      <c r="G1461">
        <v>3.2625353973117499E-2</v>
      </c>
      <c r="H1461" t="s">
        <v>4383</v>
      </c>
      <c r="I1461" t="s">
        <v>4384</v>
      </c>
    </row>
    <row r="1462" spans="1:9" x14ac:dyDescent="0.2">
      <c r="A1462" t="s">
        <v>4385</v>
      </c>
      <c r="B1462">
        <v>2239.4825668694598</v>
      </c>
      <c r="C1462">
        <v>0.46920798151774201</v>
      </c>
      <c r="D1462">
        <v>0.15682762991204199</v>
      </c>
      <c r="E1462">
        <v>2.9918706402749402</v>
      </c>
      <c r="F1462">
        <v>2.7727372775122302E-3</v>
      </c>
      <c r="G1462">
        <v>3.2671394087139399E-2</v>
      </c>
      <c r="H1462" t="s">
        <v>4386</v>
      </c>
      <c r="I1462" t="s">
        <v>4387</v>
      </c>
    </row>
    <row r="1463" spans="1:9" x14ac:dyDescent="0.2">
      <c r="A1463" t="s">
        <v>4388</v>
      </c>
      <c r="B1463">
        <v>693.45523604377797</v>
      </c>
      <c r="C1463">
        <v>0.21291361837225101</v>
      </c>
      <c r="D1463">
        <v>7.1192683689379394E-2</v>
      </c>
      <c r="E1463">
        <v>2.9906671210937099</v>
      </c>
      <c r="F1463">
        <v>2.7836876071937102E-3</v>
      </c>
      <c r="G1463">
        <v>3.2778063890023197E-2</v>
      </c>
      <c r="H1463" t="s">
        <v>4389</v>
      </c>
      <c r="I1463" t="s">
        <v>4390</v>
      </c>
    </row>
    <row r="1464" spans="1:9" x14ac:dyDescent="0.2">
      <c r="A1464" t="s">
        <v>4391</v>
      </c>
      <c r="B1464">
        <v>590.68694383459001</v>
      </c>
      <c r="C1464">
        <v>-0.18475700424386901</v>
      </c>
      <c r="D1464">
        <v>6.1789073620699901E-2</v>
      </c>
      <c r="E1464">
        <v>-2.9901241986248799</v>
      </c>
      <c r="F1464">
        <v>2.7886403531944101E-3</v>
      </c>
      <c r="G1464">
        <v>3.2814014619264503E-2</v>
      </c>
      <c r="H1464" t="s">
        <v>4392</v>
      </c>
      <c r="I1464" t="s">
        <v>4393</v>
      </c>
    </row>
    <row r="1465" spans="1:9" x14ac:dyDescent="0.2">
      <c r="A1465" t="s">
        <v>4394</v>
      </c>
      <c r="B1465">
        <v>759.12707441120995</v>
      </c>
      <c r="C1465">
        <v>0.19797839599853301</v>
      </c>
      <c r="D1465">
        <v>6.6224765351942105E-2</v>
      </c>
      <c r="E1465">
        <v>2.98949184563214</v>
      </c>
      <c r="F1465">
        <v>2.79441906360875E-3</v>
      </c>
      <c r="G1465">
        <v>3.2859628934498002E-2</v>
      </c>
      <c r="H1465" t="s">
        <v>4395</v>
      </c>
      <c r="I1465" t="s">
        <v>4396</v>
      </c>
    </row>
    <row r="1466" spans="1:9" x14ac:dyDescent="0.2">
      <c r="A1466" t="s">
        <v>4397</v>
      </c>
      <c r="B1466">
        <v>1.86447034200241</v>
      </c>
      <c r="C1466">
        <v>0.34879039016632901</v>
      </c>
      <c r="D1466">
        <v>0.116707561301313</v>
      </c>
      <c r="E1466">
        <v>2.9885843408708599</v>
      </c>
      <c r="F1466">
        <v>2.8027313388825502E-3</v>
      </c>
      <c r="G1466">
        <v>3.2934953161807598E-2</v>
      </c>
      <c r="H1466" t="s">
        <v>4398</v>
      </c>
      <c r="I1466" t="s">
        <v>4399</v>
      </c>
    </row>
    <row r="1467" spans="1:9" x14ac:dyDescent="0.2">
      <c r="A1467" t="s">
        <v>4400</v>
      </c>
      <c r="B1467">
        <v>12.6213839549242</v>
      </c>
      <c r="C1467">
        <v>-0.50016223362090595</v>
      </c>
      <c r="D1467">
        <v>0.167444664005892</v>
      </c>
      <c r="E1467">
        <v>-2.9870299934031102</v>
      </c>
      <c r="F1467">
        <v>2.8170208347553199E-3</v>
      </c>
      <c r="G1467">
        <v>3.3080365669315701E-2</v>
      </c>
      <c r="H1467" t="s">
        <v>4401</v>
      </c>
      <c r="I1467" t="s">
        <v>4402</v>
      </c>
    </row>
    <row r="1468" spans="1:9" x14ac:dyDescent="0.2">
      <c r="A1468" t="s">
        <v>4403</v>
      </c>
      <c r="B1468">
        <v>86.863745556089796</v>
      </c>
      <c r="C1468">
        <v>0.33831117700580499</v>
      </c>
      <c r="D1468">
        <v>0.11328770939256</v>
      </c>
      <c r="E1468">
        <v>2.9863007983814298</v>
      </c>
      <c r="F1468">
        <v>2.82374740199413E-3</v>
      </c>
      <c r="G1468">
        <v>3.3136829226933798E-2</v>
      </c>
      <c r="H1468" t="s">
        <v>4404</v>
      </c>
      <c r="I1468" t="s">
        <v>4405</v>
      </c>
    </row>
    <row r="1469" spans="1:9" x14ac:dyDescent="0.2">
      <c r="A1469" t="s">
        <v>4406</v>
      </c>
      <c r="B1469">
        <v>22.875489405404402</v>
      </c>
      <c r="C1469">
        <v>0.50017357378927896</v>
      </c>
      <c r="D1469">
        <v>0.167674224266396</v>
      </c>
      <c r="E1469">
        <v>2.9830081276810798</v>
      </c>
      <c r="F1469">
        <v>2.8543041445052101E-3</v>
      </c>
      <c r="G1469">
        <v>3.3472674672222098E-2</v>
      </c>
      <c r="H1469" t="s">
        <v>4407</v>
      </c>
      <c r="I1469" t="s">
        <v>4408</v>
      </c>
    </row>
    <row r="1470" spans="1:9" x14ac:dyDescent="0.2">
      <c r="A1470" t="s">
        <v>4409</v>
      </c>
      <c r="B1470">
        <v>1.9312976834301101</v>
      </c>
      <c r="C1470">
        <v>0.400239868249882</v>
      </c>
      <c r="D1470">
        <v>0.13422343247403001</v>
      </c>
      <c r="E1470">
        <v>2.98189266115901</v>
      </c>
      <c r="F1470">
        <v>2.8647241949859201E-3</v>
      </c>
      <c r="G1470">
        <v>3.35720798807237E-2</v>
      </c>
      <c r="H1470" t="s">
        <v>4410</v>
      </c>
      <c r="I1470" t="s">
        <v>4411</v>
      </c>
    </row>
    <row r="1471" spans="1:9" x14ac:dyDescent="0.2">
      <c r="A1471" t="s">
        <v>4412</v>
      </c>
      <c r="B1471">
        <v>209.48594648798399</v>
      </c>
      <c r="C1471">
        <v>0.35023820970898301</v>
      </c>
      <c r="D1471">
        <v>0.11749462496110499</v>
      </c>
      <c r="E1471">
        <v>2.9808870816424502</v>
      </c>
      <c r="F1471">
        <v>2.8741474962963799E-3</v>
      </c>
      <c r="G1471">
        <v>3.3647849268667901E-2</v>
      </c>
      <c r="H1471" t="s">
        <v>4413</v>
      </c>
      <c r="I1471" t="s">
        <v>4414</v>
      </c>
    </row>
    <row r="1472" spans="1:9" x14ac:dyDescent="0.2">
      <c r="A1472" t="s">
        <v>4415</v>
      </c>
      <c r="B1472">
        <v>527.03252852601997</v>
      </c>
      <c r="C1472">
        <v>-0.19134839853850399</v>
      </c>
      <c r="D1472">
        <v>6.4193915346298994E-2</v>
      </c>
      <c r="E1472">
        <v>-2.9807871588180999</v>
      </c>
      <c r="F1472">
        <v>2.87508541858017E-3</v>
      </c>
      <c r="G1472">
        <v>3.3647849268667901E-2</v>
      </c>
      <c r="H1472" t="s">
        <v>4416</v>
      </c>
      <c r="I1472" t="s">
        <v>4417</v>
      </c>
    </row>
    <row r="1473" spans="1:9" x14ac:dyDescent="0.2">
      <c r="A1473" t="s">
        <v>4418</v>
      </c>
      <c r="B1473">
        <v>16.908454363676299</v>
      </c>
      <c r="C1473">
        <v>-0.49952787028794199</v>
      </c>
      <c r="D1473">
        <v>0.16767084886056799</v>
      </c>
      <c r="E1473">
        <v>-2.97921716077993</v>
      </c>
      <c r="F1473">
        <v>2.8898588836257198E-3</v>
      </c>
      <c r="G1473">
        <v>3.3797848582092498E-2</v>
      </c>
      <c r="H1473" t="s">
        <v>4419</v>
      </c>
      <c r="I1473" t="s">
        <v>4420</v>
      </c>
    </row>
    <row r="1474" spans="1:9" x14ac:dyDescent="0.2">
      <c r="A1474" t="s">
        <v>4421</v>
      </c>
      <c r="B1474">
        <v>420.43946548542903</v>
      </c>
      <c r="C1474">
        <v>-0.19657419946019999</v>
      </c>
      <c r="D1474">
        <v>6.5987017902088996E-2</v>
      </c>
      <c r="E1474">
        <v>-2.9789829228512099</v>
      </c>
      <c r="F1474">
        <v>2.8920689609957099E-3</v>
      </c>
      <c r="G1474">
        <v>3.38008113885249E-2</v>
      </c>
      <c r="H1474" t="s">
        <v>4422</v>
      </c>
      <c r="I1474" t="s">
        <v>4423</v>
      </c>
    </row>
    <row r="1475" spans="1:9" x14ac:dyDescent="0.2">
      <c r="A1475" t="s">
        <v>4424</v>
      </c>
      <c r="B1475">
        <v>1123.9117279168099</v>
      </c>
      <c r="C1475">
        <v>0.173139649092203</v>
      </c>
      <c r="D1475">
        <v>5.8156538230831799E-2</v>
      </c>
      <c r="E1475">
        <v>2.97713127980531</v>
      </c>
      <c r="F1475">
        <v>2.9095939249995E-3</v>
      </c>
      <c r="G1475">
        <v>3.3982640608817699E-2</v>
      </c>
      <c r="H1475" t="s">
        <v>4425</v>
      </c>
      <c r="I1475" t="s">
        <v>4426</v>
      </c>
    </row>
    <row r="1476" spans="1:9" x14ac:dyDescent="0.2">
      <c r="A1476" t="s">
        <v>4427</v>
      </c>
      <c r="B1476">
        <v>1.54863368530422</v>
      </c>
      <c r="C1476">
        <v>-0.34166181503370802</v>
      </c>
      <c r="D1476">
        <v>0.11477126166224599</v>
      </c>
      <c r="E1476">
        <v>-2.9768934320785601</v>
      </c>
      <c r="F1476">
        <v>2.9118520572810501E-3</v>
      </c>
      <c r="G1476">
        <v>3.3986035430724898E-2</v>
      </c>
      <c r="H1476" t="s">
        <v>4428</v>
      </c>
      <c r="I1476" t="s">
        <v>4429</v>
      </c>
    </row>
    <row r="1477" spans="1:9" x14ac:dyDescent="0.2">
      <c r="A1477" t="s">
        <v>4430</v>
      </c>
      <c r="B1477">
        <v>445.26494516311698</v>
      </c>
      <c r="C1477">
        <v>0.14990099052931599</v>
      </c>
      <c r="D1477">
        <v>5.0368490506263297E-2</v>
      </c>
      <c r="E1477">
        <v>2.9760866173004601</v>
      </c>
      <c r="F1477">
        <v>2.9195238977990298E-3</v>
      </c>
      <c r="G1477">
        <v>3.40336403838742E-2</v>
      </c>
      <c r="H1477" t="s">
        <v>4431</v>
      </c>
      <c r="I1477" t="s">
        <v>4432</v>
      </c>
    </row>
    <row r="1478" spans="1:9" x14ac:dyDescent="0.2">
      <c r="A1478" t="s">
        <v>4433</v>
      </c>
      <c r="B1478">
        <v>8.2872388925271601</v>
      </c>
      <c r="C1478">
        <v>-0.46235113578994402</v>
      </c>
      <c r="D1478">
        <v>0.15537890135852001</v>
      </c>
      <c r="E1478">
        <v>-2.9756365358969701</v>
      </c>
      <c r="F1478">
        <v>2.9238116434913298E-3</v>
      </c>
      <c r="G1478">
        <v>3.40336403838742E-2</v>
      </c>
      <c r="H1478" t="s">
        <v>4434</v>
      </c>
      <c r="I1478" t="s">
        <v>4435</v>
      </c>
    </row>
    <row r="1479" spans="1:9" x14ac:dyDescent="0.2">
      <c r="A1479" t="s">
        <v>4436</v>
      </c>
      <c r="B1479">
        <v>49.079020969968099</v>
      </c>
      <c r="C1479">
        <v>-0.38436152135219398</v>
      </c>
      <c r="D1479">
        <v>0.12916818583630699</v>
      </c>
      <c r="E1479">
        <v>-2.97566710303798</v>
      </c>
      <c r="F1479">
        <v>2.9235202607515599E-3</v>
      </c>
      <c r="G1479">
        <v>3.40336403838742E-2</v>
      </c>
      <c r="H1479" t="s">
        <v>4437</v>
      </c>
      <c r="I1479" t="s">
        <v>4438</v>
      </c>
    </row>
    <row r="1480" spans="1:9" x14ac:dyDescent="0.2">
      <c r="A1480" t="s">
        <v>4439</v>
      </c>
      <c r="B1480">
        <v>5.2899476396347396</v>
      </c>
      <c r="C1480">
        <v>-0.41194759014981402</v>
      </c>
      <c r="D1480">
        <v>0.138429605101269</v>
      </c>
      <c r="E1480">
        <v>-2.9758633628150002</v>
      </c>
      <c r="F1480">
        <v>2.9216500362577299E-3</v>
      </c>
      <c r="G1480">
        <v>3.40336403838742E-2</v>
      </c>
      <c r="H1480" t="s">
        <v>4440</v>
      </c>
      <c r="I1480" t="s">
        <v>4441</v>
      </c>
    </row>
    <row r="1481" spans="1:9" x14ac:dyDescent="0.2">
      <c r="A1481" t="s">
        <v>4442</v>
      </c>
      <c r="B1481">
        <v>233.30773664613201</v>
      </c>
      <c r="C1481">
        <v>-0.23548645495873499</v>
      </c>
      <c r="D1481">
        <v>7.9173495577145703E-2</v>
      </c>
      <c r="E1481">
        <v>-2.9743091831695101</v>
      </c>
      <c r="F1481">
        <v>2.9364902909165499E-3</v>
      </c>
      <c r="G1481">
        <v>3.4158204232520098E-2</v>
      </c>
      <c r="H1481" t="s">
        <v>4443</v>
      </c>
      <c r="I1481" t="s">
        <v>4444</v>
      </c>
    </row>
    <row r="1482" spans="1:9" x14ac:dyDescent="0.2">
      <c r="A1482" t="s">
        <v>4445</v>
      </c>
      <c r="B1482">
        <v>7.57024738767928</v>
      </c>
      <c r="C1482">
        <v>0.44943713859385798</v>
      </c>
      <c r="D1482">
        <v>0.15114681155342399</v>
      </c>
      <c r="E1482">
        <v>2.9735138569893098</v>
      </c>
      <c r="F1482">
        <v>2.9441111287041E-3</v>
      </c>
      <c r="G1482">
        <v>3.4223805946994999E-2</v>
      </c>
      <c r="H1482" t="s">
        <v>4446</v>
      </c>
      <c r="I1482" t="s">
        <v>4447</v>
      </c>
    </row>
    <row r="1483" spans="1:9" x14ac:dyDescent="0.2">
      <c r="A1483" t="s">
        <v>4448</v>
      </c>
      <c r="B1483">
        <v>3694.27915151973</v>
      </c>
      <c r="C1483">
        <v>-0.182476554155454</v>
      </c>
      <c r="D1483">
        <v>6.14091628903954E-2</v>
      </c>
      <c r="E1483">
        <v>-2.9714874062221401</v>
      </c>
      <c r="F1483">
        <v>2.9636102838133701E-3</v>
      </c>
      <c r="G1483">
        <v>3.4404169383462399E-2</v>
      </c>
      <c r="H1483" t="s">
        <v>4449</v>
      </c>
      <c r="I1483" t="s">
        <v>4450</v>
      </c>
    </row>
    <row r="1484" spans="1:9" x14ac:dyDescent="0.2">
      <c r="A1484" t="s">
        <v>4451</v>
      </c>
      <c r="B1484">
        <v>66.312391356593807</v>
      </c>
      <c r="C1484">
        <v>-0.46331932345264998</v>
      </c>
      <c r="D1484">
        <v>0.155917022037875</v>
      </c>
      <c r="E1484">
        <v>-2.9715762743345802</v>
      </c>
      <c r="F1484">
        <v>2.9627527020048999E-3</v>
      </c>
      <c r="G1484">
        <v>3.4404169383462399E-2</v>
      </c>
      <c r="H1484" t="s">
        <v>4452</v>
      </c>
      <c r="I1484" t="s">
        <v>4453</v>
      </c>
    </row>
    <row r="1485" spans="1:9" x14ac:dyDescent="0.2">
      <c r="A1485" t="s">
        <v>4454</v>
      </c>
      <c r="B1485">
        <v>36.840495455789998</v>
      </c>
      <c r="C1485">
        <v>-0.48495117976945601</v>
      </c>
      <c r="D1485">
        <v>0.16333930349761799</v>
      </c>
      <c r="E1485">
        <v>-2.9689803334843301</v>
      </c>
      <c r="F1485">
        <v>2.9878971856695802E-3</v>
      </c>
      <c r="G1485">
        <v>3.4662817988755097E-2</v>
      </c>
      <c r="H1485" t="s">
        <v>4455</v>
      </c>
      <c r="I1485" t="s">
        <v>4456</v>
      </c>
    </row>
    <row r="1486" spans="1:9" x14ac:dyDescent="0.2">
      <c r="A1486" t="s">
        <v>4457</v>
      </c>
      <c r="B1486">
        <v>330.50295246975401</v>
      </c>
      <c r="C1486">
        <v>-0.305115337362735</v>
      </c>
      <c r="D1486">
        <v>0.102786436713298</v>
      </c>
      <c r="E1486">
        <v>-2.9684396805562399</v>
      </c>
      <c r="F1486">
        <v>2.9931584255878398E-3</v>
      </c>
      <c r="G1486">
        <v>3.4700549425237801E-2</v>
      </c>
      <c r="H1486" t="s">
        <v>4458</v>
      </c>
      <c r="I1486" t="s">
        <v>4459</v>
      </c>
    </row>
    <row r="1487" spans="1:9" x14ac:dyDescent="0.2">
      <c r="A1487" t="s">
        <v>4460</v>
      </c>
      <c r="B1487">
        <v>128.23254496121299</v>
      </c>
      <c r="C1487">
        <v>0.30827822434103602</v>
      </c>
      <c r="D1487">
        <v>0.10389100577626199</v>
      </c>
      <c r="E1487">
        <v>2.96732351407725</v>
      </c>
      <c r="F1487">
        <v>3.00404688840327E-3</v>
      </c>
      <c r="G1487">
        <v>3.4803424513935602E-2</v>
      </c>
      <c r="H1487" t="s">
        <v>4461</v>
      </c>
      <c r="I1487" t="s">
        <v>4462</v>
      </c>
    </row>
    <row r="1488" spans="1:9" x14ac:dyDescent="0.2">
      <c r="A1488" t="s">
        <v>4463</v>
      </c>
      <c r="B1488">
        <v>2022.1172708106401</v>
      </c>
      <c r="C1488">
        <v>0.21793802808629301</v>
      </c>
      <c r="D1488">
        <v>7.3467751057128897E-2</v>
      </c>
      <c r="E1488">
        <v>2.9664447999343699</v>
      </c>
      <c r="F1488">
        <v>3.0126443563527499E-3</v>
      </c>
      <c r="G1488">
        <v>3.4833869652496102E-2</v>
      </c>
      <c r="H1488" t="s">
        <v>4464</v>
      </c>
      <c r="I1488" t="s">
        <v>4465</v>
      </c>
    </row>
    <row r="1489" spans="1:9" x14ac:dyDescent="0.2">
      <c r="A1489" t="s">
        <v>4466</v>
      </c>
      <c r="B1489">
        <v>10.9464588911205</v>
      </c>
      <c r="C1489">
        <v>-0.43602624662566802</v>
      </c>
      <c r="D1489">
        <v>0.147003296350014</v>
      </c>
      <c r="E1489">
        <v>-2.96609843079636</v>
      </c>
      <c r="F1489">
        <v>3.01603944583427E-3</v>
      </c>
      <c r="G1489">
        <v>3.4833869652496102E-2</v>
      </c>
      <c r="H1489" t="s">
        <v>4467</v>
      </c>
      <c r="I1489" t="s">
        <v>4468</v>
      </c>
    </row>
    <row r="1490" spans="1:9" x14ac:dyDescent="0.2">
      <c r="A1490" t="s">
        <v>4469</v>
      </c>
      <c r="B1490">
        <v>1571.51999938876</v>
      </c>
      <c r="C1490">
        <v>-0.14316356552455001</v>
      </c>
      <c r="D1490">
        <v>4.8255779142507803E-2</v>
      </c>
      <c r="E1490">
        <v>-2.9667651847826</v>
      </c>
      <c r="F1490">
        <v>3.0095070674686498E-3</v>
      </c>
      <c r="G1490">
        <v>3.4833869652496102E-2</v>
      </c>
      <c r="H1490" t="s">
        <v>4470</v>
      </c>
      <c r="I1490" t="s">
        <v>4471</v>
      </c>
    </row>
    <row r="1491" spans="1:9" x14ac:dyDescent="0.2">
      <c r="A1491" t="s">
        <v>4472</v>
      </c>
      <c r="B1491">
        <v>635.67332532564296</v>
      </c>
      <c r="C1491">
        <v>0.19919510258363299</v>
      </c>
      <c r="D1491">
        <v>6.7158937562805707E-2</v>
      </c>
      <c r="E1491">
        <v>2.96602522035655</v>
      </c>
      <c r="F1491">
        <v>3.0167574968237901E-3</v>
      </c>
      <c r="G1491">
        <v>3.4833869652496102E-2</v>
      </c>
      <c r="H1491" t="s">
        <v>4473</v>
      </c>
      <c r="I1491" t="s">
        <v>4474</v>
      </c>
    </row>
    <row r="1492" spans="1:9" x14ac:dyDescent="0.2">
      <c r="A1492" t="s">
        <v>4475</v>
      </c>
      <c r="B1492">
        <v>318.15389485615702</v>
      </c>
      <c r="C1492">
        <v>-0.42160812291005001</v>
      </c>
      <c r="D1492">
        <v>0.14213756497173599</v>
      </c>
      <c r="E1492">
        <v>-2.9661977324142899</v>
      </c>
      <c r="F1492">
        <v>3.0150657406494701E-3</v>
      </c>
      <c r="G1492">
        <v>3.4833869652496102E-2</v>
      </c>
      <c r="H1492" t="s">
        <v>4476</v>
      </c>
      <c r="I1492" t="s">
        <v>4477</v>
      </c>
    </row>
    <row r="1493" spans="1:9" x14ac:dyDescent="0.2">
      <c r="A1493" t="s">
        <v>4478</v>
      </c>
      <c r="B1493">
        <v>481.46361409920002</v>
      </c>
      <c r="C1493">
        <v>-0.20437059921912301</v>
      </c>
      <c r="D1493">
        <v>6.8936222398979299E-2</v>
      </c>
      <c r="E1493">
        <v>-2.9646329912929699</v>
      </c>
      <c r="F1493">
        <v>3.0304422500288301E-3</v>
      </c>
      <c r="G1493">
        <v>3.4968509971274597E-2</v>
      </c>
      <c r="H1493" t="s">
        <v>4479</v>
      </c>
      <c r="I1493" t="s">
        <v>4480</v>
      </c>
    </row>
    <row r="1494" spans="1:9" x14ac:dyDescent="0.2">
      <c r="A1494" t="s">
        <v>4481</v>
      </c>
      <c r="B1494">
        <v>657.55162891360601</v>
      </c>
      <c r="C1494">
        <v>0.15995659030147599</v>
      </c>
      <c r="D1494">
        <v>5.39674198874385E-2</v>
      </c>
      <c r="E1494">
        <v>2.9639473340601001</v>
      </c>
      <c r="F1494">
        <v>3.0372026263541401E-3</v>
      </c>
      <c r="G1494">
        <v>3.5023122942350701E-2</v>
      </c>
      <c r="H1494" t="s">
        <v>4482</v>
      </c>
      <c r="I1494" t="s">
        <v>4483</v>
      </c>
    </row>
    <row r="1495" spans="1:9" x14ac:dyDescent="0.2">
      <c r="A1495" t="s">
        <v>4484</v>
      </c>
      <c r="B1495">
        <v>1255.4307296035799</v>
      </c>
      <c r="C1495">
        <v>0.242578527921952</v>
      </c>
      <c r="D1495">
        <v>8.1860377371465107E-2</v>
      </c>
      <c r="E1495">
        <v>2.9633204208329298</v>
      </c>
      <c r="F1495">
        <v>3.0433958394618598E-3</v>
      </c>
      <c r="G1495">
        <v>3.5047746487242799E-2</v>
      </c>
      <c r="H1495" t="s">
        <v>4485</v>
      </c>
      <c r="I1495" t="s">
        <v>4486</v>
      </c>
    </row>
    <row r="1496" spans="1:9" x14ac:dyDescent="0.2">
      <c r="A1496" t="s">
        <v>4487</v>
      </c>
      <c r="B1496">
        <v>21.031057678505999</v>
      </c>
      <c r="C1496">
        <v>-0.48409651931214398</v>
      </c>
      <c r="D1496">
        <v>0.163354875422001</v>
      </c>
      <c r="E1496">
        <v>-2.9634653882325801</v>
      </c>
      <c r="F1496">
        <v>3.04196269810501E-3</v>
      </c>
      <c r="G1496">
        <v>3.5047746487242799E-2</v>
      </c>
      <c r="H1496" t="s">
        <v>4488</v>
      </c>
      <c r="I1496" t="s">
        <v>4489</v>
      </c>
    </row>
    <row r="1497" spans="1:9" x14ac:dyDescent="0.2">
      <c r="A1497" t="s">
        <v>4490</v>
      </c>
      <c r="B1497">
        <v>27.603158030874699</v>
      </c>
      <c r="C1497">
        <v>-0.47828872444648901</v>
      </c>
      <c r="D1497">
        <v>0.16146395874689401</v>
      </c>
      <c r="E1497">
        <v>-2.9622011510088102</v>
      </c>
      <c r="F1497">
        <v>3.05448164073593E-3</v>
      </c>
      <c r="G1497">
        <v>3.5109788126307398E-2</v>
      </c>
      <c r="H1497" t="s">
        <v>4491</v>
      </c>
      <c r="I1497" t="s">
        <v>4492</v>
      </c>
    </row>
    <row r="1498" spans="1:9" x14ac:dyDescent="0.2">
      <c r="A1498" t="s">
        <v>4493</v>
      </c>
      <c r="B1498">
        <v>62.936465889731103</v>
      </c>
      <c r="C1498">
        <v>0.415334261263202</v>
      </c>
      <c r="D1498">
        <v>0.14020807960676801</v>
      </c>
      <c r="E1498">
        <v>2.9622705226978501</v>
      </c>
      <c r="F1498">
        <v>3.0537934801663502E-3</v>
      </c>
      <c r="G1498">
        <v>3.5109788126307398E-2</v>
      </c>
      <c r="H1498" t="s">
        <v>4494</v>
      </c>
      <c r="I1498" t="s">
        <v>4495</v>
      </c>
    </row>
    <row r="1499" spans="1:9" x14ac:dyDescent="0.2">
      <c r="A1499" t="s">
        <v>4496</v>
      </c>
      <c r="B1499">
        <v>21.135166147188102</v>
      </c>
      <c r="C1499">
        <v>-0.46624421329736698</v>
      </c>
      <c r="D1499">
        <v>0.157400028749243</v>
      </c>
      <c r="E1499">
        <v>-2.9621609157400401</v>
      </c>
      <c r="F1499">
        <v>3.0548808355818002E-3</v>
      </c>
      <c r="G1499">
        <v>3.5109788126307398E-2</v>
      </c>
      <c r="H1499" t="s">
        <v>4497</v>
      </c>
      <c r="I1499" t="s">
        <v>4498</v>
      </c>
    </row>
    <row r="1500" spans="1:9" x14ac:dyDescent="0.2">
      <c r="A1500" t="s">
        <v>4499</v>
      </c>
      <c r="B1500">
        <v>26.438707517018798</v>
      </c>
      <c r="C1500">
        <v>0.408853622879155</v>
      </c>
      <c r="D1500">
        <v>0.13807028651679701</v>
      </c>
      <c r="E1500">
        <v>2.9611992065317798</v>
      </c>
      <c r="F1500">
        <v>3.0644366201133802E-3</v>
      </c>
      <c r="G1500">
        <v>3.51961955956374E-2</v>
      </c>
      <c r="H1500" t="s">
        <v>4500</v>
      </c>
      <c r="I1500" t="s">
        <v>4501</v>
      </c>
    </row>
    <row r="1501" spans="1:9" x14ac:dyDescent="0.2">
      <c r="A1501" t="s">
        <v>4502</v>
      </c>
      <c r="B1501">
        <v>35.727901715504501</v>
      </c>
      <c r="C1501">
        <v>-0.37262706781632499</v>
      </c>
      <c r="D1501">
        <v>0.12592448018288499</v>
      </c>
      <c r="E1501">
        <v>-2.9591312767393898</v>
      </c>
      <c r="F1501">
        <v>3.0850764807219501E-3</v>
      </c>
      <c r="G1501">
        <v>3.5386195968121502E-2</v>
      </c>
      <c r="H1501" t="s">
        <v>4503</v>
      </c>
      <c r="I1501" t="s">
        <v>4504</v>
      </c>
    </row>
    <row r="1502" spans="1:9" x14ac:dyDescent="0.2">
      <c r="A1502" t="s">
        <v>4505</v>
      </c>
      <c r="B1502">
        <v>3.7992619546606399</v>
      </c>
      <c r="C1502">
        <v>0.47390350786510099</v>
      </c>
      <c r="D1502">
        <v>0.160141827277617</v>
      </c>
      <c r="E1502">
        <v>2.95927376327207</v>
      </c>
      <c r="F1502">
        <v>3.0836502767288198E-3</v>
      </c>
      <c r="G1502">
        <v>3.5386195968121502E-2</v>
      </c>
      <c r="H1502" t="s">
        <v>4506</v>
      </c>
      <c r="I1502" t="s">
        <v>4507</v>
      </c>
    </row>
    <row r="1503" spans="1:9" x14ac:dyDescent="0.2">
      <c r="A1503" t="s">
        <v>4508</v>
      </c>
      <c r="B1503">
        <v>9.9045831645030997</v>
      </c>
      <c r="C1503">
        <v>-0.49282932020958198</v>
      </c>
      <c r="D1503">
        <v>0.16656150526288199</v>
      </c>
      <c r="E1503">
        <v>-2.95884285766844</v>
      </c>
      <c r="F1503">
        <v>3.0879652223146899E-3</v>
      </c>
      <c r="G1503">
        <v>3.5395826974295899E-2</v>
      </c>
      <c r="H1503" t="s">
        <v>4509</v>
      </c>
      <c r="I1503" t="s">
        <v>4510</v>
      </c>
    </row>
    <row r="1504" spans="1:9" x14ac:dyDescent="0.2">
      <c r="A1504" t="s">
        <v>4511</v>
      </c>
      <c r="B1504">
        <v>36.557592232021499</v>
      </c>
      <c r="C1504">
        <v>0.405748769685712</v>
      </c>
      <c r="D1504">
        <v>0.137262110628181</v>
      </c>
      <c r="E1504">
        <v>2.9560143569758601</v>
      </c>
      <c r="F1504">
        <v>3.1164258402702999E-3</v>
      </c>
      <c r="G1504">
        <v>3.5698368676942399E-2</v>
      </c>
      <c r="H1504" t="s">
        <v>4512</v>
      </c>
      <c r="I1504" t="s">
        <v>4513</v>
      </c>
    </row>
    <row r="1505" spans="1:9" x14ac:dyDescent="0.2">
      <c r="A1505" t="s">
        <v>4514</v>
      </c>
      <c r="B1505">
        <v>216.569535462125</v>
      </c>
      <c r="C1505">
        <v>-0.27565884238136701</v>
      </c>
      <c r="D1505">
        <v>9.3275435511478502E-2</v>
      </c>
      <c r="E1505">
        <v>-2.95532088239292</v>
      </c>
      <c r="F1505">
        <v>3.1234400485912698E-3</v>
      </c>
      <c r="G1505">
        <v>3.5755005566179901E-2</v>
      </c>
      <c r="H1505" t="s">
        <v>4515</v>
      </c>
      <c r="I1505" t="s">
        <v>4516</v>
      </c>
    </row>
    <row r="1506" spans="1:9" x14ac:dyDescent="0.2">
      <c r="A1506" t="s">
        <v>4517</v>
      </c>
      <c r="B1506">
        <v>35.7121653163261</v>
      </c>
      <c r="C1506">
        <v>-0.477453361664673</v>
      </c>
      <c r="D1506">
        <v>0.161583344678803</v>
      </c>
      <c r="E1506">
        <v>-2.95484267028734</v>
      </c>
      <c r="F1506">
        <v>3.1282853475023201E-3</v>
      </c>
      <c r="G1506">
        <v>3.5786755690566302E-2</v>
      </c>
      <c r="H1506" t="s">
        <v>4518</v>
      </c>
      <c r="I1506" t="s">
        <v>4519</v>
      </c>
    </row>
    <row r="1507" spans="1:9" x14ac:dyDescent="0.2">
      <c r="A1507" t="s">
        <v>4520</v>
      </c>
      <c r="B1507">
        <v>139.680872199672</v>
      </c>
      <c r="C1507">
        <v>-0.313008142777289</v>
      </c>
      <c r="D1507">
        <v>0.10595138446498201</v>
      </c>
      <c r="E1507">
        <v>-2.9542619415298201</v>
      </c>
      <c r="F1507">
        <v>3.13417856955039E-3</v>
      </c>
      <c r="G1507">
        <v>3.5830443818936797E-2</v>
      </c>
      <c r="H1507" t="s">
        <v>4521</v>
      </c>
      <c r="I1507" t="s">
        <v>4522</v>
      </c>
    </row>
    <row r="1508" spans="1:9" x14ac:dyDescent="0.2">
      <c r="A1508" t="s">
        <v>4523</v>
      </c>
      <c r="B1508">
        <v>36.835320290500903</v>
      </c>
      <c r="C1508">
        <v>-0.44950045465377703</v>
      </c>
      <c r="D1508">
        <v>0.152332814132774</v>
      </c>
      <c r="E1508">
        <v>-2.9507789061258398</v>
      </c>
      <c r="F1508">
        <v>3.1697372234960899E-3</v>
      </c>
      <c r="G1508">
        <v>3.6212989946211298E-2</v>
      </c>
      <c r="H1508" t="s">
        <v>4524</v>
      </c>
      <c r="I1508" t="s">
        <v>4525</v>
      </c>
    </row>
    <row r="1509" spans="1:9" x14ac:dyDescent="0.2">
      <c r="A1509" t="s">
        <v>4526</v>
      </c>
      <c r="B1509">
        <v>151.97985907504699</v>
      </c>
      <c r="C1509">
        <v>0.29471358572405398</v>
      </c>
      <c r="D1509">
        <v>9.9893865330151196E-2</v>
      </c>
      <c r="E1509">
        <v>2.95026711350111</v>
      </c>
      <c r="F1509">
        <v>3.1749930392645002E-3</v>
      </c>
      <c r="G1509">
        <v>3.6249061308826797E-2</v>
      </c>
      <c r="H1509" t="s">
        <v>4527</v>
      </c>
      <c r="I1509" t="s">
        <v>4528</v>
      </c>
    </row>
    <row r="1510" spans="1:9" x14ac:dyDescent="0.2">
      <c r="A1510" t="s">
        <v>4529</v>
      </c>
      <c r="B1510">
        <v>242.10059556009901</v>
      </c>
      <c r="C1510">
        <v>-0.25641449271051497</v>
      </c>
      <c r="D1510">
        <v>8.6927463481786899E-2</v>
      </c>
      <c r="E1510">
        <v>-2.9497523848057399</v>
      </c>
      <c r="F1510">
        <v>3.1802870171635999E-3</v>
      </c>
      <c r="G1510">
        <v>3.6285520432287999E-2</v>
      </c>
      <c r="H1510" t="s">
        <v>4530</v>
      </c>
      <c r="I1510" t="s">
        <v>4531</v>
      </c>
    </row>
    <row r="1511" spans="1:9" x14ac:dyDescent="0.2">
      <c r="A1511" t="s">
        <v>4532</v>
      </c>
      <c r="B1511">
        <v>84.093961224181598</v>
      </c>
      <c r="C1511">
        <v>0.46440624505698502</v>
      </c>
      <c r="D1511">
        <v>0.157540216330706</v>
      </c>
      <c r="E1511">
        <v>2.9478583683172701</v>
      </c>
      <c r="F1511">
        <v>3.1998362921866101E-3</v>
      </c>
      <c r="G1511">
        <v>3.64844700404168E-2</v>
      </c>
      <c r="H1511" t="s">
        <v>4533</v>
      </c>
      <c r="I1511" t="s">
        <v>4534</v>
      </c>
    </row>
    <row r="1512" spans="1:9" x14ac:dyDescent="0.2">
      <c r="A1512" t="s">
        <v>4535</v>
      </c>
      <c r="B1512">
        <v>5.3012563714523804</v>
      </c>
      <c r="C1512">
        <v>0.446942326968857</v>
      </c>
      <c r="D1512">
        <v>0.15167864840641401</v>
      </c>
      <c r="E1512">
        <v>2.9466396995528501</v>
      </c>
      <c r="F1512">
        <v>3.2124727366189001E-3</v>
      </c>
      <c r="G1512">
        <v>3.65561620898254E-2</v>
      </c>
      <c r="H1512" t="s">
        <v>4536</v>
      </c>
      <c r="I1512" t="s">
        <v>4537</v>
      </c>
    </row>
    <row r="1513" spans="1:9" x14ac:dyDescent="0.2">
      <c r="A1513" t="s">
        <v>4538</v>
      </c>
      <c r="B1513">
        <v>4.0082806355304097</v>
      </c>
      <c r="C1513">
        <v>-0.42310395144622398</v>
      </c>
      <c r="D1513">
        <v>0.14357134979348299</v>
      </c>
      <c r="E1513">
        <v>-2.94699431366237</v>
      </c>
      <c r="F1513">
        <v>3.2087910401784599E-3</v>
      </c>
      <c r="G1513">
        <v>3.65561620898254E-2</v>
      </c>
      <c r="H1513" t="s">
        <v>4539</v>
      </c>
      <c r="I1513" t="s">
        <v>4540</v>
      </c>
    </row>
    <row r="1514" spans="1:9" x14ac:dyDescent="0.2">
      <c r="A1514" t="s">
        <v>4541</v>
      </c>
      <c r="B1514">
        <v>16.725561365787801</v>
      </c>
      <c r="C1514">
        <v>-0.49310305477725003</v>
      </c>
      <c r="D1514">
        <v>0.16733877373391101</v>
      </c>
      <c r="E1514">
        <v>-2.94673519934683</v>
      </c>
      <c r="F1514">
        <v>3.21148085421365E-3</v>
      </c>
      <c r="G1514">
        <v>3.65561620898254E-2</v>
      </c>
      <c r="H1514" t="s">
        <v>4542</v>
      </c>
      <c r="I1514" t="s">
        <v>4543</v>
      </c>
    </row>
    <row r="1515" spans="1:9" x14ac:dyDescent="0.2">
      <c r="A1515" t="s">
        <v>4544</v>
      </c>
      <c r="B1515">
        <v>10.800422343960699</v>
      </c>
      <c r="C1515">
        <v>-0.44237650347761698</v>
      </c>
      <c r="D1515">
        <v>0.15019571600019499</v>
      </c>
      <c r="E1515">
        <v>-2.9453336969813599</v>
      </c>
      <c r="F1515">
        <v>3.2260652160762001E-3</v>
      </c>
      <c r="G1515">
        <v>3.66866692182359E-2</v>
      </c>
      <c r="H1515" t="s">
        <v>4545</v>
      </c>
      <c r="I1515" t="s">
        <v>4546</v>
      </c>
    </row>
    <row r="1516" spans="1:9" x14ac:dyDescent="0.2">
      <c r="A1516" t="s">
        <v>4547</v>
      </c>
      <c r="B1516">
        <v>597.80060102643495</v>
      </c>
      <c r="C1516">
        <v>-0.23076428932881601</v>
      </c>
      <c r="D1516">
        <v>7.8363414377894E-2</v>
      </c>
      <c r="E1516">
        <v>-2.94479625678375</v>
      </c>
      <c r="F1516">
        <v>3.23167393520529E-3</v>
      </c>
      <c r="G1516">
        <v>3.6702127256236797E-2</v>
      </c>
      <c r="H1516" t="s">
        <v>4548</v>
      </c>
      <c r="I1516" t="s">
        <v>4549</v>
      </c>
    </row>
    <row r="1517" spans="1:9" x14ac:dyDescent="0.2">
      <c r="A1517" t="s">
        <v>4550</v>
      </c>
      <c r="B1517">
        <v>20.182996514540299</v>
      </c>
      <c r="C1517">
        <v>-0.49334050617881398</v>
      </c>
      <c r="D1517">
        <v>0.16752575781710499</v>
      </c>
      <c r="E1517">
        <v>-2.9448635995272601</v>
      </c>
      <c r="F1517">
        <v>3.2309706606039701E-3</v>
      </c>
      <c r="G1517">
        <v>3.6702127256236797E-2</v>
      </c>
      <c r="H1517" t="s">
        <v>4551</v>
      </c>
      <c r="I1517" t="s">
        <v>4552</v>
      </c>
    </row>
    <row r="1518" spans="1:9" x14ac:dyDescent="0.2">
      <c r="A1518" t="s">
        <v>4553</v>
      </c>
      <c r="B1518">
        <v>587.98028173302703</v>
      </c>
      <c r="C1518">
        <v>-0.24064742816479001</v>
      </c>
      <c r="D1518">
        <v>8.1727017774627805E-2</v>
      </c>
      <c r="E1518">
        <v>-2.9445272165491798</v>
      </c>
      <c r="F1518">
        <v>3.2344849715972399E-3</v>
      </c>
      <c r="G1518">
        <v>3.67099168195602E-2</v>
      </c>
      <c r="H1518" t="s">
        <v>4554</v>
      </c>
      <c r="I1518" t="s">
        <v>4555</v>
      </c>
    </row>
    <row r="1519" spans="1:9" x14ac:dyDescent="0.2">
      <c r="A1519" t="s">
        <v>4556</v>
      </c>
      <c r="B1519">
        <v>236.464907424356</v>
      </c>
      <c r="C1519">
        <v>0.265356995678242</v>
      </c>
      <c r="D1519">
        <v>9.0187595135564694E-2</v>
      </c>
      <c r="E1519">
        <v>2.94227820665773</v>
      </c>
      <c r="F1519">
        <v>3.258070795542E-3</v>
      </c>
      <c r="G1519">
        <v>3.6904862244060602E-2</v>
      </c>
      <c r="H1519" t="s">
        <v>4557</v>
      </c>
      <c r="I1519" t="s">
        <v>4558</v>
      </c>
    </row>
    <row r="1520" spans="1:9" x14ac:dyDescent="0.2">
      <c r="A1520" t="s">
        <v>4559</v>
      </c>
      <c r="B1520">
        <v>93.856655210705696</v>
      </c>
      <c r="C1520">
        <v>-0.46178451574375701</v>
      </c>
      <c r="D1520">
        <v>0.15693883936817099</v>
      </c>
      <c r="E1520">
        <v>-2.9424489030432701</v>
      </c>
      <c r="F1520">
        <v>3.2562751879295299E-3</v>
      </c>
      <c r="G1520">
        <v>3.6904862244060602E-2</v>
      </c>
      <c r="H1520" t="s">
        <v>4560</v>
      </c>
      <c r="I1520" t="s">
        <v>4561</v>
      </c>
    </row>
    <row r="1521" spans="1:9" x14ac:dyDescent="0.2">
      <c r="A1521" t="s">
        <v>4562</v>
      </c>
      <c r="B1521">
        <v>62.323553562965401</v>
      </c>
      <c r="C1521">
        <v>0.34532135246429402</v>
      </c>
      <c r="D1521">
        <v>0.1173646633689</v>
      </c>
      <c r="E1521">
        <v>2.9422940649425402</v>
      </c>
      <c r="F1521">
        <v>3.2579039393795198E-3</v>
      </c>
      <c r="G1521">
        <v>3.6904862244060602E-2</v>
      </c>
      <c r="H1521" t="s">
        <v>4563</v>
      </c>
      <c r="I1521" t="s">
        <v>4564</v>
      </c>
    </row>
    <row r="1522" spans="1:9" x14ac:dyDescent="0.2">
      <c r="A1522" t="s">
        <v>4565</v>
      </c>
      <c r="B1522">
        <v>1200.2055805074101</v>
      </c>
      <c r="C1522">
        <v>-0.14988421901682</v>
      </c>
      <c r="D1522">
        <v>5.0955133649984503E-2</v>
      </c>
      <c r="E1522">
        <v>-2.9414939826551798</v>
      </c>
      <c r="F1522">
        <v>3.2663318863972298E-3</v>
      </c>
      <c r="G1522">
        <v>3.6949866530382999E-2</v>
      </c>
      <c r="H1522" t="s">
        <v>4566</v>
      </c>
      <c r="I1522" t="s">
        <v>4567</v>
      </c>
    </row>
    <row r="1523" spans="1:9" x14ac:dyDescent="0.2">
      <c r="A1523" t="s">
        <v>4568</v>
      </c>
      <c r="B1523">
        <v>3.1513135439461601</v>
      </c>
      <c r="C1523">
        <v>0.35314095455142103</v>
      </c>
      <c r="D1523">
        <v>0.120066889814784</v>
      </c>
      <c r="E1523">
        <v>2.9412018175550201</v>
      </c>
      <c r="F1523">
        <v>3.2694144574120202E-3</v>
      </c>
      <c r="G1523">
        <v>3.6949866530382999E-2</v>
      </c>
      <c r="H1523" t="s">
        <v>4569</v>
      </c>
      <c r="I1523" t="s">
        <v>4570</v>
      </c>
    </row>
    <row r="1524" spans="1:9" x14ac:dyDescent="0.2">
      <c r="A1524" t="s">
        <v>4571</v>
      </c>
      <c r="B1524">
        <v>437.32384603893303</v>
      </c>
      <c r="C1524">
        <v>-0.227135579963851</v>
      </c>
      <c r="D1524">
        <v>7.7220753130204503E-2</v>
      </c>
      <c r="E1524">
        <v>-2.9413800145262701</v>
      </c>
      <c r="F1524">
        <v>3.2675340244493201E-3</v>
      </c>
      <c r="G1524">
        <v>3.6949866530382999E-2</v>
      </c>
      <c r="H1524" t="s">
        <v>4572</v>
      </c>
      <c r="I1524" t="s">
        <v>4573</v>
      </c>
    </row>
    <row r="1525" spans="1:9" x14ac:dyDescent="0.2">
      <c r="A1525" t="s">
        <v>4574</v>
      </c>
      <c r="B1525">
        <v>991.65508719203206</v>
      </c>
      <c r="C1525">
        <v>-0.160302407732694</v>
      </c>
      <c r="D1525">
        <v>5.4504430127591E-2</v>
      </c>
      <c r="E1525">
        <v>-2.9410895106588102</v>
      </c>
      <c r="F1525">
        <v>3.2706000882804002E-3</v>
      </c>
      <c r="G1525">
        <v>3.6949866530382999E-2</v>
      </c>
      <c r="H1525" t="s">
        <v>4575</v>
      </c>
      <c r="I1525" t="s">
        <v>4576</v>
      </c>
    </row>
    <row r="1526" spans="1:9" x14ac:dyDescent="0.2">
      <c r="A1526" t="s">
        <v>4577</v>
      </c>
      <c r="B1526">
        <v>171.09695926001899</v>
      </c>
      <c r="C1526">
        <v>0.253974507455478</v>
      </c>
      <c r="D1526">
        <v>8.6361667378058907E-2</v>
      </c>
      <c r="E1526">
        <v>2.94082450195957</v>
      </c>
      <c r="F1526">
        <v>3.2733993543533498E-3</v>
      </c>
      <c r="G1526">
        <v>3.6955019195939701E-2</v>
      </c>
      <c r="H1526" t="s">
        <v>4578</v>
      </c>
      <c r="I1526" t="s">
        <v>4579</v>
      </c>
    </row>
    <row r="1527" spans="1:9" x14ac:dyDescent="0.2">
      <c r="A1527" t="s">
        <v>4580</v>
      </c>
      <c r="B1527">
        <v>31.804564997218598</v>
      </c>
      <c r="C1527">
        <v>0.48601422281732798</v>
      </c>
      <c r="D1527">
        <v>0.165274903974897</v>
      </c>
      <c r="E1527">
        <v>2.9406413867355599</v>
      </c>
      <c r="F1527">
        <v>3.2753348610040302E-3</v>
      </c>
      <c r="G1527">
        <v>3.6955019195939701E-2</v>
      </c>
      <c r="H1527" t="s">
        <v>4581</v>
      </c>
      <c r="I1527" t="s">
        <v>4582</v>
      </c>
    </row>
    <row r="1528" spans="1:9" x14ac:dyDescent="0.2">
      <c r="A1528" t="s">
        <v>4583</v>
      </c>
      <c r="B1528">
        <v>249.132579466057</v>
      </c>
      <c r="C1528">
        <v>0.33147406508412902</v>
      </c>
      <c r="D1528">
        <v>0.112738388827474</v>
      </c>
      <c r="E1528">
        <v>2.9402058032902301</v>
      </c>
      <c r="F1528">
        <v>3.2799431177293098E-3</v>
      </c>
      <c r="G1528">
        <v>3.6982857320924302E-2</v>
      </c>
      <c r="H1528" t="s">
        <v>4584</v>
      </c>
      <c r="I1528" t="s">
        <v>4585</v>
      </c>
    </row>
    <row r="1529" spans="1:9" x14ac:dyDescent="0.2">
      <c r="A1529" t="s">
        <v>4586</v>
      </c>
      <c r="B1529">
        <v>2051.6828883468102</v>
      </c>
      <c r="C1529">
        <v>-0.14089854074361499</v>
      </c>
      <c r="D1529">
        <v>4.7925064427767797E-2</v>
      </c>
      <c r="E1529">
        <v>-2.9399760318731798</v>
      </c>
      <c r="F1529">
        <v>3.2823763641422802E-3</v>
      </c>
      <c r="G1529">
        <v>3.6986150889885001E-2</v>
      </c>
      <c r="H1529" t="s">
        <v>4587</v>
      </c>
      <c r="I1529" t="s">
        <v>4588</v>
      </c>
    </row>
    <row r="1530" spans="1:9" x14ac:dyDescent="0.2">
      <c r="A1530" t="s">
        <v>4589</v>
      </c>
      <c r="B1530">
        <v>17.947272007614998</v>
      </c>
      <c r="C1530">
        <v>-0.48583045976424399</v>
      </c>
      <c r="D1530">
        <v>0.165378211799107</v>
      </c>
      <c r="E1530">
        <v>-2.93769326974224</v>
      </c>
      <c r="F1530">
        <v>3.3066399621484799E-3</v>
      </c>
      <c r="G1530">
        <v>3.7235266431651197E-2</v>
      </c>
      <c r="H1530" t="s">
        <v>4590</v>
      </c>
      <c r="I1530" t="s">
        <v>4591</v>
      </c>
    </row>
    <row r="1531" spans="1:9" x14ac:dyDescent="0.2">
      <c r="A1531" t="s">
        <v>4592</v>
      </c>
      <c r="B1531">
        <v>44.923872888558002</v>
      </c>
      <c r="C1531">
        <v>-0.428092080403354</v>
      </c>
      <c r="D1531">
        <v>0.14577639081999499</v>
      </c>
      <c r="E1531">
        <v>-2.9366351985759001</v>
      </c>
      <c r="F1531">
        <v>3.3179415700643998E-3</v>
      </c>
      <c r="G1531">
        <v>3.7338190671851797E-2</v>
      </c>
      <c r="H1531" t="s">
        <v>4593</v>
      </c>
      <c r="I1531" t="s">
        <v>4594</v>
      </c>
    </row>
    <row r="1532" spans="1:9" x14ac:dyDescent="0.2">
      <c r="A1532" t="s">
        <v>4595</v>
      </c>
      <c r="B1532">
        <v>40.397134923169801</v>
      </c>
      <c r="C1532">
        <v>0.43093812461360897</v>
      </c>
      <c r="D1532">
        <v>0.146765190706653</v>
      </c>
      <c r="E1532">
        <v>2.9362420512568801</v>
      </c>
      <c r="F1532">
        <v>3.32214986346173E-3</v>
      </c>
      <c r="G1532">
        <v>3.7361208816040298E-2</v>
      </c>
      <c r="H1532" t="s">
        <v>4596</v>
      </c>
      <c r="I1532" t="s">
        <v>4597</v>
      </c>
    </row>
    <row r="1533" spans="1:9" x14ac:dyDescent="0.2">
      <c r="A1533" t="s">
        <v>4598</v>
      </c>
      <c r="B1533">
        <v>3492.6558846571902</v>
      </c>
      <c r="C1533">
        <v>-0.14499763652918901</v>
      </c>
      <c r="D1533">
        <v>4.9385655293978203E-2</v>
      </c>
      <c r="E1533">
        <v>-2.9360273882377501</v>
      </c>
      <c r="F1533">
        <v>3.3244496919764902E-3</v>
      </c>
      <c r="G1533">
        <v>3.7362748197268598E-2</v>
      </c>
      <c r="H1533" t="s">
        <v>4599</v>
      </c>
      <c r="I1533" t="s">
        <v>4600</v>
      </c>
    </row>
    <row r="1534" spans="1:9" x14ac:dyDescent="0.2">
      <c r="A1534" t="s">
        <v>4601</v>
      </c>
      <c r="B1534">
        <v>3.44251336370677</v>
      </c>
      <c r="C1534">
        <v>-0.41956373008349701</v>
      </c>
      <c r="D1534">
        <v>0.142937352080313</v>
      </c>
      <c r="E1534">
        <v>-2.93529804475288</v>
      </c>
      <c r="F1534">
        <v>3.33227447351322E-3</v>
      </c>
      <c r="G1534">
        <v>3.7426338917729098E-2</v>
      </c>
      <c r="H1534" t="s">
        <v>4602</v>
      </c>
      <c r="I1534" t="s">
        <v>4603</v>
      </c>
    </row>
    <row r="1535" spans="1:9" x14ac:dyDescent="0.2">
      <c r="A1535" t="s">
        <v>4604</v>
      </c>
      <c r="B1535">
        <v>2541.79258613819</v>
      </c>
      <c r="C1535">
        <v>-0.194742757786453</v>
      </c>
      <c r="D1535">
        <v>6.6362358516209696E-2</v>
      </c>
      <c r="E1535">
        <v>-2.93453641703957</v>
      </c>
      <c r="F1535">
        <v>3.3404635172104599E-3</v>
      </c>
      <c r="G1535">
        <v>3.74939355401517E-2</v>
      </c>
      <c r="H1535" t="s">
        <v>4605</v>
      </c>
      <c r="I1535" t="s">
        <v>4606</v>
      </c>
    </row>
    <row r="1536" spans="1:9" x14ac:dyDescent="0.2">
      <c r="A1536" t="s">
        <v>4607</v>
      </c>
      <c r="B1536">
        <v>7.9664631787661104</v>
      </c>
      <c r="C1536">
        <v>-0.43223947247140898</v>
      </c>
      <c r="D1536">
        <v>0.14732524186725501</v>
      </c>
      <c r="E1536">
        <v>-2.9339132045062</v>
      </c>
      <c r="F1536">
        <v>3.3471779459636002E-3</v>
      </c>
      <c r="G1536">
        <v>3.7544903791282599E-2</v>
      </c>
      <c r="H1536" t="s">
        <v>4608</v>
      </c>
      <c r="I1536" t="s">
        <v>4609</v>
      </c>
    </row>
    <row r="1537" spans="1:9" x14ac:dyDescent="0.2">
      <c r="A1537" t="s">
        <v>4610</v>
      </c>
      <c r="B1537">
        <v>50.126859221208001</v>
      </c>
      <c r="C1537">
        <v>0.43277483867174799</v>
      </c>
      <c r="D1537">
        <v>0.14752260782496501</v>
      </c>
      <c r="E1537">
        <v>2.9336170574291498</v>
      </c>
      <c r="F1537">
        <v>3.3503729104300399E-3</v>
      </c>
      <c r="G1537">
        <v>3.7556354091348797E-2</v>
      </c>
      <c r="H1537" t="s">
        <v>4611</v>
      </c>
      <c r="I1537" t="s">
        <v>4612</v>
      </c>
    </row>
    <row r="1538" spans="1:9" x14ac:dyDescent="0.2">
      <c r="A1538" t="s">
        <v>4613</v>
      </c>
      <c r="B1538">
        <v>9.0183076914376805</v>
      </c>
      <c r="C1538">
        <v>0.481476888386003</v>
      </c>
      <c r="D1538">
        <v>0.16413609270289101</v>
      </c>
      <c r="E1538">
        <v>2.9334004511581999</v>
      </c>
      <c r="F1538">
        <v>3.3527115120265201E-3</v>
      </c>
      <c r="G1538">
        <v>3.7558196276748501E-2</v>
      </c>
      <c r="H1538" t="s">
        <v>4614</v>
      </c>
      <c r="I1538" t="s">
        <v>4615</v>
      </c>
    </row>
    <row r="1539" spans="1:9" x14ac:dyDescent="0.2">
      <c r="A1539" t="s">
        <v>4616</v>
      </c>
      <c r="B1539">
        <v>984.93231189698395</v>
      </c>
      <c r="C1539">
        <v>0.13964283167941199</v>
      </c>
      <c r="D1539">
        <v>4.7614895307482599E-2</v>
      </c>
      <c r="E1539">
        <v>2.9327551972474302</v>
      </c>
      <c r="F1539">
        <v>3.3596868439715998E-3</v>
      </c>
      <c r="G1539">
        <v>3.7611944616179803E-2</v>
      </c>
      <c r="H1539" t="s">
        <v>4617</v>
      </c>
      <c r="I1539" t="s">
        <v>4618</v>
      </c>
    </row>
    <row r="1540" spans="1:9" x14ac:dyDescent="0.2">
      <c r="A1540" t="s">
        <v>4619</v>
      </c>
      <c r="B1540">
        <v>6.6469834249121096</v>
      </c>
      <c r="C1540">
        <v>-0.47018857927539498</v>
      </c>
      <c r="D1540">
        <v>0.16033763799081499</v>
      </c>
      <c r="E1540">
        <v>-2.9324903694934701</v>
      </c>
      <c r="F1540">
        <v>3.3625535111824101E-3</v>
      </c>
      <c r="G1540">
        <v>3.7613225972288999E-2</v>
      </c>
      <c r="H1540" t="s">
        <v>4620</v>
      </c>
      <c r="I1540" t="s">
        <v>4621</v>
      </c>
    </row>
    <row r="1541" spans="1:9" x14ac:dyDescent="0.2">
      <c r="A1541" t="s">
        <v>4622</v>
      </c>
      <c r="B1541">
        <v>379.53227787808299</v>
      </c>
      <c r="C1541">
        <v>0.249166125080346</v>
      </c>
      <c r="D1541">
        <v>8.4971702165077101E-2</v>
      </c>
      <c r="E1541">
        <v>2.9323424002532401</v>
      </c>
      <c r="F1541">
        <v>3.36415619585426E-3</v>
      </c>
      <c r="G1541">
        <v>3.7613225972288999E-2</v>
      </c>
      <c r="H1541" t="s">
        <v>4623</v>
      </c>
      <c r="I1541" t="s">
        <v>4624</v>
      </c>
    </row>
    <row r="1542" spans="1:9" x14ac:dyDescent="0.2">
      <c r="A1542" t="s">
        <v>4625</v>
      </c>
      <c r="B1542">
        <v>55.437194205558399</v>
      </c>
      <c r="C1542">
        <v>-0.433969726985444</v>
      </c>
      <c r="D1542">
        <v>0.14800527531423599</v>
      </c>
      <c r="E1542">
        <v>-2.9321233723870099</v>
      </c>
      <c r="F1542">
        <v>3.3665298076926702E-3</v>
      </c>
      <c r="G1542">
        <v>3.76154177865997E-2</v>
      </c>
      <c r="H1542" t="s">
        <v>4626</v>
      </c>
      <c r="I1542" t="s">
        <v>4627</v>
      </c>
    </row>
    <row r="1543" spans="1:9" x14ac:dyDescent="0.2">
      <c r="A1543" t="s">
        <v>4628</v>
      </c>
      <c r="B1543">
        <v>3.4082611922220898</v>
      </c>
      <c r="C1543">
        <v>0.33630899972008199</v>
      </c>
      <c r="D1543">
        <v>0.114706214281326</v>
      </c>
      <c r="E1543">
        <v>2.9319161287570599</v>
      </c>
      <c r="F1543">
        <v>3.3687771173873701E-3</v>
      </c>
      <c r="G1543">
        <v>3.7616196461376497E-2</v>
      </c>
      <c r="H1543" t="s">
        <v>4629</v>
      </c>
      <c r="I1543" t="s">
        <v>4630</v>
      </c>
    </row>
    <row r="1544" spans="1:9" x14ac:dyDescent="0.2">
      <c r="A1544" t="s">
        <v>4631</v>
      </c>
      <c r="B1544">
        <v>1107.0062761664601</v>
      </c>
      <c r="C1544">
        <v>0.19919053145361101</v>
      </c>
      <c r="D1544">
        <v>6.7955036641465696E-2</v>
      </c>
      <c r="E1544">
        <v>2.9312107137039698</v>
      </c>
      <c r="F1544">
        <v>3.37643674306814E-3</v>
      </c>
      <c r="G1544">
        <v>3.7623175505533901E-2</v>
      </c>
      <c r="H1544" t="s">
        <v>4632</v>
      </c>
      <c r="I1544" t="s">
        <v>4633</v>
      </c>
    </row>
    <row r="1545" spans="1:9" x14ac:dyDescent="0.2">
      <c r="A1545" t="s">
        <v>4634</v>
      </c>
      <c r="B1545">
        <v>149.57892016928801</v>
      </c>
      <c r="C1545">
        <v>-0.24268499391088599</v>
      </c>
      <c r="D1545">
        <v>8.2809100540845199E-2</v>
      </c>
      <c r="E1545">
        <v>-2.93065607917312</v>
      </c>
      <c r="F1545">
        <v>3.38247027672191E-3</v>
      </c>
      <c r="G1545">
        <v>3.7623175505533901E-2</v>
      </c>
      <c r="H1545" t="s">
        <v>4635</v>
      </c>
      <c r="I1545" t="s">
        <v>4636</v>
      </c>
    </row>
    <row r="1546" spans="1:9" x14ac:dyDescent="0.2">
      <c r="A1546" t="s">
        <v>4637</v>
      </c>
      <c r="B1546">
        <v>2.6481285709125899</v>
      </c>
      <c r="C1546">
        <v>-0.38085023154719899</v>
      </c>
      <c r="D1546">
        <v>0.12994391401083899</v>
      </c>
      <c r="E1546">
        <v>-2.9308816380229201</v>
      </c>
      <c r="F1546">
        <v>3.3800153750413202E-3</v>
      </c>
      <c r="G1546">
        <v>3.7623175505533901E-2</v>
      </c>
      <c r="H1546" t="s">
        <v>4638</v>
      </c>
      <c r="I1546" t="s">
        <v>4639</v>
      </c>
    </row>
    <row r="1547" spans="1:9" x14ac:dyDescent="0.2">
      <c r="A1547" t="s">
        <v>4640</v>
      </c>
      <c r="B1547">
        <v>149.219882627429</v>
      </c>
      <c r="C1547">
        <v>0.30261106616962802</v>
      </c>
      <c r="D1547">
        <v>0.10325059824809101</v>
      </c>
      <c r="E1547">
        <v>2.9308408019342802</v>
      </c>
      <c r="F1547">
        <v>3.3804597000950398E-3</v>
      </c>
      <c r="G1547">
        <v>3.7623175505533901E-2</v>
      </c>
      <c r="H1547" t="s">
        <v>4641</v>
      </c>
      <c r="I1547" t="s">
        <v>4642</v>
      </c>
    </row>
    <row r="1548" spans="1:9" x14ac:dyDescent="0.2">
      <c r="A1548" t="s">
        <v>4643</v>
      </c>
      <c r="B1548">
        <v>387.12943530458301</v>
      </c>
      <c r="C1548">
        <v>0.23948458990166299</v>
      </c>
      <c r="D1548">
        <v>8.17064021701739E-2</v>
      </c>
      <c r="E1548">
        <v>2.9310382484211801</v>
      </c>
      <c r="F1548">
        <v>3.3783118379317298E-3</v>
      </c>
      <c r="G1548">
        <v>3.7623175505533901E-2</v>
      </c>
      <c r="H1548" t="s">
        <v>4644</v>
      </c>
      <c r="I1548" t="s">
        <v>4645</v>
      </c>
    </row>
    <row r="1549" spans="1:9" x14ac:dyDescent="0.2">
      <c r="A1549" t="s">
        <v>4646</v>
      </c>
      <c r="B1549">
        <v>17.606621171070699</v>
      </c>
      <c r="C1549">
        <v>-0.48153598818058702</v>
      </c>
      <c r="D1549">
        <v>0.164294060799416</v>
      </c>
      <c r="E1549">
        <v>-2.9309397177082701</v>
      </c>
      <c r="F1549">
        <v>3.3793835192564999E-3</v>
      </c>
      <c r="G1549">
        <v>3.7623175505533901E-2</v>
      </c>
      <c r="H1549" t="s">
        <v>4647</v>
      </c>
      <c r="I1549" t="s">
        <v>4648</v>
      </c>
    </row>
    <row r="1550" spans="1:9" x14ac:dyDescent="0.2">
      <c r="A1550" t="s">
        <v>4649</v>
      </c>
      <c r="B1550">
        <v>302.39162752294402</v>
      </c>
      <c r="C1550">
        <v>-0.22021490500138999</v>
      </c>
      <c r="D1550">
        <v>7.5151056526777504E-2</v>
      </c>
      <c r="E1550">
        <v>-2.93029686046961</v>
      </c>
      <c r="F1550">
        <v>3.3863832359479701E-3</v>
      </c>
      <c r="G1550">
        <v>3.7642460757892703E-2</v>
      </c>
      <c r="H1550" t="s">
        <v>4650</v>
      </c>
      <c r="I1550" t="s">
        <v>4651</v>
      </c>
    </row>
    <row r="1551" spans="1:9" x14ac:dyDescent="0.2">
      <c r="A1551" t="s">
        <v>4652</v>
      </c>
      <c r="B1551">
        <v>264.83643124219401</v>
      </c>
      <c r="C1551">
        <v>-0.248120740669455</v>
      </c>
      <c r="D1551">
        <v>8.4713401288058293E-2</v>
      </c>
      <c r="E1551">
        <v>-2.9289432002116</v>
      </c>
      <c r="F1551">
        <v>3.40116567565332E-3</v>
      </c>
      <c r="G1551">
        <v>3.7685526543447999E-2</v>
      </c>
      <c r="H1551" t="s">
        <v>4653</v>
      </c>
      <c r="I1551" t="s">
        <v>4654</v>
      </c>
    </row>
    <row r="1552" spans="1:9" x14ac:dyDescent="0.2">
      <c r="A1552" t="s">
        <v>4655</v>
      </c>
      <c r="B1552">
        <v>2099.2757175363399</v>
      </c>
      <c r="C1552">
        <v>0.141233756475177</v>
      </c>
      <c r="D1552">
        <v>4.8209226662734098E-2</v>
      </c>
      <c r="E1552">
        <v>2.9296001253708499</v>
      </c>
      <c r="F1552">
        <v>3.3939845033326599E-3</v>
      </c>
      <c r="G1552">
        <v>3.7685526543447999E-2</v>
      </c>
      <c r="H1552" t="s">
        <v>4656</v>
      </c>
      <c r="I1552" t="s">
        <v>4657</v>
      </c>
    </row>
    <row r="1553" spans="1:9" x14ac:dyDescent="0.2">
      <c r="A1553" t="s">
        <v>4658</v>
      </c>
      <c r="B1553">
        <v>2.84199017457109</v>
      </c>
      <c r="C1553">
        <v>-0.30873051183584499</v>
      </c>
      <c r="D1553">
        <v>0.10540589527361099</v>
      </c>
      <c r="E1553">
        <v>-2.9289681666708098</v>
      </c>
      <c r="F1553">
        <v>3.40089250231804E-3</v>
      </c>
      <c r="G1553">
        <v>3.7685526543447999E-2</v>
      </c>
      <c r="H1553" t="s">
        <v>4659</v>
      </c>
      <c r="I1553" t="s">
        <v>4660</v>
      </c>
    </row>
    <row r="1554" spans="1:9" x14ac:dyDescent="0.2">
      <c r="A1554" t="s">
        <v>4661</v>
      </c>
      <c r="B1554">
        <v>1116.75507985133</v>
      </c>
      <c r="C1554">
        <v>-0.13386244031881001</v>
      </c>
      <c r="D1554">
        <v>4.5700812872705901E-2</v>
      </c>
      <c r="E1554">
        <v>-2.9291041428883999</v>
      </c>
      <c r="F1554">
        <v>3.39940505378986E-3</v>
      </c>
      <c r="G1554">
        <v>3.7685526543447999E-2</v>
      </c>
      <c r="H1554" t="s">
        <v>4662</v>
      </c>
      <c r="I1554" t="s">
        <v>4663</v>
      </c>
    </row>
    <row r="1555" spans="1:9" x14ac:dyDescent="0.2">
      <c r="A1555" t="s">
        <v>4664</v>
      </c>
      <c r="B1555">
        <v>300.51487946030898</v>
      </c>
      <c r="C1555">
        <v>0.40336676923742198</v>
      </c>
      <c r="D1555">
        <v>0.137713906912833</v>
      </c>
      <c r="E1555">
        <v>2.92901986647388</v>
      </c>
      <c r="F1555">
        <v>3.4003268865882199E-3</v>
      </c>
      <c r="G1555">
        <v>3.7685526543447999E-2</v>
      </c>
      <c r="H1555" t="s">
        <v>4665</v>
      </c>
      <c r="I1555" t="s">
        <v>4666</v>
      </c>
    </row>
    <row r="1556" spans="1:9" x14ac:dyDescent="0.2">
      <c r="A1556" t="s">
        <v>4667</v>
      </c>
      <c r="B1556">
        <v>4.00368125296285</v>
      </c>
      <c r="C1556">
        <v>0.35144295490337801</v>
      </c>
      <c r="D1556">
        <v>0.120054118162844</v>
      </c>
      <c r="E1556">
        <v>2.9273710913162798</v>
      </c>
      <c r="F1556">
        <v>3.4184073699006601E-3</v>
      </c>
      <c r="G1556">
        <v>3.78522877613231E-2</v>
      </c>
      <c r="H1556" t="s">
        <v>4668</v>
      </c>
      <c r="I1556" t="s">
        <v>4669</v>
      </c>
    </row>
    <row r="1557" spans="1:9" x14ac:dyDescent="0.2">
      <c r="A1557" t="s">
        <v>4670</v>
      </c>
      <c r="B1557">
        <v>11.5980195410063</v>
      </c>
      <c r="C1557">
        <v>-0.43013140277641099</v>
      </c>
      <c r="D1557">
        <v>0.14696080953871199</v>
      </c>
      <c r="E1557">
        <v>-2.9268442663491498</v>
      </c>
      <c r="F1557">
        <v>3.4242029606674001E-3</v>
      </c>
      <c r="G1557">
        <v>3.7867914175780198E-2</v>
      </c>
      <c r="H1557" t="s">
        <v>4671</v>
      </c>
      <c r="I1557" t="s">
        <v>4672</v>
      </c>
    </row>
    <row r="1558" spans="1:9" x14ac:dyDescent="0.2">
      <c r="A1558" t="s">
        <v>4673</v>
      </c>
      <c r="B1558">
        <v>8.2001409111870007</v>
      </c>
      <c r="C1558">
        <v>0.47877470510894798</v>
      </c>
      <c r="D1558">
        <v>0.16357174179683001</v>
      </c>
      <c r="E1558">
        <v>2.9270013258379701</v>
      </c>
      <c r="F1558">
        <v>3.4224742172933101E-3</v>
      </c>
      <c r="G1558">
        <v>3.7867914175780198E-2</v>
      </c>
      <c r="H1558" t="s">
        <v>4674</v>
      </c>
      <c r="I1558" t="s">
        <v>4675</v>
      </c>
    </row>
    <row r="1559" spans="1:9" x14ac:dyDescent="0.2">
      <c r="A1559" t="s">
        <v>4676</v>
      </c>
      <c r="B1559">
        <v>6945.2005662478095</v>
      </c>
      <c r="C1559">
        <v>-0.150445918368767</v>
      </c>
      <c r="D1559">
        <v>5.1459662514348102E-2</v>
      </c>
      <c r="E1559">
        <v>-2.9235698607004998</v>
      </c>
      <c r="F1559">
        <v>3.4604256424539798E-3</v>
      </c>
      <c r="G1559">
        <v>3.8244013146353097E-2</v>
      </c>
      <c r="H1559" t="s">
        <v>4677</v>
      </c>
      <c r="I1559" t="s">
        <v>4678</v>
      </c>
    </row>
    <row r="1560" spans="1:9" x14ac:dyDescent="0.2">
      <c r="A1560" t="s">
        <v>4679</v>
      </c>
      <c r="B1560">
        <v>447.14685309865899</v>
      </c>
      <c r="C1560">
        <v>0.16301610891127399</v>
      </c>
      <c r="D1560">
        <v>5.5764263153906701E-2</v>
      </c>
      <c r="E1560">
        <v>2.9233078622658</v>
      </c>
      <c r="F1560">
        <v>3.4633389813484099E-3</v>
      </c>
      <c r="G1560">
        <v>3.8251737572770103E-2</v>
      </c>
      <c r="H1560" t="s">
        <v>4680</v>
      </c>
      <c r="I1560" t="s">
        <v>4681</v>
      </c>
    </row>
    <row r="1561" spans="1:9" x14ac:dyDescent="0.2">
      <c r="A1561" t="s">
        <v>4682</v>
      </c>
      <c r="B1561">
        <v>4.9504015234784902</v>
      </c>
      <c r="C1561">
        <v>-0.40429583053435703</v>
      </c>
      <c r="D1561">
        <v>0.13832577058057399</v>
      </c>
      <c r="E1561">
        <v>-2.92278025155737</v>
      </c>
      <c r="F1561">
        <v>3.4692126191680798E-3</v>
      </c>
      <c r="G1561">
        <v>3.8292127018216902E-2</v>
      </c>
      <c r="H1561" t="s">
        <v>4683</v>
      </c>
      <c r="I1561" t="s">
        <v>4684</v>
      </c>
    </row>
    <row r="1562" spans="1:9" x14ac:dyDescent="0.2">
      <c r="A1562" t="s">
        <v>4685</v>
      </c>
      <c r="B1562">
        <v>605.14926822852397</v>
      </c>
      <c r="C1562">
        <v>0.14185015549260099</v>
      </c>
      <c r="D1562">
        <v>4.8540488967302002E-2</v>
      </c>
      <c r="E1562">
        <v>2.9223058628056799</v>
      </c>
      <c r="F1562">
        <v>3.4745015012365502E-3</v>
      </c>
      <c r="G1562">
        <v>3.8301556434179998E-2</v>
      </c>
      <c r="H1562" t="s">
        <v>4686</v>
      </c>
      <c r="I1562" t="s">
        <v>4687</v>
      </c>
    </row>
    <row r="1563" spans="1:9" x14ac:dyDescent="0.2">
      <c r="A1563" t="s">
        <v>4688</v>
      </c>
      <c r="B1563">
        <v>2614.2287160381302</v>
      </c>
      <c r="C1563">
        <v>-0.140272750095223</v>
      </c>
      <c r="D1563">
        <v>4.7998142794843497E-2</v>
      </c>
      <c r="E1563">
        <v>-2.9224620355580302</v>
      </c>
      <c r="F1563">
        <v>3.4727595472512202E-3</v>
      </c>
      <c r="G1563">
        <v>3.8301556434179998E-2</v>
      </c>
      <c r="H1563" t="s">
        <v>4689</v>
      </c>
      <c r="I1563" t="s">
        <v>4690</v>
      </c>
    </row>
    <row r="1564" spans="1:9" x14ac:dyDescent="0.2">
      <c r="A1564" t="s">
        <v>4691</v>
      </c>
      <c r="B1564">
        <v>86.189367971425298</v>
      </c>
      <c r="C1564">
        <v>0.42252842101557198</v>
      </c>
      <c r="D1564">
        <v>0.14462817304602099</v>
      </c>
      <c r="E1564">
        <v>2.92148073308734</v>
      </c>
      <c r="F1564">
        <v>3.48371822143292E-3</v>
      </c>
      <c r="G1564">
        <v>3.8354205581282497E-2</v>
      </c>
      <c r="H1564" t="s">
        <v>4692</v>
      </c>
      <c r="I1564" t="s">
        <v>4693</v>
      </c>
    </row>
    <row r="1565" spans="1:9" x14ac:dyDescent="0.2">
      <c r="A1565" t="s">
        <v>4694</v>
      </c>
      <c r="B1565">
        <v>13.6695596554964</v>
      </c>
      <c r="C1565">
        <v>0.48804320187137701</v>
      </c>
      <c r="D1565">
        <v>0.16704695194724201</v>
      </c>
      <c r="E1565">
        <v>2.92159297839516</v>
      </c>
      <c r="F1565">
        <v>3.4824631323203299E-3</v>
      </c>
      <c r="G1565">
        <v>3.8354205581282497E-2</v>
      </c>
      <c r="H1565" t="s">
        <v>4695</v>
      </c>
      <c r="I1565" t="s">
        <v>4696</v>
      </c>
    </row>
    <row r="1566" spans="1:9" x14ac:dyDescent="0.2">
      <c r="A1566" t="s">
        <v>4697</v>
      </c>
      <c r="B1566">
        <v>48.081843906622602</v>
      </c>
      <c r="C1566">
        <v>-0.465969866902325</v>
      </c>
      <c r="D1566">
        <v>0.15961261649828901</v>
      </c>
      <c r="E1566">
        <v>-2.9193799157306701</v>
      </c>
      <c r="F1566">
        <v>3.50728493224524E-3</v>
      </c>
      <c r="G1566">
        <v>3.8589070012486799E-2</v>
      </c>
      <c r="H1566" t="s">
        <v>4698</v>
      </c>
      <c r="I1566" t="s">
        <v>4699</v>
      </c>
    </row>
    <row r="1567" spans="1:9" x14ac:dyDescent="0.2">
      <c r="A1567" t="s">
        <v>4700</v>
      </c>
      <c r="B1567">
        <v>830.98433936174001</v>
      </c>
      <c r="C1567">
        <v>0.28124229675511198</v>
      </c>
      <c r="D1567">
        <v>9.6464299727064495E-2</v>
      </c>
      <c r="E1567">
        <v>2.9155065402522702</v>
      </c>
      <c r="F1567">
        <v>3.5511166397535101E-3</v>
      </c>
      <c r="G1567">
        <v>3.9046460111459097E-2</v>
      </c>
      <c r="H1567" t="s">
        <v>4701</v>
      </c>
      <c r="I1567" t="s">
        <v>4702</v>
      </c>
    </row>
    <row r="1568" spans="1:9" x14ac:dyDescent="0.2">
      <c r="A1568" t="s">
        <v>4703</v>
      </c>
      <c r="B1568">
        <v>5.6471774912023296</v>
      </c>
      <c r="C1568">
        <v>-0.37461981503814701</v>
      </c>
      <c r="D1568">
        <v>0.12851573945872399</v>
      </c>
      <c r="E1568">
        <v>-2.9149722564407501</v>
      </c>
      <c r="F1568">
        <v>3.5572016325446398E-3</v>
      </c>
      <c r="G1568">
        <v>3.9088486641587802E-2</v>
      </c>
      <c r="H1568" t="s">
        <v>4704</v>
      </c>
      <c r="I1568" t="s">
        <v>4705</v>
      </c>
    </row>
    <row r="1569" spans="1:9" x14ac:dyDescent="0.2">
      <c r="A1569" t="s">
        <v>4706</v>
      </c>
      <c r="B1569">
        <v>3.6481415889602999</v>
      </c>
      <c r="C1569">
        <v>0.34552302323365802</v>
      </c>
      <c r="D1569">
        <v>0.118582858520797</v>
      </c>
      <c r="E1569">
        <v>2.9137687144981301</v>
      </c>
      <c r="F1569">
        <v>3.5709436147745399E-3</v>
      </c>
      <c r="G1569">
        <v>3.9214545455572403E-2</v>
      </c>
      <c r="H1569" t="s">
        <v>4707</v>
      </c>
      <c r="I1569" t="s">
        <v>4708</v>
      </c>
    </row>
    <row r="1570" spans="1:9" x14ac:dyDescent="0.2">
      <c r="A1570" t="s">
        <v>4709</v>
      </c>
      <c r="B1570">
        <v>568.14692590208995</v>
      </c>
      <c r="C1570">
        <v>0.20427880376711099</v>
      </c>
      <c r="D1570">
        <v>7.0127929907403699E-2</v>
      </c>
      <c r="E1570">
        <v>2.9129450140170801</v>
      </c>
      <c r="F1570">
        <v>3.5803764029124201E-3</v>
      </c>
      <c r="G1570">
        <v>3.9293152467540803E-2</v>
      </c>
      <c r="H1570" t="s">
        <v>4710</v>
      </c>
      <c r="I1570" t="s">
        <v>4711</v>
      </c>
    </row>
    <row r="1571" spans="1:9" x14ac:dyDescent="0.2">
      <c r="A1571" t="s">
        <v>4712</v>
      </c>
      <c r="B1571">
        <v>1895.7493678537201</v>
      </c>
      <c r="C1571">
        <v>0.153843743915382</v>
      </c>
      <c r="D1571">
        <v>5.28243821435476E-2</v>
      </c>
      <c r="E1571">
        <v>2.9123623916190802</v>
      </c>
      <c r="F1571">
        <v>3.58706211179437E-3</v>
      </c>
      <c r="G1571">
        <v>3.9341530742308603E-2</v>
      </c>
      <c r="H1571" t="s">
        <v>4713</v>
      </c>
      <c r="I1571" t="s">
        <v>4714</v>
      </c>
    </row>
    <row r="1572" spans="1:9" x14ac:dyDescent="0.2">
      <c r="A1572" t="s">
        <v>4715</v>
      </c>
      <c r="B1572">
        <v>1005.08115489584</v>
      </c>
      <c r="C1572">
        <v>0.187466296209952</v>
      </c>
      <c r="D1572">
        <v>6.4381470974139196E-2</v>
      </c>
      <c r="E1572">
        <v>2.9118051105923599</v>
      </c>
      <c r="F1572">
        <v>3.5934676470893998E-3</v>
      </c>
      <c r="G1572">
        <v>3.93867767359279E-2</v>
      </c>
      <c r="H1572" t="s">
        <v>4716</v>
      </c>
      <c r="I1572" t="s">
        <v>4717</v>
      </c>
    </row>
    <row r="1573" spans="1:9" x14ac:dyDescent="0.2">
      <c r="A1573" t="s">
        <v>4718</v>
      </c>
      <c r="B1573">
        <v>409.76039893279602</v>
      </c>
      <c r="C1573">
        <v>0.21056420398528</v>
      </c>
      <c r="D1573">
        <v>7.2319081028557899E-2</v>
      </c>
      <c r="E1573">
        <v>2.91159955285011</v>
      </c>
      <c r="F1573">
        <v>3.5958330075025399E-3</v>
      </c>
      <c r="G1573">
        <v>3.93877104448946E-2</v>
      </c>
      <c r="H1573" t="s">
        <v>4719</v>
      </c>
      <c r="I1573" t="s">
        <v>4720</v>
      </c>
    </row>
    <row r="1574" spans="1:9" x14ac:dyDescent="0.2">
      <c r="A1574" t="s">
        <v>4721</v>
      </c>
      <c r="B1574">
        <v>410.94025595190999</v>
      </c>
      <c r="C1574">
        <v>0.27884104669878501</v>
      </c>
      <c r="D1574">
        <v>9.5828396694359594E-2</v>
      </c>
      <c r="E1574">
        <v>2.9097955962691899</v>
      </c>
      <c r="F1574">
        <v>3.61665202990537E-3</v>
      </c>
      <c r="G1574">
        <v>3.9590650928127601E-2</v>
      </c>
      <c r="H1574" t="s">
        <v>4722</v>
      </c>
      <c r="I1574" t="s">
        <v>4723</v>
      </c>
    </row>
    <row r="1575" spans="1:9" x14ac:dyDescent="0.2">
      <c r="A1575" t="s">
        <v>4724</v>
      </c>
      <c r="B1575">
        <v>1.1747365406063</v>
      </c>
      <c r="C1575">
        <v>0.264776584800332</v>
      </c>
      <c r="D1575">
        <v>9.1003709699508106E-2</v>
      </c>
      <c r="E1575">
        <v>2.9095141909556999</v>
      </c>
      <c r="F1575">
        <v>3.6199095262206401E-3</v>
      </c>
      <c r="G1575">
        <v>3.9601214158287101E-2</v>
      </c>
      <c r="H1575" t="s">
        <v>4725</v>
      </c>
      <c r="I1575" t="s">
        <v>4726</v>
      </c>
    </row>
    <row r="1576" spans="1:9" x14ac:dyDescent="0.2">
      <c r="A1576" t="s">
        <v>4727</v>
      </c>
      <c r="B1576">
        <v>251.08080686424299</v>
      </c>
      <c r="C1576">
        <v>-0.45255943487445799</v>
      </c>
      <c r="D1576">
        <v>0.15564307045083201</v>
      </c>
      <c r="E1576">
        <v>-2.9076748072598702</v>
      </c>
      <c r="F1576">
        <v>3.6412677011157602E-3</v>
      </c>
      <c r="G1576">
        <v>3.9801294259549501E-2</v>
      </c>
      <c r="H1576" t="s">
        <v>4728</v>
      </c>
      <c r="I1576" t="s">
        <v>4729</v>
      </c>
    </row>
    <row r="1577" spans="1:9" x14ac:dyDescent="0.2">
      <c r="A1577" t="s">
        <v>4730</v>
      </c>
      <c r="B1577">
        <v>397.56118380155698</v>
      </c>
      <c r="C1577">
        <v>0.249679588681298</v>
      </c>
      <c r="D1577">
        <v>8.5873062041033801E-2</v>
      </c>
      <c r="E1577">
        <v>2.9075426303302301</v>
      </c>
      <c r="F1577">
        <v>3.6428068903755799E-3</v>
      </c>
      <c r="G1577">
        <v>3.9801294259549501E-2</v>
      </c>
      <c r="H1577" t="s">
        <v>4731</v>
      </c>
      <c r="I1577" t="s">
        <v>4732</v>
      </c>
    </row>
    <row r="1578" spans="1:9" x14ac:dyDescent="0.2">
      <c r="A1578" t="s">
        <v>4733</v>
      </c>
      <c r="B1578">
        <v>7.9125961831081</v>
      </c>
      <c r="C1578">
        <v>0.45756701191035598</v>
      </c>
      <c r="D1578">
        <v>0.15741150279973901</v>
      </c>
      <c r="E1578">
        <v>2.9068206819197799</v>
      </c>
      <c r="F1578">
        <v>3.6512243653667202E-3</v>
      </c>
      <c r="G1578">
        <v>3.98680465785997E-2</v>
      </c>
      <c r="H1578" t="s">
        <v>4734</v>
      </c>
      <c r="I1578" t="s">
        <v>4735</v>
      </c>
    </row>
    <row r="1579" spans="1:9" x14ac:dyDescent="0.2">
      <c r="A1579" t="s">
        <v>4736</v>
      </c>
      <c r="B1579">
        <v>1606.05520754344</v>
      </c>
      <c r="C1579">
        <v>-0.186235467119169</v>
      </c>
      <c r="D1579">
        <v>6.4076352643259005E-2</v>
      </c>
      <c r="E1579">
        <v>-2.9064617356737399</v>
      </c>
      <c r="F1579">
        <v>3.65541603767747E-3</v>
      </c>
      <c r="G1579">
        <v>3.98886017908026E-2</v>
      </c>
      <c r="H1579" t="s">
        <v>4737</v>
      </c>
      <c r="I1579" t="s">
        <v>4738</v>
      </c>
    </row>
    <row r="1580" spans="1:9" x14ac:dyDescent="0.2">
      <c r="A1580" t="s">
        <v>4739</v>
      </c>
      <c r="B1580">
        <v>539.25824511614599</v>
      </c>
      <c r="C1580">
        <v>-0.238121908456223</v>
      </c>
      <c r="D1580">
        <v>8.1955545484326195E-2</v>
      </c>
      <c r="E1580">
        <v>-2.9055008669518698</v>
      </c>
      <c r="F1580">
        <v>3.6666583333601799E-3</v>
      </c>
      <c r="G1580">
        <v>3.9986020233878601E-2</v>
      </c>
      <c r="H1580" t="s">
        <v>4740</v>
      </c>
      <c r="I1580" t="s">
        <v>4741</v>
      </c>
    </row>
    <row r="1581" spans="1:9" x14ac:dyDescent="0.2">
      <c r="A1581" t="s">
        <v>4742</v>
      </c>
      <c r="B1581">
        <v>43.248052091445501</v>
      </c>
      <c r="C1581">
        <v>-0.41758069251456797</v>
      </c>
      <c r="D1581">
        <v>0.14380905275737901</v>
      </c>
      <c r="E1581">
        <v>-2.9037163134581698</v>
      </c>
      <c r="F1581">
        <v>3.6876213049210202E-3</v>
      </c>
      <c r="G1581">
        <v>4.0138607700822802E-2</v>
      </c>
      <c r="H1581" t="s">
        <v>4743</v>
      </c>
      <c r="I1581" t="s">
        <v>4744</v>
      </c>
    </row>
    <row r="1582" spans="1:9" x14ac:dyDescent="0.2">
      <c r="A1582" t="s">
        <v>4745</v>
      </c>
      <c r="B1582">
        <v>139.72217500435201</v>
      </c>
      <c r="C1582">
        <v>-0.34639142193383698</v>
      </c>
      <c r="D1582">
        <v>0.11928865081831699</v>
      </c>
      <c r="E1582">
        <v>-2.9038086989634002</v>
      </c>
      <c r="F1582">
        <v>3.6865333927714799E-3</v>
      </c>
      <c r="G1582">
        <v>4.0138607700822802E-2</v>
      </c>
      <c r="H1582" t="s">
        <v>4746</v>
      </c>
      <c r="I1582" t="s">
        <v>4747</v>
      </c>
    </row>
    <row r="1583" spans="1:9" x14ac:dyDescent="0.2">
      <c r="A1583" t="s">
        <v>4748</v>
      </c>
      <c r="B1583">
        <v>147.07007209451501</v>
      </c>
      <c r="C1583">
        <v>-0.28251431040926001</v>
      </c>
      <c r="D1583">
        <v>9.7286307577112097E-2</v>
      </c>
      <c r="E1583">
        <v>-2.9039473019913999</v>
      </c>
      <c r="F1583">
        <v>3.6849017801468299E-3</v>
      </c>
      <c r="G1583">
        <v>4.0138607700822802E-2</v>
      </c>
      <c r="H1583" t="s">
        <v>4749</v>
      </c>
      <c r="I1583" t="s">
        <v>4750</v>
      </c>
    </row>
    <row r="1584" spans="1:9" x14ac:dyDescent="0.2">
      <c r="A1584" t="s">
        <v>4751</v>
      </c>
      <c r="B1584">
        <v>287.13219374112703</v>
      </c>
      <c r="C1584">
        <v>-0.29241071027110999</v>
      </c>
      <c r="D1584">
        <v>0.10073467228958299</v>
      </c>
      <c r="E1584">
        <v>-2.9027811737999598</v>
      </c>
      <c r="F1584">
        <v>3.6986497535093999E-3</v>
      </c>
      <c r="G1584">
        <v>4.0233297129799402E-2</v>
      </c>
      <c r="H1584" t="s">
        <v>4752</v>
      </c>
      <c r="I1584" t="s">
        <v>4753</v>
      </c>
    </row>
    <row r="1585" spans="1:9" x14ac:dyDescent="0.2">
      <c r="A1585" t="s">
        <v>4754</v>
      </c>
      <c r="B1585">
        <v>226.51178648589101</v>
      </c>
      <c r="C1585">
        <v>-0.25014591748457199</v>
      </c>
      <c r="D1585">
        <v>8.6214136179863093E-2</v>
      </c>
      <c r="E1585">
        <v>-2.9014489800455601</v>
      </c>
      <c r="F1585">
        <v>3.7144125977166698E-3</v>
      </c>
      <c r="G1585">
        <v>4.0353939127646399E-2</v>
      </c>
      <c r="H1585" t="s">
        <v>4755</v>
      </c>
      <c r="I1585" t="s">
        <v>4756</v>
      </c>
    </row>
    <row r="1586" spans="1:9" x14ac:dyDescent="0.2">
      <c r="A1586" t="s">
        <v>4757</v>
      </c>
      <c r="B1586">
        <v>195.231277982005</v>
      </c>
      <c r="C1586">
        <v>0.26818451912152202</v>
      </c>
      <c r="D1586">
        <v>9.2424984785207706E-2</v>
      </c>
      <c r="E1586">
        <v>2.90164526123292</v>
      </c>
      <c r="F1586">
        <v>3.71208632086185E-3</v>
      </c>
      <c r="G1586">
        <v>4.0353939127646399E-2</v>
      </c>
      <c r="H1586" t="s">
        <v>4758</v>
      </c>
      <c r="I1586" t="s">
        <v>4759</v>
      </c>
    </row>
    <row r="1587" spans="1:9" x14ac:dyDescent="0.2">
      <c r="A1587" t="s">
        <v>4760</v>
      </c>
      <c r="B1587">
        <v>1842.28206565286</v>
      </c>
      <c r="C1587">
        <v>-0.23920958729870201</v>
      </c>
      <c r="D1587">
        <v>8.2451591269044194E-2</v>
      </c>
      <c r="E1587">
        <v>-2.90121250077694</v>
      </c>
      <c r="F1587">
        <v>3.7172170525842699E-3</v>
      </c>
      <c r="G1587">
        <v>4.0359024114607601E-2</v>
      </c>
      <c r="H1587" t="s">
        <v>4761</v>
      </c>
      <c r="I1587" t="s">
        <v>4762</v>
      </c>
    </row>
    <row r="1588" spans="1:9" x14ac:dyDescent="0.2">
      <c r="A1588" t="s">
        <v>4763</v>
      </c>
      <c r="B1588">
        <v>406.54782153610699</v>
      </c>
      <c r="C1588">
        <v>-0.25259415265608298</v>
      </c>
      <c r="D1588">
        <v>8.7077538372784896E-2</v>
      </c>
      <c r="E1588">
        <v>-2.9007957433834402</v>
      </c>
      <c r="F1588">
        <v>3.72216414743363E-3</v>
      </c>
      <c r="G1588">
        <v>4.03873514338998E-2</v>
      </c>
      <c r="H1588" t="s">
        <v>4764</v>
      </c>
      <c r="I1588" t="s">
        <v>4765</v>
      </c>
    </row>
    <row r="1589" spans="1:9" x14ac:dyDescent="0.2">
      <c r="A1589" t="s">
        <v>4766</v>
      </c>
      <c r="B1589">
        <v>335.36495491911302</v>
      </c>
      <c r="C1589">
        <v>0.223193575753136</v>
      </c>
      <c r="D1589">
        <v>7.6947580804156604E-2</v>
      </c>
      <c r="E1589">
        <v>2.9005924997330101</v>
      </c>
      <c r="F1589">
        <v>3.7245789100202801E-3</v>
      </c>
      <c r="G1589">
        <v>4.0388183359504302E-2</v>
      </c>
      <c r="H1589" t="s">
        <v>4767</v>
      </c>
      <c r="I1589" t="s">
        <v>4768</v>
      </c>
    </row>
    <row r="1590" spans="1:9" x14ac:dyDescent="0.2">
      <c r="A1590" t="s">
        <v>4769</v>
      </c>
      <c r="B1590">
        <v>1457.22867014741</v>
      </c>
      <c r="C1590">
        <v>-0.16134906542669999</v>
      </c>
      <c r="D1590">
        <v>5.5649904268673098E-2</v>
      </c>
      <c r="E1590">
        <v>-2.8993592630046598</v>
      </c>
      <c r="F1590">
        <v>3.73926170706161E-3</v>
      </c>
      <c r="G1590">
        <v>4.0504408007756301E-2</v>
      </c>
      <c r="H1590" t="s">
        <v>4770</v>
      </c>
      <c r="I1590" t="s">
        <v>4771</v>
      </c>
    </row>
    <row r="1591" spans="1:9" x14ac:dyDescent="0.2">
      <c r="A1591" t="s">
        <v>4772</v>
      </c>
      <c r="B1591">
        <v>7.3222903941093103</v>
      </c>
      <c r="C1591">
        <v>-0.42726233301608302</v>
      </c>
      <c r="D1591">
        <v>0.14736748762187299</v>
      </c>
      <c r="E1591">
        <v>-2.8992984810352902</v>
      </c>
      <c r="F1591">
        <v>3.7399867299045598E-3</v>
      </c>
      <c r="G1591">
        <v>4.0504408007756301E-2</v>
      </c>
      <c r="H1591" t="s">
        <v>4773</v>
      </c>
      <c r="I1591" t="s">
        <v>4774</v>
      </c>
    </row>
    <row r="1592" spans="1:9" x14ac:dyDescent="0.2">
      <c r="A1592" t="s">
        <v>4775</v>
      </c>
      <c r="B1592">
        <v>1875.4167957718801</v>
      </c>
      <c r="C1592">
        <v>-0.217289737669629</v>
      </c>
      <c r="D1592">
        <v>7.4981635311994199E-2</v>
      </c>
      <c r="E1592">
        <v>-2.8979060908114298</v>
      </c>
      <c r="F1592">
        <v>3.7566305465392101E-3</v>
      </c>
      <c r="G1592">
        <v>4.0659170464234499E-2</v>
      </c>
      <c r="H1592" t="s">
        <v>4776</v>
      </c>
      <c r="I1592" t="s">
        <v>4777</v>
      </c>
    </row>
    <row r="1593" spans="1:9" x14ac:dyDescent="0.2">
      <c r="A1593" t="s">
        <v>4778</v>
      </c>
      <c r="B1593">
        <v>5.3051262247605102</v>
      </c>
      <c r="C1593">
        <v>0.36702796263670301</v>
      </c>
      <c r="D1593">
        <v>0.12667611631536699</v>
      </c>
      <c r="E1593">
        <v>2.89737302746925</v>
      </c>
      <c r="F1593">
        <v>3.7630202731625999E-3</v>
      </c>
      <c r="G1593">
        <v>4.0702825421797602E-2</v>
      </c>
      <c r="H1593" t="s">
        <v>4779</v>
      </c>
      <c r="I1593" t="s">
        <v>4780</v>
      </c>
    </row>
    <row r="1594" spans="1:9" x14ac:dyDescent="0.2">
      <c r="A1594" t="s">
        <v>4781</v>
      </c>
      <c r="B1594">
        <v>1813.9575749159601</v>
      </c>
      <c r="C1594">
        <v>-0.170115967030152</v>
      </c>
      <c r="D1594">
        <v>5.8729680706733102E-2</v>
      </c>
      <c r="E1594">
        <v>-2.8965927446400799</v>
      </c>
      <c r="F1594">
        <v>3.7723911846554502E-3</v>
      </c>
      <c r="G1594">
        <v>4.0753149045489899E-2</v>
      </c>
      <c r="H1594" t="s">
        <v>4782</v>
      </c>
      <c r="I1594" t="s">
        <v>4783</v>
      </c>
    </row>
    <row r="1595" spans="1:9" x14ac:dyDescent="0.2">
      <c r="A1595" t="s">
        <v>4784</v>
      </c>
      <c r="B1595">
        <v>824.37950016577395</v>
      </c>
      <c r="C1595">
        <v>-0.26492882524793199</v>
      </c>
      <c r="D1595">
        <v>9.1461119876153907E-2</v>
      </c>
      <c r="E1595">
        <v>-2.89662783056525</v>
      </c>
      <c r="F1595">
        <v>3.7719693605543199E-3</v>
      </c>
      <c r="G1595">
        <v>4.0753149045489899E-2</v>
      </c>
      <c r="H1595" t="s">
        <v>4785</v>
      </c>
      <c r="I1595" t="s">
        <v>4786</v>
      </c>
    </row>
    <row r="1596" spans="1:9" x14ac:dyDescent="0.2">
      <c r="A1596" t="s">
        <v>4787</v>
      </c>
      <c r="B1596">
        <v>883.41305845209695</v>
      </c>
      <c r="C1596">
        <v>-0.20409502676676</v>
      </c>
      <c r="D1596">
        <v>7.0483779850235406E-2</v>
      </c>
      <c r="E1596">
        <v>-2.89563112535143</v>
      </c>
      <c r="F1596">
        <v>3.7839690531164499E-3</v>
      </c>
      <c r="G1596">
        <v>4.0852675889708499E-2</v>
      </c>
      <c r="H1596" t="s">
        <v>4788</v>
      </c>
      <c r="I1596" t="s">
        <v>4789</v>
      </c>
    </row>
    <row r="1597" spans="1:9" x14ac:dyDescent="0.2">
      <c r="A1597" t="s">
        <v>4790</v>
      </c>
      <c r="B1597">
        <v>347.910746152233</v>
      </c>
      <c r="C1597">
        <v>0.32996896536339498</v>
      </c>
      <c r="D1597">
        <v>0.114064546886035</v>
      </c>
      <c r="E1597">
        <v>2.8928266877970001</v>
      </c>
      <c r="F1597">
        <v>3.8179190535014198E-3</v>
      </c>
      <c r="G1597">
        <v>4.11934626671977E-2</v>
      </c>
      <c r="H1597" t="s">
        <v>4791</v>
      </c>
      <c r="I1597" t="s">
        <v>4792</v>
      </c>
    </row>
    <row r="1598" spans="1:9" x14ac:dyDescent="0.2">
      <c r="A1598" t="s">
        <v>4793</v>
      </c>
      <c r="B1598">
        <v>172.874704296977</v>
      </c>
      <c r="C1598">
        <v>-0.31793024392168201</v>
      </c>
      <c r="D1598">
        <v>0.109918459205887</v>
      </c>
      <c r="E1598">
        <v>-2.8924190369715101</v>
      </c>
      <c r="F1598">
        <v>3.82287697288935E-3</v>
      </c>
      <c r="G1598">
        <v>4.1195493967367797E-2</v>
      </c>
      <c r="H1598" t="s">
        <v>4794</v>
      </c>
      <c r="I1598" t="s">
        <v>4795</v>
      </c>
    </row>
    <row r="1599" spans="1:9" x14ac:dyDescent="0.2">
      <c r="A1599" t="s">
        <v>4796</v>
      </c>
      <c r="B1599">
        <v>451.21118425258902</v>
      </c>
      <c r="C1599">
        <v>0.23712245129479401</v>
      </c>
      <c r="D1599">
        <v>8.1978190891950395E-2</v>
      </c>
      <c r="E1599">
        <v>2.8925065156332601</v>
      </c>
      <c r="F1599">
        <v>3.8218125496517299E-3</v>
      </c>
      <c r="G1599">
        <v>4.1195493967367797E-2</v>
      </c>
      <c r="H1599" t="s">
        <v>4797</v>
      </c>
      <c r="I1599" t="s">
        <v>4798</v>
      </c>
    </row>
    <row r="1600" spans="1:9" x14ac:dyDescent="0.2">
      <c r="A1600" t="s">
        <v>4799</v>
      </c>
      <c r="B1600">
        <v>6145.3614653394397</v>
      </c>
      <c r="C1600">
        <v>-0.186248784937321</v>
      </c>
      <c r="D1600">
        <v>6.4428007544439794E-2</v>
      </c>
      <c r="E1600">
        <v>-2.8908046676572101</v>
      </c>
      <c r="F1600">
        <v>3.8425687183628299E-3</v>
      </c>
      <c r="G1600">
        <v>4.1381877831047097E-2</v>
      </c>
      <c r="H1600" t="s">
        <v>4800</v>
      </c>
      <c r="I1600" t="s">
        <v>4801</v>
      </c>
    </row>
    <row r="1601" spans="1:9" x14ac:dyDescent="0.2">
      <c r="A1601" t="s">
        <v>4802</v>
      </c>
      <c r="B1601">
        <v>392.04612794887998</v>
      </c>
      <c r="C1601">
        <v>-0.298082659464594</v>
      </c>
      <c r="D1601">
        <v>0.103156714812809</v>
      </c>
      <c r="E1601">
        <v>-2.88960985240274</v>
      </c>
      <c r="F1601">
        <v>3.8572021234584298E-3</v>
      </c>
      <c r="G1601">
        <v>4.1513588461446101E-2</v>
      </c>
      <c r="H1601" t="s">
        <v>4803</v>
      </c>
      <c r="I1601" t="s">
        <v>4804</v>
      </c>
    </row>
    <row r="1602" spans="1:9" x14ac:dyDescent="0.2">
      <c r="A1602" t="s">
        <v>4805</v>
      </c>
      <c r="B1602">
        <v>250.92870303720599</v>
      </c>
      <c r="C1602">
        <v>-0.39086505312863901</v>
      </c>
      <c r="D1602">
        <v>0.135291163986026</v>
      </c>
      <c r="E1602">
        <v>-2.8890656389726299</v>
      </c>
      <c r="F1602">
        <v>3.8638841007025801E-3</v>
      </c>
      <c r="G1602">
        <v>4.1559610184020102E-2</v>
      </c>
      <c r="H1602" t="s">
        <v>4806</v>
      </c>
      <c r="I1602" t="s">
        <v>4807</v>
      </c>
    </row>
    <row r="1603" spans="1:9" x14ac:dyDescent="0.2">
      <c r="A1603" t="s">
        <v>4808</v>
      </c>
      <c r="B1603">
        <v>260.24226096934598</v>
      </c>
      <c r="C1603">
        <v>-0.26912518375794098</v>
      </c>
      <c r="D1603">
        <v>9.32098382056296E-2</v>
      </c>
      <c r="E1603">
        <v>-2.8873044835055501</v>
      </c>
      <c r="F1603">
        <v>3.8855801136859799E-3</v>
      </c>
      <c r="G1603">
        <v>4.1746729571976698E-2</v>
      </c>
      <c r="H1603" t="s">
        <v>4809</v>
      </c>
      <c r="I1603" t="s">
        <v>4810</v>
      </c>
    </row>
    <row r="1604" spans="1:9" x14ac:dyDescent="0.2">
      <c r="A1604" t="s">
        <v>4811</v>
      </c>
      <c r="B1604">
        <v>1308.18990658132</v>
      </c>
      <c r="C1604">
        <v>0.16930135202067101</v>
      </c>
      <c r="D1604">
        <v>5.8641324501082302E-2</v>
      </c>
      <c r="E1604">
        <v>2.88706562242717</v>
      </c>
      <c r="F1604">
        <v>3.8885311960930001E-3</v>
      </c>
      <c r="G1604">
        <v>4.1746729571976698E-2</v>
      </c>
      <c r="H1604" t="s">
        <v>4812</v>
      </c>
      <c r="I1604" t="s">
        <v>4813</v>
      </c>
    </row>
    <row r="1605" spans="1:9" x14ac:dyDescent="0.2">
      <c r="A1605" t="s">
        <v>4814</v>
      </c>
      <c r="B1605">
        <v>16.776190309403901</v>
      </c>
      <c r="C1605">
        <v>-0.45058712577215898</v>
      </c>
      <c r="D1605">
        <v>0.15606789567481799</v>
      </c>
      <c r="E1605">
        <v>-2.8871224528521799</v>
      </c>
      <c r="F1605">
        <v>3.8878288826740101E-3</v>
      </c>
      <c r="G1605">
        <v>4.1746729571976698E-2</v>
      </c>
      <c r="H1605" t="s">
        <v>4815</v>
      </c>
      <c r="I1605" t="s">
        <v>4816</v>
      </c>
    </row>
    <row r="1606" spans="1:9" x14ac:dyDescent="0.2">
      <c r="A1606" t="s">
        <v>4817</v>
      </c>
      <c r="B1606">
        <v>4.6058736936170002</v>
      </c>
      <c r="C1606">
        <v>-0.437997021264528</v>
      </c>
      <c r="D1606">
        <v>0.15177094145934</v>
      </c>
      <c r="E1606">
        <v>-2.88590831059626</v>
      </c>
      <c r="F1606">
        <v>3.90285840944293E-3</v>
      </c>
      <c r="G1606">
        <v>4.1874519356967198E-2</v>
      </c>
      <c r="H1606" t="s">
        <v>4818</v>
      </c>
      <c r="I1606" t="s">
        <v>4819</v>
      </c>
    </row>
    <row r="1607" spans="1:9" x14ac:dyDescent="0.2">
      <c r="A1607" t="s">
        <v>4820</v>
      </c>
      <c r="B1607">
        <v>592.85757420421999</v>
      </c>
      <c r="C1607">
        <v>0.21081212147450401</v>
      </c>
      <c r="D1607">
        <v>7.3096841428879594E-2</v>
      </c>
      <c r="E1607">
        <v>2.88401136565684</v>
      </c>
      <c r="F1607">
        <v>3.9264458185192296E-3</v>
      </c>
      <c r="G1607">
        <v>4.2101443245872797E-2</v>
      </c>
      <c r="H1607" t="s">
        <v>4821</v>
      </c>
      <c r="I1607" t="s">
        <v>4822</v>
      </c>
    </row>
    <row r="1608" spans="1:9" x14ac:dyDescent="0.2">
      <c r="A1608" t="s">
        <v>4823</v>
      </c>
      <c r="B1608">
        <v>5.10286124493713</v>
      </c>
      <c r="C1608">
        <v>-0.39632704589023199</v>
      </c>
      <c r="D1608">
        <v>0.13744509108542399</v>
      </c>
      <c r="E1608">
        <v>-2.8835300174082499</v>
      </c>
      <c r="F1608">
        <v>3.9324516627581999E-3</v>
      </c>
      <c r="G1608">
        <v>4.2113558600424802E-2</v>
      </c>
      <c r="H1608" t="s">
        <v>4824</v>
      </c>
      <c r="I1608" t="s">
        <v>4825</v>
      </c>
    </row>
    <row r="1609" spans="1:9" x14ac:dyDescent="0.2">
      <c r="A1609" t="s">
        <v>4826</v>
      </c>
      <c r="B1609">
        <v>1030.9159237697299</v>
      </c>
      <c r="C1609">
        <v>-0.19969970125102299</v>
      </c>
      <c r="D1609">
        <v>6.9251504222289595E-2</v>
      </c>
      <c r="E1609">
        <v>-2.8836875602009999</v>
      </c>
      <c r="F1609">
        <v>3.93048506317226E-3</v>
      </c>
      <c r="G1609">
        <v>4.2113558600424802E-2</v>
      </c>
      <c r="H1609" t="s">
        <v>4827</v>
      </c>
      <c r="I1609" t="s">
        <v>4828</v>
      </c>
    </row>
    <row r="1610" spans="1:9" x14ac:dyDescent="0.2">
      <c r="A1610" t="s">
        <v>4829</v>
      </c>
      <c r="B1610">
        <v>1218.39246216181</v>
      </c>
      <c r="C1610">
        <v>0.156559175471013</v>
      </c>
      <c r="D1610">
        <v>5.4346024366488298E-2</v>
      </c>
      <c r="E1610">
        <v>2.88078433143958</v>
      </c>
      <c r="F1610">
        <v>3.9668697484728996E-3</v>
      </c>
      <c r="G1610">
        <v>4.24558290180427E-2</v>
      </c>
      <c r="H1610" t="s">
        <v>4830</v>
      </c>
      <c r="I1610" t="s">
        <v>4831</v>
      </c>
    </row>
    <row r="1611" spans="1:9" x14ac:dyDescent="0.2">
      <c r="A1611" t="s">
        <v>4832</v>
      </c>
      <c r="B1611">
        <v>346.85140261860101</v>
      </c>
      <c r="C1611">
        <v>0.27420597447970901</v>
      </c>
      <c r="D1611">
        <v>9.5231370542160396E-2</v>
      </c>
      <c r="E1611">
        <v>2.8793660420786802</v>
      </c>
      <c r="F1611">
        <v>3.9847554119173097E-3</v>
      </c>
      <c r="G1611">
        <v>4.2620845192235003E-2</v>
      </c>
      <c r="H1611" t="s">
        <v>4833</v>
      </c>
      <c r="I1611" t="s">
        <v>4834</v>
      </c>
    </row>
    <row r="1612" spans="1:9" x14ac:dyDescent="0.2">
      <c r="A1612" t="s">
        <v>4835</v>
      </c>
      <c r="B1612">
        <v>26.090867448655601</v>
      </c>
      <c r="C1612">
        <v>-0.47291326153790297</v>
      </c>
      <c r="D1612">
        <v>0.16425924204928499</v>
      </c>
      <c r="E1612">
        <v>-2.8790663809102899</v>
      </c>
      <c r="F1612">
        <v>3.9885437145932403E-3</v>
      </c>
      <c r="G1612">
        <v>4.2634965424432902E-2</v>
      </c>
      <c r="H1612" t="s">
        <v>4836</v>
      </c>
      <c r="I1612" t="s">
        <v>4837</v>
      </c>
    </row>
    <row r="1613" spans="1:9" x14ac:dyDescent="0.2">
      <c r="A1613" t="s">
        <v>4838</v>
      </c>
      <c r="B1613">
        <v>174.126709066258</v>
      </c>
      <c r="C1613">
        <v>-0.26285395257016497</v>
      </c>
      <c r="D1613">
        <v>9.1305416535588393E-2</v>
      </c>
      <c r="E1613">
        <v>-2.8788429267798299</v>
      </c>
      <c r="F1613">
        <v>3.9913707394554397E-3</v>
      </c>
      <c r="G1613">
        <v>4.2638799105351503E-2</v>
      </c>
      <c r="H1613" t="s">
        <v>4839</v>
      </c>
      <c r="I1613" t="s">
        <v>4840</v>
      </c>
    </row>
    <row r="1614" spans="1:9" x14ac:dyDescent="0.2">
      <c r="A1614" t="s">
        <v>4841</v>
      </c>
      <c r="B1614">
        <v>15.495834744367601</v>
      </c>
      <c r="C1614">
        <v>0.47209519673242101</v>
      </c>
      <c r="D1614">
        <v>0.16406674522855499</v>
      </c>
      <c r="E1614">
        <v>2.8774581715189398</v>
      </c>
      <c r="F1614">
        <v>4.0089305470934599E-3</v>
      </c>
      <c r="G1614">
        <v>4.2799917348882902E-2</v>
      </c>
      <c r="H1614" t="s">
        <v>4842</v>
      </c>
      <c r="I1614" t="s">
        <v>4843</v>
      </c>
    </row>
    <row r="1615" spans="1:9" x14ac:dyDescent="0.2">
      <c r="A1615" t="s">
        <v>4844</v>
      </c>
      <c r="B1615">
        <v>529.90169694737699</v>
      </c>
      <c r="C1615">
        <v>0.18413267997051</v>
      </c>
      <c r="D1615">
        <v>6.4012399882302798E-2</v>
      </c>
      <c r="E1615">
        <v>2.8765158048919899</v>
      </c>
      <c r="F1615">
        <v>4.0209205864432497E-3</v>
      </c>
      <c r="G1615">
        <v>4.2898941091623101E-2</v>
      </c>
      <c r="H1615" t="s">
        <v>4845</v>
      </c>
      <c r="I1615" t="s">
        <v>4846</v>
      </c>
    </row>
    <row r="1616" spans="1:9" x14ac:dyDescent="0.2">
      <c r="A1616" t="s">
        <v>4847</v>
      </c>
      <c r="B1616">
        <v>115.19963869702801</v>
      </c>
      <c r="C1616">
        <v>-0.30585622799017298</v>
      </c>
      <c r="D1616">
        <v>0.106335247292361</v>
      </c>
      <c r="E1616">
        <v>-2.8763390858465301</v>
      </c>
      <c r="F1616">
        <v>4.02317266229185E-3</v>
      </c>
      <c r="G1616">
        <v>4.2898941091623101E-2</v>
      </c>
      <c r="H1616" t="s">
        <v>4848</v>
      </c>
      <c r="I1616" t="s">
        <v>4849</v>
      </c>
    </row>
    <row r="1617" spans="1:9" x14ac:dyDescent="0.2">
      <c r="A1617" t="s">
        <v>4850</v>
      </c>
      <c r="B1617">
        <v>44.071064736694701</v>
      </c>
      <c r="C1617">
        <v>-0.44265964539193497</v>
      </c>
      <c r="D1617">
        <v>0.153947699678739</v>
      </c>
      <c r="E1617">
        <v>-2.8753898000144602</v>
      </c>
      <c r="F1617">
        <v>4.03528979914457E-3</v>
      </c>
      <c r="G1617">
        <v>4.3001601474659701E-2</v>
      </c>
      <c r="H1617" t="s">
        <v>4851</v>
      </c>
      <c r="I1617" t="s">
        <v>4852</v>
      </c>
    </row>
    <row r="1618" spans="1:9" x14ac:dyDescent="0.2">
      <c r="A1618" t="s">
        <v>4853</v>
      </c>
      <c r="B1618">
        <v>276.095031069166</v>
      </c>
      <c r="C1618">
        <v>0.31754620947538098</v>
      </c>
      <c r="D1618">
        <v>0.11046251816118199</v>
      </c>
      <c r="E1618">
        <v>2.8746964559691701</v>
      </c>
      <c r="F1618">
        <v>4.0441608976424601E-3</v>
      </c>
      <c r="G1618">
        <v>4.3069565564658303E-2</v>
      </c>
      <c r="H1618" t="s">
        <v>4854</v>
      </c>
      <c r="I1618" t="s">
        <v>4855</v>
      </c>
    </row>
    <row r="1619" spans="1:9" x14ac:dyDescent="0.2">
      <c r="A1619" t="s">
        <v>4856</v>
      </c>
      <c r="B1619">
        <v>20.631984664924801</v>
      </c>
      <c r="C1619">
        <v>-0.47306601266070297</v>
      </c>
      <c r="D1619">
        <v>0.16464487204560299</v>
      </c>
      <c r="E1619">
        <v>-2.87325081421106</v>
      </c>
      <c r="F1619">
        <v>4.0627143461869301E-3</v>
      </c>
      <c r="G1619">
        <v>4.31607180910413E-2</v>
      </c>
      <c r="H1619" t="s">
        <v>4857</v>
      </c>
      <c r="I1619" t="s">
        <v>4858</v>
      </c>
    </row>
    <row r="1620" spans="1:9" x14ac:dyDescent="0.2">
      <c r="A1620" t="s">
        <v>4859</v>
      </c>
      <c r="B1620">
        <v>1846.1211295887599</v>
      </c>
      <c r="C1620">
        <v>-0.16304637587379101</v>
      </c>
      <c r="D1620">
        <v>5.6739263809217802E-2</v>
      </c>
      <c r="E1620">
        <v>-2.8736075325549599</v>
      </c>
      <c r="F1620">
        <v>4.0581290367319601E-3</v>
      </c>
      <c r="G1620">
        <v>4.31607180910413E-2</v>
      </c>
      <c r="H1620" t="s">
        <v>4860</v>
      </c>
      <c r="I1620" t="s">
        <v>4861</v>
      </c>
    </row>
    <row r="1621" spans="1:9" x14ac:dyDescent="0.2">
      <c r="A1621" t="s">
        <v>4862</v>
      </c>
      <c r="B1621">
        <v>6.7291155449849898</v>
      </c>
      <c r="C1621">
        <v>-0.45452221499846301</v>
      </c>
      <c r="D1621">
        <v>0.15818326103291699</v>
      </c>
      <c r="E1621">
        <v>-2.87339009216582</v>
      </c>
      <c r="F1621">
        <v>4.0609234877996203E-3</v>
      </c>
      <c r="G1621">
        <v>4.31607180910413E-2</v>
      </c>
      <c r="H1621" t="s">
        <v>4863</v>
      </c>
      <c r="I1621" t="s">
        <v>4864</v>
      </c>
    </row>
    <row r="1622" spans="1:9" x14ac:dyDescent="0.2">
      <c r="A1622" t="s">
        <v>4865</v>
      </c>
      <c r="B1622">
        <v>127.228699097438</v>
      </c>
      <c r="C1622">
        <v>-0.34671951982445198</v>
      </c>
      <c r="D1622">
        <v>0.120649345011174</v>
      </c>
      <c r="E1622">
        <v>-2.8737787162652202</v>
      </c>
      <c r="F1622">
        <v>4.05593028483805E-3</v>
      </c>
      <c r="G1622">
        <v>4.31607180910413E-2</v>
      </c>
      <c r="H1622" t="s">
        <v>4866</v>
      </c>
      <c r="I1622" t="s">
        <v>4867</v>
      </c>
    </row>
    <row r="1623" spans="1:9" x14ac:dyDescent="0.2">
      <c r="A1623" t="s">
        <v>4868</v>
      </c>
      <c r="B1623">
        <v>3.2437749821189401</v>
      </c>
      <c r="C1623">
        <v>-0.34565183861655302</v>
      </c>
      <c r="D1623">
        <v>0.12032960970916599</v>
      </c>
      <c r="E1623">
        <v>-2.8725418411310901</v>
      </c>
      <c r="F1623">
        <v>4.0718415528953403E-3</v>
      </c>
      <c r="G1623">
        <v>4.3204539916900597E-2</v>
      </c>
      <c r="H1623" t="s">
        <v>4869</v>
      </c>
      <c r="I1623" t="s">
        <v>4870</v>
      </c>
    </row>
    <row r="1624" spans="1:9" x14ac:dyDescent="0.2">
      <c r="A1624" t="s">
        <v>4871</v>
      </c>
      <c r="B1624">
        <v>9.7129088258152798</v>
      </c>
      <c r="C1624">
        <v>0.45701520101763998</v>
      </c>
      <c r="D1624">
        <v>0.15908715749903901</v>
      </c>
      <c r="E1624">
        <v>2.87273472103114</v>
      </c>
      <c r="F1624">
        <v>4.0693566066508603E-3</v>
      </c>
      <c r="G1624">
        <v>4.3204539916900597E-2</v>
      </c>
      <c r="H1624" t="s">
        <v>4872</v>
      </c>
      <c r="I1624" t="s">
        <v>4873</v>
      </c>
    </row>
    <row r="1625" spans="1:9" x14ac:dyDescent="0.2">
      <c r="A1625" t="s">
        <v>4874</v>
      </c>
      <c r="B1625">
        <v>61.424492528568798</v>
      </c>
      <c r="C1625">
        <v>-0.39179784582373101</v>
      </c>
      <c r="D1625">
        <v>0.13648919119312999</v>
      </c>
      <c r="E1625">
        <v>-2.8705411937663499</v>
      </c>
      <c r="F1625">
        <v>4.0976980162324003E-3</v>
      </c>
      <c r="G1625">
        <v>4.34522010634735E-2</v>
      </c>
      <c r="H1625" t="s">
        <v>4875</v>
      </c>
      <c r="I1625" t="s">
        <v>4876</v>
      </c>
    </row>
    <row r="1626" spans="1:9" x14ac:dyDescent="0.2">
      <c r="A1626" t="s">
        <v>4877</v>
      </c>
      <c r="B1626">
        <v>13.358742859113899</v>
      </c>
      <c r="C1626">
        <v>-0.47046833616392603</v>
      </c>
      <c r="D1626">
        <v>0.16391601385028101</v>
      </c>
      <c r="E1626">
        <v>-2.8701792162518398</v>
      </c>
      <c r="F1626">
        <v>4.1023921187105204E-3</v>
      </c>
      <c r="G1626">
        <v>4.34752892384083E-2</v>
      </c>
      <c r="H1626" t="s">
        <v>4878</v>
      </c>
      <c r="I1626" t="s">
        <v>4879</v>
      </c>
    </row>
    <row r="1627" spans="1:9" x14ac:dyDescent="0.2">
      <c r="A1627" t="s">
        <v>4880</v>
      </c>
      <c r="B1627">
        <v>6.0745698802484203</v>
      </c>
      <c r="C1627">
        <v>0.44417494991238499</v>
      </c>
      <c r="D1627">
        <v>0.15478981005707601</v>
      </c>
      <c r="E1627">
        <v>2.8695361131886101</v>
      </c>
      <c r="F1627">
        <v>4.1107438784217703E-3</v>
      </c>
      <c r="G1627">
        <v>4.3537087526583501E-2</v>
      </c>
      <c r="H1627" t="s">
        <v>4881</v>
      </c>
      <c r="I1627" t="s">
        <v>4882</v>
      </c>
    </row>
    <row r="1628" spans="1:9" x14ac:dyDescent="0.2">
      <c r="A1628" t="s">
        <v>4883</v>
      </c>
      <c r="B1628">
        <v>42.811517982918502</v>
      </c>
      <c r="C1628">
        <v>-0.38708208334883798</v>
      </c>
      <c r="D1628">
        <v>0.134908329607378</v>
      </c>
      <c r="E1628">
        <v>-2.8692230085077699</v>
      </c>
      <c r="F1628">
        <v>4.11481564405954E-3</v>
      </c>
      <c r="G1628">
        <v>4.3553508232527197E-2</v>
      </c>
      <c r="H1628" t="s">
        <v>4884</v>
      </c>
      <c r="I1628" t="s">
        <v>4885</v>
      </c>
    </row>
    <row r="1629" spans="1:9" x14ac:dyDescent="0.2">
      <c r="A1629" t="s">
        <v>4886</v>
      </c>
      <c r="B1629">
        <v>165.27037885693699</v>
      </c>
      <c r="C1629">
        <v>-0.25998797194037498</v>
      </c>
      <c r="D1629">
        <v>9.0634388006775105E-2</v>
      </c>
      <c r="E1629">
        <v>-2.86853563705799</v>
      </c>
      <c r="F1629">
        <v>4.1237673966678604E-3</v>
      </c>
      <c r="G1629">
        <v>4.3621529706087403E-2</v>
      </c>
      <c r="H1629" t="s">
        <v>4887</v>
      </c>
      <c r="I1629" t="s">
        <v>4888</v>
      </c>
    </row>
    <row r="1630" spans="1:9" x14ac:dyDescent="0.2">
      <c r="A1630" t="s">
        <v>4889</v>
      </c>
      <c r="B1630">
        <v>1239.9828336294199</v>
      </c>
      <c r="C1630">
        <v>0.171747187428993</v>
      </c>
      <c r="D1630">
        <v>5.9915862801105897E-2</v>
      </c>
      <c r="E1630">
        <v>2.8664727402677501</v>
      </c>
      <c r="F1630">
        <v>4.1507390456025804E-3</v>
      </c>
      <c r="G1630">
        <v>4.3746105109053697E-2</v>
      </c>
      <c r="H1630" t="s">
        <v>4890</v>
      </c>
      <c r="I1630" t="s">
        <v>4891</v>
      </c>
    </row>
    <row r="1631" spans="1:9" x14ac:dyDescent="0.2">
      <c r="A1631" t="s">
        <v>4892</v>
      </c>
      <c r="B1631">
        <v>1114.95677589089</v>
      </c>
      <c r="C1631">
        <v>-0.16868498431736301</v>
      </c>
      <c r="D1631">
        <v>5.8836976836464501E-2</v>
      </c>
      <c r="E1631">
        <v>-2.86698932180383</v>
      </c>
      <c r="F1631">
        <v>4.1439699433984999E-3</v>
      </c>
      <c r="G1631">
        <v>4.3746105109053697E-2</v>
      </c>
      <c r="H1631" t="s">
        <v>4893</v>
      </c>
      <c r="I1631" t="s">
        <v>4894</v>
      </c>
    </row>
    <row r="1632" spans="1:9" x14ac:dyDescent="0.2">
      <c r="A1632" t="s">
        <v>4895</v>
      </c>
      <c r="B1632">
        <v>474.82204041542298</v>
      </c>
      <c r="C1632">
        <v>-0.247751280135074</v>
      </c>
      <c r="D1632">
        <v>8.6406418741042101E-2</v>
      </c>
      <c r="E1632">
        <v>-2.8672786552764999</v>
      </c>
      <c r="F1632">
        <v>4.1401829972603499E-3</v>
      </c>
      <c r="G1632">
        <v>4.3746105109053697E-2</v>
      </c>
      <c r="H1632" t="s">
        <v>4896</v>
      </c>
      <c r="I1632" t="s">
        <v>4897</v>
      </c>
    </row>
    <row r="1633" spans="1:9" x14ac:dyDescent="0.2">
      <c r="A1633" t="s">
        <v>4898</v>
      </c>
      <c r="B1633">
        <v>472.60581849581098</v>
      </c>
      <c r="C1633">
        <v>0.18021952775696301</v>
      </c>
      <c r="D1633">
        <v>6.2862501427630293E-2</v>
      </c>
      <c r="E1633">
        <v>2.86688444882261</v>
      </c>
      <c r="F1633">
        <v>4.1453433510847499E-3</v>
      </c>
      <c r="G1633">
        <v>4.3746105109053697E-2</v>
      </c>
      <c r="H1633" t="s">
        <v>4899</v>
      </c>
      <c r="I1633" t="s">
        <v>4900</v>
      </c>
    </row>
    <row r="1634" spans="1:9" x14ac:dyDescent="0.2">
      <c r="A1634" t="s">
        <v>4901</v>
      </c>
      <c r="B1634">
        <v>388.784006026513</v>
      </c>
      <c r="C1634">
        <v>0.20534476118286801</v>
      </c>
      <c r="D1634">
        <v>7.16349143751326E-2</v>
      </c>
      <c r="E1634">
        <v>2.8665457755352901</v>
      </c>
      <c r="F1634">
        <v>4.1497814086841802E-3</v>
      </c>
      <c r="G1634">
        <v>4.3746105109053697E-2</v>
      </c>
      <c r="H1634" t="s">
        <v>4902</v>
      </c>
      <c r="I1634" t="s">
        <v>4903</v>
      </c>
    </row>
    <row r="1635" spans="1:9" x14ac:dyDescent="0.2">
      <c r="A1635" t="s">
        <v>4904</v>
      </c>
      <c r="B1635">
        <v>777.74502063387001</v>
      </c>
      <c r="C1635">
        <v>0.242400685845097</v>
      </c>
      <c r="D1635">
        <v>8.4617108550086306E-2</v>
      </c>
      <c r="E1635">
        <v>2.8646770138879898</v>
      </c>
      <c r="F1635">
        <v>4.17434773444779E-3</v>
      </c>
      <c r="G1635">
        <v>4.3968099246860501E-2</v>
      </c>
      <c r="H1635" t="s">
        <v>4905</v>
      </c>
      <c r="I1635" t="s">
        <v>4906</v>
      </c>
    </row>
    <row r="1636" spans="1:9" x14ac:dyDescent="0.2">
      <c r="A1636" t="s">
        <v>4907</v>
      </c>
      <c r="B1636">
        <v>41.505039102459399</v>
      </c>
      <c r="C1636">
        <v>0.46311704826712302</v>
      </c>
      <c r="D1636">
        <v>0.161703439372818</v>
      </c>
      <c r="E1636">
        <v>2.8639900923775499</v>
      </c>
      <c r="F1636">
        <v>4.18341096358236E-3</v>
      </c>
      <c r="G1636">
        <v>4.4021870706477499E-2</v>
      </c>
      <c r="H1636" t="s">
        <v>4908</v>
      </c>
      <c r="I1636" t="s">
        <v>4909</v>
      </c>
    </row>
    <row r="1637" spans="1:9" x14ac:dyDescent="0.2">
      <c r="A1637" t="s">
        <v>4910</v>
      </c>
      <c r="B1637">
        <v>12.447802824082601</v>
      </c>
      <c r="C1637">
        <v>-0.47373225054955598</v>
      </c>
      <c r="D1637">
        <v>0.165414856933641</v>
      </c>
      <c r="E1637">
        <v>-2.8639038798044698</v>
      </c>
      <c r="F1637">
        <v>4.1845497105497398E-3</v>
      </c>
      <c r="G1637">
        <v>4.4021870706477499E-2</v>
      </c>
      <c r="H1637" t="s">
        <v>4911</v>
      </c>
      <c r="I1637" t="s">
        <v>4912</v>
      </c>
    </row>
    <row r="1638" spans="1:9" x14ac:dyDescent="0.2">
      <c r="A1638" t="s">
        <v>4913</v>
      </c>
      <c r="B1638">
        <v>160.87015892615699</v>
      </c>
      <c r="C1638">
        <v>0.463892274011799</v>
      </c>
      <c r="D1638">
        <v>0.16203918568294001</v>
      </c>
      <c r="E1638">
        <v>2.8628400720273302</v>
      </c>
      <c r="F1638">
        <v>4.1986242780251998E-3</v>
      </c>
      <c r="G1638">
        <v>4.4143052817168203E-2</v>
      </c>
      <c r="H1638" t="s">
        <v>4914</v>
      </c>
      <c r="I1638" t="s">
        <v>4915</v>
      </c>
    </row>
    <row r="1639" spans="1:9" x14ac:dyDescent="0.2">
      <c r="A1639" t="s">
        <v>4916</v>
      </c>
      <c r="B1639">
        <v>5.53100699582206</v>
      </c>
      <c r="C1639">
        <v>0.43582308781004903</v>
      </c>
      <c r="D1639">
        <v>0.15227734787821001</v>
      </c>
      <c r="E1639">
        <v>2.8620349243185998</v>
      </c>
      <c r="F1639">
        <v>4.2093052130183998E-3</v>
      </c>
      <c r="G1639">
        <v>4.4228429592262697E-2</v>
      </c>
      <c r="H1639" t="s">
        <v>4917</v>
      </c>
      <c r="I1639" t="s">
        <v>4918</v>
      </c>
    </row>
    <row r="1640" spans="1:9" x14ac:dyDescent="0.2">
      <c r="A1640" t="s">
        <v>4919</v>
      </c>
      <c r="B1640">
        <v>1595.2951542738999</v>
      </c>
      <c r="C1640">
        <v>-0.15650993233653701</v>
      </c>
      <c r="D1640">
        <v>5.4695700701799202E-2</v>
      </c>
      <c r="E1640">
        <v>-2.861466812352</v>
      </c>
      <c r="F1640">
        <v>4.21685650182403E-3</v>
      </c>
      <c r="G1640">
        <v>4.4280838427056698E-2</v>
      </c>
      <c r="H1640" t="s">
        <v>4920</v>
      </c>
      <c r="I1640" t="s">
        <v>4921</v>
      </c>
    </row>
    <row r="1641" spans="1:9" x14ac:dyDescent="0.2">
      <c r="A1641" t="s">
        <v>4922</v>
      </c>
      <c r="B1641">
        <v>185.941828352215</v>
      </c>
      <c r="C1641">
        <v>-0.279785550880427</v>
      </c>
      <c r="D1641">
        <v>9.7797047380830102E-2</v>
      </c>
      <c r="E1641">
        <v>-2.8608793248217199</v>
      </c>
      <c r="F1641">
        <v>4.2246782502014602E-3</v>
      </c>
      <c r="G1641">
        <v>4.4336021928299003E-2</v>
      </c>
      <c r="H1641" t="s">
        <v>4923</v>
      </c>
      <c r="I1641" t="s">
        <v>4924</v>
      </c>
    </row>
    <row r="1642" spans="1:9" x14ac:dyDescent="0.2">
      <c r="A1642" t="s">
        <v>4925</v>
      </c>
      <c r="B1642">
        <v>201.05656280776799</v>
      </c>
      <c r="C1642">
        <v>-0.32583026485891498</v>
      </c>
      <c r="D1642">
        <v>0.11395956613391001</v>
      </c>
      <c r="E1642">
        <v>-2.8591743186881202</v>
      </c>
      <c r="F1642">
        <v>4.24745309875783E-3</v>
      </c>
      <c r="G1642">
        <v>4.4531033718552701E-2</v>
      </c>
      <c r="H1642" t="s">
        <v>4926</v>
      </c>
      <c r="I1642" t="s">
        <v>4927</v>
      </c>
    </row>
    <row r="1643" spans="1:9" x14ac:dyDescent="0.2">
      <c r="A1643" t="s">
        <v>4928</v>
      </c>
      <c r="B1643">
        <v>49.422626423379199</v>
      </c>
      <c r="C1643">
        <v>0.38307773084338298</v>
      </c>
      <c r="D1643">
        <v>0.133985313720836</v>
      </c>
      <c r="E1643">
        <v>2.8591023911884998</v>
      </c>
      <c r="F1643">
        <v>4.2484163232705098E-3</v>
      </c>
      <c r="G1643">
        <v>4.4531033718552701E-2</v>
      </c>
      <c r="H1643" t="s">
        <v>4929</v>
      </c>
      <c r="I1643" t="s">
        <v>4930</v>
      </c>
    </row>
    <row r="1644" spans="1:9" x14ac:dyDescent="0.2">
      <c r="A1644" t="s">
        <v>4931</v>
      </c>
      <c r="B1644">
        <v>58.9402389964973</v>
      </c>
      <c r="C1644">
        <v>0.45164604236188899</v>
      </c>
      <c r="D1644">
        <v>0.15800940730832799</v>
      </c>
      <c r="E1644">
        <v>2.8583490695625402</v>
      </c>
      <c r="F1644">
        <v>4.2585164167470903E-3</v>
      </c>
      <c r="G1644">
        <v>4.4609831766457997E-2</v>
      </c>
      <c r="H1644" t="s">
        <v>4932</v>
      </c>
      <c r="I1644" t="s">
        <v>4933</v>
      </c>
    </row>
    <row r="1645" spans="1:9" x14ac:dyDescent="0.2">
      <c r="A1645" t="s">
        <v>4934</v>
      </c>
      <c r="B1645">
        <v>4123.5296106073802</v>
      </c>
      <c r="C1645">
        <v>-0.15309923820223101</v>
      </c>
      <c r="D1645">
        <v>5.3601450909853798E-2</v>
      </c>
      <c r="E1645">
        <v>-2.8562517544480501</v>
      </c>
      <c r="F1645">
        <v>4.2867507979516602E-3</v>
      </c>
      <c r="G1645">
        <v>4.4858686740071603E-2</v>
      </c>
      <c r="H1645" t="s">
        <v>4935</v>
      </c>
      <c r="I1645" t="s">
        <v>4936</v>
      </c>
    </row>
    <row r="1646" spans="1:9" x14ac:dyDescent="0.2">
      <c r="A1646" t="s">
        <v>4937</v>
      </c>
      <c r="B1646">
        <v>22.549253213735099</v>
      </c>
      <c r="C1646">
        <v>-0.47705216801720401</v>
      </c>
      <c r="D1646">
        <v>0.16702344828600299</v>
      </c>
      <c r="E1646">
        <v>-2.8561987727634701</v>
      </c>
      <c r="F1646">
        <v>4.2874662387321003E-3</v>
      </c>
      <c r="G1646">
        <v>4.4858686740071603E-2</v>
      </c>
      <c r="H1646" t="s">
        <v>4938</v>
      </c>
      <c r="I1646" t="s">
        <v>4939</v>
      </c>
    </row>
    <row r="1647" spans="1:9" x14ac:dyDescent="0.2">
      <c r="A1647" t="s">
        <v>4940</v>
      </c>
      <c r="B1647">
        <v>961.735676698524</v>
      </c>
      <c r="C1647">
        <v>0.131276229453793</v>
      </c>
      <c r="D1647">
        <v>4.5967551530318299E-2</v>
      </c>
      <c r="E1647">
        <v>2.8558455928897599</v>
      </c>
      <c r="F1647">
        <v>4.2922381877211696E-3</v>
      </c>
      <c r="G1647">
        <v>4.4881430057321703E-2</v>
      </c>
      <c r="H1647" t="s">
        <v>4941</v>
      </c>
      <c r="I1647" t="s">
        <v>4942</v>
      </c>
    </row>
    <row r="1648" spans="1:9" x14ac:dyDescent="0.2">
      <c r="A1648" t="s">
        <v>4943</v>
      </c>
      <c r="B1648">
        <v>48.379141663258501</v>
      </c>
      <c r="C1648">
        <v>-0.43148170534272101</v>
      </c>
      <c r="D1648">
        <v>0.15111536598747599</v>
      </c>
      <c r="E1648">
        <v>-2.8553132404713901</v>
      </c>
      <c r="F1648">
        <v>4.2994401068770097E-3</v>
      </c>
      <c r="G1648">
        <v>4.4929539265694797E-2</v>
      </c>
      <c r="H1648" t="s">
        <v>4944</v>
      </c>
      <c r="I1648" t="s">
        <v>4945</v>
      </c>
    </row>
    <row r="1649" spans="1:9" x14ac:dyDescent="0.2">
      <c r="A1649" t="s">
        <v>4946</v>
      </c>
      <c r="B1649">
        <v>21.4220008956068</v>
      </c>
      <c r="C1649">
        <v>0.471364195000393</v>
      </c>
      <c r="D1649">
        <v>0.165099306030978</v>
      </c>
      <c r="E1649">
        <v>2.85503438101642</v>
      </c>
      <c r="F1649">
        <v>4.3032170229956E-3</v>
      </c>
      <c r="G1649">
        <v>4.4941820347778702E-2</v>
      </c>
      <c r="H1649" t="s">
        <v>4947</v>
      </c>
      <c r="I1649" t="s">
        <v>4948</v>
      </c>
    </row>
    <row r="1650" spans="1:9" x14ac:dyDescent="0.2">
      <c r="A1650" t="s">
        <v>4949</v>
      </c>
      <c r="B1650">
        <v>716.49522356386501</v>
      </c>
      <c r="C1650">
        <v>0.153823833784446</v>
      </c>
      <c r="D1650">
        <v>5.39052299417693E-2</v>
      </c>
      <c r="E1650">
        <v>2.85359758135924</v>
      </c>
      <c r="F1650">
        <v>4.3227249883298503E-3</v>
      </c>
      <c r="G1650">
        <v>4.5118278820791502E-2</v>
      </c>
      <c r="H1650" t="s">
        <v>4950</v>
      </c>
      <c r="I1650" t="s">
        <v>4951</v>
      </c>
    </row>
    <row r="1651" spans="1:9" x14ac:dyDescent="0.2">
      <c r="A1651" t="s">
        <v>4952</v>
      </c>
      <c r="B1651">
        <v>270.083952761516</v>
      </c>
      <c r="C1651">
        <v>0.20534637508510201</v>
      </c>
      <c r="D1651">
        <v>7.1970596352556496E-2</v>
      </c>
      <c r="E1651">
        <v>2.8531981877597401</v>
      </c>
      <c r="F1651">
        <v>4.3281619280252804E-3</v>
      </c>
      <c r="G1651">
        <v>4.5147747068060802E-2</v>
      </c>
      <c r="H1651" t="s">
        <v>4953</v>
      </c>
      <c r="I1651" t="s">
        <v>4954</v>
      </c>
    </row>
    <row r="1652" spans="1:9" x14ac:dyDescent="0.2">
      <c r="A1652" t="s">
        <v>4955</v>
      </c>
      <c r="B1652">
        <v>23.269350768347699</v>
      </c>
      <c r="C1652">
        <v>0.47845129222844301</v>
      </c>
      <c r="D1652">
        <v>0.16775510002715399</v>
      </c>
      <c r="E1652">
        <v>2.85208194654586</v>
      </c>
      <c r="F1652">
        <v>4.3433901985390497E-3</v>
      </c>
      <c r="G1652">
        <v>4.5279253041378198E-2</v>
      </c>
      <c r="H1652" t="s">
        <v>4956</v>
      </c>
      <c r="I1652" t="s">
        <v>4957</v>
      </c>
    </row>
    <row r="1653" spans="1:9" x14ac:dyDescent="0.2">
      <c r="A1653" t="s">
        <v>4958</v>
      </c>
      <c r="B1653">
        <v>3.2383968504270002</v>
      </c>
      <c r="C1653">
        <v>0.34444559576342998</v>
      </c>
      <c r="D1653">
        <v>0.120851226662076</v>
      </c>
      <c r="E1653">
        <v>2.85016218103081</v>
      </c>
      <c r="F1653">
        <v>4.3696941601849802E-3</v>
      </c>
      <c r="G1653">
        <v>4.5525993319080499E-2</v>
      </c>
      <c r="H1653" t="s">
        <v>4959</v>
      </c>
      <c r="I1653" t="s">
        <v>4960</v>
      </c>
    </row>
    <row r="1654" spans="1:9" x14ac:dyDescent="0.2">
      <c r="A1654" t="s">
        <v>4961</v>
      </c>
      <c r="B1654">
        <v>84.911533760789197</v>
      </c>
      <c r="C1654">
        <v>-0.373630105675473</v>
      </c>
      <c r="D1654">
        <v>0.13110464231715499</v>
      </c>
      <c r="E1654">
        <v>-2.8498617521996201</v>
      </c>
      <c r="F1654">
        <v>4.3738235739876003E-3</v>
      </c>
      <c r="G1654">
        <v>4.5541548171827498E-2</v>
      </c>
      <c r="H1654" t="s">
        <v>4962</v>
      </c>
      <c r="I1654" t="s">
        <v>4963</v>
      </c>
    </row>
    <row r="1655" spans="1:9" x14ac:dyDescent="0.2">
      <c r="A1655" t="s">
        <v>4964</v>
      </c>
      <c r="B1655">
        <v>150.55925640305301</v>
      </c>
      <c r="C1655">
        <v>0.24469547087349899</v>
      </c>
      <c r="D1655">
        <v>8.5881131738020505E-2</v>
      </c>
      <c r="E1655">
        <v>2.8492343535939901</v>
      </c>
      <c r="F1655">
        <v>4.3824586177926301E-3</v>
      </c>
      <c r="G1655">
        <v>4.5579289547819202E-2</v>
      </c>
      <c r="H1655" t="s">
        <v>4965</v>
      </c>
      <c r="I1655" t="s">
        <v>4966</v>
      </c>
    </row>
    <row r="1656" spans="1:9" x14ac:dyDescent="0.2">
      <c r="A1656" t="s">
        <v>4967</v>
      </c>
      <c r="B1656">
        <v>6748.8718449178696</v>
      </c>
      <c r="C1656">
        <v>-0.122010859921183</v>
      </c>
      <c r="D1656">
        <v>4.2822623316475399E-2</v>
      </c>
      <c r="E1656">
        <v>-2.84921498198455</v>
      </c>
      <c r="F1656">
        <v>4.3827254798499303E-3</v>
      </c>
      <c r="G1656">
        <v>4.5579289547819202E-2</v>
      </c>
      <c r="H1656" t="s">
        <v>4968</v>
      </c>
      <c r="I1656" t="s">
        <v>4969</v>
      </c>
    </row>
    <row r="1657" spans="1:9" x14ac:dyDescent="0.2">
      <c r="A1657" t="s">
        <v>4970</v>
      </c>
      <c r="B1657">
        <v>3101.0472574585501</v>
      </c>
      <c r="C1657">
        <v>-0.169275781538714</v>
      </c>
      <c r="D1657">
        <v>5.9425838297547703E-2</v>
      </c>
      <c r="E1657">
        <v>-2.8485215587728598</v>
      </c>
      <c r="F1657">
        <v>4.3922877397162604E-3</v>
      </c>
      <c r="G1657">
        <v>4.5651250551058099E-2</v>
      </c>
      <c r="H1657" t="s">
        <v>4971</v>
      </c>
      <c r="I1657" t="s">
        <v>4972</v>
      </c>
    </row>
    <row r="1658" spans="1:9" x14ac:dyDescent="0.2">
      <c r="A1658" t="s">
        <v>4973</v>
      </c>
      <c r="B1658">
        <v>16298.1202935738</v>
      </c>
      <c r="C1658">
        <v>-0.12047153697709501</v>
      </c>
      <c r="D1658">
        <v>4.2310320884687697E-2</v>
      </c>
      <c r="E1658">
        <v>-2.84733215107084</v>
      </c>
      <c r="F1658">
        <v>4.4087336381996804E-3</v>
      </c>
      <c r="G1658">
        <v>4.5794627099375401E-2</v>
      </c>
      <c r="H1658" t="s">
        <v>4974</v>
      </c>
      <c r="I1658" t="s">
        <v>4975</v>
      </c>
    </row>
    <row r="1659" spans="1:9" x14ac:dyDescent="0.2">
      <c r="A1659" t="s">
        <v>4976</v>
      </c>
      <c r="B1659">
        <v>3.9789341015835</v>
      </c>
      <c r="C1659">
        <v>0.314371142086741</v>
      </c>
      <c r="D1659">
        <v>0.11043662845350601</v>
      </c>
      <c r="E1659">
        <v>2.8466202426587999</v>
      </c>
      <c r="F1659">
        <v>4.4186038502051104E-3</v>
      </c>
      <c r="G1659">
        <v>4.5863243546252201E-2</v>
      </c>
      <c r="H1659" t="s">
        <v>4977</v>
      </c>
      <c r="I1659" t="s">
        <v>4978</v>
      </c>
    </row>
    <row r="1660" spans="1:9" x14ac:dyDescent="0.2">
      <c r="A1660" t="s">
        <v>4979</v>
      </c>
      <c r="B1660">
        <v>263.22784556462301</v>
      </c>
      <c r="C1660">
        <v>0.23542730195456399</v>
      </c>
      <c r="D1660">
        <v>8.2708429881382703E-2</v>
      </c>
      <c r="E1660">
        <v>2.8464728721389698</v>
      </c>
      <c r="F1660">
        <v>4.4206495602935004E-3</v>
      </c>
      <c r="G1660">
        <v>4.5863243546252201E-2</v>
      </c>
      <c r="H1660" t="s">
        <v>4980</v>
      </c>
      <c r="I1660" t="s">
        <v>4981</v>
      </c>
    </row>
    <row r="1661" spans="1:9" x14ac:dyDescent="0.2">
      <c r="A1661" t="s">
        <v>4982</v>
      </c>
      <c r="B1661">
        <v>1711.5412387408301</v>
      </c>
      <c r="C1661">
        <v>0.15620743351251501</v>
      </c>
      <c r="D1661">
        <v>5.4890866457037599E-2</v>
      </c>
      <c r="E1661">
        <v>2.84578188676939</v>
      </c>
      <c r="F1661">
        <v>4.4302528614447697E-3</v>
      </c>
      <c r="G1661">
        <v>4.59352868719069E-2</v>
      </c>
      <c r="H1661" t="s">
        <v>4983</v>
      </c>
      <c r="I1661" t="s">
        <v>4984</v>
      </c>
    </row>
    <row r="1662" spans="1:9" x14ac:dyDescent="0.2">
      <c r="A1662" t="s">
        <v>4985</v>
      </c>
      <c r="B1662">
        <v>851.35325809517997</v>
      </c>
      <c r="C1662">
        <v>-0.22369804180988101</v>
      </c>
      <c r="D1662">
        <v>7.8613254783212599E-2</v>
      </c>
      <c r="E1662">
        <v>-2.84555120414185</v>
      </c>
      <c r="F1662">
        <v>4.4334630910998797E-3</v>
      </c>
      <c r="G1662">
        <v>4.5940996662063201E-2</v>
      </c>
      <c r="H1662" t="s">
        <v>4986</v>
      </c>
      <c r="I1662" t="s">
        <v>4987</v>
      </c>
    </row>
    <row r="1663" spans="1:9" x14ac:dyDescent="0.2">
      <c r="A1663" t="s">
        <v>4988</v>
      </c>
      <c r="B1663">
        <v>3.16204892321776</v>
      </c>
      <c r="C1663">
        <v>-0.34525343927000701</v>
      </c>
      <c r="D1663">
        <v>0.121388498305919</v>
      </c>
      <c r="E1663">
        <v>-2.8442022439383901</v>
      </c>
      <c r="F1663">
        <v>4.4522777586160998E-3</v>
      </c>
      <c r="G1663">
        <v>4.6080674656881003E-2</v>
      </c>
      <c r="H1663" t="s">
        <v>4989</v>
      </c>
      <c r="I1663" t="s">
        <v>4990</v>
      </c>
    </row>
    <row r="1664" spans="1:9" x14ac:dyDescent="0.2">
      <c r="A1664" t="s">
        <v>4991</v>
      </c>
      <c r="B1664">
        <v>13.5452151221018</v>
      </c>
      <c r="C1664">
        <v>-0.47520364596732001</v>
      </c>
      <c r="D1664">
        <v>0.16707191204557101</v>
      </c>
      <c r="E1664">
        <v>-2.84430602456804</v>
      </c>
      <c r="F1664">
        <v>4.4508277098299501E-3</v>
      </c>
      <c r="G1664">
        <v>4.6080674656881003E-2</v>
      </c>
      <c r="H1664" t="s">
        <v>4992</v>
      </c>
      <c r="I1664" t="s">
        <v>4993</v>
      </c>
    </row>
    <row r="1665" spans="1:9" x14ac:dyDescent="0.2">
      <c r="A1665" t="s">
        <v>4994</v>
      </c>
      <c r="B1665">
        <v>7.2265592196817696</v>
      </c>
      <c r="C1665">
        <v>-0.44663239414462802</v>
      </c>
      <c r="D1665">
        <v>0.15706198378682901</v>
      </c>
      <c r="E1665">
        <v>-2.8436696352365902</v>
      </c>
      <c r="F1665">
        <v>4.4597262381971701E-3</v>
      </c>
      <c r="G1665">
        <v>4.6130126370429902E-2</v>
      </c>
      <c r="H1665" t="s">
        <v>4995</v>
      </c>
      <c r="I1665" t="s">
        <v>4996</v>
      </c>
    </row>
    <row r="1666" spans="1:9" x14ac:dyDescent="0.2">
      <c r="A1666" t="s">
        <v>4997</v>
      </c>
      <c r="B1666">
        <v>183.33019521282401</v>
      </c>
      <c r="C1666">
        <v>0.20051717088999199</v>
      </c>
      <c r="D1666">
        <v>7.0520486963735293E-2</v>
      </c>
      <c r="E1666">
        <v>2.8433889146725102</v>
      </c>
      <c r="F1666">
        <v>4.4636566297101797E-3</v>
      </c>
      <c r="G1666">
        <v>4.6143150581456398E-2</v>
      </c>
      <c r="H1666" t="s">
        <v>4998</v>
      </c>
      <c r="I1666" t="s">
        <v>4999</v>
      </c>
    </row>
    <row r="1667" spans="1:9" x14ac:dyDescent="0.2">
      <c r="A1667" t="s">
        <v>5000</v>
      </c>
      <c r="B1667">
        <v>4.6786326715389697</v>
      </c>
      <c r="C1667">
        <v>0.46792491439207101</v>
      </c>
      <c r="D1667">
        <v>0.16460276545129399</v>
      </c>
      <c r="E1667">
        <v>2.8427524477438499</v>
      </c>
      <c r="F1667">
        <v>4.4725794830471699E-3</v>
      </c>
      <c r="G1667">
        <v>4.6207738032390498E-2</v>
      </c>
      <c r="H1667" t="s">
        <v>5001</v>
      </c>
      <c r="I1667" t="s">
        <v>5002</v>
      </c>
    </row>
    <row r="1668" spans="1:9" x14ac:dyDescent="0.2">
      <c r="A1668" t="s">
        <v>5003</v>
      </c>
      <c r="B1668">
        <v>3.6660962792318101</v>
      </c>
      <c r="C1668">
        <v>-0.40527107090690101</v>
      </c>
      <c r="D1668">
        <v>0.142690508819451</v>
      </c>
      <c r="E1668">
        <v>-2.8402104264671002</v>
      </c>
      <c r="F1668">
        <v>4.50837837690422E-3</v>
      </c>
      <c r="G1668">
        <v>4.6549747807916E-2</v>
      </c>
      <c r="H1668" t="s">
        <v>5004</v>
      </c>
      <c r="I1668" t="s">
        <v>5005</v>
      </c>
    </row>
    <row r="1669" spans="1:9" x14ac:dyDescent="0.2">
      <c r="A1669" t="s">
        <v>5006</v>
      </c>
      <c r="B1669">
        <v>46.035773557291499</v>
      </c>
      <c r="C1669">
        <v>0.47443986994153697</v>
      </c>
      <c r="D1669">
        <v>0.16708014875654301</v>
      </c>
      <c r="E1669">
        <v>2.8395944908623201</v>
      </c>
      <c r="F1669">
        <v>4.5170914817118796E-3</v>
      </c>
      <c r="G1669">
        <v>4.6611850809492802E-2</v>
      </c>
      <c r="H1669" t="s">
        <v>5007</v>
      </c>
      <c r="I1669" t="s">
        <v>5008</v>
      </c>
    </row>
    <row r="1670" spans="1:9" x14ac:dyDescent="0.2">
      <c r="A1670" t="s">
        <v>5009</v>
      </c>
      <c r="B1670">
        <v>1517.71659261996</v>
      </c>
      <c r="C1670">
        <v>-0.20462986564350699</v>
      </c>
      <c r="D1670">
        <v>7.2076540169893497E-2</v>
      </c>
      <c r="E1670">
        <v>-2.8390633784747301</v>
      </c>
      <c r="F1670">
        <v>4.5246169119408297E-3</v>
      </c>
      <c r="G1670">
        <v>4.6661631365293103E-2</v>
      </c>
      <c r="H1670" t="s">
        <v>5010</v>
      </c>
      <c r="I1670" t="s">
        <v>5011</v>
      </c>
    </row>
    <row r="1671" spans="1:9" x14ac:dyDescent="0.2">
      <c r="A1671" t="s">
        <v>5012</v>
      </c>
      <c r="B1671">
        <v>19.352033405650701</v>
      </c>
      <c r="C1671">
        <v>-0.47537650395790798</v>
      </c>
      <c r="D1671">
        <v>0.16760554641794501</v>
      </c>
      <c r="E1671">
        <v>-2.8362814603551398</v>
      </c>
      <c r="F1671">
        <v>4.5642202924638404E-3</v>
      </c>
      <c r="G1671">
        <v>4.70419697685086E-2</v>
      </c>
      <c r="H1671" t="s">
        <v>5013</v>
      </c>
      <c r="I1671" t="s">
        <v>5014</v>
      </c>
    </row>
    <row r="1672" spans="1:9" x14ac:dyDescent="0.2">
      <c r="A1672" t="s">
        <v>5015</v>
      </c>
      <c r="B1672">
        <v>71.246464661761607</v>
      </c>
      <c r="C1672">
        <v>-0.40581633450085702</v>
      </c>
      <c r="D1672">
        <v>0.14311153222121201</v>
      </c>
      <c r="E1672">
        <v>-2.83566480074838</v>
      </c>
      <c r="F1672">
        <v>4.5730414591726096E-3</v>
      </c>
      <c r="G1672">
        <v>4.7104781255663503E-2</v>
      </c>
      <c r="H1672" t="s">
        <v>5016</v>
      </c>
      <c r="I1672" t="s">
        <v>5017</v>
      </c>
    </row>
    <row r="1673" spans="1:9" x14ac:dyDescent="0.2">
      <c r="A1673" t="s">
        <v>5018</v>
      </c>
      <c r="B1673">
        <v>1332.90485968812</v>
      </c>
      <c r="C1673">
        <v>0.185842046081162</v>
      </c>
      <c r="D1673">
        <v>6.5558362229160699E-2</v>
      </c>
      <c r="E1673">
        <v>2.8347573026847002</v>
      </c>
      <c r="F1673">
        <v>4.5860510841636204E-3</v>
      </c>
      <c r="G1673">
        <v>4.7210635535066901E-2</v>
      </c>
      <c r="H1673" t="s">
        <v>5019</v>
      </c>
      <c r="I1673" t="s">
        <v>5020</v>
      </c>
    </row>
    <row r="1674" spans="1:9" x14ac:dyDescent="0.2">
      <c r="A1674" t="s">
        <v>5021</v>
      </c>
      <c r="B1674">
        <v>74.728817958733899</v>
      </c>
      <c r="C1674">
        <v>-0.41239012287622501</v>
      </c>
      <c r="D1674">
        <v>0.14548679703970599</v>
      </c>
      <c r="E1674">
        <v>-2.8345535902043002</v>
      </c>
      <c r="F1674">
        <v>4.5889760491184999E-3</v>
      </c>
      <c r="G1674">
        <v>4.72126100491203E-2</v>
      </c>
      <c r="H1674" t="s">
        <v>5022</v>
      </c>
      <c r="I1674" t="s">
        <v>5023</v>
      </c>
    </row>
    <row r="1675" spans="1:9" x14ac:dyDescent="0.2">
      <c r="A1675" t="s">
        <v>5024</v>
      </c>
      <c r="B1675">
        <v>1538.01231845047</v>
      </c>
      <c r="C1675">
        <v>-0.1849358204687</v>
      </c>
      <c r="D1675">
        <v>6.52504581671767E-2</v>
      </c>
      <c r="E1675">
        <v>-2.8342455465198499</v>
      </c>
      <c r="F1675">
        <v>4.59340224201893E-3</v>
      </c>
      <c r="G1675">
        <v>4.7230018052758997E-2</v>
      </c>
      <c r="H1675" t="s">
        <v>5025</v>
      </c>
      <c r="I1675" t="s">
        <v>5026</v>
      </c>
    </row>
    <row r="1676" spans="1:9" x14ac:dyDescent="0.2">
      <c r="A1676" t="s">
        <v>5027</v>
      </c>
      <c r="B1676">
        <v>298.07787285848201</v>
      </c>
      <c r="C1676">
        <v>0.238354902696677</v>
      </c>
      <c r="D1676">
        <v>8.4131659949980397E-2</v>
      </c>
      <c r="E1676">
        <v>2.83311779226023</v>
      </c>
      <c r="F1676">
        <v>4.6096396330583796E-3</v>
      </c>
      <c r="G1676">
        <v>4.7340615351635203E-2</v>
      </c>
      <c r="H1676" t="s">
        <v>5028</v>
      </c>
      <c r="I1676" t="s">
        <v>5029</v>
      </c>
    </row>
    <row r="1677" spans="1:9" x14ac:dyDescent="0.2">
      <c r="A1677" t="s">
        <v>5030</v>
      </c>
      <c r="B1677">
        <v>259.60285975613402</v>
      </c>
      <c r="C1677">
        <v>0.261172973593502</v>
      </c>
      <c r="D1677">
        <v>9.2183377426961102E-2</v>
      </c>
      <c r="E1677">
        <v>2.8331894630399601</v>
      </c>
      <c r="F1677">
        <v>4.6086061734269598E-3</v>
      </c>
      <c r="G1677">
        <v>4.7340615351635203E-2</v>
      </c>
      <c r="H1677" t="s">
        <v>5031</v>
      </c>
      <c r="I1677" t="s">
        <v>5032</v>
      </c>
    </row>
    <row r="1678" spans="1:9" x14ac:dyDescent="0.2">
      <c r="A1678" t="s">
        <v>5033</v>
      </c>
      <c r="B1678">
        <v>698.09169926205004</v>
      </c>
      <c r="C1678">
        <v>0.193872895586572</v>
      </c>
      <c r="D1678">
        <v>6.8466051191826402E-2</v>
      </c>
      <c r="E1678">
        <v>2.8316646310356601</v>
      </c>
      <c r="F1678">
        <v>4.6306388656652204E-3</v>
      </c>
      <c r="G1678">
        <v>4.7528018874332098E-2</v>
      </c>
      <c r="H1678" t="s">
        <v>5034</v>
      </c>
      <c r="I1678" t="s">
        <v>5035</v>
      </c>
    </row>
    <row r="1679" spans="1:9" x14ac:dyDescent="0.2">
      <c r="A1679" t="s">
        <v>5036</v>
      </c>
      <c r="B1679">
        <v>382.98400862591302</v>
      </c>
      <c r="C1679">
        <v>0.26028778621822701</v>
      </c>
      <c r="D1679">
        <v>9.1954891226114596E-2</v>
      </c>
      <c r="E1679">
        <v>2.83060294833242</v>
      </c>
      <c r="F1679">
        <v>4.6460356717928902E-3</v>
      </c>
      <c r="G1679">
        <v>4.7601198217408297E-2</v>
      </c>
      <c r="H1679" t="s">
        <v>5037</v>
      </c>
      <c r="I1679" t="s">
        <v>5038</v>
      </c>
    </row>
    <row r="1680" spans="1:9" x14ac:dyDescent="0.2">
      <c r="A1680" t="s">
        <v>5039</v>
      </c>
      <c r="B1680">
        <v>2.0818882735465198</v>
      </c>
      <c r="C1680">
        <v>0.41118557323246702</v>
      </c>
      <c r="D1680">
        <v>0.14526367351379699</v>
      </c>
      <c r="E1680">
        <v>2.8306152755624301</v>
      </c>
      <c r="F1680">
        <v>4.6458566333421802E-3</v>
      </c>
      <c r="G1680">
        <v>4.7601198217408297E-2</v>
      </c>
      <c r="H1680" t="s">
        <v>5040</v>
      </c>
      <c r="I1680" t="s">
        <v>5041</v>
      </c>
    </row>
    <row r="1681" spans="1:9" x14ac:dyDescent="0.2">
      <c r="A1681" t="s">
        <v>5042</v>
      </c>
      <c r="B1681">
        <v>37.532437385690102</v>
      </c>
      <c r="C1681">
        <v>0.41223173109931799</v>
      </c>
      <c r="D1681">
        <v>0.14561631646623899</v>
      </c>
      <c r="E1681">
        <v>2.83094464345205</v>
      </c>
      <c r="F1681">
        <v>4.6410752666663996E-3</v>
      </c>
      <c r="G1681">
        <v>4.7601198217408297E-2</v>
      </c>
      <c r="H1681" t="s">
        <v>5043</v>
      </c>
      <c r="I1681" t="s">
        <v>5044</v>
      </c>
    </row>
    <row r="1682" spans="1:9" x14ac:dyDescent="0.2">
      <c r="A1682" t="s">
        <v>5045</v>
      </c>
      <c r="B1682">
        <v>2.8385513563856501</v>
      </c>
      <c r="C1682">
        <v>-0.254913208844537</v>
      </c>
      <c r="D1682">
        <v>9.0087519008786296E-2</v>
      </c>
      <c r="E1682">
        <v>-2.8296173726315601</v>
      </c>
      <c r="F1682">
        <v>4.6603702275553101E-3</v>
      </c>
      <c r="G1682">
        <v>4.7606880727847703E-2</v>
      </c>
      <c r="H1682" t="s">
        <v>5046</v>
      </c>
      <c r="I1682" t="s">
        <v>5047</v>
      </c>
    </row>
    <row r="1683" spans="1:9" x14ac:dyDescent="0.2">
      <c r="A1683" t="s">
        <v>5048</v>
      </c>
      <c r="B1683">
        <v>1331.2628082088299</v>
      </c>
      <c r="C1683">
        <v>-0.17327843842986701</v>
      </c>
      <c r="D1683">
        <v>6.1221887230526302E-2</v>
      </c>
      <c r="E1683">
        <v>-2.83033480783434</v>
      </c>
      <c r="F1683">
        <v>4.6499316419395002E-3</v>
      </c>
      <c r="G1683">
        <v>4.7606880727847703E-2</v>
      </c>
      <c r="H1683" t="s">
        <v>5049</v>
      </c>
      <c r="I1683" t="s">
        <v>5050</v>
      </c>
    </row>
    <row r="1684" spans="1:9" x14ac:dyDescent="0.2">
      <c r="A1684" t="s">
        <v>5051</v>
      </c>
      <c r="B1684">
        <v>268.219781471913</v>
      </c>
      <c r="C1684">
        <v>0.28151416703813698</v>
      </c>
      <c r="D1684">
        <v>9.9475641193806599E-2</v>
      </c>
      <c r="E1684">
        <v>2.8299809245729701</v>
      </c>
      <c r="F1684">
        <v>4.6550779470284701E-3</v>
      </c>
      <c r="G1684">
        <v>4.7606880727847703E-2</v>
      </c>
      <c r="H1684" t="s">
        <v>5052</v>
      </c>
      <c r="I1684" t="s">
        <v>5053</v>
      </c>
    </row>
    <row r="1685" spans="1:9" x14ac:dyDescent="0.2">
      <c r="A1685" t="s">
        <v>5054</v>
      </c>
      <c r="B1685">
        <v>4.2997668949238896</v>
      </c>
      <c r="C1685">
        <v>-0.45537116760502699</v>
      </c>
      <c r="D1685">
        <v>0.16092098670166499</v>
      </c>
      <c r="E1685">
        <v>-2.82978110524048</v>
      </c>
      <c r="F1685">
        <v>4.6579860733570603E-3</v>
      </c>
      <c r="G1685">
        <v>4.7606880727847703E-2</v>
      </c>
      <c r="H1685" t="s">
        <v>5055</v>
      </c>
      <c r="I1685" t="s">
        <v>5056</v>
      </c>
    </row>
    <row r="1686" spans="1:9" x14ac:dyDescent="0.2">
      <c r="A1686" t="s">
        <v>5057</v>
      </c>
      <c r="B1686">
        <v>10.501503799975699</v>
      </c>
      <c r="C1686">
        <v>-0.47096455891243799</v>
      </c>
      <c r="D1686">
        <v>0.16642282830428501</v>
      </c>
      <c r="E1686">
        <v>-2.8299276229780999</v>
      </c>
      <c r="F1686">
        <v>4.6558535258247099E-3</v>
      </c>
      <c r="G1686">
        <v>4.7606880727847703E-2</v>
      </c>
      <c r="H1686" t="s">
        <v>5058</v>
      </c>
      <c r="I1686" t="s">
        <v>5059</v>
      </c>
    </row>
    <row r="1687" spans="1:9" x14ac:dyDescent="0.2">
      <c r="A1687" t="s">
        <v>5060</v>
      </c>
      <c r="B1687">
        <v>871.20379852184396</v>
      </c>
      <c r="C1687">
        <v>-0.184812307528012</v>
      </c>
      <c r="D1687">
        <v>6.5336890563977304E-2</v>
      </c>
      <c r="E1687">
        <v>-2.8286057988487401</v>
      </c>
      <c r="F1687">
        <v>4.6751245392978903E-3</v>
      </c>
      <c r="G1687">
        <v>4.7680483811329902E-2</v>
      </c>
      <c r="H1687" t="s">
        <v>5061</v>
      </c>
      <c r="I1687" t="s">
        <v>5062</v>
      </c>
    </row>
    <row r="1688" spans="1:9" x14ac:dyDescent="0.2">
      <c r="A1688" t="s">
        <v>5063</v>
      </c>
      <c r="B1688">
        <v>867.00128832042606</v>
      </c>
      <c r="C1688">
        <v>0.18375584225120301</v>
      </c>
      <c r="D1688">
        <v>6.4964547616062296E-2</v>
      </c>
      <c r="E1688">
        <v>2.82855571222002</v>
      </c>
      <c r="F1688">
        <v>4.6758561755466501E-3</v>
      </c>
      <c r="G1688">
        <v>4.7680483811329902E-2</v>
      </c>
      <c r="H1688" t="s">
        <v>5064</v>
      </c>
      <c r="I1688" t="s">
        <v>5065</v>
      </c>
    </row>
    <row r="1689" spans="1:9" x14ac:dyDescent="0.2">
      <c r="A1689" t="s">
        <v>5066</v>
      </c>
      <c r="B1689">
        <v>15.644345618286099</v>
      </c>
      <c r="C1689">
        <v>-0.45427134329701901</v>
      </c>
      <c r="D1689">
        <v>0.16059406738121901</v>
      </c>
      <c r="E1689">
        <v>-2.8286931809172402</v>
      </c>
      <c r="F1689">
        <v>4.6738483611660402E-3</v>
      </c>
      <c r="G1689">
        <v>4.7680483811329902E-2</v>
      </c>
      <c r="H1689" t="s">
        <v>5067</v>
      </c>
      <c r="I1689" t="s">
        <v>5068</v>
      </c>
    </row>
    <row r="1690" spans="1:9" x14ac:dyDescent="0.2">
      <c r="A1690" t="s">
        <v>5069</v>
      </c>
      <c r="B1690">
        <v>2.9951854564140801</v>
      </c>
      <c r="C1690">
        <v>-0.34235073394978599</v>
      </c>
      <c r="D1690">
        <v>0.121081795329729</v>
      </c>
      <c r="E1690">
        <v>-2.82743357923873</v>
      </c>
      <c r="F1690">
        <v>4.6922748398838601E-3</v>
      </c>
      <c r="G1690">
        <v>4.77997632938848E-2</v>
      </c>
      <c r="H1690" t="s">
        <v>5070</v>
      </c>
      <c r="I1690" t="s">
        <v>5071</v>
      </c>
    </row>
    <row r="1691" spans="1:9" x14ac:dyDescent="0.2">
      <c r="A1691" t="s">
        <v>5072</v>
      </c>
      <c r="B1691">
        <v>559.58533880862501</v>
      </c>
      <c r="C1691">
        <v>0.220681128733869</v>
      </c>
      <c r="D1691">
        <v>7.8051509249982207E-2</v>
      </c>
      <c r="E1691">
        <v>2.8273781103588198</v>
      </c>
      <c r="F1691">
        <v>4.6930877935873897E-3</v>
      </c>
      <c r="G1691">
        <v>4.77997632938848E-2</v>
      </c>
      <c r="H1691" t="s">
        <v>5073</v>
      </c>
      <c r="I1691" t="s">
        <v>5074</v>
      </c>
    </row>
    <row r="1692" spans="1:9" x14ac:dyDescent="0.2">
      <c r="A1692" t="s">
        <v>5075</v>
      </c>
      <c r="B1692">
        <v>93.5373767228932</v>
      </c>
      <c r="C1692">
        <v>0.33811027718568198</v>
      </c>
      <c r="D1692">
        <v>0.11968083010767</v>
      </c>
      <c r="E1692">
        <v>2.8250996996052198</v>
      </c>
      <c r="F1692">
        <v>4.7265906407704698E-3</v>
      </c>
      <c r="G1692">
        <v>4.8112626239640001E-2</v>
      </c>
      <c r="H1692" t="s">
        <v>5076</v>
      </c>
      <c r="I1692" t="s">
        <v>5077</v>
      </c>
    </row>
    <row r="1693" spans="1:9" x14ac:dyDescent="0.2">
      <c r="A1693" t="s">
        <v>5078</v>
      </c>
      <c r="B1693">
        <v>73.397335860145105</v>
      </c>
      <c r="C1693">
        <v>-0.40802326334422601</v>
      </c>
      <c r="D1693">
        <v>0.14444982243297999</v>
      </c>
      <c r="E1693">
        <v>-2.8246712697313101</v>
      </c>
      <c r="F1693">
        <v>4.7329146082049798E-3</v>
      </c>
      <c r="G1693">
        <v>4.8148625996544701E-2</v>
      </c>
      <c r="H1693" t="s">
        <v>5079</v>
      </c>
      <c r="I1693" t="s">
        <v>5080</v>
      </c>
    </row>
    <row r="1694" spans="1:9" x14ac:dyDescent="0.2">
      <c r="A1694" t="s">
        <v>5081</v>
      </c>
      <c r="B1694">
        <v>846.12731017150702</v>
      </c>
      <c r="C1694">
        <v>0.22859948211609099</v>
      </c>
      <c r="D1694">
        <v>8.0935559179239502E-2</v>
      </c>
      <c r="E1694">
        <v>2.82446287434471</v>
      </c>
      <c r="F1694">
        <v>4.7359934585421599E-3</v>
      </c>
      <c r="G1694">
        <v>4.8151589760363302E-2</v>
      </c>
      <c r="H1694" t="s">
        <v>5082</v>
      </c>
      <c r="I1694" t="s">
        <v>5083</v>
      </c>
    </row>
    <row r="1695" spans="1:9" x14ac:dyDescent="0.2">
      <c r="A1695" t="s">
        <v>5084</v>
      </c>
      <c r="B1695">
        <v>5.2186804885870801</v>
      </c>
      <c r="C1695">
        <v>-0.38150888702752001</v>
      </c>
      <c r="D1695">
        <v>0.13509180745004101</v>
      </c>
      <c r="E1695">
        <v>-2.82407123147425</v>
      </c>
      <c r="F1695">
        <v>4.7417845273999403E-3</v>
      </c>
      <c r="G1695">
        <v>4.8182109368415597E-2</v>
      </c>
      <c r="H1695" t="s">
        <v>5085</v>
      </c>
      <c r="I1695" t="s">
        <v>5086</v>
      </c>
    </row>
    <row r="1696" spans="1:9" x14ac:dyDescent="0.2">
      <c r="A1696" t="s">
        <v>5087</v>
      </c>
      <c r="B1696">
        <v>329.439127337304</v>
      </c>
      <c r="C1696">
        <v>0.230808085542828</v>
      </c>
      <c r="D1696">
        <v>8.17443645346346E-2</v>
      </c>
      <c r="E1696">
        <v>2.8235351373370401</v>
      </c>
      <c r="F1696">
        <v>4.7497219315892798E-3</v>
      </c>
      <c r="G1696">
        <v>4.8234389562770798E-2</v>
      </c>
      <c r="H1696" t="s">
        <v>5088</v>
      </c>
      <c r="I1696" t="s">
        <v>5089</v>
      </c>
    </row>
    <row r="1697" spans="1:9" x14ac:dyDescent="0.2">
      <c r="A1697" t="s">
        <v>5090</v>
      </c>
      <c r="B1697">
        <v>228.69088295990699</v>
      </c>
      <c r="C1697">
        <v>-0.227638032934872</v>
      </c>
      <c r="D1697">
        <v>8.0693949471327894E-2</v>
      </c>
      <c r="E1697">
        <v>-2.8210049752956601</v>
      </c>
      <c r="F1697">
        <v>4.7873460389253001E-3</v>
      </c>
      <c r="G1697">
        <v>4.8587905685308803E-2</v>
      </c>
      <c r="H1697" t="s">
        <v>5091</v>
      </c>
      <c r="I1697" t="s">
        <v>5092</v>
      </c>
    </row>
    <row r="1698" spans="1:9" x14ac:dyDescent="0.2">
      <c r="A1698" t="s">
        <v>5093</v>
      </c>
      <c r="B1698">
        <v>467.21256217240102</v>
      </c>
      <c r="C1698">
        <v>0.18767087911345101</v>
      </c>
      <c r="D1698">
        <v>6.6543854915992295E-2</v>
      </c>
      <c r="E1698">
        <v>2.8202586001423402</v>
      </c>
      <c r="F1698">
        <v>4.79849621543394E-3</v>
      </c>
      <c r="G1698">
        <v>4.8643910578289803E-2</v>
      </c>
      <c r="H1698" t="s">
        <v>5094</v>
      </c>
      <c r="I1698" t="s">
        <v>5095</v>
      </c>
    </row>
    <row r="1699" spans="1:9" x14ac:dyDescent="0.2">
      <c r="A1699" t="s">
        <v>5096</v>
      </c>
      <c r="B1699">
        <v>54.123382613190799</v>
      </c>
      <c r="C1699">
        <v>-0.46588274243669597</v>
      </c>
      <c r="D1699">
        <v>0.16518680514249801</v>
      </c>
      <c r="E1699">
        <v>-2.8203387191537699</v>
      </c>
      <c r="F1699">
        <v>4.7972981842174496E-3</v>
      </c>
      <c r="G1699">
        <v>4.8643910578289803E-2</v>
      </c>
      <c r="H1699" t="s">
        <v>5097</v>
      </c>
      <c r="I1699" t="s">
        <v>5098</v>
      </c>
    </row>
    <row r="1700" spans="1:9" x14ac:dyDescent="0.2">
      <c r="A1700" t="s">
        <v>5099</v>
      </c>
      <c r="B1700">
        <v>27.736736740380501</v>
      </c>
      <c r="C1700">
        <v>0.47287854053447598</v>
      </c>
      <c r="D1700">
        <v>0.167805842932262</v>
      </c>
      <c r="E1700">
        <v>2.8180099826760099</v>
      </c>
      <c r="F1700">
        <v>4.8322307433968899E-3</v>
      </c>
      <c r="G1700">
        <v>4.89571576899928E-2</v>
      </c>
      <c r="H1700" t="s">
        <v>5100</v>
      </c>
      <c r="I1700" t="s">
        <v>5101</v>
      </c>
    </row>
    <row r="1701" spans="1:9" x14ac:dyDescent="0.2">
      <c r="A1701" t="s">
        <v>5102</v>
      </c>
      <c r="B1701">
        <v>38.729460548859201</v>
      </c>
      <c r="C1701">
        <v>-0.45521671903808902</v>
      </c>
      <c r="D1701">
        <v>0.16156510977760999</v>
      </c>
      <c r="E1701">
        <v>-2.8175434638374699</v>
      </c>
      <c r="F1701">
        <v>4.8392564393713597E-3</v>
      </c>
      <c r="G1701">
        <v>4.8970893810018103E-2</v>
      </c>
      <c r="H1701" t="s">
        <v>5103</v>
      </c>
      <c r="I1701" t="s">
        <v>5104</v>
      </c>
    </row>
    <row r="1702" spans="1:9" x14ac:dyDescent="0.2">
      <c r="A1702" t="s">
        <v>5105</v>
      </c>
      <c r="B1702">
        <v>116.082625354255</v>
      </c>
      <c r="C1702">
        <v>-0.327635927576023</v>
      </c>
      <c r="D1702">
        <v>0.11627789660777101</v>
      </c>
      <c r="E1702">
        <v>-2.8176974053908599</v>
      </c>
      <c r="F1702">
        <v>4.8369370841983899E-3</v>
      </c>
      <c r="G1702">
        <v>4.8970893810018103E-2</v>
      </c>
      <c r="H1702" t="s">
        <v>5106</v>
      </c>
      <c r="I1702" t="s">
        <v>5107</v>
      </c>
    </row>
    <row r="1703" spans="1:9" x14ac:dyDescent="0.2">
      <c r="A1703" t="s">
        <v>5108</v>
      </c>
      <c r="B1703">
        <v>314.90773844801203</v>
      </c>
      <c r="C1703">
        <v>0.23023545871491799</v>
      </c>
      <c r="D1703">
        <v>8.1727345349609196E-2</v>
      </c>
      <c r="E1703">
        <v>2.8171165688794702</v>
      </c>
      <c r="F1703">
        <v>4.8456935029653498E-3</v>
      </c>
      <c r="G1703">
        <v>4.90073241043463E-2</v>
      </c>
      <c r="H1703" t="s">
        <v>5109</v>
      </c>
      <c r="I1703" t="s">
        <v>5110</v>
      </c>
    </row>
    <row r="1704" spans="1:9" x14ac:dyDescent="0.2">
      <c r="A1704" t="s">
        <v>5111</v>
      </c>
      <c r="B1704">
        <v>4223.4442912263703</v>
      </c>
      <c r="C1704">
        <v>0.208384305568555</v>
      </c>
      <c r="D1704">
        <v>7.3991837072529598E-2</v>
      </c>
      <c r="E1704">
        <v>2.8163147965131499</v>
      </c>
      <c r="F1704">
        <v>4.8578042101131104E-3</v>
      </c>
      <c r="G1704">
        <v>4.9072344985668898E-2</v>
      </c>
      <c r="H1704" t="s">
        <v>5112</v>
      </c>
      <c r="I1704" t="s">
        <v>5113</v>
      </c>
    </row>
    <row r="1705" spans="1:9" x14ac:dyDescent="0.2">
      <c r="A1705" t="s">
        <v>5114</v>
      </c>
      <c r="B1705">
        <v>5.68791428719212</v>
      </c>
      <c r="C1705">
        <v>0.43821767859647298</v>
      </c>
      <c r="D1705">
        <v>0.15559287067653299</v>
      </c>
      <c r="E1705">
        <v>2.8164380327392999</v>
      </c>
      <c r="F1705">
        <v>4.8559409575533296E-3</v>
      </c>
      <c r="G1705">
        <v>4.9072344985668898E-2</v>
      </c>
      <c r="H1705" t="s">
        <v>5115</v>
      </c>
      <c r="I1705" t="s">
        <v>5116</v>
      </c>
    </row>
    <row r="1706" spans="1:9" x14ac:dyDescent="0.2">
      <c r="A1706" t="s">
        <v>5117</v>
      </c>
      <c r="B1706">
        <v>1.61816135528926</v>
      </c>
      <c r="C1706">
        <v>0.27785942196872798</v>
      </c>
      <c r="D1706">
        <v>9.8692654529488194E-2</v>
      </c>
      <c r="E1706">
        <v>2.8154012402788</v>
      </c>
      <c r="F1706">
        <v>4.8716367756209203E-3</v>
      </c>
      <c r="G1706">
        <v>4.9183315991862001E-2</v>
      </c>
      <c r="H1706" t="s">
        <v>5118</v>
      </c>
      <c r="I1706" t="s">
        <v>5119</v>
      </c>
    </row>
    <row r="1707" spans="1:9" x14ac:dyDescent="0.2">
      <c r="A1707" t="s">
        <v>5120</v>
      </c>
      <c r="B1707">
        <v>24.844452477443301</v>
      </c>
      <c r="C1707">
        <v>-0.45547664969027801</v>
      </c>
      <c r="D1707">
        <v>0.16179412858710801</v>
      </c>
      <c r="E1707">
        <v>-2.81516179646195</v>
      </c>
      <c r="F1707">
        <v>4.8752681908922502E-3</v>
      </c>
      <c r="G1707">
        <v>4.9191228229832198E-2</v>
      </c>
      <c r="H1707" t="s">
        <v>5121</v>
      </c>
      <c r="I1707" t="s">
        <v>5122</v>
      </c>
    </row>
    <row r="1708" spans="1:9" x14ac:dyDescent="0.2">
      <c r="A1708" t="s">
        <v>5123</v>
      </c>
      <c r="B1708">
        <v>1528.2663616555101</v>
      </c>
      <c r="C1708">
        <v>-0.14967743654870599</v>
      </c>
      <c r="D1708">
        <v>5.3193979776818598E-2</v>
      </c>
      <c r="E1708">
        <v>-2.8138040653603</v>
      </c>
      <c r="F1708">
        <v>4.8959059501729003E-3</v>
      </c>
      <c r="G1708">
        <v>4.9341819943574498E-2</v>
      </c>
      <c r="H1708" t="s">
        <v>5124</v>
      </c>
      <c r="I1708" t="s">
        <v>5125</v>
      </c>
    </row>
    <row r="1709" spans="1:9" x14ac:dyDescent="0.2">
      <c r="A1709" t="s">
        <v>5126</v>
      </c>
      <c r="B1709">
        <v>30.530898510931198</v>
      </c>
      <c r="C1709">
        <v>0.39286552374334499</v>
      </c>
      <c r="D1709">
        <v>0.13961780940676</v>
      </c>
      <c r="E1709">
        <v>2.8138639720293699</v>
      </c>
      <c r="F1709">
        <v>4.89499369401937E-3</v>
      </c>
      <c r="G1709">
        <v>4.9341819943574498E-2</v>
      </c>
      <c r="H1709" t="s">
        <v>5127</v>
      </c>
      <c r="I1709" t="s">
        <v>5128</v>
      </c>
    </row>
    <row r="1710" spans="1:9" x14ac:dyDescent="0.2">
      <c r="A1710" t="s">
        <v>5129</v>
      </c>
      <c r="B1710">
        <v>7.32797836599826</v>
      </c>
      <c r="C1710">
        <v>-0.41883593980591699</v>
      </c>
      <c r="D1710">
        <v>0.14895216625376201</v>
      </c>
      <c r="E1710">
        <v>-2.8118821655293602</v>
      </c>
      <c r="F1710">
        <v>4.9252542901808303E-3</v>
      </c>
      <c r="G1710">
        <v>4.9608654582264503E-2</v>
      </c>
      <c r="H1710" t="s">
        <v>5130</v>
      </c>
      <c r="I1710" t="s">
        <v>5131</v>
      </c>
    </row>
    <row r="1711" spans="1:9" x14ac:dyDescent="0.2">
      <c r="A1711" t="s">
        <v>5132</v>
      </c>
      <c r="B1711">
        <v>66.551424799937294</v>
      </c>
      <c r="C1711">
        <v>-0.35417277263771901</v>
      </c>
      <c r="D1711">
        <v>0.125985999934738</v>
      </c>
      <c r="E1711">
        <v>-2.8112073787657801</v>
      </c>
      <c r="F1711">
        <v>4.9355962926282996E-3</v>
      </c>
      <c r="G1711">
        <v>4.9683852190478599E-2</v>
      </c>
      <c r="H1711" t="s">
        <v>5133</v>
      </c>
      <c r="I1711" t="s">
        <v>5134</v>
      </c>
    </row>
    <row r="1712" spans="1:9" x14ac:dyDescent="0.2">
      <c r="A1712" t="s">
        <v>5135</v>
      </c>
      <c r="B1712">
        <v>12.831483010325501</v>
      </c>
      <c r="C1712">
        <v>-0.40003487670204801</v>
      </c>
      <c r="D1712">
        <v>0.142344977238341</v>
      </c>
      <c r="E1712">
        <v>-2.8103195803827701</v>
      </c>
      <c r="F1712">
        <v>4.94923289973966E-3</v>
      </c>
      <c r="G1712">
        <v>4.9748334918703702E-2</v>
      </c>
      <c r="H1712" t="s">
        <v>5136</v>
      </c>
      <c r="I1712" t="s">
        <v>5137</v>
      </c>
    </row>
    <row r="1713" spans="1:9" x14ac:dyDescent="0.2">
      <c r="A1713" t="s">
        <v>5138</v>
      </c>
      <c r="B1713">
        <v>163.509366465765</v>
      </c>
      <c r="C1713">
        <v>-0.37113596261135201</v>
      </c>
      <c r="D1713">
        <v>0.13207451766536499</v>
      </c>
      <c r="E1713">
        <v>-2.8100497292876301</v>
      </c>
      <c r="F1713">
        <v>4.9533845673134097E-3</v>
      </c>
      <c r="G1713">
        <v>4.9748334918703702E-2</v>
      </c>
      <c r="H1713" t="s">
        <v>5139</v>
      </c>
      <c r="I1713" t="s">
        <v>5140</v>
      </c>
    </row>
    <row r="1714" spans="1:9" x14ac:dyDescent="0.2">
      <c r="A1714" t="s">
        <v>5141</v>
      </c>
      <c r="B1714">
        <v>1916.3445585571999</v>
      </c>
      <c r="C1714">
        <v>0.215207258594516</v>
      </c>
      <c r="D1714">
        <v>7.6579591086176402E-2</v>
      </c>
      <c r="E1714">
        <v>2.8102429843525698</v>
      </c>
      <c r="F1714">
        <v>4.9504110120921398E-3</v>
      </c>
      <c r="G1714">
        <v>4.9748334918703702E-2</v>
      </c>
      <c r="H1714" t="s">
        <v>5142</v>
      </c>
      <c r="I1714" t="s">
        <v>5143</v>
      </c>
    </row>
    <row r="1715" spans="1:9" x14ac:dyDescent="0.2">
      <c r="A1715" t="s">
        <v>5144</v>
      </c>
      <c r="B1715">
        <v>179.21691093723601</v>
      </c>
      <c r="C1715">
        <v>-0.27717267357713998</v>
      </c>
      <c r="D1715">
        <v>9.8636529578388393E-2</v>
      </c>
      <c r="E1715">
        <v>-2.8100408110654902</v>
      </c>
      <c r="F1715">
        <v>4.9535218281909401E-3</v>
      </c>
      <c r="G1715">
        <v>4.9748334918703702E-2</v>
      </c>
      <c r="H1715" t="s">
        <v>5145</v>
      </c>
      <c r="I1715" t="s">
        <v>5146</v>
      </c>
    </row>
    <row r="1716" spans="1:9" x14ac:dyDescent="0.2">
      <c r="A1716" t="s">
        <v>5147</v>
      </c>
      <c r="B1716">
        <v>3.1761973345960999</v>
      </c>
      <c r="C1716">
        <v>-0.36458453265148599</v>
      </c>
      <c r="D1716">
        <v>0.12982702348314701</v>
      </c>
      <c r="E1716">
        <v>-2.8082330078129898</v>
      </c>
      <c r="F1716">
        <v>4.9814169607199296E-3</v>
      </c>
      <c r="G1716">
        <v>4.99994169549541E-2</v>
      </c>
      <c r="H1716" t="s">
        <v>5148</v>
      </c>
      <c r="I1716" t="s">
        <v>5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07"/>
  <sheetViews>
    <sheetView topLeftCell="A670" workbookViewId="0">
      <selection activeCell="L698" sqref="L698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150</v>
      </c>
    </row>
    <row r="2" spans="1:10" x14ac:dyDescent="0.2">
      <c r="A2" t="s">
        <v>27</v>
      </c>
      <c r="B2">
        <v>98.339030308884503</v>
      </c>
      <c r="C2">
        <v>-2.5127051078416498</v>
      </c>
      <c r="D2">
        <v>0.139880069427856</v>
      </c>
      <c r="E2">
        <v>-17.963281817911799</v>
      </c>
      <c r="F2" s="1">
        <v>3.7779567960930098E-72</v>
      </c>
      <c r="G2" s="1">
        <v>9.3229179565300901E-69</v>
      </c>
      <c r="H2" t="s">
        <v>28</v>
      </c>
      <c r="I2" t="s">
        <v>29</v>
      </c>
      <c r="J2">
        <f t="shared" ref="J2:J65" si="0">2^C2</f>
        <v>0.1752267444641035</v>
      </c>
    </row>
    <row r="3" spans="1:10" x14ac:dyDescent="0.2">
      <c r="A3" t="s">
        <v>30</v>
      </c>
      <c r="B3">
        <v>210.569502251241</v>
      </c>
      <c r="C3">
        <v>-2.47367264388039</v>
      </c>
      <c r="D3">
        <v>0.14016011835179801</v>
      </c>
      <c r="E3">
        <v>-17.648905216186598</v>
      </c>
      <c r="F3" s="1">
        <v>1.03747883608932E-69</v>
      </c>
      <c r="G3" s="1">
        <v>2.24017617682587E-66</v>
      </c>
      <c r="H3" t="s">
        <v>31</v>
      </c>
      <c r="I3" t="s">
        <v>32</v>
      </c>
      <c r="J3">
        <f t="shared" si="0"/>
        <v>0.18003226057504651</v>
      </c>
    </row>
    <row r="4" spans="1:10" x14ac:dyDescent="0.2">
      <c r="A4" t="s">
        <v>36</v>
      </c>
      <c r="B4">
        <v>98.923010199509605</v>
      </c>
      <c r="C4">
        <v>-2.1947531223060102</v>
      </c>
      <c r="D4">
        <v>0.130404745525556</v>
      </c>
      <c r="E4">
        <v>-16.8303163620368</v>
      </c>
      <c r="F4" s="1">
        <v>1.4631820858966999E-63</v>
      </c>
      <c r="G4" s="1">
        <v>2.5275007351779498E-60</v>
      </c>
      <c r="H4" t="s">
        <v>37</v>
      </c>
      <c r="I4" t="s">
        <v>38</v>
      </c>
      <c r="J4">
        <f t="shared" si="0"/>
        <v>0.21843059918835633</v>
      </c>
    </row>
    <row r="5" spans="1:10" x14ac:dyDescent="0.2">
      <c r="A5" t="s">
        <v>57</v>
      </c>
      <c r="B5">
        <v>628.81029616794603</v>
      </c>
      <c r="C5">
        <v>-2.14680816225626</v>
      </c>
      <c r="D5">
        <v>0.14637803417182799</v>
      </c>
      <c r="E5">
        <v>-14.6661906918096</v>
      </c>
      <c r="F5" s="1">
        <v>1.0613877898464101E-48</v>
      </c>
      <c r="G5" s="1">
        <v>1.0784948636357001E-45</v>
      </c>
      <c r="H5" t="s">
        <v>58</v>
      </c>
      <c r="I5" t="s">
        <v>59</v>
      </c>
      <c r="J5">
        <f t="shared" si="0"/>
        <v>0.22581165212155613</v>
      </c>
    </row>
    <row r="6" spans="1:10" x14ac:dyDescent="0.2">
      <c r="A6" t="s">
        <v>45</v>
      </c>
      <c r="B6">
        <v>214.00603354838699</v>
      </c>
      <c r="C6">
        <v>-2.00995559240924</v>
      </c>
      <c r="D6">
        <v>0.12838000206497999</v>
      </c>
      <c r="E6">
        <v>-15.6562981779038</v>
      </c>
      <c r="F6" s="1">
        <v>3.0090978724179001E-55</v>
      </c>
      <c r="G6" s="1">
        <v>3.9983966652420701E-52</v>
      </c>
      <c r="H6" t="s">
        <v>46</v>
      </c>
      <c r="I6" t="s">
        <v>47</v>
      </c>
      <c r="J6">
        <f t="shared" si="0"/>
        <v>0.24828076607099037</v>
      </c>
    </row>
    <row r="7" spans="1:10" x14ac:dyDescent="0.2">
      <c r="A7" t="s">
        <v>78</v>
      </c>
      <c r="B7">
        <v>94.179878953774207</v>
      </c>
      <c r="C7">
        <v>-2.0091028817811698</v>
      </c>
      <c r="D7">
        <v>0.14986581085713599</v>
      </c>
      <c r="E7">
        <v>-13.406012153741999</v>
      </c>
      <c r="F7" s="1">
        <v>5.5757365956352497E-41</v>
      </c>
      <c r="G7" s="1">
        <v>4.0131364147084697E-38</v>
      </c>
      <c r="H7" t="s">
        <v>79</v>
      </c>
      <c r="I7" t="s">
        <v>80</v>
      </c>
      <c r="J7">
        <f t="shared" si="0"/>
        <v>0.24842755677921724</v>
      </c>
    </row>
    <row r="8" spans="1:10" x14ac:dyDescent="0.2">
      <c r="A8" t="s">
        <v>66</v>
      </c>
      <c r="B8">
        <v>67.835816840347803</v>
      </c>
      <c r="C8">
        <v>-1.8653693075061</v>
      </c>
      <c r="D8">
        <v>0.134861417373282</v>
      </c>
      <c r="E8">
        <v>-13.8317492418381</v>
      </c>
      <c r="F8" s="1">
        <v>1.6398375242094101E-43</v>
      </c>
      <c r="G8" s="1">
        <v>1.41632766965967E-40</v>
      </c>
      <c r="H8" t="s">
        <v>67</v>
      </c>
      <c r="I8" t="s">
        <v>68</v>
      </c>
      <c r="J8">
        <f t="shared" si="0"/>
        <v>0.27445293876741711</v>
      </c>
    </row>
    <row r="9" spans="1:10" x14ac:dyDescent="0.2">
      <c r="A9" t="s">
        <v>102</v>
      </c>
      <c r="B9">
        <v>60.522272868489502</v>
      </c>
      <c r="C9">
        <v>-1.83345994324372</v>
      </c>
      <c r="D9">
        <v>0.15380020382434301</v>
      </c>
      <c r="E9">
        <v>-11.921050152428601</v>
      </c>
      <c r="F9" s="1">
        <v>9.1942248539047406E-33</v>
      </c>
      <c r="G9" s="1">
        <v>4.9631575039484498E-30</v>
      </c>
      <c r="H9" t="s">
        <v>103</v>
      </c>
      <c r="I9" t="s">
        <v>104</v>
      </c>
      <c r="J9">
        <f t="shared" si="0"/>
        <v>0.28059088653633235</v>
      </c>
    </row>
    <row r="10" spans="1:10" x14ac:dyDescent="0.2">
      <c r="A10" t="s">
        <v>75</v>
      </c>
      <c r="B10">
        <v>190.85823025585799</v>
      </c>
      <c r="C10">
        <v>-1.73896369607735</v>
      </c>
      <c r="D10">
        <v>0.12917477597744101</v>
      </c>
      <c r="E10">
        <v>-13.462099569509199</v>
      </c>
      <c r="F10" s="1">
        <v>2.61382056563497E-41</v>
      </c>
      <c r="G10" s="1">
        <v>1.9630928891642799E-38</v>
      </c>
      <c r="H10" t="s">
        <v>76</v>
      </c>
      <c r="I10" t="s">
        <v>77</v>
      </c>
      <c r="J10">
        <f t="shared" si="0"/>
        <v>0.29958479398026328</v>
      </c>
    </row>
    <row r="11" spans="1:10" x14ac:dyDescent="0.2">
      <c r="A11" t="s">
        <v>84</v>
      </c>
      <c r="B11">
        <v>464.17862415272702</v>
      </c>
      <c r="C11">
        <v>-1.6691968399096999</v>
      </c>
      <c r="D11">
        <v>0.12614715402524801</v>
      </c>
      <c r="E11">
        <v>-13.2321402952588</v>
      </c>
      <c r="F11" s="1">
        <v>5.7234009855321599E-40</v>
      </c>
      <c r="G11" s="1">
        <v>3.8025395624647099E-37</v>
      </c>
      <c r="H11" t="s">
        <v>85</v>
      </c>
      <c r="I11" t="s">
        <v>86</v>
      </c>
      <c r="J11">
        <f t="shared" si="0"/>
        <v>0.31442833973504963</v>
      </c>
    </row>
    <row r="12" spans="1:10" x14ac:dyDescent="0.2">
      <c r="A12" t="s">
        <v>18</v>
      </c>
      <c r="B12">
        <v>1414.9017954128999</v>
      </c>
      <c r="C12">
        <v>-1.6492333324772701</v>
      </c>
      <c r="D12">
        <v>7.2969817196287506E-2</v>
      </c>
      <c r="E12">
        <v>-22.6015823506979</v>
      </c>
      <c r="F12" s="1">
        <v>4.1811810532190897E-113</v>
      </c>
      <c r="G12" s="1">
        <v>1.80564303783266E-109</v>
      </c>
      <c r="H12" t="s">
        <v>19</v>
      </c>
      <c r="I12" t="s">
        <v>20</v>
      </c>
      <c r="J12">
        <f t="shared" si="0"/>
        <v>0.31880953148906654</v>
      </c>
    </row>
    <row r="13" spans="1:10" x14ac:dyDescent="0.2">
      <c r="A13" t="s">
        <v>126</v>
      </c>
      <c r="B13">
        <v>34.540422540938799</v>
      </c>
      <c r="C13">
        <v>-1.5378387692989499</v>
      </c>
      <c r="D13">
        <v>0.15358496413681599</v>
      </c>
      <c r="E13">
        <v>-10.012951319434</v>
      </c>
      <c r="F13" s="1">
        <v>1.33703230609112E-23</v>
      </c>
      <c r="G13" s="1">
        <v>5.7739740138545202E-21</v>
      </c>
      <c r="H13" t="s">
        <v>127</v>
      </c>
      <c r="I13" t="s">
        <v>128</v>
      </c>
      <c r="J13">
        <f t="shared" si="0"/>
        <v>0.34440099853180783</v>
      </c>
    </row>
    <row r="14" spans="1:10" x14ac:dyDescent="0.2">
      <c r="A14" t="s">
        <v>147</v>
      </c>
      <c r="B14">
        <v>92.311354677690403</v>
      </c>
      <c r="C14">
        <v>-1.53594223676351</v>
      </c>
      <c r="D14">
        <v>0.159685952144835</v>
      </c>
      <c r="E14">
        <v>-9.6185181985852495</v>
      </c>
      <c r="F14" s="1">
        <v>6.6786305394456102E-22</v>
      </c>
      <c r="G14" s="1">
        <v>2.4546098710294401E-19</v>
      </c>
      <c r="H14" t="s">
        <v>148</v>
      </c>
      <c r="I14" t="s">
        <v>149</v>
      </c>
      <c r="J14">
        <f t="shared" si="0"/>
        <v>0.3448540375927075</v>
      </c>
    </row>
    <row r="15" spans="1:10" x14ac:dyDescent="0.2">
      <c r="A15" t="s">
        <v>156</v>
      </c>
      <c r="B15">
        <v>460.82544119275201</v>
      </c>
      <c r="C15">
        <v>-1.37388666002161</v>
      </c>
      <c r="D15">
        <v>0.14552314884130199</v>
      </c>
      <c r="E15">
        <v>-9.4410179477347604</v>
      </c>
      <c r="F15" s="1">
        <v>3.6917520840368098E-21</v>
      </c>
      <c r="G15" s="1">
        <v>1.2754265099930401E-18</v>
      </c>
      <c r="H15" t="s">
        <v>157</v>
      </c>
      <c r="I15" t="s">
        <v>158</v>
      </c>
      <c r="J15">
        <f t="shared" si="0"/>
        <v>0.38585035547436408</v>
      </c>
    </row>
    <row r="16" spans="1:10" x14ac:dyDescent="0.2">
      <c r="A16" t="s">
        <v>237</v>
      </c>
      <c r="B16">
        <v>23.889061778386399</v>
      </c>
      <c r="C16">
        <v>-1.3715888816999799</v>
      </c>
      <c r="D16">
        <v>0.16445089398840701</v>
      </c>
      <c r="E16">
        <v>-8.3404160867417705</v>
      </c>
      <c r="F16" s="1">
        <v>7.4029580523519102E-17</v>
      </c>
      <c r="G16" s="1">
        <v>1.67891829816938E-14</v>
      </c>
      <c r="H16" t="s">
        <v>238</v>
      </c>
      <c r="I16" t="s">
        <v>239</v>
      </c>
      <c r="J16">
        <f t="shared" si="0"/>
        <v>0.38646538843294903</v>
      </c>
    </row>
    <row r="17" spans="1:10" x14ac:dyDescent="0.2">
      <c r="A17" t="s">
        <v>159</v>
      </c>
      <c r="B17">
        <v>111.052879446484</v>
      </c>
      <c r="C17">
        <v>-1.3192949696565399</v>
      </c>
      <c r="D17">
        <v>0.139833673208447</v>
      </c>
      <c r="E17">
        <v>-9.4347444316212705</v>
      </c>
      <c r="F17" s="1">
        <v>3.91948563999236E-21</v>
      </c>
      <c r="G17" s="1">
        <v>1.32755284206329E-18</v>
      </c>
      <c r="H17" t="s">
        <v>160</v>
      </c>
      <c r="I17" t="s">
        <v>161</v>
      </c>
      <c r="J17">
        <f t="shared" si="0"/>
        <v>0.40073072396706377</v>
      </c>
    </row>
    <row r="18" spans="1:10" x14ac:dyDescent="0.2">
      <c r="A18" t="s">
        <v>213</v>
      </c>
      <c r="B18">
        <v>73.036450135503699</v>
      </c>
      <c r="C18">
        <v>-1.3015491787232101</v>
      </c>
      <c r="D18">
        <v>0.15093771578957099</v>
      </c>
      <c r="E18">
        <v>-8.6230878207919499</v>
      </c>
      <c r="F18" s="1">
        <v>6.5172435459596201E-18</v>
      </c>
      <c r="G18" s="1">
        <v>1.60826950018438E-15</v>
      </c>
      <c r="H18" t="s">
        <v>214</v>
      </c>
      <c r="I18" t="s">
        <v>215</v>
      </c>
      <c r="J18">
        <f t="shared" si="0"/>
        <v>0.4056903303278025</v>
      </c>
    </row>
    <row r="19" spans="1:10" x14ac:dyDescent="0.2">
      <c r="A19" t="s">
        <v>210</v>
      </c>
      <c r="B19">
        <v>63.970807778239603</v>
      </c>
      <c r="C19">
        <v>-1.2896982177890499</v>
      </c>
      <c r="D19">
        <v>0.14863150782600301</v>
      </c>
      <c r="E19">
        <v>-8.6771522179459506</v>
      </c>
      <c r="F19" s="1">
        <v>4.0580181840082803E-18</v>
      </c>
      <c r="G19" s="1">
        <v>1.0308559722140999E-15</v>
      </c>
      <c r="H19" t="s">
        <v>211</v>
      </c>
      <c r="I19" t="s">
        <v>212</v>
      </c>
      <c r="J19">
        <f t="shared" si="0"/>
        <v>0.40903658239374985</v>
      </c>
    </row>
    <row r="20" spans="1:10" x14ac:dyDescent="0.2">
      <c r="A20" t="s">
        <v>234</v>
      </c>
      <c r="B20">
        <v>29.779275042930401</v>
      </c>
      <c r="C20">
        <v>-1.24778495086149</v>
      </c>
      <c r="D20">
        <v>0.14963010558902901</v>
      </c>
      <c r="E20">
        <v>-8.3391303237372991</v>
      </c>
      <c r="F20" s="1">
        <v>7.48388960050031E-17</v>
      </c>
      <c r="G20" s="1">
        <v>1.67891829816938E-14</v>
      </c>
      <c r="H20" t="s">
        <v>235</v>
      </c>
      <c r="I20" t="s">
        <v>236</v>
      </c>
      <c r="J20">
        <f t="shared" si="0"/>
        <v>0.42109424073026475</v>
      </c>
    </row>
    <row r="21" spans="1:10" x14ac:dyDescent="0.2">
      <c r="A21" t="s">
        <v>189</v>
      </c>
      <c r="B21">
        <v>1165.8175332395999</v>
      </c>
      <c r="C21">
        <v>-1.23301714544846</v>
      </c>
      <c r="D21">
        <v>0.137626871892433</v>
      </c>
      <c r="E21">
        <v>-8.9591307896046093</v>
      </c>
      <c r="F21" s="1">
        <v>3.2724779438229798E-19</v>
      </c>
      <c r="G21" s="1">
        <v>9.2670137707537999E-17</v>
      </c>
      <c r="H21" t="s">
        <v>190</v>
      </c>
      <c r="I21" t="s">
        <v>191</v>
      </c>
      <c r="J21">
        <f t="shared" si="0"/>
        <v>0.42542680881520961</v>
      </c>
    </row>
    <row r="22" spans="1:10" x14ac:dyDescent="0.2">
      <c r="A22" t="s">
        <v>123</v>
      </c>
      <c r="B22">
        <v>141.099078451938</v>
      </c>
      <c r="C22">
        <v>-1.1992562835896501</v>
      </c>
      <c r="D22">
        <v>0.11753973925925</v>
      </c>
      <c r="E22">
        <v>-10.2029857403761</v>
      </c>
      <c r="F22" s="1">
        <v>1.9226911773940899E-24</v>
      </c>
      <c r="G22" s="1">
        <v>8.5160429226424491E-22</v>
      </c>
      <c r="H22" t="s">
        <v>124</v>
      </c>
      <c r="I22" t="s">
        <v>125</v>
      </c>
      <c r="J22">
        <f t="shared" si="0"/>
        <v>0.43549972604907922</v>
      </c>
    </row>
    <row r="23" spans="1:10" x14ac:dyDescent="0.2">
      <c r="A23" t="s">
        <v>153</v>
      </c>
      <c r="B23">
        <v>65.513675358419704</v>
      </c>
      <c r="C23">
        <v>-1.1851436608536201</v>
      </c>
      <c r="D23">
        <v>0.12529782815610599</v>
      </c>
      <c r="E23">
        <v>-9.4586129567790707</v>
      </c>
      <c r="F23" s="1">
        <v>3.12054971027816E-21</v>
      </c>
      <c r="G23" s="1">
        <v>1.1000892999049999E-18</v>
      </c>
      <c r="H23" t="s">
        <v>154</v>
      </c>
      <c r="I23" t="s">
        <v>155</v>
      </c>
      <c r="J23">
        <f t="shared" si="0"/>
        <v>0.43978074324304772</v>
      </c>
    </row>
    <row r="24" spans="1:10" x14ac:dyDescent="0.2">
      <c r="A24" t="s">
        <v>165</v>
      </c>
      <c r="B24">
        <v>212.29670373688799</v>
      </c>
      <c r="C24">
        <v>-1.18269374048607</v>
      </c>
      <c r="D24">
        <v>0.12630261970378001</v>
      </c>
      <c r="E24">
        <v>-9.3639684058799908</v>
      </c>
      <c r="F24" s="1">
        <v>7.6796800850724297E-21</v>
      </c>
      <c r="G24" s="1">
        <v>2.50299610923663E-18</v>
      </c>
      <c r="H24" t="s">
        <v>166</v>
      </c>
      <c r="I24" t="s">
        <v>167</v>
      </c>
      <c r="J24">
        <f t="shared" si="0"/>
        <v>0.44052819374889712</v>
      </c>
    </row>
    <row r="25" spans="1:10" x14ac:dyDescent="0.2">
      <c r="A25" t="s">
        <v>288</v>
      </c>
      <c r="B25">
        <v>98.651791033995707</v>
      </c>
      <c r="C25">
        <v>-1.1733213811160701</v>
      </c>
      <c r="D25">
        <v>0.15067002026411599</v>
      </c>
      <c r="E25">
        <v>-7.7873579565417597</v>
      </c>
      <c r="F25" s="1">
        <v>6.8424895860685E-15</v>
      </c>
      <c r="G25" s="1">
        <v>1.25741665010369E-12</v>
      </c>
      <c r="H25" t="s">
        <v>289</v>
      </c>
      <c r="I25" t="s">
        <v>290</v>
      </c>
      <c r="J25">
        <f t="shared" si="0"/>
        <v>0.44339936797304497</v>
      </c>
    </row>
    <row r="26" spans="1:10" x14ac:dyDescent="0.2">
      <c r="A26" t="s">
        <v>354</v>
      </c>
      <c r="B26">
        <v>35.833266991385102</v>
      </c>
      <c r="C26">
        <v>-1.1652796962755501</v>
      </c>
      <c r="D26">
        <v>0.165741478453654</v>
      </c>
      <c r="E26">
        <v>-7.0307065385650898</v>
      </c>
      <c r="F26" s="1">
        <v>2.05490294727655E-12</v>
      </c>
      <c r="G26" s="1">
        <v>3.06003392338407E-10</v>
      </c>
      <c r="H26" t="s">
        <v>355</v>
      </c>
      <c r="I26" t="s">
        <v>356</v>
      </c>
      <c r="J26">
        <f t="shared" si="0"/>
        <v>0.44587780869404486</v>
      </c>
    </row>
    <row r="27" spans="1:10" x14ac:dyDescent="0.2">
      <c r="A27" t="s">
        <v>276</v>
      </c>
      <c r="B27">
        <v>45.846982076699298</v>
      </c>
      <c r="C27">
        <v>-1.11206081193527</v>
      </c>
      <c r="D27">
        <v>0.13904513834737001</v>
      </c>
      <c r="E27">
        <v>-7.9978403067719404</v>
      </c>
      <c r="F27" s="1">
        <v>1.26620442084175E-15</v>
      </c>
      <c r="G27" s="1">
        <v>2.4302683517356E-13</v>
      </c>
      <c r="H27" t="s">
        <v>277</v>
      </c>
      <c r="I27" t="s">
        <v>278</v>
      </c>
      <c r="J27">
        <f t="shared" si="0"/>
        <v>0.46263271288893043</v>
      </c>
    </row>
    <row r="28" spans="1:10" x14ac:dyDescent="0.2">
      <c r="A28" t="s">
        <v>378</v>
      </c>
      <c r="B28">
        <v>42.133227219142697</v>
      </c>
      <c r="C28">
        <v>-1.10372885498297</v>
      </c>
      <c r="D28">
        <v>0.16069835119551901</v>
      </c>
      <c r="E28">
        <v>-6.8683271904892296</v>
      </c>
      <c r="F28" s="1">
        <v>6.4959099040840301E-12</v>
      </c>
      <c r="G28" s="1">
        <v>8.9768278146517998E-10</v>
      </c>
      <c r="H28" t="s">
        <v>379</v>
      </c>
      <c r="I28" t="s">
        <v>380</v>
      </c>
      <c r="J28">
        <f t="shared" si="0"/>
        <v>0.46531227300652195</v>
      </c>
    </row>
    <row r="29" spans="1:10" x14ac:dyDescent="0.2">
      <c r="A29" t="s">
        <v>381</v>
      </c>
      <c r="B29">
        <v>53.042855582176003</v>
      </c>
      <c r="C29">
        <v>-1.0967148177403001</v>
      </c>
      <c r="D29">
        <v>0.15975854175090301</v>
      </c>
      <c r="E29">
        <v>-6.8648274184319096</v>
      </c>
      <c r="F29" s="1">
        <v>6.6571684926350099E-12</v>
      </c>
      <c r="G29" s="1">
        <v>9.1266609953791397E-10</v>
      </c>
      <c r="H29" t="s">
        <v>382</v>
      </c>
      <c r="I29" t="s">
        <v>383</v>
      </c>
      <c r="J29">
        <f t="shared" si="0"/>
        <v>0.46758001781648589</v>
      </c>
    </row>
    <row r="30" spans="1:10" x14ac:dyDescent="0.2">
      <c r="A30" t="s">
        <v>291</v>
      </c>
      <c r="B30">
        <v>323.11932398853997</v>
      </c>
      <c r="C30">
        <v>-1.08307096297212</v>
      </c>
      <c r="D30">
        <v>0.13986524770874001</v>
      </c>
      <c r="E30">
        <v>-7.7436745776016096</v>
      </c>
      <c r="F30" s="1">
        <v>9.6584019165501193E-15</v>
      </c>
      <c r="G30" s="1">
        <v>1.7562024705946E-12</v>
      </c>
      <c r="H30" t="s">
        <v>292</v>
      </c>
      <c r="I30" t="s">
        <v>293</v>
      </c>
      <c r="J30">
        <f t="shared" si="0"/>
        <v>0.47202299123914104</v>
      </c>
    </row>
    <row r="31" spans="1:10" x14ac:dyDescent="0.2">
      <c r="A31" t="s">
        <v>111</v>
      </c>
      <c r="B31">
        <v>382.72724205227701</v>
      </c>
      <c r="C31">
        <v>-1.08126577455591</v>
      </c>
      <c r="D31">
        <v>9.6394668957218502E-2</v>
      </c>
      <c r="E31">
        <v>-11.2170702617983</v>
      </c>
      <c r="F31" s="1">
        <v>3.3622531320180902E-29</v>
      </c>
      <c r="G31" s="1">
        <v>1.6594160172137299E-26</v>
      </c>
      <c r="H31" t="s">
        <v>112</v>
      </c>
      <c r="I31" t="s">
        <v>113</v>
      </c>
      <c r="J31">
        <f t="shared" si="0"/>
        <v>0.47261398498910029</v>
      </c>
    </row>
    <row r="32" spans="1:10" x14ac:dyDescent="0.2">
      <c r="A32" t="s">
        <v>432</v>
      </c>
      <c r="B32">
        <v>25.310738656038801</v>
      </c>
      <c r="C32">
        <v>-1.0788509693763599</v>
      </c>
      <c r="D32">
        <v>0.16528940551163401</v>
      </c>
      <c r="E32">
        <v>-6.5270424685532804</v>
      </c>
      <c r="F32" s="1">
        <v>6.7081031798237301E-11</v>
      </c>
      <c r="G32" s="1">
        <v>8.1032010019772803E-9</v>
      </c>
      <c r="H32" t="s">
        <v>433</v>
      </c>
      <c r="I32" t="s">
        <v>434</v>
      </c>
      <c r="J32">
        <f t="shared" si="0"/>
        <v>0.47340571597719872</v>
      </c>
    </row>
    <row r="33" spans="1:10" x14ac:dyDescent="0.2">
      <c r="A33" t="s">
        <v>489</v>
      </c>
      <c r="B33">
        <v>36.184018869661799</v>
      </c>
      <c r="C33">
        <v>-1.04895987956381</v>
      </c>
      <c r="D33">
        <v>0.16765448161344601</v>
      </c>
      <c r="E33">
        <v>-6.2566766451394598</v>
      </c>
      <c r="F33" s="1">
        <v>3.9326761808850102E-10</v>
      </c>
      <c r="G33" s="1">
        <v>4.19339804621035E-8</v>
      </c>
      <c r="H33" t="s">
        <v>490</v>
      </c>
      <c r="I33" t="s">
        <v>491</v>
      </c>
      <c r="J33">
        <f t="shared" si="0"/>
        <v>0.48331648907133123</v>
      </c>
    </row>
    <row r="34" spans="1:10" x14ac:dyDescent="0.2">
      <c r="A34" t="s">
        <v>282</v>
      </c>
      <c r="B34">
        <v>279.98534897273402</v>
      </c>
      <c r="C34">
        <v>-1.0482250935645101</v>
      </c>
      <c r="D34">
        <v>0.132002801140295</v>
      </c>
      <c r="E34">
        <v>-7.9409306810878597</v>
      </c>
      <c r="F34" s="1">
        <v>2.00669805204446E-15</v>
      </c>
      <c r="G34" s="1">
        <v>3.76779371206696E-13</v>
      </c>
      <c r="H34" t="s">
        <v>283</v>
      </c>
      <c r="I34" t="s">
        <v>284</v>
      </c>
      <c r="J34">
        <f t="shared" si="0"/>
        <v>0.48356271203061596</v>
      </c>
    </row>
    <row r="35" spans="1:10" x14ac:dyDescent="0.2">
      <c r="A35" t="s">
        <v>246</v>
      </c>
      <c r="B35">
        <v>366.04134501916099</v>
      </c>
      <c r="C35">
        <v>-1.04813748876405</v>
      </c>
      <c r="D35">
        <v>0.12723073678570199</v>
      </c>
      <c r="E35">
        <v>-8.2380839350907191</v>
      </c>
      <c r="F35" s="1">
        <v>1.7499040996690399E-16</v>
      </c>
      <c r="G35" s="1">
        <v>3.7784804272103803E-14</v>
      </c>
      <c r="H35" t="s">
        <v>247</v>
      </c>
      <c r="I35" t="s">
        <v>248</v>
      </c>
      <c r="J35">
        <f t="shared" si="0"/>
        <v>0.4835920763105987</v>
      </c>
    </row>
    <row r="36" spans="1:10" x14ac:dyDescent="0.2">
      <c r="A36" t="s">
        <v>330</v>
      </c>
      <c r="B36">
        <v>71.503296395455394</v>
      </c>
      <c r="C36">
        <v>-1.0403671845082001</v>
      </c>
      <c r="D36">
        <v>0.14344525277440201</v>
      </c>
      <c r="E36">
        <v>-7.2527125463287101</v>
      </c>
      <c r="F36" s="1">
        <v>4.08506468546675E-13</v>
      </c>
      <c r="G36" s="1">
        <v>6.5338340163659806E-11</v>
      </c>
      <c r="H36" t="s">
        <v>331</v>
      </c>
      <c r="I36" t="s">
        <v>332</v>
      </c>
      <c r="J36">
        <f t="shared" si="0"/>
        <v>0.48620371283728558</v>
      </c>
    </row>
    <row r="37" spans="1:10" x14ac:dyDescent="0.2">
      <c r="A37" t="s">
        <v>216</v>
      </c>
      <c r="B37">
        <v>133.37770834562701</v>
      </c>
      <c r="C37">
        <v>-1.0377674184213099</v>
      </c>
      <c r="D37">
        <v>0.120344809767302</v>
      </c>
      <c r="E37">
        <v>-8.6232835502248104</v>
      </c>
      <c r="F37" s="1">
        <v>6.5061089976283696E-18</v>
      </c>
      <c r="G37" s="1">
        <v>1.60826950018438E-15</v>
      </c>
      <c r="H37" t="s">
        <v>217</v>
      </c>
      <c r="I37" t="s">
        <v>218</v>
      </c>
      <c r="J37">
        <f t="shared" si="0"/>
        <v>0.48708065180486509</v>
      </c>
    </row>
    <row r="38" spans="1:10" x14ac:dyDescent="0.2">
      <c r="A38" t="s">
        <v>294</v>
      </c>
      <c r="B38">
        <v>384.14007696051198</v>
      </c>
      <c r="C38">
        <v>-1.0292301097784</v>
      </c>
      <c r="D38">
        <v>0.133153713327263</v>
      </c>
      <c r="E38">
        <v>-7.72963880660821</v>
      </c>
      <c r="F38" s="1">
        <v>1.07852152427283E-14</v>
      </c>
      <c r="G38" s="1">
        <v>1.9406646677384199E-12</v>
      </c>
      <c r="H38" t="s">
        <v>295</v>
      </c>
      <c r="I38" t="s">
        <v>296</v>
      </c>
      <c r="J38">
        <f t="shared" si="0"/>
        <v>0.48997155100310491</v>
      </c>
    </row>
    <row r="39" spans="1:10" x14ac:dyDescent="0.2">
      <c r="A39" t="s">
        <v>240</v>
      </c>
      <c r="B39">
        <v>315.01754791542697</v>
      </c>
      <c r="C39">
        <v>-1.02237726810009</v>
      </c>
      <c r="D39">
        <v>0.122944868244732</v>
      </c>
      <c r="E39">
        <v>-8.3157376366857605</v>
      </c>
      <c r="F39" s="1">
        <v>9.11833390394714E-17</v>
      </c>
      <c r="G39" s="1">
        <v>2.0193602545741401E-14</v>
      </c>
      <c r="H39" t="s">
        <v>241</v>
      </c>
      <c r="I39" t="s">
        <v>242</v>
      </c>
      <c r="J39">
        <f t="shared" si="0"/>
        <v>0.49230446585365162</v>
      </c>
    </row>
    <row r="40" spans="1:10" x14ac:dyDescent="0.2">
      <c r="A40" t="s">
        <v>297</v>
      </c>
      <c r="B40">
        <v>97.119758059043704</v>
      </c>
      <c r="C40">
        <v>-1.0121034119345</v>
      </c>
      <c r="D40">
        <v>0.13279152997829799</v>
      </c>
      <c r="E40">
        <v>-7.6217467492083699</v>
      </c>
      <c r="F40" s="1">
        <v>2.50265680128484E-14</v>
      </c>
      <c r="G40" s="1">
        <v>4.4567931531334404E-12</v>
      </c>
      <c r="H40" t="s">
        <v>298</v>
      </c>
      <c r="I40" t="s">
        <v>299</v>
      </c>
      <c r="J40">
        <f t="shared" si="0"/>
        <v>0.49582282366864328</v>
      </c>
    </row>
    <row r="41" spans="1:10" x14ac:dyDescent="0.2">
      <c r="A41" t="s">
        <v>537</v>
      </c>
      <c r="B41">
        <v>13.476313738695801</v>
      </c>
      <c r="C41">
        <v>-1.0029855819215501</v>
      </c>
      <c r="D41">
        <v>0.16714596193592901</v>
      </c>
      <c r="E41">
        <v>-6.0006569725328998</v>
      </c>
      <c r="F41" s="1">
        <v>1.9652076282798499E-9</v>
      </c>
      <c r="G41" s="1">
        <v>1.9071346388149499E-7</v>
      </c>
      <c r="H41" t="s">
        <v>538</v>
      </c>
      <c r="I41" t="s">
        <v>539</v>
      </c>
      <c r="J41">
        <f t="shared" si="0"/>
        <v>0.49896634606963824</v>
      </c>
    </row>
    <row r="42" spans="1:10" x14ac:dyDescent="0.2">
      <c r="A42" t="s">
        <v>120</v>
      </c>
      <c r="B42">
        <v>364.67541010057698</v>
      </c>
      <c r="C42">
        <v>-0.98121746451788305</v>
      </c>
      <c r="D42">
        <v>9.5342261623066096E-2</v>
      </c>
      <c r="E42">
        <v>-10.291527050167</v>
      </c>
      <c r="F42" s="1">
        <v>7.6946259264512197E-25</v>
      </c>
      <c r="G42" s="1">
        <v>3.4978149540399601E-22</v>
      </c>
      <c r="H42" t="s">
        <v>121</v>
      </c>
      <c r="I42" t="s">
        <v>122</v>
      </c>
      <c r="J42">
        <f t="shared" si="0"/>
        <v>0.50655208923721329</v>
      </c>
    </row>
    <row r="43" spans="1:10" x14ac:dyDescent="0.2">
      <c r="A43" t="s">
        <v>576</v>
      </c>
      <c r="B43">
        <v>15.6797256429437</v>
      </c>
      <c r="C43">
        <v>-0.97794784999721796</v>
      </c>
      <c r="D43">
        <v>0.16678550159855901</v>
      </c>
      <c r="E43">
        <v>-5.8635063637070202</v>
      </c>
      <c r="F43" s="1">
        <v>4.5319347095185E-9</v>
      </c>
      <c r="G43" s="1">
        <v>4.09867226032579E-7</v>
      </c>
      <c r="H43" t="s">
        <v>577</v>
      </c>
      <c r="I43" t="s">
        <v>578</v>
      </c>
      <c r="J43">
        <f t="shared" si="0"/>
        <v>0.50770140230414273</v>
      </c>
    </row>
    <row r="44" spans="1:10" x14ac:dyDescent="0.2">
      <c r="A44" t="s">
        <v>564</v>
      </c>
      <c r="B44">
        <v>38.287032462537198</v>
      </c>
      <c r="C44">
        <v>-0.977770525169951</v>
      </c>
      <c r="D44">
        <v>0.16531629632091999</v>
      </c>
      <c r="E44">
        <v>-5.9145441007936599</v>
      </c>
      <c r="F44" s="1">
        <v>3.32796064683457E-9</v>
      </c>
      <c r="G44" s="1">
        <v>3.0741814017871899E-7</v>
      </c>
      <c r="H44" t="s">
        <v>565</v>
      </c>
      <c r="I44" t="s">
        <v>566</v>
      </c>
      <c r="J44">
        <f t="shared" si="0"/>
        <v>0.50776380883768979</v>
      </c>
    </row>
    <row r="45" spans="1:10" x14ac:dyDescent="0.2">
      <c r="A45" t="s">
        <v>567</v>
      </c>
      <c r="B45">
        <v>20.734378819069601</v>
      </c>
      <c r="C45">
        <v>-0.97691725454614697</v>
      </c>
      <c r="D45">
        <v>0.16578135326544299</v>
      </c>
      <c r="E45">
        <v>-5.89280540485119</v>
      </c>
      <c r="F45" s="1">
        <v>3.79693452494951E-9</v>
      </c>
      <c r="G45" s="1">
        <v>3.4742093715687398E-7</v>
      </c>
      <c r="H45" t="s">
        <v>568</v>
      </c>
      <c r="I45" t="s">
        <v>569</v>
      </c>
      <c r="J45">
        <f t="shared" si="0"/>
        <v>0.50806421057123896</v>
      </c>
    </row>
    <row r="46" spans="1:10" x14ac:dyDescent="0.2">
      <c r="A46" t="s">
        <v>228</v>
      </c>
      <c r="B46">
        <v>562.41725487032204</v>
      </c>
      <c r="C46">
        <v>-0.97402629503415505</v>
      </c>
      <c r="D46">
        <v>0.114570478887972</v>
      </c>
      <c r="E46">
        <v>-8.5015468599600208</v>
      </c>
      <c r="F46" s="1">
        <v>1.87080829277391E-17</v>
      </c>
      <c r="G46" s="1">
        <v>4.3670733039698104E-15</v>
      </c>
      <c r="H46" t="s">
        <v>229</v>
      </c>
      <c r="I46" t="s">
        <v>230</v>
      </c>
      <c r="J46">
        <f t="shared" si="0"/>
        <v>0.50908332107776133</v>
      </c>
    </row>
    <row r="47" spans="1:10" x14ac:dyDescent="0.2">
      <c r="A47" t="s">
        <v>531</v>
      </c>
      <c r="B47">
        <v>47.979557545463102</v>
      </c>
      <c r="C47">
        <v>-0.97145391612392096</v>
      </c>
      <c r="D47">
        <v>0.15979105757298601</v>
      </c>
      <c r="E47">
        <v>-6.0795261692300997</v>
      </c>
      <c r="F47" s="1">
        <v>1.20538209464734E-9</v>
      </c>
      <c r="G47" s="1">
        <v>1.18305513084876E-7</v>
      </c>
      <c r="H47" t="s">
        <v>532</v>
      </c>
      <c r="I47" t="s">
        <v>533</v>
      </c>
      <c r="J47">
        <f t="shared" si="0"/>
        <v>0.50999184529705754</v>
      </c>
    </row>
    <row r="48" spans="1:10" x14ac:dyDescent="0.2">
      <c r="A48" t="s">
        <v>468</v>
      </c>
      <c r="B48">
        <v>46.574849279604202</v>
      </c>
      <c r="C48">
        <v>-0.96147688583141599</v>
      </c>
      <c r="D48">
        <v>0.151354810349698</v>
      </c>
      <c r="E48">
        <v>-6.3524699585693396</v>
      </c>
      <c r="F48" s="1">
        <v>2.1188481547578699E-10</v>
      </c>
      <c r="G48" s="1">
        <v>2.3613537435669401E-8</v>
      </c>
      <c r="H48" t="s">
        <v>469</v>
      </c>
      <c r="I48" t="s">
        <v>470</v>
      </c>
      <c r="J48">
        <f t="shared" si="0"/>
        <v>0.51353094291506551</v>
      </c>
    </row>
    <row r="49" spans="1:10" x14ac:dyDescent="0.2">
      <c r="A49" t="s">
        <v>636</v>
      </c>
      <c r="B49">
        <v>38.577306530383801</v>
      </c>
      <c r="C49">
        <v>-0.95894754137275695</v>
      </c>
      <c r="D49">
        <v>0.16748272845064799</v>
      </c>
      <c r="E49">
        <v>-5.725650341643</v>
      </c>
      <c r="F49" s="1">
        <v>1.0303824968626401E-8</v>
      </c>
      <c r="G49" s="1">
        <v>8.4354631520404201E-7</v>
      </c>
      <c r="H49" t="s">
        <v>637</v>
      </c>
      <c r="I49" t="s">
        <v>638</v>
      </c>
      <c r="J49">
        <f t="shared" si="0"/>
        <v>0.51443205915352963</v>
      </c>
    </row>
    <row r="50" spans="1:10" x14ac:dyDescent="0.2">
      <c r="A50" t="s">
        <v>642</v>
      </c>
      <c r="B50">
        <v>132.220679875504</v>
      </c>
      <c r="C50">
        <v>-0.95640354407702699</v>
      </c>
      <c r="D50">
        <v>0.16747117759347799</v>
      </c>
      <c r="E50">
        <v>-5.7108545949238803</v>
      </c>
      <c r="F50" s="1">
        <v>1.1241025908096999E-8</v>
      </c>
      <c r="G50" s="1">
        <v>9.1163136871581002E-7</v>
      </c>
      <c r="H50" t="s">
        <v>643</v>
      </c>
      <c r="I50" t="s">
        <v>644</v>
      </c>
      <c r="J50">
        <f t="shared" si="0"/>
        <v>0.51533999068338376</v>
      </c>
    </row>
    <row r="51" spans="1:10" x14ac:dyDescent="0.2">
      <c r="A51" t="s">
        <v>180</v>
      </c>
      <c r="B51">
        <v>450.36155183359398</v>
      </c>
      <c r="C51">
        <v>-0.95126743521422097</v>
      </c>
      <c r="D51">
        <v>0.105398236137936</v>
      </c>
      <c r="E51">
        <v>-9.0254587749389508</v>
      </c>
      <c r="F51" s="1">
        <v>1.78943986238034E-19</v>
      </c>
      <c r="G51" s="1">
        <v>5.2391159631793299E-17</v>
      </c>
      <c r="H51" t="s">
        <v>181</v>
      </c>
      <c r="I51" t="s">
        <v>182</v>
      </c>
      <c r="J51">
        <f t="shared" si="0"/>
        <v>0.51717791158749327</v>
      </c>
    </row>
    <row r="52" spans="1:10" x14ac:dyDescent="0.2">
      <c r="A52" t="s">
        <v>663</v>
      </c>
      <c r="B52">
        <v>14.237290125246099</v>
      </c>
      <c r="C52">
        <v>-0.94637724764820996</v>
      </c>
      <c r="D52">
        <v>0.166968042363762</v>
      </c>
      <c r="E52">
        <v>-5.6680142753689404</v>
      </c>
      <c r="F52" s="1">
        <v>1.44461932322672E-8</v>
      </c>
      <c r="G52" s="1">
        <v>1.1342888267917399E-6</v>
      </c>
      <c r="H52" t="s">
        <v>664</v>
      </c>
      <c r="I52" t="s">
        <v>665</v>
      </c>
      <c r="J52">
        <f t="shared" si="0"/>
        <v>0.51893392246055381</v>
      </c>
    </row>
    <row r="53" spans="1:10" x14ac:dyDescent="0.2">
      <c r="A53" t="s">
        <v>618</v>
      </c>
      <c r="B53">
        <v>20.037695689683598</v>
      </c>
      <c r="C53">
        <v>-0.94232010619499595</v>
      </c>
      <c r="D53">
        <v>0.16329390391041701</v>
      </c>
      <c r="E53">
        <v>-5.7706998462842396</v>
      </c>
      <c r="F53" s="1">
        <v>7.8942980060159805E-9</v>
      </c>
      <c r="G53" s="1">
        <v>6.6520050612643897E-7</v>
      </c>
      <c r="H53" t="s">
        <v>619</v>
      </c>
      <c r="I53" t="s">
        <v>620</v>
      </c>
      <c r="J53">
        <f t="shared" si="0"/>
        <v>0.52039532034994485</v>
      </c>
    </row>
    <row r="54" spans="1:10" x14ac:dyDescent="0.2">
      <c r="A54" t="s">
        <v>201</v>
      </c>
      <c r="B54">
        <v>184.086881019261</v>
      </c>
      <c r="C54">
        <v>-0.93603550782158695</v>
      </c>
      <c r="D54">
        <v>0.10621961419133701</v>
      </c>
      <c r="E54">
        <v>-8.8122661238015194</v>
      </c>
      <c r="F54" s="1">
        <v>1.2264105786382799E-18</v>
      </c>
      <c r="G54" s="1">
        <v>3.2592332823688702E-16</v>
      </c>
      <c r="H54" t="s">
        <v>202</v>
      </c>
      <c r="I54" t="s">
        <v>203</v>
      </c>
      <c r="J54">
        <f t="shared" si="0"/>
        <v>0.52266718598296558</v>
      </c>
    </row>
    <row r="55" spans="1:10" x14ac:dyDescent="0.2">
      <c r="A55" t="s">
        <v>477</v>
      </c>
      <c r="B55">
        <v>516.42847271482901</v>
      </c>
      <c r="C55">
        <v>-0.92268689679377003</v>
      </c>
      <c r="D55">
        <v>0.146162556101366</v>
      </c>
      <c r="E55">
        <v>-6.3127446687089499</v>
      </c>
      <c r="F55" s="1">
        <v>2.7412957731725801E-10</v>
      </c>
      <c r="G55" s="1">
        <v>2.9970343788470297E-8</v>
      </c>
      <c r="H55" t="s">
        <v>478</v>
      </c>
      <c r="I55" t="s">
        <v>479</v>
      </c>
      <c r="J55">
        <f t="shared" si="0"/>
        <v>0.52752563320858303</v>
      </c>
    </row>
    <row r="56" spans="1:10" x14ac:dyDescent="0.2">
      <c r="A56" t="s">
        <v>600</v>
      </c>
      <c r="B56">
        <v>26.074710998613</v>
      </c>
      <c r="C56">
        <v>-0.91346244371297802</v>
      </c>
      <c r="D56">
        <v>0.15715444118892799</v>
      </c>
      <c r="E56">
        <v>-5.8125143445028904</v>
      </c>
      <c r="F56" s="1">
        <v>6.1541408432974104E-9</v>
      </c>
      <c r="G56" s="1">
        <v>5.3420416546291195E-7</v>
      </c>
      <c r="H56" t="s">
        <v>601</v>
      </c>
      <c r="I56" t="s">
        <v>602</v>
      </c>
      <c r="J56">
        <f t="shared" si="0"/>
        <v>0.53090938744907634</v>
      </c>
    </row>
    <row r="57" spans="1:10" x14ac:dyDescent="0.2">
      <c r="A57" t="s">
        <v>627</v>
      </c>
      <c r="B57">
        <v>34.272076861211701</v>
      </c>
      <c r="C57">
        <v>-0.91230600161693098</v>
      </c>
      <c r="D57">
        <v>0.158445106463172</v>
      </c>
      <c r="E57">
        <v>-5.7578679580677399</v>
      </c>
      <c r="F57" s="1">
        <v>8.5182943194066399E-9</v>
      </c>
      <c r="G57" s="1">
        <v>7.07427961891492E-7</v>
      </c>
      <c r="H57" t="s">
        <v>628</v>
      </c>
      <c r="I57" t="s">
        <v>629</v>
      </c>
      <c r="J57">
        <f t="shared" si="0"/>
        <v>0.53133512683682749</v>
      </c>
    </row>
    <row r="58" spans="1:10" x14ac:dyDescent="0.2">
      <c r="A58" t="s">
        <v>462</v>
      </c>
      <c r="B58">
        <v>162.11385280163799</v>
      </c>
      <c r="C58">
        <v>-0.91014360417102103</v>
      </c>
      <c r="D58">
        <v>0.142413257654804</v>
      </c>
      <c r="E58">
        <v>-6.3908628954835098</v>
      </c>
      <c r="F58" s="1">
        <v>1.64952234944987E-10</v>
      </c>
      <c r="G58" s="1">
        <v>1.8623430761043799E-8</v>
      </c>
      <c r="H58" t="s">
        <v>463</v>
      </c>
      <c r="I58" t="s">
        <v>464</v>
      </c>
      <c r="J58">
        <f t="shared" si="0"/>
        <v>0.53213212078369787</v>
      </c>
    </row>
    <row r="59" spans="1:10" x14ac:dyDescent="0.2">
      <c r="A59" t="s">
        <v>279</v>
      </c>
      <c r="B59">
        <v>926.06847924200497</v>
      </c>
      <c r="C59">
        <v>-0.90991997427900595</v>
      </c>
      <c r="D59">
        <v>0.11385941964318</v>
      </c>
      <c r="E59">
        <v>-7.99160910121073</v>
      </c>
      <c r="F59" s="1">
        <v>1.33188774685855E-15</v>
      </c>
      <c r="G59" s="1">
        <v>2.52824493837744E-13</v>
      </c>
      <c r="H59" t="s">
        <v>280</v>
      </c>
      <c r="I59" t="s">
        <v>281</v>
      </c>
      <c r="J59">
        <f t="shared" si="0"/>
        <v>0.53221461214109778</v>
      </c>
    </row>
    <row r="60" spans="1:10" x14ac:dyDescent="0.2">
      <c r="A60" t="s">
        <v>753</v>
      </c>
      <c r="B60">
        <v>24.5479247095573</v>
      </c>
      <c r="C60">
        <v>-0.90769366274215801</v>
      </c>
      <c r="D60">
        <v>0.16720582134437501</v>
      </c>
      <c r="E60">
        <v>-5.4286008432247197</v>
      </c>
      <c r="F60" s="1">
        <v>5.6797550720537701E-8</v>
      </c>
      <c r="G60" s="1">
        <v>3.92448356458627E-6</v>
      </c>
      <c r="H60" t="s">
        <v>754</v>
      </c>
      <c r="I60" t="s">
        <v>755</v>
      </c>
      <c r="J60">
        <f t="shared" si="0"/>
        <v>0.53303653929487493</v>
      </c>
    </row>
    <row r="61" spans="1:10" x14ac:dyDescent="0.2">
      <c r="A61" t="s">
        <v>441</v>
      </c>
      <c r="B61">
        <v>257.37770787126999</v>
      </c>
      <c r="C61">
        <v>-0.90461621910849299</v>
      </c>
      <c r="D61">
        <v>0.139408630286704</v>
      </c>
      <c r="E61">
        <v>-6.4889542150158199</v>
      </c>
      <c r="F61" s="1">
        <v>8.6434225948242006E-11</v>
      </c>
      <c r="G61" s="1">
        <v>1.0226471363218701E-8</v>
      </c>
      <c r="H61" t="s">
        <v>442</v>
      </c>
      <c r="I61" t="s">
        <v>443</v>
      </c>
      <c r="J61">
        <f t="shared" si="0"/>
        <v>0.5341747845080983</v>
      </c>
    </row>
    <row r="62" spans="1:10" x14ac:dyDescent="0.2">
      <c r="A62" t="s">
        <v>786</v>
      </c>
      <c r="B62">
        <v>26.505843263484401</v>
      </c>
      <c r="C62">
        <v>-0.90017063714168699</v>
      </c>
      <c r="D62">
        <v>0.16737563894842999</v>
      </c>
      <c r="E62">
        <v>-5.37814608384579</v>
      </c>
      <c r="F62" s="1">
        <v>7.52567438580918E-8</v>
      </c>
      <c r="G62" s="1">
        <v>4.9807854153435904E-6</v>
      </c>
      <c r="H62" t="s">
        <v>787</v>
      </c>
      <c r="I62" t="s">
        <v>788</v>
      </c>
      <c r="J62">
        <f t="shared" si="0"/>
        <v>0.53582335212704213</v>
      </c>
    </row>
    <row r="63" spans="1:10" x14ac:dyDescent="0.2">
      <c r="A63" t="s">
        <v>696</v>
      </c>
      <c r="B63">
        <v>42.874483238101703</v>
      </c>
      <c r="C63">
        <v>-0.89482088093956902</v>
      </c>
      <c r="D63">
        <v>0.16014334205973199</v>
      </c>
      <c r="E63">
        <v>-5.5876246207338998</v>
      </c>
      <c r="F63" s="1">
        <v>2.3019655898300701E-8</v>
      </c>
      <c r="G63" s="1">
        <v>1.72139193068072E-6</v>
      </c>
      <c r="H63" t="s">
        <v>697</v>
      </c>
      <c r="I63" t="s">
        <v>698</v>
      </c>
      <c r="J63">
        <f t="shared" si="0"/>
        <v>0.53781396384525104</v>
      </c>
    </row>
    <row r="64" spans="1:10" x14ac:dyDescent="0.2">
      <c r="A64" t="s">
        <v>183</v>
      </c>
      <c r="B64">
        <v>27943.828461456498</v>
      </c>
      <c r="C64">
        <v>-0.88806155464783498</v>
      </c>
      <c r="D64">
        <v>9.8392294358232907E-2</v>
      </c>
      <c r="E64">
        <v>-9.0257225978949496</v>
      </c>
      <c r="F64" s="1">
        <v>1.7851330200129599E-19</v>
      </c>
      <c r="G64" s="1">
        <v>5.2391159631793299E-17</v>
      </c>
      <c r="H64" t="s">
        <v>184</v>
      </c>
      <c r="I64" t="s">
        <v>185</v>
      </c>
      <c r="J64">
        <f t="shared" si="0"/>
        <v>0.54033964616383312</v>
      </c>
    </row>
    <row r="65" spans="1:10" x14ac:dyDescent="0.2">
      <c r="A65" t="s">
        <v>132</v>
      </c>
      <c r="B65">
        <v>606.370310497981</v>
      </c>
      <c r="C65">
        <v>-0.88291470809491301</v>
      </c>
      <c r="D65">
        <v>8.8467838673610896E-2</v>
      </c>
      <c r="E65">
        <v>-9.9800641830111498</v>
      </c>
      <c r="F65" s="1">
        <v>1.86346203819907E-23</v>
      </c>
      <c r="G65" s="1">
        <v>7.66415315425018E-21</v>
      </c>
      <c r="H65" t="s">
        <v>133</v>
      </c>
      <c r="I65" t="s">
        <v>134</v>
      </c>
      <c r="J65">
        <f t="shared" si="0"/>
        <v>0.54227076243651917</v>
      </c>
    </row>
    <row r="66" spans="1:10" x14ac:dyDescent="0.2">
      <c r="A66" t="s">
        <v>267</v>
      </c>
      <c r="B66">
        <v>198.97051885662501</v>
      </c>
      <c r="C66">
        <v>-0.88270214523604396</v>
      </c>
      <c r="D66">
        <v>0.10878470075779199</v>
      </c>
      <c r="E66">
        <v>-8.1142121924053594</v>
      </c>
      <c r="F66" s="1">
        <v>4.8894638677303198E-16</v>
      </c>
      <c r="G66" s="1">
        <v>9.7081148104797202E-14</v>
      </c>
      <c r="H66" t="s">
        <v>268</v>
      </c>
      <c r="I66" t="s">
        <v>269</v>
      </c>
      <c r="J66">
        <f t="shared" ref="J66:J129" si="1">2^C66</f>
        <v>0.54235066505781726</v>
      </c>
    </row>
    <row r="67" spans="1:10" x14ac:dyDescent="0.2">
      <c r="A67" t="s">
        <v>810</v>
      </c>
      <c r="B67">
        <v>22.9893136704748</v>
      </c>
      <c r="C67">
        <v>-0.88172180917621101</v>
      </c>
      <c r="D67">
        <v>0.16503633555667199</v>
      </c>
      <c r="E67">
        <v>-5.3425920189159504</v>
      </c>
      <c r="F67" s="1">
        <v>9.1626831331173894E-8</v>
      </c>
      <c r="G67" s="1">
        <v>5.8838731762628197E-6</v>
      </c>
      <c r="H67" t="s">
        <v>811</v>
      </c>
      <c r="I67" t="s">
        <v>812</v>
      </c>
      <c r="J67">
        <f t="shared" si="1"/>
        <v>0.5427193268919096</v>
      </c>
    </row>
    <row r="68" spans="1:10" x14ac:dyDescent="0.2">
      <c r="A68" t="s">
        <v>837</v>
      </c>
      <c r="B68">
        <v>25.7987516122096</v>
      </c>
      <c r="C68">
        <v>-0.88042901071742197</v>
      </c>
      <c r="D68">
        <v>0.16665967524293299</v>
      </c>
      <c r="E68">
        <v>-5.2827956698826899</v>
      </c>
      <c r="F68" s="1">
        <v>1.2722726716009099E-7</v>
      </c>
      <c r="G68" s="1">
        <v>7.9054813414510992E-6</v>
      </c>
      <c r="H68" t="s">
        <v>838</v>
      </c>
      <c r="I68" t="s">
        <v>839</v>
      </c>
      <c r="J68">
        <f t="shared" si="1"/>
        <v>0.54320587543272869</v>
      </c>
    </row>
    <row r="69" spans="1:10" x14ac:dyDescent="0.2">
      <c r="A69" t="s">
        <v>243</v>
      </c>
      <c r="B69">
        <v>600.96827079235504</v>
      </c>
      <c r="C69">
        <v>-0.87759583984814504</v>
      </c>
      <c r="D69">
        <v>0.10630794309880399</v>
      </c>
      <c r="E69">
        <v>-8.2552235916416308</v>
      </c>
      <c r="F69" s="1">
        <v>1.51618127378956E-16</v>
      </c>
      <c r="G69" s="1">
        <v>3.3152551042330198E-14</v>
      </c>
      <c r="H69" t="s">
        <v>244</v>
      </c>
      <c r="I69" t="s">
        <v>245</v>
      </c>
      <c r="J69">
        <f t="shared" si="1"/>
        <v>0.54427367365130885</v>
      </c>
    </row>
    <row r="70" spans="1:10" x14ac:dyDescent="0.2">
      <c r="A70" t="s">
        <v>318</v>
      </c>
      <c r="B70">
        <v>192.18538009807199</v>
      </c>
      <c r="C70">
        <v>-0.87644629932871898</v>
      </c>
      <c r="D70">
        <v>0.11918230914269699</v>
      </c>
      <c r="E70">
        <v>-7.3538288159809797</v>
      </c>
      <c r="F70" s="1">
        <v>1.9260837545956799E-13</v>
      </c>
      <c r="G70" s="1">
        <v>3.1991510362390098E-11</v>
      </c>
      <c r="H70" t="s">
        <v>319</v>
      </c>
      <c r="I70" t="s">
        <v>320</v>
      </c>
      <c r="J70">
        <f t="shared" si="1"/>
        <v>0.54470752415680823</v>
      </c>
    </row>
    <row r="71" spans="1:10" x14ac:dyDescent="0.2">
      <c r="A71" t="s">
        <v>798</v>
      </c>
      <c r="B71">
        <v>25.4007135117267</v>
      </c>
      <c r="C71">
        <v>-0.87532191261294701</v>
      </c>
      <c r="D71">
        <v>0.16347663507876201</v>
      </c>
      <c r="E71">
        <v>-5.3544160129747</v>
      </c>
      <c r="F71" s="1">
        <v>8.58331768009108E-8</v>
      </c>
      <c r="G71" s="1">
        <v>5.5950275322978601E-6</v>
      </c>
      <c r="H71" t="s">
        <v>799</v>
      </c>
      <c r="I71" t="s">
        <v>800</v>
      </c>
      <c r="J71">
        <f t="shared" si="1"/>
        <v>0.54513221587240024</v>
      </c>
    </row>
    <row r="72" spans="1:10" x14ac:dyDescent="0.2">
      <c r="A72" t="s">
        <v>540</v>
      </c>
      <c r="B72">
        <v>34.591952421365399</v>
      </c>
      <c r="C72">
        <v>-0.87245421988966898</v>
      </c>
      <c r="D72">
        <v>0.145682776119857</v>
      </c>
      <c r="E72">
        <v>-5.9887259367701704</v>
      </c>
      <c r="F72" s="1">
        <v>2.1149119146160199E-9</v>
      </c>
      <c r="G72" s="1">
        <v>2.0409490733562599E-7</v>
      </c>
      <c r="H72" t="s">
        <v>541</v>
      </c>
      <c r="I72" t="s">
        <v>542</v>
      </c>
      <c r="J72">
        <f t="shared" si="1"/>
        <v>0.5462168708810744</v>
      </c>
    </row>
    <row r="73" spans="1:10" x14ac:dyDescent="0.2">
      <c r="A73" t="s">
        <v>828</v>
      </c>
      <c r="B73">
        <v>10.817109788912299</v>
      </c>
      <c r="C73">
        <v>-0.86478186377884003</v>
      </c>
      <c r="D73">
        <v>0.16286015980488699</v>
      </c>
      <c r="E73">
        <v>-5.3099657080951097</v>
      </c>
      <c r="F73" s="1">
        <v>1.09645863378448E-7</v>
      </c>
      <c r="G73" s="1">
        <v>6.8624008840554501E-6</v>
      </c>
      <c r="H73" t="s">
        <v>829</v>
      </c>
      <c r="I73" t="s">
        <v>830</v>
      </c>
      <c r="J73">
        <f t="shared" si="1"/>
        <v>0.54912942926478936</v>
      </c>
    </row>
    <row r="74" spans="1:10" x14ac:dyDescent="0.2">
      <c r="A74" t="s">
        <v>879</v>
      </c>
      <c r="B74">
        <v>15.265534924899001</v>
      </c>
      <c r="C74">
        <v>-0.84302774212750797</v>
      </c>
      <c r="D74">
        <v>0.16203365504752501</v>
      </c>
      <c r="E74">
        <v>-5.2027940854647996</v>
      </c>
      <c r="F74" s="1">
        <v>1.9631435061922301E-7</v>
      </c>
      <c r="G74" s="1">
        <v>1.1613472919850899E-5</v>
      </c>
      <c r="H74" t="s">
        <v>880</v>
      </c>
      <c r="I74" t="s">
        <v>881</v>
      </c>
      <c r="J74">
        <f t="shared" si="1"/>
        <v>0.55747238941377775</v>
      </c>
    </row>
    <row r="75" spans="1:10" x14ac:dyDescent="0.2">
      <c r="A75" t="s">
        <v>912</v>
      </c>
      <c r="B75">
        <v>23.114833052282801</v>
      </c>
      <c r="C75">
        <v>-0.84151706897166001</v>
      </c>
      <c r="D75">
        <v>0.16360003737217799</v>
      </c>
      <c r="E75">
        <v>-5.1437461903341104</v>
      </c>
      <c r="F75" s="1">
        <v>2.6931332695620402E-7</v>
      </c>
      <c r="G75" s="1">
        <v>1.5353526105087301E-5</v>
      </c>
      <c r="H75" t="s">
        <v>913</v>
      </c>
      <c r="I75" t="s">
        <v>914</v>
      </c>
      <c r="J75">
        <f t="shared" si="1"/>
        <v>0.55805643498399571</v>
      </c>
    </row>
    <row r="76" spans="1:10" x14ac:dyDescent="0.2">
      <c r="A76" t="s">
        <v>177</v>
      </c>
      <c r="B76">
        <v>251.054445749531</v>
      </c>
      <c r="C76">
        <v>-0.83902477567395395</v>
      </c>
      <c r="D76">
        <v>9.2424262081266501E-2</v>
      </c>
      <c r="E76">
        <v>-9.0779710519757106</v>
      </c>
      <c r="F76" s="1">
        <v>1.10617572897291E-19</v>
      </c>
      <c r="G76" s="1">
        <v>3.35229465654E-17</v>
      </c>
      <c r="H76" t="s">
        <v>178</v>
      </c>
      <c r="I76" t="s">
        <v>179</v>
      </c>
      <c r="J76">
        <f t="shared" si="1"/>
        <v>0.55902132522187742</v>
      </c>
    </row>
    <row r="77" spans="1:10" x14ac:dyDescent="0.2">
      <c r="A77" t="s">
        <v>273</v>
      </c>
      <c r="B77">
        <v>671.47004497035903</v>
      </c>
      <c r="C77">
        <v>-0.83604365959424198</v>
      </c>
      <c r="D77">
        <v>0.10357913259660501</v>
      </c>
      <c r="E77">
        <v>-8.0715452875074902</v>
      </c>
      <c r="F77" s="1">
        <v>6.9413965814219898E-16</v>
      </c>
      <c r="G77" s="1">
        <v>1.3472548825559899E-13</v>
      </c>
      <c r="H77" t="s">
        <v>274</v>
      </c>
      <c r="I77" t="s">
        <v>275</v>
      </c>
      <c r="J77">
        <f t="shared" si="1"/>
        <v>0.56017765445049639</v>
      </c>
    </row>
    <row r="78" spans="1:10" x14ac:dyDescent="0.2">
      <c r="A78" t="s">
        <v>423</v>
      </c>
      <c r="B78">
        <v>75.711610942858201</v>
      </c>
      <c r="C78">
        <v>-0.830572656398743</v>
      </c>
      <c r="D78">
        <v>0.12610608166411399</v>
      </c>
      <c r="E78">
        <v>-6.5863013538949398</v>
      </c>
      <c r="F78" s="1">
        <v>4.5091815220416999E-11</v>
      </c>
      <c r="G78" s="1">
        <v>5.5636858294106004E-9</v>
      </c>
      <c r="H78" t="s">
        <v>424</v>
      </c>
      <c r="I78" t="s">
        <v>425</v>
      </c>
      <c r="J78">
        <f t="shared" si="1"/>
        <v>0.56230599901446254</v>
      </c>
    </row>
    <row r="79" spans="1:10" x14ac:dyDescent="0.2">
      <c r="A79" t="s">
        <v>906</v>
      </c>
      <c r="B79">
        <v>21.375226148052899</v>
      </c>
      <c r="C79">
        <v>-0.82724814245578804</v>
      </c>
      <c r="D79">
        <v>0.16020126720745101</v>
      </c>
      <c r="E79">
        <v>-5.1638052362254401</v>
      </c>
      <c r="F79" s="1">
        <v>2.4197947671510201E-7</v>
      </c>
      <c r="G79" s="1">
        <v>1.38868886404541E-5</v>
      </c>
      <c r="H79" t="s">
        <v>907</v>
      </c>
      <c r="I79" t="s">
        <v>908</v>
      </c>
      <c r="J79">
        <f t="shared" si="1"/>
        <v>0.56360325840134751</v>
      </c>
    </row>
    <row r="80" spans="1:10" x14ac:dyDescent="0.2">
      <c r="A80" t="s">
        <v>393</v>
      </c>
      <c r="B80">
        <v>89.746850340281298</v>
      </c>
      <c r="C80">
        <v>-0.81962898050366295</v>
      </c>
      <c r="D80">
        <v>0.12099314201318501</v>
      </c>
      <c r="E80">
        <v>-6.7741771712511296</v>
      </c>
      <c r="F80" s="1">
        <v>1.25116273205858E-11</v>
      </c>
      <c r="G80" s="1">
        <v>1.6625065410446E-9</v>
      </c>
      <c r="H80" t="s">
        <v>394</v>
      </c>
      <c r="I80" t="s">
        <v>395</v>
      </c>
      <c r="J80">
        <f t="shared" si="1"/>
        <v>0.56658763388845623</v>
      </c>
    </row>
    <row r="81" spans="1:10" x14ac:dyDescent="0.2">
      <c r="A81" t="s">
        <v>1068</v>
      </c>
      <c r="B81">
        <v>23.301535690774401</v>
      </c>
      <c r="C81">
        <v>-0.81906844579208804</v>
      </c>
      <c r="D81">
        <v>0.16633311558934999</v>
      </c>
      <c r="E81">
        <v>-4.9242656394066504</v>
      </c>
      <c r="F81" s="1">
        <v>8.4677744019325395E-7</v>
      </c>
      <c r="G81" s="1">
        <v>4.1164621813282601E-5</v>
      </c>
      <c r="H81" t="s">
        <v>1069</v>
      </c>
      <c r="I81" t="s">
        <v>1070</v>
      </c>
      <c r="J81">
        <f t="shared" si="1"/>
        <v>0.56680781468372743</v>
      </c>
    </row>
    <row r="82" spans="1:10" x14ac:dyDescent="0.2">
      <c r="A82" t="s">
        <v>963</v>
      </c>
      <c r="B82">
        <v>34.592488599476297</v>
      </c>
      <c r="C82">
        <v>-0.81430699804118001</v>
      </c>
      <c r="D82">
        <v>0.16054615527845101</v>
      </c>
      <c r="E82">
        <v>-5.0721052561417403</v>
      </c>
      <c r="F82" s="1">
        <v>3.93438658545368E-7</v>
      </c>
      <c r="G82" s="1">
        <v>2.12383105866021E-5</v>
      </c>
      <c r="H82" t="s">
        <v>964</v>
      </c>
      <c r="I82" t="s">
        <v>965</v>
      </c>
      <c r="J82">
        <f t="shared" si="1"/>
        <v>0.56868158855984763</v>
      </c>
    </row>
    <row r="83" spans="1:10" x14ac:dyDescent="0.2">
      <c r="A83" t="s">
        <v>984</v>
      </c>
      <c r="B83">
        <v>30.540295046298802</v>
      </c>
      <c r="C83">
        <v>-0.81307503356808797</v>
      </c>
      <c r="D83">
        <v>0.16145427274895</v>
      </c>
      <c r="E83">
        <v>-5.03594621390023</v>
      </c>
      <c r="F83" s="1">
        <v>4.75494073387567E-7</v>
      </c>
      <c r="G83" s="1">
        <v>2.51183016015194E-5</v>
      </c>
      <c r="H83" t="s">
        <v>985</v>
      </c>
      <c r="I83" t="s">
        <v>986</v>
      </c>
      <c r="J83">
        <f t="shared" si="1"/>
        <v>0.5691674117654566</v>
      </c>
    </row>
    <row r="84" spans="1:10" x14ac:dyDescent="0.2">
      <c r="A84" t="s">
        <v>420</v>
      </c>
      <c r="B84">
        <v>89.376063053610395</v>
      </c>
      <c r="C84">
        <v>-0.80350860003829705</v>
      </c>
      <c r="D84">
        <v>0.121674901844373</v>
      </c>
      <c r="E84">
        <v>-6.6037332914064502</v>
      </c>
      <c r="F84" s="1">
        <v>4.0093056014853302E-11</v>
      </c>
      <c r="G84" s="1">
        <v>4.9824996374142203E-9</v>
      </c>
      <c r="H84" t="s">
        <v>421</v>
      </c>
      <c r="I84" t="s">
        <v>422</v>
      </c>
      <c r="J84">
        <f t="shared" si="1"/>
        <v>0.57295407107485918</v>
      </c>
    </row>
    <row r="85" spans="1:10" x14ac:dyDescent="0.2">
      <c r="A85" t="s">
        <v>345</v>
      </c>
      <c r="B85">
        <v>1337.5800533807501</v>
      </c>
      <c r="C85">
        <v>-0.79810279867947997</v>
      </c>
      <c r="D85">
        <v>0.111478233021265</v>
      </c>
      <c r="E85">
        <v>-7.1592702633458396</v>
      </c>
      <c r="F85" s="1">
        <v>8.1107644751031195E-13</v>
      </c>
      <c r="G85" s="1">
        <v>1.23987031453921E-10</v>
      </c>
      <c r="H85" t="s">
        <v>346</v>
      </c>
      <c r="I85" t="s">
        <v>347</v>
      </c>
      <c r="J85">
        <f t="shared" si="1"/>
        <v>0.57510496633242814</v>
      </c>
    </row>
    <row r="86" spans="1:10" x14ac:dyDescent="0.2">
      <c r="A86" t="s">
        <v>597</v>
      </c>
      <c r="B86">
        <v>69.770234771175296</v>
      </c>
      <c r="C86">
        <v>-0.790040381434988</v>
      </c>
      <c r="D86">
        <v>0.135571123050581</v>
      </c>
      <c r="E86">
        <v>-5.8274975057942502</v>
      </c>
      <c r="F86" s="1">
        <v>5.6264690666138904E-9</v>
      </c>
      <c r="G86" s="1">
        <v>4.9086680129640604E-7</v>
      </c>
      <c r="H86" t="s">
        <v>598</v>
      </c>
      <c r="I86" t="s">
        <v>599</v>
      </c>
      <c r="J86">
        <f t="shared" si="1"/>
        <v>0.57832790416739221</v>
      </c>
    </row>
    <row r="87" spans="1:10" x14ac:dyDescent="0.2">
      <c r="A87" t="s">
        <v>1077</v>
      </c>
      <c r="B87">
        <v>9.8438048908596105</v>
      </c>
      <c r="C87">
        <v>-0.78860013208326996</v>
      </c>
      <c r="D87">
        <v>0.16098679326158399</v>
      </c>
      <c r="E87">
        <v>-4.8985392907472303</v>
      </c>
      <c r="F87" s="1">
        <v>9.6551733594776295E-7</v>
      </c>
      <c r="G87" s="1">
        <v>4.6457789585408503E-5</v>
      </c>
      <c r="H87" t="s">
        <v>1078</v>
      </c>
      <c r="I87" t="s">
        <v>1079</v>
      </c>
      <c r="J87">
        <f t="shared" si="1"/>
        <v>0.57890553995736438</v>
      </c>
    </row>
    <row r="88" spans="1:10" x14ac:dyDescent="0.2">
      <c r="A88" t="s">
        <v>1173</v>
      </c>
      <c r="B88">
        <v>8.9004607827727202</v>
      </c>
      <c r="C88">
        <v>-0.78704757482318299</v>
      </c>
      <c r="D88">
        <v>0.16700326360898499</v>
      </c>
      <c r="E88">
        <v>-4.7127676298946204</v>
      </c>
      <c r="F88" s="1">
        <v>2.4437481138302599E-6</v>
      </c>
      <c r="G88">
        <v>1.07828339328917E-4</v>
      </c>
      <c r="H88" t="s">
        <v>1174</v>
      </c>
      <c r="I88" t="s">
        <v>1175</v>
      </c>
      <c r="J88">
        <f t="shared" si="1"/>
        <v>0.57952886488779976</v>
      </c>
    </row>
    <row r="89" spans="1:10" x14ac:dyDescent="0.2">
      <c r="A89" t="s">
        <v>519</v>
      </c>
      <c r="B89">
        <v>75.944180541576799</v>
      </c>
      <c r="C89">
        <v>-0.78606243851983304</v>
      </c>
      <c r="D89">
        <v>0.128109390289914</v>
      </c>
      <c r="E89">
        <v>-6.1358690158540004</v>
      </c>
      <c r="F89" s="1">
        <v>8.4694920763351697E-10</v>
      </c>
      <c r="G89" s="1">
        <v>8.5059305887566096E-8</v>
      </c>
      <c r="H89" t="s">
        <v>520</v>
      </c>
      <c r="I89" t="s">
        <v>521</v>
      </c>
      <c r="J89">
        <f t="shared" si="1"/>
        <v>0.57992472809857709</v>
      </c>
    </row>
    <row r="90" spans="1:10" x14ac:dyDescent="0.2">
      <c r="A90" t="s">
        <v>717</v>
      </c>
      <c r="B90">
        <v>147.069113707089</v>
      </c>
      <c r="C90">
        <v>-0.78565720341020695</v>
      </c>
      <c r="D90">
        <v>0.142102112883565</v>
      </c>
      <c r="E90">
        <v>-5.5288214050269202</v>
      </c>
      <c r="F90" s="1">
        <v>3.2238933987671198E-8</v>
      </c>
      <c r="G90" s="1">
        <v>2.3437057253647701E-6</v>
      </c>
      <c r="H90" t="s">
        <v>718</v>
      </c>
      <c r="I90" t="s">
        <v>719</v>
      </c>
      <c r="J90">
        <f t="shared" si="1"/>
        <v>0.58008764462792528</v>
      </c>
    </row>
    <row r="91" spans="1:10" x14ac:dyDescent="0.2">
      <c r="A91" t="s">
        <v>738</v>
      </c>
      <c r="B91">
        <v>45.0313435487774</v>
      </c>
      <c r="C91">
        <v>-0.78456900781344996</v>
      </c>
      <c r="D91">
        <v>0.14401778525072201</v>
      </c>
      <c r="E91">
        <v>-5.4477230464805899</v>
      </c>
      <c r="F91" s="1">
        <v>5.1018716529865302E-8</v>
      </c>
      <c r="G91" s="1">
        <v>3.5971318748444601E-6</v>
      </c>
      <c r="H91" t="s">
        <v>739</v>
      </c>
      <c r="I91" t="s">
        <v>740</v>
      </c>
      <c r="J91">
        <f t="shared" si="1"/>
        <v>0.58052535802658289</v>
      </c>
    </row>
    <row r="92" spans="1:10" x14ac:dyDescent="0.2">
      <c r="A92" t="s">
        <v>195</v>
      </c>
      <c r="B92">
        <v>469.63955842274697</v>
      </c>
      <c r="C92">
        <v>-0.78214345435671095</v>
      </c>
      <c r="D92">
        <v>8.8205631533477796E-2</v>
      </c>
      <c r="E92">
        <v>-8.8672734468190306</v>
      </c>
      <c r="F92" s="1">
        <v>7.4958677861000995E-19</v>
      </c>
      <c r="G92" s="1">
        <v>2.0552955577316399E-16</v>
      </c>
      <c r="H92" t="s">
        <v>196</v>
      </c>
      <c r="I92" t="s">
        <v>197</v>
      </c>
      <c r="J92">
        <f t="shared" si="1"/>
        <v>0.58150219623814692</v>
      </c>
    </row>
    <row r="93" spans="1:10" x14ac:dyDescent="0.2">
      <c r="A93" t="s">
        <v>1002</v>
      </c>
      <c r="B93">
        <v>23.1569162974256</v>
      </c>
      <c r="C93">
        <v>-0.78115718825444103</v>
      </c>
      <c r="D93">
        <v>0.15580043616445</v>
      </c>
      <c r="E93">
        <v>-5.0138318446677399</v>
      </c>
      <c r="F93" s="1">
        <v>5.33566210681058E-7</v>
      </c>
      <c r="G93" s="1">
        <v>2.7678146316230001E-5</v>
      </c>
      <c r="H93" t="s">
        <v>1003</v>
      </c>
      <c r="I93" t="s">
        <v>1004</v>
      </c>
      <c r="J93">
        <f t="shared" si="1"/>
        <v>0.58189986308291042</v>
      </c>
    </row>
    <row r="94" spans="1:10" x14ac:dyDescent="0.2">
      <c r="A94" t="s">
        <v>498</v>
      </c>
      <c r="B94">
        <v>63.626857720295703</v>
      </c>
      <c r="C94">
        <v>-0.77843027444721302</v>
      </c>
      <c r="D94">
        <v>0.124987903312475</v>
      </c>
      <c r="E94">
        <v>-6.2280449052825899</v>
      </c>
      <c r="F94" s="1">
        <v>4.7229171361665098E-10</v>
      </c>
      <c r="G94" s="1">
        <v>4.94446488546304E-8</v>
      </c>
      <c r="H94" t="s">
        <v>499</v>
      </c>
      <c r="I94" t="s">
        <v>500</v>
      </c>
      <c r="J94">
        <f t="shared" si="1"/>
        <v>0.58300078275734524</v>
      </c>
    </row>
    <row r="95" spans="1:10" x14ac:dyDescent="0.2">
      <c r="A95" t="s">
        <v>339</v>
      </c>
      <c r="B95">
        <v>334.50638504901701</v>
      </c>
      <c r="C95">
        <v>-0.77172424157226804</v>
      </c>
      <c r="D95">
        <v>0.10676828702800099</v>
      </c>
      <c r="E95">
        <v>-7.2280286876746302</v>
      </c>
      <c r="F95" s="1">
        <v>4.9005522387182703E-13</v>
      </c>
      <c r="G95" s="1">
        <v>7.62631886230805E-11</v>
      </c>
      <c r="H95" t="s">
        <v>340</v>
      </c>
      <c r="I95" t="s">
        <v>341</v>
      </c>
      <c r="J95">
        <f t="shared" si="1"/>
        <v>0.58571703455371227</v>
      </c>
    </row>
    <row r="96" spans="1:10" x14ac:dyDescent="0.2">
      <c r="A96" t="s">
        <v>492</v>
      </c>
      <c r="B96">
        <v>398.34699546643401</v>
      </c>
      <c r="C96">
        <v>-0.77105044443230797</v>
      </c>
      <c r="D96">
        <v>0.123501853096613</v>
      </c>
      <c r="E96">
        <v>-6.2432297580922098</v>
      </c>
      <c r="F96" s="1">
        <v>4.28626561267771E-10</v>
      </c>
      <c r="G96" s="1">
        <v>4.5423897051162399E-8</v>
      </c>
      <c r="H96" t="s">
        <v>493</v>
      </c>
      <c r="I96" t="s">
        <v>494</v>
      </c>
      <c r="J96">
        <f t="shared" si="1"/>
        <v>0.58599065207210355</v>
      </c>
    </row>
    <row r="97" spans="1:10" x14ac:dyDescent="0.2">
      <c r="A97" t="s">
        <v>1212</v>
      </c>
      <c r="B97">
        <v>6.9066758000619703</v>
      </c>
      <c r="C97">
        <v>-0.77014343552286202</v>
      </c>
      <c r="D97">
        <v>0.16563101535194999</v>
      </c>
      <c r="E97">
        <v>-4.6497537546719796</v>
      </c>
      <c r="F97" s="1">
        <v>3.3233157207275198E-6</v>
      </c>
      <c r="G97">
        <v>1.4209642514813699E-4</v>
      </c>
      <c r="H97" t="s">
        <v>1213</v>
      </c>
      <c r="I97" t="s">
        <v>1214</v>
      </c>
      <c r="J97">
        <f t="shared" si="1"/>
        <v>0.58635917475803556</v>
      </c>
    </row>
    <row r="98" spans="1:10" x14ac:dyDescent="0.2">
      <c r="A98" t="s">
        <v>999</v>
      </c>
      <c r="B98">
        <v>25.463065908510998</v>
      </c>
      <c r="C98">
        <v>-0.76993230341616303</v>
      </c>
      <c r="D98">
        <v>0.153531817230073</v>
      </c>
      <c r="E98">
        <v>-5.01480616400438</v>
      </c>
      <c r="F98" s="1">
        <v>5.3086957095067401E-7</v>
      </c>
      <c r="G98" s="1">
        <v>2.76212077367528E-5</v>
      </c>
      <c r="H98" t="s">
        <v>1000</v>
      </c>
      <c r="I98" t="s">
        <v>1001</v>
      </c>
      <c r="J98">
        <f t="shared" si="1"/>
        <v>0.58644499213698331</v>
      </c>
    </row>
    <row r="99" spans="1:10" x14ac:dyDescent="0.2">
      <c r="A99" t="s">
        <v>897</v>
      </c>
      <c r="B99">
        <v>44.644454859153903</v>
      </c>
      <c r="C99">
        <v>-0.76614135926201299</v>
      </c>
      <c r="D99">
        <v>0.14829740930344501</v>
      </c>
      <c r="E99">
        <v>-5.1662491129183703</v>
      </c>
      <c r="F99" s="1">
        <v>2.3883842298855397E-7</v>
      </c>
      <c r="G99" s="1">
        <v>1.3800258900472201E-5</v>
      </c>
      <c r="H99" t="s">
        <v>898</v>
      </c>
      <c r="I99" t="s">
        <v>899</v>
      </c>
      <c r="J99">
        <f t="shared" si="1"/>
        <v>0.58798800962665509</v>
      </c>
    </row>
    <row r="100" spans="1:10" x14ac:dyDescent="0.2">
      <c r="A100" t="s">
        <v>1269</v>
      </c>
      <c r="B100">
        <v>41.649180727643497</v>
      </c>
      <c r="C100">
        <v>-0.76545250630492301</v>
      </c>
      <c r="D100">
        <v>0.16686044870071001</v>
      </c>
      <c r="E100">
        <v>-4.5873813253246096</v>
      </c>
      <c r="F100" s="1">
        <v>4.4884041570675498E-6</v>
      </c>
      <c r="G100">
        <v>1.8329241940705601E-4</v>
      </c>
      <c r="H100" t="s">
        <v>1270</v>
      </c>
      <c r="I100" t="s">
        <v>1271</v>
      </c>
      <c r="J100">
        <f t="shared" si="1"/>
        <v>0.58826882711126738</v>
      </c>
    </row>
    <row r="101" spans="1:10" x14ac:dyDescent="0.2">
      <c r="A101" t="s">
        <v>1311</v>
      </c>
      <c r="B101">
        <v>47.488927629166099</v>
      </c>
      <c r="C101">
        <v>-0.76036254790579605</v>
      </c>
      <c r="D101">
        <v>0.16692829787798999</v>
      </c>
      <c r="E101">
        <v>-4.5550248673927802</v>
      </c>
      <c r="F101" s="1">
        <v>5.23793815037984E-6</v>
      </c>
      <c r="G101">
        <v>2.07048383546136E-4</v>
      </c>
      <c r="H101" t="s">
        <v>1312</v>
      </c>
      <c r="I101" t="s">
        <v>1313</v>
      </c>
      <c r="J101">
        <f t="shared" si="1"/>
        <v>0.59034795818639785</v>
      </c>
    </row>
    <row r="102" spans="1:10" x14ac:dyDescent="0.2">
      <c r="A102" t="s">
        <v>1233</v>
      </c>
      <c r="B102">
        <v>13.857348273403</v>
      </c>
      <c r="C102">
        <v>-0.75798831663675903</v>
      </c>
      <c r="D102">
        <v>0.16392250357333099</v>
      </c>
      <c r="E102">
        <v>-4.6240650314230498</v>
      </c>
      <c r="F102" s="1">
        <v>3.7629180730989299E-6</v>
      </c>
      <c r="G102">
        <v>1.5815242529126699E-4</v>
      </c>
      <c r="H102" t="s">
        <v>1234</v>
      </c>
      <c r="I102" t="s">
        <v>1235</v>
      </c>
      <c r="J102">
        <f t="shared" si="1"/>
        <v>0.59132028878603426</v>
      </c>
    </row>
    <row r="103" spans="1:10" x14ac:dyDescent="0.2">
      <c r="A103" t="s">
        <v>900</v>
      </c>
      <c r="B103">
        <v>71.740194843414201</v>
      </c>
      <c r="C103">
        <v>-0.75618432177871198</v>
      </c>
      <c r="D103">
        <v>0.146370832986706</v>
      </c>
      <c r="E103">
        <v>-5.1662227121942497</v>
      </c>
      <c r="F103" s="1">
        <v>2.3887214375600302E-7</v>
      </c>
      <c r="G103" s="1">
        <v>1.3800258900472201E-5</v>
      </c>
      <c r="H103" t="s">
        <v>901</v>
      </c>
      <c r="I103" t="s">
        <v>902</v>
      </c>
      <c r="J103">
        <f t="shared" si="1"/>
        <v>0.59206015823275271</v>
      </c>
    </row>
    <row r="104" spans="1:10" x14ac:dyDescent="0.2">
      <c r="A104" t="s">
        <v>1278</v>
      </c>
      <c r="B104">
        <v>9.653718289275</v>
      </c>
      <c r="C104">
        <v>-0.75365432469365001</v>
      </c>
      <c r="D104">
        <v>0.164504898228333</v>
      </c>
      <c r="E104">
        <v>-4.5813488401274096</v>
      </c>
      <c r="F104" s="1">
        <v>4.6198647343964798E-6</v>
      </c>
      <c r="G104">
        <v>1.87332261553908E-4</v>
      </c>
      <c r="H104" t="s">
        <v>1279</v>
      </c>
      <c r="I104" t="s">
        <v>1280</v>
      </c>
      <c r="J104">
        <f t="shared" si="1"/>
        <v>0.59309934157588251</v>
      </c>
    </row>
    <row r="105" spans="1:10" x14ac:dyDescent="0.2">
      <c r="A105" t="s">
        <v>1254</v>
      </c>
      <c r="B105">
        <v>9.4449005557255195</v>
      </c>
      <c r="C105">
        <v>-0.75281075572306599</v>
      </c>
      <c r="D105">
        <v>0.163541951721832</v>
      </c>
      <c r="E105">
        <v>-4.6031660243575896</v>
      </c>
      <c r="F105" s="1">
        <v>4.1611624653659697E-6</v>
      </c>
      <c r="G105">
        <v>1.7196153212136801E-4</v>
      </c>
      <c r="H105" t="s">
        <v>1255</v>
      </c>
      <c r="I105" t="s">
        <v>1256</v>
      </c>
      <c r="J105">
        <f t="shared" si="1"/>
        <v>0.59344623852106748</v>
      </c>
    </row>
    <row r="106" spans="1:10" x14ac:dyDescent="0.2">
      <c r="A106" t="s">
        <v>1332</v>
      </c>
      <c r="B106">
        <v>15.504345877398</v>
      </c>
      <c r="C106">
        <v>-0.75163370007872099</v>
      </c>
      <c r="D106">
        <v>0.16653394819449099</v>
      </c>
      <c r="E106">
        <v>-4.5133962668134497</v>
      </c>
      <c r="F106" s="1">
        <v>6.37976604283213E-6</v>
      </c>
      <c r="G106">
        <v>2.4820738428802302E-4</v>
      </c>
      <c r="H106" t="s">
        <v>1333</v>
      </c>
      <c r="I106" t="s">
        <v>1334</v>
      </c>
      <c r="J106">
        <f t="shared" si="1"/>
        <v>0.5939306127330789</v>
      </c>
    </row>
    <row r="107" spans="1:10" x14ac:dyDescent="0.2">
      <c r="A107" t="s">
        <v>1365</v>
      </c>
      <c r="B107">
        <v>10.798373154782199</v>
      </c>
      <c r="C107">
        <v>-0.74963260389202202</v>
      </c>
      <c r="D107">
        <v>0.16742406370393301</v>
      </c>
      <c r="E107">
        <v>-4.4774483864974597</v>
      </c>
      <c r="F107" s="1">
        <v>7.5540482717890699E-6</v>
      </c>
      <c r="G107">
        <v>2.8678819746567999E-4</v>
      </c>
      <c r="H107" t="s">
        <v>1366</v>
      </c>
      <c r="I107" t="s">
        <v>1367</v>
      </c>
      <c r="J107">
        <f t="shared" si="1"/>
        <v>0.59475499827353895</v>
      </c>
    </row>
    <row r="108" spans="1:10" x14ac:dyDescent="0.2">
      <c r="A108" t="s">
        <v>1353</v>
      </c>
      <c r="B108">
        <v>21.458501787062801</v>
      </c>
      <c r="C108">
        <v>-0.74920713327240895</v>
      </c>
      <c r="D108">
        <v>0.166543565791551</v>
      </c>
      <c r="E108">
        <v>-4.4985654637065302</v>
      </c>
      <c r="F108" s="1">
        <v>6.8413530839511803E-6</v>
      </c>
      <c r="G108">
        <v>2.6203444162344302E-4</v>
      </c>
      <c r="H108" t="s">
        <v>1354</v>
      </c>
      <c r="I108" t="s">
        <v>1355</v>
      </c>
      <c r="J108">
        <f t="shared" si="1"/>
        <v>0.59493042557328502</v>
      </c>
    </row>
    <row r="109" spans="1:10" x14ac:dyDescent="0.2">
      <c r="A109" t="s">
        <v>1383</v>
      </c>
      <c r="B109">
        <v>23.682873721496801</v>
      </c>
      <c r="C109">
        <v>-0.74672973706837598</v>
      </c>
      <c r="D109">
        <v>0.16747875877202301</v>
      </c>
      <c r="E109">
        <v>-4.4586533990549002</v>
      </c>
      <c r="F109" s="1">
        <v>8.2476161573368198E-6</v>
      </c>
      <c r="G109">
        <v>3.0904408134888598E-4</v>
      </c>
      <c r="H109" t="s">
        <v>1384</v>
      </c>
      <c r="I109" t="s">
        <v>1385</v>
      </c>
      <c r="J109">
        <f t="shared" si="1"/>
        <v>0.59595291787620142</v>
      </c>
    </row>
    <row r="110" spans="1:10" x14ac:dyDescent="0.2">
      <c r="A110" t="s">
        <v>858</v>
      </c>
      <c r="B110">
        <v>259.52214765723801</v>
      </c>
      <c r="C110">
        <v>-0.74666298936572195</v>
      </c>
      <c r="D110">
        <v>0.14195447046812501</v>
      </c>
      <c r="E110">
        <v>-5.2598765428340499</v>
      </c>
      <c r="F110" s="1">
        <v>1.4415215237806199E-7</v>
      </c>
      <c r="G110" s="1">
        <v>8.7371378251882192E-6</v>
      </c>
      <c r="H110" t="s">
        <v>859</v>
      </c>
      <c r="I110" t="s">
        <v>860</v>
      </c>
      <c r="J110">
        <f t="shared" si="1"/>
        <v>0.59598049086095584</v>
      </c>
    </row>
    <row r="111" spans="1:10" x14ac:dyDescent="0.2">
      <c r="A111" t="s">
        <v>1146</v>
      </c>
      <c r="B111">
        <v>41.175809875613403</v>
      </c>
      <c r="C111">
        <v>-0.73820262563209305</v>
      </c>
      <c r="D111">
        <v>0.155181101677315</v>
      </c>
      <c r="E111">
        <v>-4.7570394697101603</v>
      </c>
      <c r="F111" s="1">
        <v>1.9645276977326602E-6</v>
      </c>
      <c r="G111" s="1">
        <v>8.8835736781764097E-5</v>
      </c>
      <c r="H111" t="s">
        <v>1147</v>
      </c>
      <c r="I111" t="s">
        <v>1148</v>
      </c>
      <c r="J111">
        <f t="shared" si="1"/>
        <v>0.59948575357678013</v>
      </c>
    </row>
    <row r="112" spans="1:10" x14ac:dyDescent="0.2">
      <c r="A112" t="s">
        <v>609</v>
      </c>
      <c r="B112">
        <v>102.78428977528</v>
      </c>
      <c r="C112">
        <v>-0.73405891614182694</v>
      </c>
      <c r="D112">
        <v>0.126763985329265</v>
      </c>
      <c r="E112">
        <v>-5.7907529037930798</v>
      </c>
      <c r="F112" s="1">
        <v>7.0071600605233703E-9</v>
      </c>
      <c r="G112" s="1">
        <v>5.9921625190832001E-7</v>
      </c>
      <c r="H112" t="s">
        <v>610</v>
      </c>
      <c r="I112" t="s">
        <v>611</v>
      </c>
      <c r="J112">
        <f t="shared" si="1"/>
        <v>0.6012100719968182</v>
      </c>
    </row>
    <row r="113" spans="1:10" x14ac:dyDescent="0.2">
      <c r="A113" t="s">
        <v>942</v>
      </c>
      <c r="B113">
        <v>30.665962303500201</v>
      </c>
      <c r="C113">
        <v>-0.72995640359748504</v>
      </c>
      <c r="D113">
        <v>0.143145454470715</v>
      </c>
      <c r="E113">
        <v>-5.0994033048169198</v>
      </c>
      <c r="F113" s="1">
        <v>3.4072587403003602E-7</v>
      </c>
      <c r="G113" s="1">
        <v>1.8804149354616099E-5</v>
      </c>
      <c r="H113" t="s">
        <v>943</v>
      </c>
      <c r="I113" t="s">
        <v>944</v>
      </c>
      <c r="J113">
        <f t="shared" si="1"/>
        <v>0.60292213310732123</v>
      </c>
    </row>
    <row r="114" spans="1:10" x14ac:dyDescent="0.2">
      <c r="A114" t="s">
        <v>1320</v>
      </c>
      <c r="B114">
        <v>18.8724188503977</v>
      </c>
      <c r="C114">
        <v>-0.72951126782494502</v>
      </c>
      <c r="D114">
        <v>0.16126479677102001</v>
      </c>
      <c r="E114">
        <v>-4.5236857791150697</v>
      </c>
      <c r="F114" s="1">
        <v>6.0771927537452097E-6</v>
      </c>
      <c r="G114">
        <v>2.3858506279135201E-4</v>
      </c>
      <c r="H114" t="s">
        <v>1321</v>
      </c>
      <c r="I114" t="s">
        <v>1322</v>
      </c>
      <c r="J114">
        <f t="shared" si="1"/>
        <v>0.60310819018112727</v>
      </c>
    </row>
    <row r="115" spans="1:10" x14ac:dyDescent="0.2">
      <c r="A115" t="s">
        <v>891</v>
      </c>
      <c r="B115">
        <v>56.999644626648298</v>
      </c>
      <c r="C115">
        <v>-0.72703310651419795</v>
      </c>
      <c r="D115">
        <v>0.14042679533699901</v>
      </c>
      <c r="E115">
        <v>-5.1773103898686097</v>
      </c>
      <c r="F115" s="1">
        <v>2.25107533414079E-7</v>
      </c>
      <c r="G115" s="1">
        <v>1.3136849770928401E-5</v>
      </c>
      <c r="H115" t="s">
        <v>892</v>
      </c>
      <c r="I115" t="s">
        <v>893</v>
      </c>
      <c r="J115">
        <f t="shared" si="1"/>
        <v>0.604145057804226</v>
      </c>
    </row>
    <row r="116" spans="1:10" x14ac:dyDescent="0.2">
      <c r="A116" t="s">
        <v>606</v>
      </c>
      <c r="B116">
        <v>91.613513749998404</v>
      </c>
      <c r="C116">
        <v>-0.72183694654479902</v>
      </c>
      <c r="D116">
        <v>0.12459853049190101</v>
      </c>
      <c r="E116">
        <v>-5.7933022459820904</v>
      </c>
      <c r="F116" s="1">
        <v>6.9015739382506499E-9</v>
      </c>
      <c r="G116" s="1">
        <v>5.9312332442458595E-7</v>
      </c>
      <c r="H116" t="s">
        <v>607</v>
      </c>
      <c r="I116" t="s">
        <v>608</v>
      </c>
      <c r="J116">
        <f t="shared" si="1"/>
        <v>0.60632493252835618</v>
      </c>
    </row>
    <row r="117" spans="1:10" x14ac:dyDescent="0.2">
      <c r="A117" t="s">
        <v>1515</v>
      </c>
      <c r="B117">
        <v>18.772328601368301</v>
      </c>
      <c r="C117">
        <v>-0.72174272490862401</v>
      </c>
      <c r="D117">
        <v>0.16719263904825199</v>
      </c>
      <c r="E117">
        <v>-4.3168331394082999</v>
      </c>
      <c r="F117" s="1">
        <v>1.5828371899695201E-5</v>
      </c>
      <c r="G117">
        <v>5.4035434030698804E-4</v>
      </c>
      <c r="H117" t="s">
        <v>1516</v>
      </c>
      <c r="I117" t="s">
        <v>1517</v>
      </c>
      <c r="J117">
        <f t="shared" si="1"/>
        <v>0.60636453257628575</v>
      </c>
    </row>
    <row r="118" spans="1:10" x14ac:dyDescent="0.2">
      <c r="A118" t="s">
        <v>549</v>
      </c>
      <c r="B118">
        <v>116.42023594499599</v>
      </c>
      <c r="C118">
        <v>-0.72103783458632897</v>
      </c>
      <c r="D118">
        <v>0.121323943185131</v>
      </c>
      <c r="E118">
        <v>-5.9430794586529396</v>
      </c>
      <c r="F118" s="1">
        <v>2.7971675939256399E-9</v>
      </c>
      <c r="G118" s="1">
        <v>2.6548501657951401E-7</v>
      </c>
      <c r="H118" t="s">
        <v>550</v>
      </c>
      <c r="I118" t="s">
        <v>551</v>
      </c>
      <c r="J118">
        <f t="shared" si="1"/>
        <v>0.60666087027272275</v>
      </c>
    </row>
    <row r="119" spans="1:10" x14ac:dyDescent="0.2">
      <c r="A119" t="s">
        <v>591</v>
      </c>
      <c r="B119">
        <v>325.88586732677697</v>
      </c>
      <c r="C119">
        <v>-0.71981904822865495</v>
      </c>
      <c r="D119">
        <v>0.123453893477834</v>
      </c>
      <c r="E119">
        <v>-5.83067109469411</v>
      </c>
      <c r="F119" s="1">
        <v>5.52049021866528E-9</v>
      </c>
      <c r="G119" s="1">
        <v>4.8752183722965203E-7</v>
      </c>
      <c r="H119" t="s">
        <v>592</v>
      </c>
      <c r="I119" t="s">
        <v>593</v>
      </c>
      <c r="J119">
        <f t="shared" si="1"/>
        <v>0.60717359290442241</v>
      </c>
    </row>
    <row r="120" spans="1:10" x14ac:dyDescent="0.2">
      <c r="A120" t="s">
        <v>930</v>
      </c>
      <c r="B120">
        <v>46.658616099435697</v>
      </c>
      <c r="C120">
        <v>-0.71833628873310695</v>
      </c>
      <c r="D120">
        <v>0.14036203515166601</v>
      </c>
      <c r="E120">
        <v>-5.1177391946256598</v>
      </c>
      <c r="F120" s="1">
        <v>3.0921978032685901E-7</v>
      </c>
      <c r="G120" s="1">
        <v>1.72862863604083E-5</v>
      </c>
      <c r="H120" t="s">
        <v>931</v>
      </c>
      <c r="I120" t="s">
        <v>932</v>
      </c>
      <c r="J120">
        <f t="shared" si="1"/>
        <v>0.60779794884268645</v>
      </c>
    </row>
    <row r="121" spans="1:10" x14ac:dyDescent="0.2">
      <c r="A121" t="s">
        <v>1323</v>
      </c>
      <c r="B121">
        <v>14.736297330908601</v>
      </c>
      <c r="C121">
        <v>-0.717349428426305</v>
      </c>
      <c r="D121">
        <v>0.15873188262603499</v>
      </c>
      <c r="E121">
        <v>-4.5192523175469796</v>
      </c>
      <c r="F121" s="1">
        <v>6.2058400629720497E-6</v>
      </c>
      <c r="G121">
        <v>2.4308317743260599E-4</v>
      </c>
      <c r="H121" t="s">
        <v>1324</v>
      </c>
      <c r="I121" t="s">
        <v>1325</v>
      </c>
      <c r="J121">
        <f t="shared" si="1"/>
        <v>0.60821384884058372</v>
      </c>
    </row>
    <row r="122" spans="1:10" x14ac:dyDescent="0.2">
      <c r="A122" t="s">
        <v>1284</v>
      </c>
      <c r="B122">
        <v>28.619577178982201</v>
      </c>
      <c r="C122">
        <v>-0.71508280757323905</v>
      </c>
      <c r="D122">
        <v>0.156271907493822</v>
      </c>
      <c r="E122">
        <v>-4.5758883924899099</v>
      </c>
      <c r="F122" s="1">
        <v>4.7420331516039499E-6</v>
      </c>
      <c r="G122">
        <v>1.9138757163739901E-4</v>
      </c>
      <c r="H122" t="s">
        <v>1285</v>
      </c>
      <c r="I122" t="s">
        <v>1286</v>
      </c>
      <c r="J122">
        <f t="shared" si="1"/>
        <v>0.60917016578489447</v>
      </c>
    </row>
    <row r="123" spans="1:10" x14ac:dyDescent="0.2">
      <c r="A123" t="s">
        <v>789</v>
      </c>
      <c r="B123">
        <v>157.94505429090299</v>
      </c>
      <c r="C123">
        <v>-0.71447230278772</v>
      </c>
      <c r="D123">
        <v>0.13289499334422999</v>
      </c>
      <c r="E123">
        <v>-5.3762168521809199</v>
      </c>
      <c r="F123" s="1">
        <v>7.6067170125910994E-8</v>
      </c>
      <c r="G123" s="1">
        <v>5.0152072395228501E-6</v>
      </c>
      <c r="H123" t="s">
        <v>790</v>
      </c>
      <c r="I123" t="s">
        <v>791</v>
      </c>
      <c r="J123">
        <f t="shared" si="1"/>
        <v>0.60942800267393948</v>
      </c>
    </row>
    <row r="124" spans="1:10" x14ac:dyDescent="0.2">
      <c r="A124" t="s">
        <v>366</v>
      </c>
      <c r="B124">
        <v>330.22743115128202</v>
      </c>
      <c r="C124">
        <v>-0.71393426800418502</v>
      </c>
      <c r="D124">
        <v>0.10279333178604</v>
      </c>
      <c r="E124">
        <v>-6.9453363909850898</v>
      </c>
      <c r="F124" s="1">
        <v>3.7755956484525399E-12</v>
      </c>
      <c r="G124" s="1">
        <v>5.3900528290387704E-10</v>
      </c>
      <c r="H124" t="s">
        <v>367</v>
      </c>
      <c r="I124" t="s">
        <v>368</v>
      </c>
      <c r="J124">
        <f t="shared" si="1"/>
        <v>0.60965532348925788</v>
      </c>
    </row>
    <row r="125" spans="1:10" x14ac:dyDescent="0.2">
      <c r="A125" t="s">
        <v>1545</v>
      </c>
      <c r="B125">
        <v>13.406439205631401</v>
      </c>
      <c r="C125">
        <v>-0.71311378472307096</v>
      </c>
      <c r="D125">
        <v>0.16627417708396899</v>
      </c>
      <c r="E125">
        <v>-4.2887825231150902</v>
      </c>
      <c r="F125" s="1">
        <v>1.7965517320810001E-5</v>
      </c>
      <c r="G125">
        <v>6.0142702751874398E-4</v>
      </c>
      <c r="H125" t="s">
        <v>1546</v>
      </c>
      <c r="I125" t="s">
        <v>1547</v>
      </c>
      <c r="J125">
        <f t="shared" si="1"/>
        <v>0.61000214263824959</v>
      </c>
    </row>
    <row r="126" spans="1:10" x14ac:dyDescent="0.2">
      <c r="A126" t="s">
        <v>1359</v>
      </c>
      <c r="B126">
        <v>32.545289222491199</v>
      </c>
      <c r="C126">
        <v>-0.70675127361289902</v>
      </c>
      <c r="D126">
        <v>0.15752824450896699</v>
      </c>
      <c r="E126">
        <v>-4.48650510780414</v>
      </c>
      <c r="F126" s="1">
        <v>7.2400982433804101E-6</v>
      </c>
      <c r="G126">
        <v>2.7608268665817501E-4</v>
      </c>
      <c r="H126" t="s">
        <v>1360</v>
      </c>
      <c r="I126" t="s">
        <v>1361</v>
      </c>
      <c r="J126">
        <f t="shared" si="1"/>
        <v>0.6126982884792237</v>
      </c>
    </row>
    <row r="127" spans="1:10" x14ac:dyDescent="0.2">
      <c r="A127" t="s">
        <v>1431</v>
      </c>
      <c r="B127">
        <v>9.5520480101815792</v>
      </c>
      <c r="C127">
        <v>-0.70639210924679696</v>
      </c>
      <c r="D127">
        <v>0.16019128632275301</v>
      </c>
      <c r="E127">
        <v>-4.4096787376034898</v>
      </c>
      <c r="F127" s="1">
        <v>1.0352408309557701E-5</v>
      </c>
      <c r="G127">
        <v>3.7490042167568098E-4</v>
      </c>
      <c r="H127" t="s">
        <v>1432</v>
      </c>
      <c r="I127" t="s">
        <v>1433</v>
      </c>
      <c r="J127">
        <f t="shared" si="1"/>
        <v>0.61285084101509335</v>
      </c>
    </row>
    <row r="128" spans="1:10" x14ac:dyDescent="0.2">
      <c r="A128" t="s">
        <v>1107</v>
      </c>
      <c r="B128">
        <v>15.7415080673159</v>
      </c>
      <c r="C128">
        <v>-0.70475245385359697</v>
      </c>
      <c r="D128">
        <v>0.14625300410394201</v>
      </c>
      <c r="E128">
        <v>-4.8187212165073197</v>
      </c>
      <c r="F128" s="1">
        <v>1.44481269907886E-6</v>
      </c>
      <c r="G128" s="1">
        <v>6.7636028628423594E-5</v>
      </c>
      <c r="H128" t="s">
        <v>1108</v>
      </c>
      <c r="I128" t="s">
        <v>1109</v>
      </c>
      <c r="J128">
        <f t="shared" si="1"/>
        <v>0.61354775574757381</v>
      </c>
    </row>
    <row r="129" spans="1:10" x14ac:dyDescent="0.2">
      <c r="A129" t="s">
        <v>822</v>
      </c>
      <c r="B129">
        <v>116.34271308546499</v>
      </c>
      <c r="C129">
        <v>-0.70298353506809697</v>
      </c>
      <c r="D129">
        <v>0.13228520025867199</v>
      </c>
      <c r="E129">
        <v>-5.3141510440584003</v>
      </c>
      <c r="F129" s="1">
        <v>1.07155710876815E-7</v>
      </c>
      <c r="G129" s="1">
        <v>6.7555027360806703E-6</v>
      </c>
      <c r="H129" t="s">
        <v>823</v>
      </c>
      <c r="I129" t="s">
        <v>824</v>
      </c>
      <c r="J129">
        <f t="shared" si="1"/>
        <v>0.61430050096169486</v>
      </c>
    </row>
    <row r="130" spans="1:10" x14ac:dyDescent="0.2">
      <c r="A130" t="s">
        <v>1437</v>
      </c>
      <c r="B130">
        <v>18.725015938613399</v>
      </c>
      <c r="C130">
        <v>-0.70286707496536005</v>
      </c>
      <c r="D130">
        <v>0.15972224978237901</v>
      </c>
      <c r="E130">
        <v>-4.4005583187252499</v>
      </c>
      <c r="F130" s="1">
        <v>1.07972703015784E-5</v>
      </c>
      <c r="G130">
        <v>3.8856676497805298E-4</v>
      </c>
      <c r="H130" t="s">
        <v>1438</v>
      </c>
      <c r="I130" t="s">
        <v>1439</v>
      </c>
      <c r="J130">
        <f t="shared" ref="J130:J193" si="2">2^C130</f>
        <v>0.61435009175189037</v>
      </c>
    </row>
    <row r="131" spans="1:10" x14ac:dyDescent="0.2">
      <c r="A131" t="s">
        <v>1380</v>
      </c>
      <c r="B131">
        <v>41.514074095710001</v>
      </c>
      <c r="C131">
        <v>-0.70232437155590599</v>
      </c>
      <c r="D131">
        <v>0.157476971875425</v>
      </c>
      <c r="E131">
        <v>-4.45985443580597</v>
      </c>
      <c r="F131" s="1">
        <v>8.2015336819932103E-6</v>
      </c>
      <c r="G131">
        <v>3.0798541917989299E-4</v>
      </c>
      <c r="H131" t="s">
        <v>1381</v>
      </c>
      <c r="I131" t="s">
        <v>1382</v>
      </c>
      <c r="J131">
        <f t="shared" si="2"/>
        <v>0.61458123734937309</v>
      </c>
    </row>
    <row r="132" spans="1:10" x14ac:dyDescent="0.2">
      <c r="A132" t="s">
        <v>1539</v>
      </c>
      <c r="B132">
        <v>81.992668558435</v>
      </c>
      <c r="C132">
        <v>-0.70188891962150202</v>
      </c>
      <c r="D132">
        <v>0.16308202595555901</v>
      </c>
      <c r="E132">
        <v>-4.30390115347703</v>
      </c>
      <c r="F132" s="1">
        <v>1.6781656027954098E-5</v>
      </c>
      <c r="G132">
        <v>5.6398117942972701E-4</v>
      </c>
      <c r="H132" t="s">
        <v>1540</v>
      </c>
      <c r="I132" t="s">
        <v>1541</v>
      </c>
      <c r="J132">
        <f t="shared" si="2"/>
        <v>0.61476676580368683</v>
      </c>
    </row>
    <row r="133" spans="1:10" x14ac:dyDescent="0.2">
      <c r="A133" t="s">
        <v>909</v>
      </c>
      <c r="B133">
        <v>156.91447419027099</v>
      </c>
      <c r="C133">
        <v>-0.70146202975947403</v>
      </c>
      <c r="D133">
        <v>0.136126680893318</v>
      </c>
      <c r="E133">
        <v>-5.1530091320540503</v>
      </c>
      <c r="F133" s="1">
        <v>2.5633947691788099E-7</v>
      </c>
      <c r="G133" s="1">
        <v>1.4662278557216799E-5</v>
      </c>
      <c r="H133" t="s">
        <v>910</v>
      </c>
      <c r="I133" t="s">
        <v>911</v>
      </c>
      <c r="J133">
        <f t="shared" si="2"/>
        <v>0.61494870067110807</v>
      </c>
    </row>
    <row r="134" spans="1:10" x14ac:dyDescent="0.2">
      <c r="A134" t="s">
        <v>1062</v>
      </c>
      <c r="B134">
        <v>49.011873032613799</v>
      </c>
      <c r="C134">
        <v>-0.70084496879011704</v>
      </c>
      <c r="D134">
        <v>0.142052155151114</v>
      </c>
      <c r="E134">
        <v>-4.9337158457368098</v>
      </c>
      <c r="F134" s="1">
        <v>8.0679790946957705E-7</v>
      </c>
      <c r="G134" s="1">
        <v>3.9369003073947701E-5</v>
      </c>
      <c r="H134" t="s">
        <v>1063</v>
      </c>
      <c r="I134" t="s">
        <v>1064</v>
      </c>
      <c r="J134">
        <f t="shared" si="2"/>
        <v>0.61521177914058744</v>
      </c>
    </row>
    <row r="135" spans="1:10" x14ac:dyDescent="0.2">
      <c r="A135" t="s">
        <v>1476</v>
      </c>
      <c r="B135">
        <v>17.040620022780502</v>
      </c>
      <c r="C135">
        <v>-0.69669827779527504</v>
      </c>
      <c r="D135">
        <v>0.16056493690426801</v>
      </c>
      <c r="E135">
        <v>-4.3390436992521098</v>
      </c>
      <c r="F135" s="1">
        <v>1.4310406769529499E-5</v>
      </c>
      <c r="G135">
        <v>5.0141575362444904E-4</v>
      </c>
      <c r="H135" t="s">
        <v>1477</v>
      </c>
      <c r="I135" t="s">
        <v>1478</v>
      </c>
      <c r="J135">
        <f t="shared" si="2"/>
        <v>0.61698260585645259</v>
      </c>
    </row>
    <row r="136" spans="1:10" x14ac:dyDescent="0.2">
      <c r="A136" t="s">
        <v>768</v>
      </c>
      <c r="B136">
        <v>143.60113250268299</v>
      </c>
      <c r="C136">
        <v>-0.69493471385015304</v>
      </c>
      <c r="D136">
        <v>0.128560388426605</v>
      </c>
      <c r="E136">
        <v>-5.4055119337702502</v>
      </c>
      <c r="F136" s="1">
        <v>6.4623547736452195E-8</v>
      </c>
      <c r="G136" s="1">
        <v>4.3776751513704903E-6</v>
      </c>
      <c r="H136" t="s">
        <v>769</v>
      </c>
      <c r="I136" t="s">
        <v>770</v>
      </c>
      <c r="J136">
        <f t="shared" si="2"/>
        <v>0.61773727234058373</v>
      </c>
    </row>
    <row r="137" spans="1:10" x14ac:dyDescent="0.2">
      <c r="A137" t="s">
        <v>675</v>
      </c>
      <c r="B137">
        <v>107.087894561553</v>
      </c>
      <c r="C137">
        <v>-0.69233100843957596</v>
      </c>
      <c r="D137">
        <v>0.122534618837998</v>
      </c>
      <c r="E137">
        <v>-5.6500849719449704</v>
      </c>
      <c r="F137" s="1">
        <v>1.6036854515892801E-8</v>
      </c>
      <c r="G137" s="1">
        <v>1.2366992183372001E-6</v>
      </c>
      <c r="H137" t="s">
        <v>676</v>
      </c>
      <c r="I137" t="s">
        <v>677</v>
      </c>
      <c r="J137">
        <f t="shared" si="2"/>
        <v>0.61885314097000044</v>
      </c>
    </row>
    <row r="138" spans="1:10" x14ac:dyDescent="0.2">
      <c r="A138" t="s">
        <v>1398</v>
      </c>
      <c r="B138">
        <v>113.80317035955299</v>
      </c>
      <c r="C138">
        <v>-0.69156088130974602</v>
      </c>
      <c r="D138">
        <v>0.15553058884718901</v>
      </c>
      <c r="E138">
        <v>-4.44646218107754</v>
      </c>
      <c r="F138" s="1">
        <v>8.7296027026721605E-6</v>
      </c>
      <c r="G138">
        <v>3.2415519145937203E-4</v>
      </c>
      <c r="H138" t="s">
        <v>1399</v>
      </c>
      <c r="I138" t="s">
        <v>1400</v>
      </c>
      <c r="J138">
        <f t="shared" si="2"/>
        <v>0.61918358004995833</v>
      </c>
    </row>
    <row r="139" spans="1:10" x14ac:dyDescent="0.2">
      <c r="A139" t="s">
        <v>1764</v>
      </c>
      <c r="B139">
        <v>21.7110100500011</v>
      </c>
      <c r="C139">
        <v>-0.686216537437915</v>
      </c>
      <c r="D139">
        <v>0.16668853137103401</v>
      </c>
      <c r="E139">
        <v>-4.1167591542963198</v>
      </c>
      <c r="F139" s="1">
        <v>3.8423723148031997E-5</v>
      </c>
      <c r="G139">
        <v>1.12687842726503E-3</v>
      </c>
      <c r="H139" t="s">
        <v>1765</v>
      </c>
      <c r="I139" t="s">
        <v>1766</v>
      </c>
      <c r="J139">
        <f t="shared" si="2"/>
        <v>0.62148154784736076</v>
      </c>
    </row>
    <row r="140" spans="1:10" x14ac:dyDescent="0.2">
      <c r="A140" t="s">
        <v>1734</v>
      </c>
      <c r="B140">
        <v>16.983695120597101</v>
      </c>
      <c r="C140">
        <v>-0.68549139343673204</v>
      </c>
      <c r="D140">
        <v>0.16588961803889099</v>
      </c>
      <c r="E140">
        <v>-4.1322139476867301</v>
      </c>
      <c r="F140" s="1">
        <v>3.5928575715180002E-5</v>
      </c>
      <c r="G140">
        <v>1.0719002019067699E-3</v>
      </c>
      <c r="H140" t="s">
        <v>1735</v>
      </c>
      <c r="I140" t="s">
        <v>1736</v>
      </c>
      <c r="J140">
        <f t="shared" si="2"/>
        <v>0.62179400258057804</v>
      </c>
    </row>
    <row r="141" spans="1:10" x14ac:dyDescent="0.2">
      <c r="A141" t="s">
        <v>1221</v>
      </c>
      <c r="B141">
        <v>5.5506254758255098</v>
      </c>
      <c r="C141">
        <v>-0.68406620783402095</v>
      </c>
      <c r="D141">
        <v>0.14740229245324099</v>
      </c>
      <c r="E141">
        <v>-4.6408111871870803</v>
      </c>
      <c r="F141" s="1">
        <v>3.4704412105326199E-6</v>
      </c>
      <c r="G141">
        <v>1.4697033814608401E-4</v>
      </c>
      <c r="H141" t="s">
        <v>1222</v>
      </c>
      <c r="I141" t="s">
        <v>1223</v>
      </c>
      <c r="J141">
        <f t="shared" si="2"/>
        <v>0.62240855360330627</v>
      </c>
    </row>
    <row r="142" spans="1:10" x14ac:dyDescent="0.2">
      <c r="A142" t="s">
        <v>1659</v>
      </c>
      <c r="B142">
        <v>27.5178869039269</v>
      </c>
      <c r="C142">
        <v>-0.68054697295769495</v>
      </c>
      <c r="D142">
        <v>0.16163835418157901</v>
      </c>
      <c r="E142">
        <v>-4.2103062506636899</v>
      </c>
      <c r="F142" s="1">
        <v>2.5502475069809501E-5</v>
      </c>
      <c r="G142">
        <v>7.9518006201424198E-4</v>
      </c>
      <c r="H142" t="s">
        <v>1660</v>
      </c>
      <c r="I142" t="s">
        <v>1661</v>
      </c>
      <c r="J142">
        <f t="shared" si="2"/>
        <v>0.62392867779904748</v>
      </c>
    </row>
    <row r="143" spans="1:10" x14ac:dyDescent="0.2">
      <c r="A143" t="s">
        <v>1401</v>
      </c>
      <c r="B143">
        <v>22.5036472819009</v>
      </c>
      <c r="C143">
        <v>-0.67780893544389098</v>
      </c>
      <c r="D143">
        <v>0.152466357177722</v>
      </c>
      <c r="E143">
        <v>-4.4456295014237597</v>
      </c>
      <c r="F143" s="1">
        <v>8.7634869984674492E-6</v>
      </c>
      <c r="G143">
        <v>3.2415519145937203E-4</v>
      </c>
      <c r="H143" t="s">
        <v>1402</v>
      </c>
      <c r="I143" t="s">
        <v>1403</v>
      </c>
      <c r="J143">
        <f t="shared" si="2"/>
        <v>0.62511393331116794</v>
      </c>
    </row>
    <row r="144" spans="1:10" x14ac:dyDescent="0.2">
      <c r="A144" t="s">
        <v>1662</v>
      </c>
      <c r="B144">
        <v>4.5819921901832696</v>
      </c>
      <c r="C144">
        <v>-0.67478915769004799</v>
      </c>
      <c r="D144">
        <v>0.160588753172724</v>
      </c>
      <c r="E144">
        <v>-4.2019702149643496</v>
      </c>
      <c r="F144" s="1">
        <v>2.64601954764247E-5</v>
      </c>
      <c r="G144">
        <v>8.23555705693261E-4</v>
      </c>
      <c r="H144" t="s">
        <v>1663</v>
      </c>
      <c r="I144" t="s">
        <v>1664</v>
      </c>
      <c r="J144">
        <f t="shared" si="2"/>
        <v>0.62642376116837262</v>
      </c>
    </row>
    <row r="145" spans="1:10" x14ac:dyDescent="0.2">
      <c r="A145" t="s">
        <v>1889</v>
      </c>
      <c r="B145">
        <v>18.460716272507</v>
      </c>
      <c r="C145">
        <v>-0.67425738653162104</v>
      </c>
      <c r="D145">
        <v>0.167710077733803</v>
      </c>
      <c r="E145">
        <v>-4.0203748972189599</v>
      </c>
      <c r="F145" s="1">
        <v>5.8105599445677199E-5</v>
      </c>
      <c r="G145">
        <v>1.59369303128471E-3</v>
      </c>
      <c r="H145" t="s">
        <v>1890</v>
      </c>
      <c r="I145" t="s">
        <v>1891</v>
      </c>
      <c r="J145">
        <f t="shared" si="2"/>
        <v>0.62665470081913066</v>
      </c>
    </row>
    <row r="146" spans="1:10" x14ac:dyDescent="0.2">
      <c r="A146" t="s">
        <v>1422</v>
      </c>
      <c r="B146">
        <v>68.0003100950358</v>
      </c>
      <c r="C146">
        <v>-0.67347060221363797</v>
      </c>
      <c r="D146">
        <v>0.15255414661518299</v>
      </c>
      <c r="E146">
        <v>-4.4146332115931504</v>
      </c>
      <c r="F146" s="1">
        <v>1.0118139567743E-5</v>
      </c>
      <c r="G146">
        <v>3.6873574450040498E-4</v>
      </c>
      <c r="H146" t="s">
        <v>1423</v>
      </c>
      <c r="I146" t="s">
        <v>1424</v>
      </c>
      <c r="J146">
        <f t="shared" si="2"/>
        <v>0.62699654475975564</v>
      </c>
    </row>
    <row r="147" spans="1:10" x14ac:dyDescent="0.2">
      <c r="A147" t="s">
        <v>1746</v>
      </c>
      <c r="B147">
        <v>20.742962288315901</v>
      </c>
      <c r="C147">
        <v>-0.67334398688592301</v>
      </c>
      <c r="D147">
        <v>0.163065372052942</v>
      </c>
      <c r="E147">
        <v>-4.1292886307419696</v>
      </c>
      <c r="F147" s="1">
        <v>3.6388735900638798E-5</v>
      </c>
      <c r="G147">
        <v>1.07818014399251E-3</v>
      </c>
      <c r="H147" t="s">
        <v>1747</v>
      </c>
      <c r="I147" t="s">
        <v>1748</v>
      </c>
      <c r="J147">
        <f t="shared" si="2"/>
        <v>0.62705157430826175</v>
      </c>
    </row>
    <row r="148" spans="1:10" x14ac:dyDescent="0.2">
      <c r="A148" t="s">
        <v>648</v>
      </c>
      <c r="B148">
        <v>123.328117095411</v>
      </c>
      <c r="C148">
        <v>-0.67237072205780302</v>
      </c>
      <c r="D148">
        <v>0.11783694569144</v>
      </c>
      <c r="E148">
        <v>-5.7059415288854103</v>
      </c>
      <c r="F148" s="1">
        <v>1.15701715159343E-8</v>
      </c>
      <c r="G148" s="1">
        <v>9.2959601286627499E-7</v>
      </c>
      <c r="H148" t="s">
        <v>649</v>
      </c>
      <c r="I148" t="s">
        <v>650</v>
      </c>
      <c r="J148">
        <f t="shared" si="2"/>
        <v>0.62747473590956149</v>
      </c>
    </row>
    <row r="149" spans="1:10" x14ac:dyDescent="0.2">
      <c r="A149" t="s">
        <v>1794</v>
      </c>
      <c r="B149">
        <v>12.842471437212</v>
      </c>
      <c r="C149">
        <v>-0.66993826953364399</v>
      </c>
      <c r="D149">
        <v>0.16343200382926401</v>
      </c>
      <c r="E149">
        <v>-4.0991865352977204</v>
      </c>
      <c r="F149" s="1">
        <v>4.1460478666536901E-5</v>
      </c>
      <c r="G149">
        <v>1.1956399139996E-3</v>
      </c>
      <c r="H149" t="s">
        <v>1795</v>
      </c>
      <c r="I149" t="s">
        <v>1796</v>
      </c>
      <c r="J149">
        <f t="shared" si="2"/>
        <v>0.62853358056814479</v>
      </c>
    </row>
    <row r="150" spans="1:10" x14ac:dyDescent="0.2">
      <c r="A150" t="s">
        <v>915</v>
      </c>
      <c r="B150">
        <v>128.447506998916</v>
      </c>
      <c r="C150">
        <v>-0.66773951627161598</v>
      </c>
      <c r="D150">
        <v>0.130001621338352</v>
      </c>
      <c r="E150">
        <v>-5.1363937572263403</v>
      </c>
      <c r="F150" s="1">
        <v>2.8006055739501698E-7</v>
      </c>
      <c r="G150" s="1">
        <v>1.5913704172504999E-5</v>
      </c>
      <c r="H150" t="s">
        <v>916</v>
      </c>
      <c r="I150" t="s">
        <v>917</v>
      </c>
      <c r="J150">
        <f t="shared" si="2"/>
        <v>0.62949223355741657</v>
      </c>
    </row>
    <row r="151" spans="1:10" x14ac:dyDescent="0.2">
      <c r="A151" t="s">
        <v>1164</v>
      </c>
      <c r="B151">
        <v>171.73198317547801</v>
      </c>
      <c r="C151">
        <v>-0.66491601594781502</v>
      </c>
      <c r="D151">
        <v>0.140725549613542</v>
      </c>
      <c r="E151">
        <v>-4.7249132639651998</v>
      </c>
      <c r="F151" s="1">
        <v>2.3021359458869102E-6</v>
      </c>
      <c r="G151">
        <v>1.0249251631250099E-4</v>
      </c>
      <c r="H151" t="s">
        <v>1165</v>
      </c>
      <c r="I151" t="s">
        <v>1166</v>
      </c>
      <c r="J151">
        <f t="shared" si="2"/>
        <v>0.63072541996070397</v>
      </c>
    </row>
    <row r="152" spans="1:10" x14ac:dyDescent="0.2">
      <c r="A152" t="s">
        <v>1023</v>
      </c>
      <c r="B152">
        <v>79.404499425850403</v>
      </c>
      <c r="C152">
        <v>-0.66132839577590896</v>
      </c>
      <c r="D152">
        <v>0.13275431127779999</v>
      </c>
      <c r="E152">
        <v>-4.9815963746143099</v>
      </c>
      <c r="F152" s="1">
        <v>6.3061863707193099E-7</v>
      </c>
      <c r="G152" s="1">
        <v>3.2024958058224697E-5</v>
      </c>
      <c r="H152" t="s">
        <v>1024</v>
      </c>
      <c r="I152" t="s">
        <v>1025</v>
      </c>
      <c r="J152">
        <f t="shared" si="2"/>
        <v>0.63229582744157631</v>
      </c>
    </row>
    <row r="153" spans="1:10" x14ac:dyDescent="0.2">
      <c r="A153" t="s">
        <v>1140</v>
      </c>
      <c r="B153">
        <v>48.4460887493019</v>
      </c>
      <c r="C153">
        <v>-0.66047417317226398</v>
      </c>
      <c r="D153">
        <v>0.13869964205362001</v>
      </c>
      <c r="E153">
        <v>-4.7619025066908902</v>
      </c>
      <c r="F153" s="1">
        <v>1.9177633256202E-6</v>
      </c>
      <c r="G153" s="1">
        <v>8.7287641455891299E-5</v>
      </c>
      <c r="H153" t="s">
        <v>1141</v>
      </c>
      <c r="I153" t="s">
        <v>1142</v>
      </c>
      <c r="J153">
        <f t="shared" si="2"/>
        <v>0.63267032191734351</v>
      </c>
    </row>
    <row r="154" spans="1:10" x14ac:dyDescent="0.2">
      <c r="A154" t="s">
        <v>1098</v>
      </c>
      <c r="B154">
        <v>173.91316163392699</v>
      </c>
      <c r="C154">
        <v>-0.65978619407781702</v>
      </c>
      <c r="D154">
        <v>0.135633745173871</v>
      </c>
      <c r="E154">
        <v>-4.8644693341765901</v>
      </c>
      <c r="F154" s="1">
        <v>1.1476429811860201E-6</v>
      </c>
      <c r="G154" s="1">
        <v>5.41649859481072E-5</v>
      </c>
      <c r="H154" t="s">
        <v>1099</v>
      </c>
      <c r="I154" t="s">
        <v>1100</v>
      </c>
      <c r="J154">
        <f t="shared" si="2"/>
        <v>0.63297209584852399</v>
      </c>
    </row>
    <row r="155" spans="1:10" x14ac:dyDescent="0.2">
      <c r="A155" t="s">
        <v>966</v>
      </c>
      <c r="B155">
        <v>224.095010584726</v>
      </c>
      <c r="C155">
        <v>-0.65932599027743199</v>
      </c>
      <c r="D155">
        <v>0.13054640101651799</v>
      </c>
      <c r="E155">
        <v>-5.0505106624426102</v>
      </c>
      <c r="F155" s="1">
        <v>4.4063051392869302E-7</v>
      </c>
      <c r="G155" s="1">
        <v>2.3711686908424401E-5</v>
      </c>
      <c r="H155" t="s">
        <v>967</v>
      </c>
      <c r="I155" t="s">
        <v>968</v>
      </c>
      <c r="J155">
        <f t="shared" si="2"/>
        <v>0.63317403917047466</v>
      </c>
    </row>
    <row r="156" spans="1:10" x14ac:dyDescent="0.2">
      <c r="A156" t="s">
        <v>876</v>
      </c>
      <c r="B156">
        <v>602.08289435213896</v>
      </c>
      <c r="C156">
        <v>-0.65820767058184204</v>
      </c>
      <c r="D156">
        <v>0.12616299141832699</v>
      </c>
      <c r="E156">
        <v>-5.2171216232451396</v>
      </c>
      <c r="F156" s="1">
        <v>1.81724942576674E-7</v>
      </c>
      <c r="G156" s="1">
        <v>1.0787342467592699E-5</v>
      </c>
      <c r="H156" t="s">
        <v>877</v>
      </c>
      <c r="I156" t="s">
        <v>878</v>
      </c>
      <c r="J156">
        <f t="shared" si="2"/>
        <v>0.63366504072766461</v>
      </c>
    </row>
    <row r="157" spans="1:10" x14ac:dyDescent="0.2">
      <c r="A157" t="s">
        <v>1809</v>
      </c>
      <c r="B157">
        <v>5.9091086907880301</v>
      </c>
      <c r="C157">
        <v>-0.65803973579367103</v>
      </c>
      <c r="D157">
        <v>0.16078966034587799</v>
      </c>
      <c r="E157">
        <v>-4.0925500705589402</v>
      </c>
      <c r="F157" s="1">
        <v>4.2665507750169897E-5</v>
      </c>
      <c r="G157">
        <v>1.22020526635171E-3</v>
      </c>
      <c r="H157" t="s">
        <v>1810</v>
      </c>
      <c r="I157" t="s">
        <v>1811</v>
      </c>
      <c r="J157">
        <f t="shared" si="2"/>
        <v>0.63373880586521336</v>
      </c>
    </row>
    <row r="158" spans="1:10" x14ac:dyDescent="0.2">
      <c r="A158" t="s">
        <v>1188</v>
      </c>
      <c r="B158">
        <v>52.768034947132897</v>
      </c>
      <c r="C158">
        <v>-0.65736873623634995</v>
      </c>
      <c r="D158">
        <v>0.13982896936056599</v>
      </c>
      <c r="E158">
        <v>-4.7012342237983802</v>
      </c>
      <c r="F158" s="1">
        <v>2.5859368491777302E-6</v>
      </c>
      <c r="G158">
        <v>1.12801699830041E-4</v>
      </c>
      <c r="H158" t="s">
        <v>1189</v>
      </c>
      <c r="I158" t="s">
        <v>1190</v>
      </c>
      <c r="J158">
        <f t="shared" si="2"/>
        <v>0.63403362725918988</v>
      </c>
    </row>
    <row r="159" spans="1:10" x14ac:dyDescent="0.2">
      <c r="A159" t="s">
        <v>141</v>
      </c>
      <c r="B159">
        <v>778.01144230904094</v>
      </c>
      <c r="C159">
        <v>-0.65724419558745395</v>
      </c>
      <c r="D159">
        <v>6.7963838621910994E-2</v>
      </c>
      <c r="E159">
        <v>-9.6704984432054104</v>
      </c>
      <c r="F159" s="1">
        <v>4.0241331827309902E-22</v>
      </c>
      <c r="G159" s="1">
        <v>1.5447305910776701E-19</v>
      </c>
      <c r="H159" t="s">
        <v>142</v>
      </c>
      <c r="I159" t="s">
        <v>143</v>
      </c>
      <c r="J159">
        <f t="shared" si="2"/>
        <v>0.63408836257431844</v>
      </c>
    </row>
    <row r="160" spans="1:10" x14ac:dyDescent="0.2">
      <c r="A160" t="s">
        <v>1524</v>
      </c>
      <c r="B160">
        <v>6.8107982883766702</v>
      </c>
      <c r="C160">
        <v>-0.65704715345137898</v>
      </c>
      <c r="D160">
        <v>0.15232908130817999</v>
      </c>
      <c r="E160">
        <v>-4.3133402224233999</v>
      </c>
      <c r="F160" s="1">
        <v>1.60806365736886E-5</v>
      </c>
      <c r="G160">
        <v>5.4573068010588905E-4</v>
      </c>
      <c r="H160" t="s">
        <v>1525</v>
      </c>
      <c r="I160" t="s">
        <v>1526</v>
      </c>
      <c r="J160">
        <f t="shared" si="2"/>
        <v>0.63417497177066062</v>
      </c>
    </row>
    <row r="161" spans="1:10" x14ac:dyDescent="0.2">
      <c r="A161" t="s">
        <v>1907</v>
      </c>
      <c r="B161">
        <v>26.4356724321744</v>
      </c>
      <c r="C161">
        <v>-0.65446544221847902</v>
      </c>
      <c r="D161">
        <v>0.16302175861033699</v>
      </c>
      <c r="E161">
        <v>-4.01458951122481</v>
      </c>
      <c r="F161" s="1">
        <v>5.9549341644620297E-5</v>
      </c>
      <c r="G161">
        <v>1.6148435283660501E-3</v>
      </c>
      <c r="H161" t="s">
        <v>1908</v>
      </c>
      <c r="I161" t="s">
        <v>1909</v>
      </c>
      <c r="J161">
        <f t="shared" si="2"/>
        <v>0.63531084762537371</v>
      </c>
    </row>
    <row r="162" spans="1:10" x14ac:dyDescent="0.2">
      <c r="A162" t="s">
        <v>2051</v>
      </c>
      <c r="B162">
        <v>14.9337356944731</v>
      </c>
      <c r="C162">
        <v>-0.65276187777682604</v>
      </c>
      <c r="D162">
        <v>0.166281941941502</v>
      </c>
      <c r="E162">
        <v>-3.9256329951117999</v>
      </c>
      <c r="F162" s="1">
        <v>8.6501959825910799E-5</v>
      </c>
      <c r="G162">
        <v>2.1813647504128199E-3</v>
      </c>
      <c r="H162" t="s">
        <v>2052</v>
      </c>
      <c r="I162" t="s">
        <v>2053</v>
      </c>
      <c r="J162">
        <f t="shared" si="2"/>
        <v>0.63606147903906807</v>
      </c>
    </row>
    <row r="163" spans="1:10" x14ac:dyDescent="0.2">
      <c r="A163" t="s">
        <v>321</v>
      </c>
      <c r="B163">
        <v>1050.65669923623</v>
      </c>
      <c r="C163">
        <v>-0.65153314971754495</v>
      </c>
      <c r="D163">
        <v>8.8804559391969198E-2</v>
      </c>
      <c r="E163">
        <v>-7.3367083196909002</v>
      </c>
      <c r="F163" s="1">
        <v>2.1891096972949799E-13</v>
      </c>
      <c r="G163" s="1">
        <v>3.6013981820069998E-11</v>
      </c>
      <c r="H163" t="s">
        <v>322</v>
      </c>
      <c r="I163" t="s">
        <v>323</v>
      </c>
      <c r="J163">
        <f t="shared" si="2"/>
        <v>0.63660343660912733</v>
      </c>
    </row>
    <row r="164" spans="1:10" x14ac:dyDescent="0.2">
      <c r="A164" t="s">
        <v>1740</v>
      </c>
      <c r="B164">
        <v>32.351568819321699</v>
      </c>
      <c r="C164">
        <v>-0.65110739185324495</v>
      </c>
      <c r="D164">
        <v>0.157617351121486</v>
      </c>
      <c r="E164">
        <v>-4.1309372808289</v>
      </c>
      <c r="F164" s="1">
        <v>3.61287151770217E-5</v>
      </c>
      <c r="G164">
        <v>1.07416080201011E-3</v>
      </c>
      <c r="H164" t="s">
        <v>1741</v>
      </c>
      <c r="I164" t="s">
        <v>1742</v>
      </c>
      <c r="J164">
        <f t="shared" si="2"/>
        <v>0.63679133419618783</v>
      </c>
    </row>
    <row r="165" spans="1:10" x14ac:dyDescent="0.2">
      <c r="A165" t="s">
        <v>1626</v>
      </c>
      <c r="B165">
        <v>8.6355914461881493</v>
      </c>
      <c r="C165">
        <v>-0.64874129261042701</v>
      </c>
      <c r="D165">
        <v>0.15333362166732101</v>
      </c>
      <c r="E165">
        <v>-4.2309135175712598</v>
      </c>
      <c r="F165" s="1">
        <v>2.3274415000920199E-5</v>
      </c>
      <c r="G165">
        <v>7.4040929047126198E-4</v>
      </c>
      <c r="H165" t="s">
        <v>1627</v>
      </c>
      <c r="I165" t="s">
        <v>1628</v>
      </c>
      <c r="J165">
        <f t="shared" si="2"/>
        <v>0.63783656390277232</v>
      </c>
    </row>
    <row r="166" spans="1:10" x14ac:dyDescent="0.2">
      <c r="A166" t="s">
        <v>2063</v>
      </c>
      <c r="B166">
        <v>32.737428556233802</v>
      </c>
      <c r="C166">
        <v>-0.64853941284096905</v>
      </c>
      <c r="D166">
        <v>0.16574342348495</v>
      </c>
      <c r="E166">
        <v>-3.9129118923977102</v>
      </c>
      <c r="F166" s="1">
        <v>9.1189813110500504E-5</v>
      </c>
      <c r="G166">
        <v>2.2862305249213102E-3</v>
      </c>
      <c r="H166" t="s">
        <v>2064</v>
      </c>
      <c r="I166" t="s">
        <v>2065</v>
      </c>
      <c r="J166">
        <f t="shared" si="2"/>
        <v>0.63792582414456356</v>
      </c>
    </row>
    <row r="167" spans="1:10" x14ac:dyDescent="0.2">
      <c r="A167" t="s">
        <v>795</v>
      </c>
      <c r="B167">
        <v>122.662418539714</v>
      </c>
      <c r="C167">
        <v>-0.64759056138175197</v>
      </c>
      <c r="D167">
        <v>0.120661925456104</v>
      </c>
      <c r="E167">
        <v>-5.3669834865791497</v>
      </c>
      <c r="F167" s="1">
        <v>8.0064383965334606E-8</v>
      </c>
      <c r="G167" s="1">
        <v>5.2387582144590503E-6</v>
      </c>
      <c r="H167" t="s">
        <v>796</v>
      </c>
      <c r="I167" t="s">
        <v>797</v>
      </c>
      <c r="J167">
        <f t="shared" si="2"/>
        <v>0.63834552195010275</v>
      </c>
    </row>
    <row r="168" spans="1:10" x14ac:dyDescent="0.2">
      <c r="A168" t="s">
        <v>2138</v>
      </c>
      <c r="B168">
        <v>16.9762603469147</v>
      </c>
      <c r="C168">
        <v>-0.647109349874188</v>
      </c>
      <c r="D168">
        <v>0.167713756202169</v>
      </c>
      <c r="E168">
        <v>-3.8584154605310799</v>
      </c>
      <c r="F168">
        <v>1.1412452966103401E-4</v>
      </c>
      <c r="G168">
        <v>2.76104639406821E-3</v>
      </c>
      <c r="H168" t="s">
        <v>2139</v>
      </c>
      <c r="I168" t="s">
        <v>2140</v>
      </c>
      <c r="J168">
        <f t="shared" si="2"/>
        <v>0.63855847786790076</v>
      </c>
    </row>
    <row r="169" spans="1:10" x14ac:dyDescent="0.2">
      <c r="A169" t="s">
        <v>1497</v>
      </c>
      <c r="B169">
        <v>55.037921485577897</v>
      </c>
      <c r="C169">
        <v>-0.64683672341527798</v>
      </c>
      <c r="D169">
        <v>0.149638267356247</v>
      </c>
      <c r="E169">
        <v>-4.3226691597233096</v>
      </c>
      <c r="F169" s="1">
        <v>1.5415280703796701E-5</v>
      </c>
      <c r="G169">
        <v>5.3127674052810304E-4</v>
      </c>
      <c r="H169" t="s">
        <v>1498</v>
      </c>
      <c r="I169" t="s">
        <v>1499</v>
      </c>
      <c r="J169">
        <f t="shared" si="2"/>
        <v>0.63867915783244711</v>
      </c>
    </row>
    <row r="170" spans="1:10" x14ac:dyDescent="0.2">
      <c r="A170" t="s">
        <v>522</v>
      </c>
      <c r="B170">
        <v>3586.2604404267699</v>
      </c>
      <c r="C170">
        <v>-0.64637176074686897</v>
      </c>
      <c r="D170">
        <v>0.105632131613504</v>
      </c>
      <c r="E170">
        <v>-6.1190828100664199</v>
      </c>
      <c r="F170" s="1">
        <v>9.4115488504137407E-10</v>
      </c>
      <c r="G170" s="1">
        <v>9.39740432612988E-8</v>
      </c>
      <c r="H170" t="s">
        <v>523</v>
      </c>
      <c r="I170" t="s">
        <v>524</v>
      </c>
      <c r="J170">
        <f t="shared" si="2"/>
        <v>0.63888502935468872</v>
      </c>
    </row>
    <row r="171" spans="1:10" x14ac:dyDescent="0.2">
      <c r="A171" t="s">
        <v>1677</v>
      </c>
      <c r="B171">
        <v>55.491590199866302</v>
      </c>
      <c r="C171">
        <v>-0.64584843822968696</v>
      </c>
      <c r="D171">
        <v>0.154298776517062</v>
      </c>
      <c r="E171">
        <v>-4.1857003199132503</v>
      </c>
      <c r="F171" s="1">
        <v>2.8428822237087701E-5</v>
      </c>
      <c r="G171">
        <v>8.7692763450616603E-4</v>
      </c>
      <c r="H171" t="s">
        <v>1678</v>
      </c>
      <c r="I171" t="s">
        <v>1679</v>
      </c>
      <c r="J171">
        <f t="shared" si="2"/>
        <v>0.6391168202455586</v>
      </c>
    </row>
    <row r="172" spans="1:10" x14ac:dyDescent="0.2">
      <c r="A172" t="s">
        <v>1464</v>
      </c>
      <c r="B172">
        <v>48.015366236311301</v>
      </c>
      <c r="C172">
        <v>-0.64393231942988305</v>
      </c>
      <c r="D172">
        <v>0.14800896859795901</v>
      </c>
      <c r="E172">
        <v>-4.3506304079384304</v>
      </c>
      <c r="F172" s="1">
        <v>1.3574669316260401E-5</v>
      </c>
      <c r="G172">
        <v>4.79527275601395E-4</v>
      </c>
      <c r="H172" t="s">
        <v>1465</v>
      </c>
      <c r="I172" t="s">
        <v>1466</v>
      </c>
      <c r="J172">
        <f t="shared" si="2"/>
        <v>0.63996622869531661</v>
      </c>
    </row>
    <row r="173" spans="1:10" x14ac:dyDescent="0.2">
      <c r="A173" t="s">
        <v>399</v>
      </c>
      <c r="B173">
        <v>198.56729670840599</v>
      </c>
      <c r="C173">
        <v>-0.64382111130855801</v>
      </c>
      <c r="D173">
        <v>9.5538003498746998E-2</v>
      </c>
      <c r="E173">
        <v>-6.7389006231117401</v>
      </c>
      <c r="F173" s="1">
        <v>1.59589501123554E-11</v>
      </c>
      <c r="G173" s="1">
        <v>2.0884462442486899E-9</v>
      </c>
      <c r="H173" t="s">
        <v>400</v>
      </c>
      <c r="I173" t="s">
        <v>401</v>
      </c>
      <c r="J173">
        <f t="shared" si="2"/>
        <v>0.64001556149473449</v>
      </c>
    </row>
    <row r="174" spans="1:10" x14ac:dyDescent="0.2">
      <c r="A174" t="s">
        <v>1395</v>
      </c>
      <c r="B174">
        <v>56.391632417893398</v>
      </c>
      <c r="C174">
        <v>-0.64202536398592802</v>
      </c>
      <c r="D174">
        <v>0.14440642736477999</v>
      </c>
      <c r="E174">
        <v>-4.4459611369245398</v>
      </c>
      <c r="F174" s="1">
        <v>8.7499766968268992E-6</v>
      </c>
      <c r="G174">
        <v>3.2415519145937203E-4</v>
      </c>
      <c r="H174" t="s">
        <v>1396</v>
      </c>
      <c r="I174" t="s">
        <v>1397</v>
      </c>
      <c r="J174">
        <f t="shared" si="2"/>
        <v>0.64081269586886169</v>
      </c>
    </row>
    <row r="175" spans="1:10" x14ac:dyDescent="0.2">
      <c r="A175" t="s">
        <v>1170</v>
      </c>
      <c r="B175">
        <v>114.82822344002599</v>
      </c>
      <c r="C175">
        <v>-0.64159378197035899</v>
      </c>
      <c r="D175">
        <v>0.135930380254775</v>
      </c>
      <c r="E175">
        <v>-4.7200175616945597</v>
      </c>
      <c r="F175" s="1">
        <v>2.35824282477466E-6</v>
      </c>
      <c r="G175">
        <v>1.0445201680809599E-4</v>
      </c>
      <c r="H175" t="s">
        <v>1171</v>
      </c>
      <c r="I175" t="s">
        <v>1172</v>
      </c>
      <c r="J175">
        <f t="shared" si="2"/>
        <v>0.64100442357159659</v>
      </c>
    </row>
    <row r="176" spans="1:10" x14ac:dyDescent="0.2">
      <c r="A176" t="s">
        <v>2135</v>
      </c>
      <c r="B176">
        <v>54.042769100571</v>
      </c>
      <c r="C176">
        <v>-0.64075433513376401</v>
      </c>
      <c r="D176">
        <v>0.16606246867725</v>
      </c>
      <c r="E176">
        <v>-3.8585138486595598</v>
      </c>
      <c r="F176">
        <v>1.1407860467450499E-4</v>
      </c>
      <c r="G176">
        <v>2.76104639406821E-3</v>
      </c>
      <c r="H176" t="s">
        <v>2136</v>
      </c>
      <c r="I176" t="s">
        <v>2137</v>
      </c>
      <c r="J176">
        <f t="shared" si="2"/>
        <v>0.6413775070695299</v>
      </c>
    </row>
    <row r="177" spans="1:10" x14ac:dyDescent="0.2">
      <c r="A177" t="s">
        <v>1287</v>
      </c>
      <c r="B177">
        <v>64.322208017564193</v>
      </c>
      <c r="C177">
        <v>-0.64021755776011302</v>
      </c>
      <c r="D177">
        <v>0.139973178479567</v>
      </c>
      <c r="E177">
        <v>-4.5738588257719099</v>
      </c>
      <c r="F177" s="1">
        <v>4.7882253393291899E-6</v>
      </c>
      <c r="G177">
        <v>1.9235303374784299E-4</v>
      </c>
      <c r="H177" t="s">
        <v>1288</v>
      </c>
      <c r="I177" t="s">
        <v>1289</v>
      </c>
      <c r="J177">
        <f t="shared" si="2"/>
        <v>0.64161618605488113</v>
      </c>
    </row>
    <row r="178" spans="1:10" x14ac:dyDescent="0.2">
      <c r="A178" t="s">
        <v>1782</v>
      </c>
      <c r="B178">
        <v>15.109061876992</v>
      </c>
      <c r="C178">
        <v>-0.63891184194239203</v>
      </c>
      <c r="D178">
        <v>0.15565536997302201</v>
      </c>
      <c r="E178">
        <v>-4.1046566016522696</v>
      </c>
      <c r="F178" s="1">
        <v>4.04915902948461E-5</v>
      </c>
      <c r="G178">
        <v>1.1735767294516299E-3</v>
      </c>
      <c r="H178" t="s">
        <v>1783</v>
      </c>
      <c r="I178" t="s">
        <v>1784</v>
      </c>
      <c r="J178">
        <f t="shared" si="2"/>
        <v>0.64219714572146613</v>
      </c>
    </row>
    <row r="179" spans="1:10" x14ac:dyDescent="0.2">
      <c r="A179" t="s">
        <v>2162</v>
      </c>
      <c r="B179">
        <v>14.3082635676745</v>
      </c>
      <c r="C179">
        <v>-0.63765550121145897</v>
      </c>
      <c r="D179">
        <v>0.165962122697173</v>
      </c>
      <c r="E179">
        <v>-3.8421748941773499</v>
      </c>
      <c r="F179">
        <v>1.21948886839527E-4</v>
      </c>
      <c r="G179">
        <v>2.9176524532769999E-3</v>
      </c>
      <c r="H179" t="s">
        <v>2163</v>
      </c>
      <c r="I179" t="s">
        <v>2164</v>
      </c>
      <c r="J179">
        <f t="shared" si="2"/>
        <v>0.64275663321607635</v>
      </c>
    </row>
    <row r="180" spans="1:10" x14ac:dyDescent="0.2">
      <c r="A180" t="s">
        <v>1901</v>
      </c>
      <c r="B180">
        <v>16.281745391175299</v>
      </c>
      <c r="C180">
        <v>-0.63664318473859904</v>
      </c>
      <c r="D180">
        <v>0.158518559925346</v>
      </c>
      <c r="E180">
        <v>-4.0162059574501896</v>
      </c>
      <c r="F180" s="1">
        <v>5.9142574286273102E-5</v>
      </c>
      <c r="G180">
        <v>1.60886429641115E-3</v>
      </c>
      <c r="H180" t="s">
        <v>1902</v>
      </c>
      <c r="I180" t="s">
        <v>1903</v>
      </c>
      <c r="J180">
        <f t="shared" si="2"/>
        <v>0.64320780373123199</v>
      </c>
    </row>
    <row r="181" spans="1:10" x14ac:dyDescent="0.2">
      <c r="A181" t="s">
        <v>1620</v>
      </c>
      <c r="B181">
        <v>5.7565793237837797</v>
      </c>
      <c r="C181">
        <v>-0.63555698195475196</v>
      </c>
      <c r="D181">
        <v>0.150059630957593</v>
      </c>
      <c r="E181">
        <v>-4.2353628214263797</v>
      </c>
      <c r="F181" s="1">
        <v>2.2818297056064701E-5</v>
      </c>
      <c r="G181">
        <v>7.2858274186037399E-4</v>
      </c>
      <c r="H181" t="s">
        <v>1621</v>
      </c>
      <c r="I181" t="s">
        <v>1622</v>
      </c>
      <c r="J181">
        <f t="shared" si="2"/>
        <v>0.64369225620454984</v>
      </c>
    </row>
    <row r="182" spans="1:10" x14ac:dyDescent="0.2">
      <c r="A182" t="s">
        <v>561</v>
      </c>
      <c r="B182">
        <v>555.04329685033599</v>
      </c>
      <c r="C182">
        <v>-0.63255857284060502</v>
      </c>
      <c r="D182">
        <v>0.10675430357567001</v>
      </c>
      <c r="E182">
        <v>-5.9253683613066803</v>
      </c>
      <c r="F182" s="1">
        <v>3.1159811080433998E-9</v>
      </c>
      <c r="G182" s="1">
        <v>2.8938418096957901E-7</v>
      </c>
      <c r="H182" t="s">
        <v>562</v>
      </c>
      <c r="I182" t="s">
        <v>563</v>
      </c>
      <c r="J182">
        <f t="shared" si="2"/>
        <v>0.64503145798656591</v>
      </c>
    </row>
    <row r="183" spans="1:10" x14ac:dyDescent="0.2">
      <c r="A183" t="s">
        <v>2183</v>
      </c>
      <c r="B183">
        <v>10.795874584423901</v>
      </c>
      <c r="C183">
        <v>-0.63047819025171603</v>
      </c>
      <c r="D183">
        <v>0.16504088589291899</v>
      </c>
      <c r="E183">
        <v>-3.82013333750995</v>
      </c>
      <c r="F183">
        <v>1.33379549627908E-4</v>
      </c>
      <c r="G183">
        <v>3.1604915504423702E-3</v>
      </c>
      <c r="H183" t="s">
        <v>2184</v>
      </c>
      <c r="I183" t="s">
        <v>2185</v>
      </c>
      <c r="J183">
        <f t="shared" si="2"/>
        <v>0.64596227161519548</v>
      </c>
    </row>
    <row r="184" spans="1:10" x14ac:dyDescent="0.2">
      <c r="A184" t="s">
        <v>2012</v>
      </c>
      <c r="B184">
        <v>16.3235784362383</v>
      </c>
      <c r="C184">
        <v>-0.62814163922853605</v>
      </c>
      <c r="D184">
        <v>0.15924236696161301</v>
      </c>
      <c r="E184">
        <v>-3.94456356818631</v>
      </c>
      <c r="F184" s="1">
        <v>7.9945444922125205E-5</v>
      </c>
      <c r="G184">
        <v>2.0550262136678401E-3</v>
      </c>
      <c r="H184" t="s">
        <v>2013</v>
      </c>
      <c r="I184" t="s">
        <v>2014</v>
      </c>
      <c r="J184">
        <f t="shared" si="2"/>
        <v>0.64700930279959423</v>
      </c>
    </row>
    <row r="185" spans="1:10" x14ac:dyDescent="0.2">
      <c r="A185" t="s">
        <v>2201</v>
      </c>
      <c r="B185">
        <v>18.004057695698901</v>
      </c>
      <c r="C185">
        <v>-0.62662496127423695</v>
      </c>
      <c r="D185">
        <v>0.16477875370437201</v>
      </c>
      <c r="E185">
        <v>-3.8028261968679402</v>
      </c>
      <c r="F185">
        <v>1.4305472061373401E-4</v>
      </c>
      <c r="G185">
        <v>3.36207788283215E-3</v>
      </c>
      <c r="H185" t="s">
        <v>2202</v>
      </c>
      <c r="I185" t="s">
        <v>2203</v>
      </c>
      <c r="J185">
        <f t="shared" si="2"/>
        <v>0.64768984907742766</v>
      </c>
    </row>
    <row r="186" spans="1:10" x14ac:dyDescent="0.2">
      <c r="A186" t="s">
        <v>1563</v>
      </c>
      <c r="B186">
        <v>68.051128340670203</v>
      </c>
      <c r="C186">
        <v>-0.62399320464141705</v>
      </c>
      <c r="D186">
        <v>0.14593120971913101</v>
      </c>
      <c r="E186">
        <v>-4.2759407383958203</v>
      </c>
      <c r="F186" s="1">
        <v>1.9033185265168799E-5</v>
      </c>
      <c r="G186">
        <v>6.2984529170598703E-4</v>
      </c>
      <c r="H186" t="s">
        <v>1564</v>
      </c>
      <c r="I186" t="s">
        <v>1565</v>
      </c>
      <c r="J186">
        <f t="shared" si="2"/>
        <v>0.64887243977074582</v>
      </c>
    </row>
    <row r="187" spans="1:10" x14ac:dyDescent="0.2">
      <c r="A187" t="s">
        <v>705</v>
      </c>
      <c r="B187">
        <v>133.66913771316399</v>
      </c>
      <c r="C187">
        <v>-0.62387290114153304</v>
      </c>
      <c r="D187">
        <v>0.112535277497922</v>
      </c>
      <c r="E187">
        <v>-5.54379848712819</v>
      </c>
      <c r="F187" s="1">
        <v>2.9597944700619501E-8</v>
      </c>
      <c r="G187" s="1">
        <v>2.1756378585468202E-6</v>
      </c>
      <c r="H187" t="s">
        <v>706</v>
      </c>
      <c r="I187" t="s">
        <v>707</v>
      </c>
      <c r="J187">
        <f t="shared" si="2"/>
        <v>0.64892655022240975</v>
      </c>
    </row>
    <row r="188" spans="1:10" x14ac:dyDescent="0.2">
      <c r="A188" t="s">
        <v>1020</v>
      </c>
      <c r="B188">
        <v>209.75768839193199</v>
      </c>
      <c r="C188">
        <v>-0.62312059425758104</v>
      </c>
      <c r="D188">
        <v>0.12509663917462299</v>
      </c>
      <c r="E188">
        <v>-4.9811137882590302</v>
      </c>
      <c r="F188" s="1">
        <v>6.3219351035397901E-7</v>
      </c>
      <c r="G188" s="1">
        <v>3.2024958058224697E-5</v>
      </c>
      <c r="H188" t="s">
        <v>1021</v>
      </c>
      <c r="I188" t="s">
        <v>1022</v>
      </c>
      <c r="J188">
        <f t="shared" si="2"/>
        <v>0.64926502731238966</v>
      </c>
    </row>
    <row r="189" spans="1:10" x14ac:dyDescent="0.2">
      <c r="A189" t="s">
        <v>1113</v>
      </c>
      <c r="B189">
        <v>52.5133061959625</v>
      </c>
      <c r="C189">
        <v>-0.62287417870551498</v>
      </c>
      <c r="D189">
        <v>0.129694727122943</v>
      </c>
      <c r="E189">
        <v>-4.8026175968978704</v>
      </c>
      <c r="F189" s="1">
        <v>1.5660478970522599E-6</v>
      </c>
      <c r="G189" s="1">
        <v>7.2916203163560104E-5</v>
      </c>
      <c r="H189" t="s">
        <v>1114</v>
      </c>
      <c r="I189" t="s">
        <v>1115</v>
      </c>
      <c r="J189">
        <f t="shared" si="2"/>
        <v>0.6493759327079347</v>
      </c>
    </row>
    <row r="190" spans="1:10" x14ac:dyDescent="0.2">
      <c r="A190" t="s">
        <v>429</v>
      </c>
      <c r="B190">
        <v>1005.6537256420399</v>
      </c>
      <c r="C190">
        <v>-0.62283801064664401</v>
      </c>
      <c r="D190">
        <v>9.4851677915577401E-2</v>
      </c>
      <c r="E190">
        <v>-6.5664416732933297</v>
      </c>
      <c r="F190" s="1">
        <v>5.1531818865831497E-11</v>
      </c>
      <c r="G190" s="1">
        <v>6.2687368949885398E-9</v>
      </c>
      <c r="H190" t="s">
        <v>430</v>
      </c>
      <c r="I190" t="s">
        <v>431</v>
      </c>
      <c r="J190">
        <f t="shared" si="2"/>
        <v>0.64939221262898739</v>
      </c>
    </row>
    <row r="191" spans="1:10" x14ac:dyDescent="0.2">
      <c r="A191" t="s">
        <v>1967</v>
      </c>
      <c r="B191">
        <v>7.9491899931807497</v>
      </c>
      <c r="C191">
        <v>-0.62042368055221597</v>
      </c>
      <c r="D191">
        <v>0.155929590419082</v>
      </c>
      <c r="E191">
        <v>-3.97887071263859</v>
      </c>
      <c r="F191" s="1">
        <v>6.9243379863520102E-5</v>
      </c>
      <c r="G191">
        <v>1.8205633847221401E-3</v>
      </c>
      <c r="H191" t="s">
        <v>1968</v>
      </c>
      <c r="I191" t="s">
        <v>1969</v>
      </c>
      <c r="J191">
        <f t="shared" si="2"/>
        <v>0.65047987130590279</v>
      </c>
    </row>
    <row r="192" spans="1:10" x14ac:dyDescent="0.2">
      <c r="A192" t="s">
        <v>309</v>
      </c>
      <c r="B192">
        <v>1732.1297938047701</v>
      </c>
      <c r="C192">
        <v>-0.61885171924590898</v>
      </c>
      <c r="D192">
        <v>8.3306090502777402E-2</v>
      </c>
      <c r="E192">
        <v>-7.4286491601148503</v>
      </c>
      <c r="F192" s="1">
        <v>1.0971231606950299E-13</v>
      </c>
      <c r="G192" s="1">
        <v>1.87640648295504E-11</v>
      </c>
      <c r="H192" t="s">
        <v>310</v>
      </c>
      <c r="I192" t="s">
        <v>311</v>
      </c>
      <c r="J192">
        <f t="shared" si="2"/>
        <v>0.65118902080444141</v>
      </c>
    </row>
    <row r="193" spans="1:10" x14ac:dyDescent="0.2">
      <c r="A193" t="s">
        <v>1860</v>
      </c>
      <c r="B193">
        <v>5.0648923598392299</v>
      </c>
      <c r="C193">
        <v>-0.61825397870908305</v>
      </c>
      <c r="D193">
        <v>0.15307376339967399</v>
      </c>
      <c r="E193">
        <v>-4.0389284550013302</v>
      </c>
      <c r="F193" s="1">
        <v>5.3695938850616201E-5</v>
      </c>
      <c r="G193">
        <v>1.4936290623277699E-3</v>
      </c>
      <c r="H193" t="s">
        <v>1861</v>
      </c>
      <c r="I193" t="s">
        <v>1862</v>
      </c>
      <c r="J193">
        <f t="shared" si="2"/>
        <v>0.65145887875139785</v>
      </c>
    </row>
    <row r="194" spans="1:10" x14ac:dyDescent="0.2">
      <c r="A194" t="s">
        <v>792</v>
      </c>
      <c r="B194">
        <v>617.19101327579097</v>
      </c>
      <c r="C194">
        <v>-0.61755916406901501</v>
      </c>
      <c r="D194">
        <v>0.11502521172209</v>
      </c>
      <c r="E194">
        <v>-5.3689026503258201</v>
      </c>
      <c r="F194" s="1">
        <v>7.9217162693465297E-8</v>
      </c>
      <c r="G194" s="1">
        <v>5.2030314386574897E-6</v>
      </c>
      <c r="H194" t="s">
        <v>793</v>
      </c>
      <c r="I194" t="s">
        <v>794</v>
      </c>
      <c r="J194">
        <f t="shared" ref="J194:J257" si="3">2^C194</f>
        <v>0.65177270265007026</v>
      </c>
    </row>
    <row r="195" spans="1:10" x14ac:dyDescent="0.2">
      <c r="A195" t="s">
        <v>1686</v>
      </c>
      <c r="B195">
        <v>70.382212033625393</v>
      </c>
      <c r="C195">
        <v>-0.61469310477259498</v>
      </c>
      <c r="D195">
        <v>0.14707620530721699</v>
      </c>
      <c r="E195">
        <v>-4.1794191214589</v>
      </c>
      <c r="F195" s="1">
        <v>2.92254632939838E-5</v>
      </c>
      <c r="G195">
        <v>8.9669742973405998E-4</v>
      </c>
      <c r="H195" t="s">
        <v>1687</v>
      </c>
      <c r="I195" t="s">
        <v>1688</v>
      </c>
      <c r="J195">
        <f t="shared" si="3"/>
        <v>0.65306880189090599</v>
      </c>
    </row>
    <row r="196" spans="1:10" x14ac:dyDescent="0.2">
      <c r="A196" t="s">
        <v>2249</v>
      </c>
      <c r="B196">
        <v>14.1645230039542</v>
      </c>
      <c r="C196">
        <v>-0.61302308974891495</v>
      </c>
      <c r="D196">
        <v>0.162307522105405</v>
      </c>
      <c r="E196">
        <v>-3.7769234709332</v>
      </c>
      <c r="F196">
        <v>1.5877749175941799E-4</v>
      </c>
      <c r="G196">
        <v>3.65209373189373E-3</v>
      </c>
      <c r="H196" t="s">
        <v>2250</v>
      </c>
      <c r="I196" t="s">
        <v>2251</v>
      </c>
      <c r="J196">
        <f t="shared" si="3"/>
        <v>0.65382520997737315</v>
      </c>
    </row>
    <row r="197" spans="1:10" x14ac:dyDescent="0.2">
      <c r="A197" t="s">
        <v>1982</v>
      </c>
      <c r="B197">
        <v>6.9300078902315398</v>
      </c>
      <c r="C197">
        <v>-0.61297352955755302</v>
      </c>
      <c r="D197">
        <v>0.15468997559032699</v>
      </c>
      <c r="E197">
        <v>-3.9625937441539199</v>
      </c>
      <c r="F197" s="1">
        <v>7.4139880764763398E-5</v>
      </c>
      <c r="G197">
        <v>1.9345805140944499E-3</v>
      </c>
      <c r="H197" t="s">
        <v>1983</v>
      </c>
      <c r="I197" t="s">
        <v>1984</v>
      </c>
      <c r="J197">
        <f t="shared" si="3"/>
        <v>0.65384767089820939</v>
      </c>
    </row>
    <row r="198" spans="1:10" x14ac:dyDescent="0.2">
      <c r="A198" t="s">
        <v>2315</v>
      </c>
      <c r="B198">
        <v>26.470555702202599</v>
      </c>
      <c r="C198">
        <v>-0.61246397065428104</v>
      </c>
      <c r="D198">
        <v>0.16371995957702001</v>
      </c>
      <c r="E198">
        <v>-3.7409242723771601</v>
      </c>
      <c r="F198">
        <v>1.8334476201126799E-4</v>
      </c>
      <c r="G198">
        <v>4.0971506067045797E-3</v>
      </c>
      <c r="H198" t="s">
        <v>2316</v>
      </c>
      <c r="I198" t="s">
        <v>2317</v>
      </c>
      <c r="J198">
        <f t="shared" si="3"/>
        <v>0.65407865023755041</v>
      </c>
    </row>
    <row r="199" spans="1:10" x14ac:dyDescent="0.2">
      <c r="A199" t="s">
        <v>2549</v>
      </c>
      <c r="B199">
        <v>28.2125370885155</v>
      </c>
      <c r="C199">
        <v>-0.60727548102913398</v>
      </c>
      <c r="D199">
        <v>0.16750357238140001</v>
      </c>
      <c r="E199">
        <v>-3.6254479375901698</v>
      </c>
      <c r="F199">
        <v>2.8846100885015097E-4</v>
      </c>
      <c r="G199">
        <v>5.8553178224177499E-3</v>
      </c>
      <c r="H199" t="s">
        <v>2550</v>
      </c>
      <c r="I199" t="s">
        <v>2551</v>
      </c>
      <c r="J199">
        <f t="shared" si="3"/>
        <v>0.65643520516455822</v>
      </c>
    </row>
    <row r="200" spans="1:10" x14ac:dyDescent="0.2">
      <c r="A200" t="s">
        <v>1722</v>
      </c>
      <c r="B200">
        <v>11.5704403822477</v>
      </c>
      <c r="C200">
        <v>-0.60703404316468301</v>
      </c>
      <c r="D200">
        <v>0.146652408931082</v>
      </c>
      <c r="E200">
        <v>-4.1392708622328502</v>
      </c>
      <c r="F200" s="1">
        <v>3.4841139700282599E-5</v>
      </c>
      <c r="G200">
        <v>1.0466884298829201E-3</v>
      </c>
      <c r="H200" t="s">
        <v>1723</v>
      </c>
      <c r="I200" t="s">
        <v>1724</v>
      </c>
      <c r="J200">
        <f t="shared" si="3"/>
        <v>0.65654507008541751</v>
      </c>
    </row>
    <row r="201" spans="1:10" x14ac:dyDescent="0.2">
      <c r="A201" t="s">
        <v>2450</v>
      </c>
      <c r="B201">
        <v>14.4741009898008</v>
      </c>
      <c r="C201">
        <v>-0.60594165426339996</v>
      </c>
      <c r="D201">
        <v>0.16491193512343599</v>
      </c>
      <c r="E201">
        <v>-3.67433475212</v>
      </c>
      <c r="F201">
        <v>2.3846991968765201E-4</v>
      </c>
      <c r="G201">
        <v>5.0358550032817903E-3</v>
      </c>
      <c r="H201" t="s">
        <v>2451</v>
      </c>
      <c r="I201" t="s">
        <v>2452</v>
      </c>
      <c r="J201">
        <f t="shared" si="3"/>
        <v>0.65704238526563996</v>
      </c>
    </row>
    <row r="202" spans="1:10" x14ac:dyDescent="0.2">
      <c r="A202" t="s">
        <v>2453</v>
      </c>
      <c r="B202">
        <v>13.1013847338772</v>
      </c>
      <c r="C202">
        <v>-0.60516919962510196</v>
      </c>
      <c r="D202">
        <v>0.164730142027424</v>
      </c>
      <c r="E202">
        <v>-3.67370046657493</v>
      </c>
      <c r="F202">
        <v>2.3906295899272099E-4</v>
      </c>
      <c r="G202">
        <v>5.0422143512091101E-3</v>
      </c>
      <c r="H202" t="s">
        <v>2454</v>
      </c>
      <c r="I202" t="s">
        <v>2455</v>
      </c>
      <c r="J202">
        <f t="shared" si="3"/>
        <v>0.65739427622072089</v>
      </c>
    </row>
    <row r="203" spans="1:10" x14ac:dyDescent="0.2">
      <c r="A203" t="s">
        <v>1892</v>
      </c>
      <c r="B203">
        <v>42.543647411827202</v>
      </c>
      <c r="C203">
        <v>-0.60395863901906399</v>
      </c>
      <c r="D203">
        <v>0.150249970807209</v>
      </c>
      <c r="E203">
        <v>-4.0196922220638998</v>
      </c>
      <c r="F203" s="1">
        <v>5.8274219577118903E-5</v>
      </c>
      <c r="G203">
        <v>1.59369303128471E-3</v>
      </c>
      <c r="H203" t="s">
        <v>1893</v>
      </c>
      <c r="I203" t="s">
        <v>1894</v>
      </c>
      <c r="J203">
        <f t="shared" si="3"/>
        <v>0.6579461250642985</v>
      </c>
    </row>
    <row r="204" spans="1:10" x14ac:dyDescent="0.2">
      <c r="A204" t="s">
        <v>894</v>
      </c>
      <c r="B204">
        <v>446.40558198931598</v>
      </c>
      <c r="C204">
        <v>-0.60377509446823296</v>
      </c>
      <c r="D204">
        <v>0.11674085546789501</v>
      </c>
      <c r="E204">
        <v>-5.1719262467995</v>
      </c>
      <c r="F204" s="1">
        <v>2.3169303915931201E-7</v>
      </c>
      <c r="G204" s="1">
        <v>1.34756416109022E-5</v>
      </c>
      <c r="H204" t="s">
        <v>895</v>
      </c>
      <c r="I204" t="s">
        <v>896</v>
      </c>
      <c r="J204">
        <f t="shared" si="3"/>
        <v>0.65802983652431013</v>
      </c>
    </row>
    <row r="205" spans="1:10" x14ac:dyDescent="0.2">
      <c r="A205" t="s">
        <v>1611</v>
      </c>
      <c r="B205">
        <v>51.5272969578836</v>
      </c>
      <c r="C205">
        <v>-0.60354167902512801</v>
      </c>
      <c r="D205">
        <v>0.14218630900311</v>
      </c>
      <c r="E205">
        <v>-4.2447242864425503</v>
      </c>
      <c r="F205" s="1">
        <v>2.1886235996134801E-5</v>
      </c>
      <c r="G205">
        <v>7.0271903456734495E-4</v>
      </c>
      <c r="H205" t="s">
        <v>1612</v>
      </c>
      <c r="I205" t="s">
        <v>1613</v>
      </c>
      <c r="J205">
        <f t="shared" si="3"/>
        <v>0.65813630861113004</v>
      </c>
    </row>
    <row r="206" spans="1:10" x14ac:dyDescent="0.2">
      <c r="A206" t="s">
        <v>1152</v>
      </c>
      <c r="B206">
        <v>46.197357456444102</v>
      </c>
      <c r="C206">
        <v>-0.60275817616122895</v>
      </c>
      <c r="D206">
        <v>0.127009225556136</v>
      </c>
      <c r="E206">
        <v>-4.7457826273794499</v>
      </c>
      <c r="F206" s="1">
        <v>2.0770167377074201E-6</v>
      </c>
      <c r="G206" s="1">
        <v>9.3433299810307004E-5</v>
      </c>
      <c r="H206" t="s">
        <v>1153</v>
      </c>
      <c r="I206" t="s">
        <v>1154</v>
      </c>
      <c r="J206">
        <f t="shared" si="3"/>
        <v>0.65849382819367885</v>
      </c>
    </row>
    <row r="207" spans="1:10" x14ac:dyDescent="0.2">
      <c r="A207" t="s">
        <v>2558</v>
      </c>
      <c r="B207">
        <v>66.264153768436003</v>
      </c>
      <c r="C207">
        <v>-0.59930433634782199</v>
      </c>
      <c r="D207">
        <v>0.16553033860173999</v>
      </c>
      <c r="E207">
        <v>-3.6205105445336399</v>
      </c>
      <c r="F207">
        <v>2.9402226730333502E-4</v>
      </c>
      <c r="G207">
        <v>5.9504089885469699E-3</v>
      </c>
      <c r="H207" t="s">
        <v>2559</v>
      </c>
      <c r="I207" t="s">
        <v>2560</v>
      </c>
      <c r="J207">
        <f t="shared" si="3"/>
        <v>0.66007216367524479</v>
      </c>
    </row>
    <row r="208" spans="1:10" x14ac:dyDescent="0.2">
      <c r="A208" t="s">
        <v>2597</v>
      </c>
      <c r="B208">
        <v>12.7163487254694</v>
      </c>
      <c r="C208">
        <v>-0.59856077768715898</v>
      </c>
      <c r="D208">
        <v>0.16628084443211899</v>
      </c>
      <c r="E208">
        <v>-3.5996977266464998</v>
      </c>
      <c r="F208">
        <v>3.1858730495163898E-4</v>
      </c>
      <c r="G208">
        <v>6.3474937782406196E-3</v>
      </c>
      <c r="H208" t="s">
        <v>2598</v>
      </c>
      <c r="I208" t="s">
        <v>2599</v>
      </c>
      <c r="J208">
        <f t="shared" si="3"/>
        <v>0.66041244964037971</v>
      </c>
    </row>
    <row r="209" spans="1:10" x14ac:dyDescent="0.2">
      <c r="A209" t="s">
        <v>480</v>
      </c>
      <c r="B209">
        <v>282.05602454460001</v>
      </c>
      <c r="C209">
        <v>-0.59596492809461499</v>
      </c>
      <c r="D209">
        <v>9.4582903635913901E-2</v>
      </c>
      <c r="E209">
        <v>-6.3009794073220098</v>
      </c>
      <c r="F209" s="1">
        <v>2.9577069224909899E-10</v>
      </c>
      <c r="G209" s="1">
        <v>3.2132974452269999E-8</v>
      </c>
      <c r="H209" t="s">
        <v>481</v>
      </c>
      <c r="I209" t="s">
        <v>482</v>
      </c>
      <c r="J209">
        <f t="shared" si="3"/>
        <v>0.66160180329333296</v>
      </c>
    </row>
    <row r="210" spans="1:10" x14ac:dyDescent="0.2">
      <c r="A210" t="s">
        <v>2708</v>
      </c>
      <c r="B210">
        <v>14.5757814955508</v>
      </c>
      <c r="C210">
        <v>-0.59481288686533396</v>
      </c>
      <c r="D210">
        <v>0.16771833783861501</v>
      </c>
      <c r="E210">
        <v>-3.5464988177839301</v>
      </c>
      <c r="F210">
        <v>3.9038649399866999E-4</v>
      </c>
      <c r="G210">
        <v>7.4596640457223803E-3</v>
      </c>
      <c r="H210" t="s">
        <v>2709</v>
      </c>
      <c r="I210" t="s">
        <v>2710</v>
      </c>
      <c r="J210">
        <f t="shared" si="3"/>
        <v>0.66213032590729715</v>
      </c>
    </row>
    <row r="211" spans="1:10" x14ac:dyDescent="0.2">
      <c r="A211" t="s">
        <v>552</v>
      </c>
      <c r="B211">
        <v>209.28167936475799</v>
      </c>
      <c r="C211">
        <v>-0.59397313131563001</v>
      </c>
      <c r="D211">
        <v>0.100024852262607</v>
      </c>
      <c r="E211">
        <v>-5.9382555222996096</v>
      </c>
      <c r="F211" s="1">
        <v>2.8807082057221198E-9</v>
      </c>
      <c r="G211" s="1">
        <v>2.7191996473029401E-7</v>
      </c>
      <c r="H211" t="s">
        <v>553</v>
      </c>
      <c r="I211" t="s">
        <v>554</v>
      </c>
      <c r="J211">
        <f t="shared" si="3"/>
        <v>0.66251584707158306</v>
      </c>
    </row>
    <row r="212" spans="1:10" x14ac:dyDescent="0.2">
      <c r="A212" t="s">
        <v>780</v>
      </c>
      <c r="B212">
        <v>411.49253003888401</v>
      </c>
      <c r="C212">
        <v>-0.59271741951580403</v>
      </c>
      <c r="D212">
        <v>0.109896897663111</v>
      </c>
      <c r="E212">
        <v>-5.3933953743879002</v>
      </c>
      <c r="F212" s="1">
        <v>6.9138590236865898E-8</v>
      </c>
      <c r="G212" s="1">
        <v>4.6111969411259502E-6</v>
      </c>
      <c r="H212" t="s">
        <v>781</v>
      </c>
      <c r="I212" t="s">
        <v>782</v>
      </c>
      <c r="J212">
        <f t="shared" si="3"/>
        <v>0.66309274731787882</v>
      </c>
    </row>
    <row r="213" spans="1:10" x14ac:dyDescent="0.2">
      <c r="A213" t="s">
        <v>2651</v>
      </c>
      <c r="B213">
        <v>12.830131692555099</v>
      </c>
      <c r="C213">
        <v>-0.59221136573549304</v>
      </c>
      <c r="D213">
        <v>0.16596123104097199</v>
      </c>
      <c r="E213">
        <v>-3.5683717336929699</v>
      </c>
      <c r="F213">
        <v>3.5920662893533002E-4</v>
      </c>
      <c r="G213">
        <v>7.0112263369817903E-3</v>
      </c>
      <c r="H213" t="s">
        <v>2652</v>
      </c>
      <c r="I213" t="s">
        <v>2653</v>
      </c>
      <c r="J213">
        <f t="shared" si="3"/>
        <v>0.66332538099381122</v>
      </c>
    </row>
    <row r="214" spans="1:10" x14ac:dyDescent="0.2">
      <c r="A214" t="s">
        <v>1035</v>
      </c>
      <c r="B214">
        <v>121.86059896991399</v>
      </c>
      <c r="C214">
        <v>-0.59186976325607399</v>
      </c>
      <c r="D214">
        <v>0.119163404946696</v>
      </c>
      <c r="E214">
        <v>-4.9668752208014597</v>
      </c>
      <c r="F214" s="1">
        <v>6.8040336128911902E-7</v>
      </c>
      <c r="G214" s="1">
        <v>3.40675004721978E-5</v>
      </c>
      <c r="H214" t="s">
        <v>1036</v>
      </c>
      <c r="I214" t="s">
        <v>1037</v>
      </c>
      <c r="J214">
        <f t="shared" si="3"/>
        <v>0.66348246230137065</v>
      </c>
    </row>
    <row r="215" spans="1:10" x14ac:dyDescent="0.2">
      <c r="A215" t="s">
        <v>2657</v>
      </c>
      <c r="B215">
        <v>8.8799666657907395</v>
      </c>
      <c r="C215">
        <v>-0.591490117239727</v>
      </c>
      <c r="D215">
        <v>0.16588952519778399</v>
      </c>
      <c r="E215">
        <v>-3.56556640049764</v>
      </c>
      <c r="F215">
        <v>3.6307122020931201E-4</v>
      </c>
      <c r="G215">
        <v>7.0706789829714199E-3</v>
      </c>
      <c r="H215" t="s">
        <v>2658</v>
      </c>
      <c r="I215" t="s">
        <v>2659</v>
      </c>
      <c r="J215">
        <f t="shared" si="3"/>
        <v>0.66365708106125643</v>
      </c>
    </row>
    <row r="216" spans="1:10" x14ac:dyDescent="0.2">
      <c r="A216" t="s">
        <v>2690</v>
      </c>
      <c r="B216">
        <v>24.053757752252199</v>
      </c>
      <c r="C216">
        <v>-0.59043345918757695</v>
      </c>
      <c r="D216">
        <v>0.16618671736997701</v>
      </c>
      <c r="E216">
        <v>-3.5528318299537198</v>
      </c>
      <c r="F216">
        <v>3.81108017759596E-4</v>
      </c>
      <c r="G216">
        <v>7.3310243861684299E-3</v>
      </c>
      <c r="H216" t="s">
        <v>2691</v>
      </c>
      <c r="I216" t="s">
        <v>2692</v>
      </c>
      <c r="J216">
        <f t="shared" si="3"/>
        <v>0.66414333453073493</v>
      </c>
    </row>
    <row r="217" spans="1:10" x14ac:dyDescent="0.2">
      <c r="A217" t="s">
        <v>2417</v>
      </c>
      <c r="B217">
        <v>14.677309304799699</v>
      </c>
      <c r="C217">
        <v>-0.59037351771555602</v>
      </c>
      <c r="D217">
        <v>0.16002422469739599</v>
      </c>
      <c r="E217">
        <v>-3.6892759132684301</v>
      </c>
      <c r="F217">
        <v>2.2489321608216899E-4</v>
      </c>
      <c r="G217">
        <v>4.8138852721231499E-3</v>
      </c>
      <c r="H217" t="s">
        <v>2418</v>
      </c>
      <c r="I217" t="s">
        <v>2419</v>
      </c>
      <c r="J217">
        <f t="shared" si="3"/>
        <v>0.66417092910547204</v>
      </c>
    </row>
    <row r="218" spans="1:10" x14ac:dyDescent="0.2">
      <c r="A218" t="s">
        <v>612</v>
      </c>
      <c r="B218">
        <v>1030.0782736784199</v>
      </c>
      <c r="C218">
        <v>-0.589055620284054</v>
      </c>
      <c r="D218">
        <v>0.10181233049325</v>
      </c>
      <c r="E218">
        <v>-5.78570019397708</v>
      </c>
      <c r="F218" s="1">
        <v>7.2210904042661903E-9</v>
      </c>
      <c r="G218" s="1">
        <v>6.1446854996696704E-7</v>
      </c>
      <c r="H218" t="s">
        <v>613</v>
      </c>
      <c r="I218" t="s">
        <v>614</v>
      </c>
      <c r="J218">
        <f t="shared" si="3"/>
        <v>0.66477792438485561</v>
      </c>
    </row>
    <row r="219" spans="1:10" x14ac:dyDescent="0.2">
      <c r="A219" t="s">
        <v>2789</v>
      </c>
      <c r="B219">
        <v>18.832162744910502</v>
      </c>
      <c r="C219">
        <v>-0.58888376922846897</v>
      </c>
      <c r="D219">
        <v>0.167715042219229</v>
      </c>
      <c r="E219">
        <v>-3.5112161761776299</v>
      </c>
      <c r="F219">
        <v>4.4606150191364198E-4</v>
      </c>
      <c r="G219">
        <v>8.2768024226325294E-3</v>
      </c>
      <c r="H219" t="s">
        <v>2790</v>
      </c>
      <c r="I219" t="s">
        <v>2791</v>
      </c>
      <c r="J219">
        <f t="shared" si="3"/>
        <v>0.66485711616777421</v>
      </c>
    </row>
    <row r="220" spans="1:10" x14ac:dyDescent="0.2">
      <c r="A220" t="s">
        <v>2588</v>
      </c>
      <c r="B220">
        <v>16.068103732372901</v>
      </c>
      <c r="C220">
        <v>-0.58879189407126897</v>
      </c>
      <c r="D220">
        <v>0.16340250146891699</v>
      </c>
      <c r="E220">
        <v>-3.6033224019111501</v>
      </c>
      <c r="F220">
        <v>3.1417543859482201E-4</v>
      </c>
      <c r="G220">
        <v>6.2953117401809604E-3</v>
      </c>
      <c r="H220" t="s">
        <v>2589</v>
      </c>
      <c r="I220" t="s">
        <v>2590</v>
      </c>
      <c r="J220">
        <f t="shared" si="3"/>
        <v>0.66489945761581071</v>
      </c>
    </row>
    <row r="221" spans="1:10" x14ac:dyDescent="0.2">
      <c r="A221" t="s">
        <v>2276</v>
      </c>
      <c r="B221">
        <v>10.002726484038201</v>
      </c>
      <c r="C221">
        <v>-0.58851829526524002</v>
      </c>
      <c r="D221">
        <v>0.15627729820500499</v>
      </c>
      <c r="E221">
        <v>-3.76585916204681</v>
      </c>
      <c r="F221">
        <v>1.6597733789549301E-4</v>
      </c>
      <c r="G221">
        <v>3.7724901773772998E-3</v>
      </c>
      <c r="H221" t="s">
        <v>2277</v>
      </c>
      <c r="I221" t="s">
        <v>2278</v>
      </c>
      <c r="J221">
        <f t="shared" si="3"/>
        <v>0.66502556392608381</v>
      </c>
    </row>
    <row r="222" spans="1:10" x14ac:dyDescent="0.2">
      <c r="A222" t="s">
        <v>2633</v>
      </c>
      <c r="B222">
        <v>15.111768091649999</v>
      </c>
      <c r="C222">
        <v>-0.58623568786409697</v>
      </c>
      <c r="D222">
        <v>0.16391896275651199</v>
      </c>
      <c r="E222">
        <v>-3.5763750453625098</v>
      </c>
      <c r="F222">
        <v>3.4839172783639497E-4</v>
      </c>
      <c r="G222">
        <v>6.84655142963127E-3</v>
      </c>
      <c r="H222" t="s">
        <v>2634</v>
      </c>
      <c r="I222" t="s">
        <v>2635</v>
      </c>
      <c r="J222">
        <f t="shared" si="3"/>
        <v>0.66607858881033877</v>
      </c>
    </row>
    <row r="223" spans="1:10" x14ac:dyDescent="0.2">
      <c r="A223" t="s">
        <v>2792</v>
      </c>
      <c r="B223">
        <v>26.588141304808602</v>
      </c>
      <c r="C223">
        <v>-0.58607482338393302</v>
      </c>
      <c r="D223">
        <v>0.16694696554112801</v>
      </c>
      <c r="E223">
        <v>-3.51054492954861</v>
      </c>
      <c r="F223">
        <v>4.47189229199088E-4</v>
      </c>
      <c r="G223">
        <v>8.2883548768080007E-3</v>
      </c>
      <c r="H223" t="s">
        <v>2793</v>
      </c>
      <c r="I223" t="s">
        <v>2794</v>
      </c>
      <c r="J223">
        <f t="shared" si="3"/>
        <v>0.66615286255273953</v>
      </c>
    </row>
    <row r="224" spans="1:10" x14ac:dyDescent="0.2">
      <c r="A224" t="s">
        <v>2525</v>
      </c>
      <c r="B224">
        <v>15.2122419611652</v>
      </c>
      <c r="C224">
        <v>-0.58405977611860405</v>
      </c>
      <c r="D224">
        <v>0.16080348312727499</v>
      </c>
      <c r="E224">
        <v>-3.63213386153038</v>
      </c>
      <c r="F224">
        <v>2.8108723739718699E-4</v>
      </c>
      <c r="G224">
        <v>5.7597875905089201E-3</v>
      </c>
      <c r="H224" t="s">
        <v>2526</v>
      </c>
      <c r="I224" t="s">
        <v>2527</v>
      </c>
      <c r="J224">
        <f t="shared" si="3"/>
        <v>0.66708394454487452</v>
      </c>
    </row>
    <row r="225" spans="1:10" x14ac:dyDescent="0.2">
      <c r="A225" t="s">
        <v>1197</v>
      </c>
      <c r="B225">
        <v>80.870035864576096</v>
      </c>
      <c r="C225">
        <v>-0.58397218478131196</v>
      </c>
      <c r="D225">
        <v>0.124733849376234</v>
      </c>
      <c r="E225">
        <v>-4.6817458749299199</v>
      </c>
      <c r="F225" s="1">
        <v>2.8444196116814201E-6</v>
      </c>
      <c r="G225">
        <v>1.2314412123354599E-4</v>
      </c>
      <c r="H225" t="s">
        <v>1198</v>
      </c>
      <c r="I225" t="s">
        <v>1199</v>
      </c>
      <c r="J225">
        <f t="shared" si="3"/>
        <v>0.66712444690118844</v>
      </c>
    </row>
    <row r="226" spans="1:10" x14ac:dyDescent="0.2">
      <c r="A226" t="s">
        <v>729</v>
      </c>
      <c r="B226">
        <v>174.59041599480301</v>
      </c>
      <c r="C226">
        <v>-0.58030448658780798</v>
      </c>
      <c r="D226">
        <v>0.105989171717357</v>
      </c>
      <c r="E226">
        <v>-5.4751299324738403</v>
      </c>
      <c r="F226" s="1">
        <v>4.3719070418347798E-8</v>
      </c>
      <c r="G226" s="1">
        <v>3.1206744727543E-6</v>
      </c>
      <c r="H226" t="s">
        <v>730</v>
      </c>
      <c r="I226" t="s">
        <v>731</v>
      </c>
      <c r="J226">
        <f t="shared" si="3"/>
        <v>0.66882260479674427</v>
      </c>
    </row>
    <row r="227" spans="1:10" x14ac:dyDescent="0.2">
      <c r="A227" t="s">
        <v>2795</v>
      </c>
      <c r="B227">
        <v>7.4666694107212797</v>
      </c>
      <c r="C227">
        <v>-0.57936388845090903</v>
      </c>
      <c r="D227">
        <v>0.16511204119525699</v>
      </c>
      <c r="E227">
        <v>-3.5089136095517599</v>
      </c>
      <c r="F227">
        <v>4.4994102828183502E-4</v>
      </c>
      <c r="G227">
        <v>8.33041942394472E-3</v>
      </c>
      <c r="H227" t="s">
        <v>2796</v>
      </c>
      <c r="I227" t="s">
        <v>2797</v>
      </c>
      <c r="J227">
        <f t="shared" si="3"/>
        <v>0.66925880121984982</v>
      </c>
    </row>
    <row r="228" spans="1:10" x14ac:dyDescent="0.2">
      <c r="A228" t="s">
        <v>1245</v>
      </c>
      <c r="B228">
        <v>73.388503664268995</v>
      </c>
      <c r="C228">
        <v>-0.57892744458259304</v>
      </c>
      <c r="D228">
        <v>0.125567751837453</v>
      </c>
      <c r="E228">
        <v>-4.6104786946573002</v>
      </c>
      <c r="F228" s="1">
        <v>4.0174281391125601E-6</v>
      </c>
      <c r="G228">
        <v>1.6722181608440999E-4</v>
      </c>
      <c r="H228" t="s">
        <v>1246</v>
      </c>
      <c r="I228" t="s">
        <v>1247</v>
      </c>
      <c r="J228">
        <f t="shared" si="3"/>
        <v>0.66946129591095516</v>
      </c>
    </row>
    <row r="229" spans="1:10" x14ac:dyDescent="0.2">
      <c r="A229" t="s">
        <v>2936</v>
      </c>
      <c r="B229">
        <v>35.530185964475102</v>
      </c>
      <c r="C229">
        <v>-0.57803992634768198</v>
      </c>
      <c r="D229">
        <v>0.16771011184204199</v>
      </c>
      <c r="E229">
        <v>-3.4466611464197801</v>
      </c>
      <c r="F229">
        <v>5.6755996557081604E-4</v>
      </c>
      <c r="G229">
        <v>1.00041131074186E-2</v>
      </c>
      <c r="H229" t="s">
        <v>2937</v>
      </c>
      <c r="I229" t="s">
        <v>2938</v>
      </c>
      <c r="J229">
        <f t="shared" si="3"/>
        <v>0.66987326232516731</v>
      </c>
    </row>
    <row r="230" spans="1:10" x14ac:dyDescent="0.2">
      <c r="A230" t="s">
        <v>2081</v>
      </c>
      <c r="B230">
        <v>4.8660463011809298</v>
      </c>
      <c r="C230">
        <v>-0.57674729770220601</v>
      </c>
      <c r="D230">
        <v>0.14820057112666901</v>
      </c>
      <c r="E230">
        <v>-3.8916671731936301</v>
      </c>
      <c r="F230" s="1">
        <v>9.9557755553174695E-5</v>
      </c>
      <c r="G230">
        <v>2.4744757833461001E-3</v>
      </c>
      <c r="H230" t="s">
        <v>2082</v>
      </c>
      <c r="I230" t="s">
        <v>2083</v>
      </c>
      <c r="J230">
        <f t="shared" si="3"/>
        <v>0.67047372560620255</v>
      </c>
    </row>
    <row r="231" spans="1:10" x14ac:dyDescent="0.2">
      <c r="A231" t="s">
        <v>2954</v>
      </c>
      <c r="B231">
        <v>22.173209574968698</v>
      </c>
      <c r="C231">
        <v>-0.57632815011602001</v>
      </c>
      <c r="D231">
        <v>0.16757776545432601</v>
      </c>
      <c r="E231">
        <v>-3.4391683679127398</v>
      </c>
      <c r="F231">
        <v>5.8350421128465003E-4</v>
      </c>
      <c r="G231">
        <v>1.02225676934392E-2</v>
      </c>
      <c r="H231" t="s">
        <v>2955</v>
      </c>
      <c r="I231" t="s">
        <v>2956</v>
      </c>
      <c r="J231">
        <f t="shared" si="3"/>
        <v>0.67066854728595071</v>
      </c>
    </row>
    <row r="232" spans="1:10" x14ac:dyDescent="0.2">
      <c r="A232" t="s">
        <v>1692</v>
      </c>
      <c r="B232">
        <v>204.32999740659599</v>
      </c>
      <c r="C232">
        <v>-0.57606193920360704</v>
      </c>
      <c r="D232">
        <v>0.137897332691828</v>
      </c>
      <c r="E232">
        <v>-4.1774697737699196</v>
      </c>
      <c r="F232" s="1">
        <v>2.94769820613768E-5</v>
      </c>
      <c r="G232">
        <v>9.0121307633313902E-4</v>
      </c>
      <c r="H232" t="s">
        <v>1693</v>
      </c>
      <c r="I232" t="s">
        <v>1694</v>
      </c>
      <c r="J232">
        <f t="shared" si="3"/>
        <v>0.67079231270704476</v>
      </c>
    </row>
    <row r="233" spans="1:10" x14ac:dyDescent="0.2">
      <c r="A233" t="s">
        <v>2735</v>
      </c>
      <c r="B233">
        <v>23.756393348948301</v>
      </c>
      <c r="C233">
        <v>-0.57526884786233901</v>
      </c>
      <c r="D233">
        <v>0.162858209917079</v>
      </c>
      <c r="E233">
        <v>-3.53232943033847</v>
      </c>
      <c r="F233">
        <v>4.1191586313083102E-4</v>
      </c>
      <c r="G233">
        <v>7.7934661771325003E-3</v>
      </c>
      <c r="H233" t="s">
        <v>2736</v>
      </c>
      <c r="I233" t="s">
        <v>2737</v>
      </c>
      <c r="J233">
        <f t="shared" si="3"/>
        <v>0.67116116808847892</v>
      </c>
    </row>
    <row r="234" spans="1:10" x14ac:dyDescent="0.2">
      <c r="A234" t="s">
        <v>2672</v>
      </c>
      <c r="B234">
        <v>57.257041406082401</v>
      </c>
      <c r="C234">
        <v>-0.57476596609060704</v>
      </c>
      <c r="D234">
        <v>0.161485754680951</v>
      </c>
      <c r="E234">
        <v>-3.5592363377573299</v>
      </c>
      <c r="F234">
        <v>3.7193472122429099E-4</v>
      </c>
      <c r="G234">
        <v>7.2026910027224297E-3</v>
      </c>
      <c r="H234" t="s">
        <v>2673</v>
      </c>
      <c r="I234" t="s">
        <v>2674</v>
      </c>
      <c r="J234">
        <f t="shared" si="3"/>
        <v>0.67139515624157364</v>
      </c>
    </row>
    <row r="235" spans="1:10" x14ac:dyDescent="0.2">
      <c r="A235" t="s">
        <v>2219</v>
      </c>
      <c r="B235">
        <v>13.1110156355998</v>
      </c>
      <c r="C235">
        <v>-0.57198614369285605</v>
      </c>
      <c r="D235">
        <v>0.150888502953378</v>
      </c>
      <c r="E235">
        <v>-3.7907867895646898</v>
      </c>
      <c r="F235">
        <v>1.50170824625471E-4</v>
      </c>
      <c r="G235">
        <v>3.50074335300997E-3</v>
      </c>
      <c r="H235" t="s">
        <v>2220</v>
      </c>
      <c r="I235" t="s">
        <v>2221</v>
      </c>
      <c r="J235">
        <f t="shared" si="3"/>
        <v>0.67269006505486362</v>
      </c>
    </row>
    <row r="236" spans="1:10" x14ac:dyDescent="0.2">
      <c r="A236" t="s">
        <v>2060</v>
      </c>
      <c r="B236">
        <v>137.318582906964</v>
      </c>
      <c r="C236">
        <v>-0.57198328163998602</v>
      </c>
      <c r="D236">
        <v>0.14589871618987199</v>
      </c>
      <c r="E236">
        <v>-3.9204133975764899</v>
      </c>
      <c r="F236" s="1">
        <v>8.8397199031504495E-5</v>
      </c>
      <c r="G236">
        <v>2.2251744256287999E-3</v>
      </c>
      <c r="H236" t="s">
        <v>2061</v>
      </c>
      <c r="I236" t="s">
        <v>2062</v>
      </c>
      <c r="J236">
        <f t="shared" si="3"/>
        <v>0.67269139955480051</v>
      </c>
    </row>
    <row r="237" spans="1:10" x14ac:dyDescent="0.2">
      <c r="A237" t="s">
        <v>1596</v>
      </c>
      <c r="B237">
        <v>134.99450899479299</v>
      </c>
      <c r="C237">
        <v>-0.57137559275238103</v>
      </c>
      <c r="D237">
        <v>0.13436925168342301</v>
      </c>
      <c r="E237">
        <v>-4.2522793391642599</v>
      </c>
      <c r="F237" s="1">
        <v>2.11605680748703E-5</v>
      </c>
      <c r="G237">
        <v>6.8579296984110603E-4</v>
      </c>
      <c r="H237" t="s">
        <v>1597</v>
      </c>
      <c r="I237" t="s">
        <v>1598</v>
      </c>
      <c r="J237">
        <f t="shared" si="3"/>
        <v>0.67297480885683947</v>
      </c>
    </row>
    <row r="238" spans="1:10" x14ac:dyDescent="0.2">
      <c r="A238" t="s">
        <v>3059</v>
      </c>
      <c r="B238">
        <v>17.940729219105801</v>
      </c>
      <c r="C238">
        <v>-0.570027243243305</v>
      </c>
      <c r="D238">
        <v>0.167586905353105</v>
      </c>
      <c r="E238">
        <v>-3.4013829543678198</v>
      </c>
      <c r="F238">
        <v>6.7045832689815402E-4</v>
      </c>
      <c r="G238">
        <v>1.1340667400290799E-2</v>
      </c>
      <c r="H238" t="s">
        <v>3060</v>
      </c>
      <c r="I238" t="s">
        <v>3061</v>
      </c>
      <c r="J238">
        <f t="shared" si="3"/>
        <v>0.67360406825826102</v>
      </c>
    </row>
    <row r="239" spans="1:10" x14ac:dyDescent="0.2">
      <c r="A239" t="s">
        <v>2036</v>
      </c>
      <c r="B239">
        <v>6.268752297422</v>
      </c>
      <c r="C239">
        <v>-0.569696561825903</v>
      </c>
      <c r="D239">
        <v>0.14490937329381601</v>
      </c>
      <c r="E239">
        <v>-3.9313989763160002</v>
      </c>
      <c r="F239" s="1">
        <v>8.4452983460219603E-5</v>
      </c>
      <c r="G239">
        <v>2.1453541710173998E-3</v>
      </c>
      <c r="H239" t="s">
        <v>2037</v>
      </c>
      <c r="I239" t="s">
        <v>2038</v>
      </c>
      <c r="J239">
        <f t="shared" si="3"/>
        <v>0.6737584833438266</v>
      </c>
    </row>
    <row r="240" spans="1:10" x14ac:dyDescent="0.2">
      <c r="A240" t="s">
        <v>1314</v>
      </c>
      <c r="B240">
        <v>92.080656772586195</v>
      </c>
      <c r="C240">
        <v>-0.56851352346166295</v>
      </c>
      <c r="D240">
        <v>0.124831951385388</v>
      </c>
      <c r="E240">
        <v>-4.5542308451665301</v>
      </c>
      <c r="F240" s="1">
        <v>5.2577594766823298E-6</v>
      </c>
      <c r="G240">
        <v>2.0735739086806101E-4</v>
      </c>
      <c r="H240" t="s">
        <v>1315</v>
      </c>
      <c r="I240" t="s">
        <v>1316</v>
      </c>
      <c r="J240">
        <f t="shared" si="3"/>
        <v>0.67431120516812448</v>
      </c>
    </row>
    <row r="241" spans="1:10" x14ac:dyDescent="0.2">
      <c r="A241" t="s">
        <v>2333</v>
      </c>
      <c r="B241">
        <v>4.77876560782423</v>
      </c>
      <c r="C241">
        <v>-0.56844886875803902</v>
      </c>
      <c r="D241">
        <v>0.152419394983072</v>
      </c>
      <c r="E241">
        <v>-3.7295048233275798</v>
      </c>
      <c r="F241">
        <v>1.9185643401109799E-4</v>
      </c>
      <c r="G241">
        <v>4.2543363813962801E-3</v>
      </c>
      <c r="H241" t="s">
        <v>2334</v>
      </c>
      <c r="I241" t="s">
        <v>2335</v>
      </c>
      <c r="J241">
        <f t="shared" si="3"/>
        <v>0.6743414252540143</v>
      </c>
    </row>
    <row r="242" spans="1:10" x14ac:dyDescent="0.2">
      <c r="A242" t="s">
        <v>2723</v>
      </c>
      <c r="B242">
        <v>35.0629020094078</v>
      </c>
      <c r="C242">
        <v>-0.56789940865508404</v>
      </c>
      <c r="D242">
        <v>0.16053054572287401</v>
      </c>
      <c r="E242">
        <v>-3.5376408028628799</v>
      </c>
      <c r="F242">
        <v>4.0371886641457199E-4</v>
      </c>
      <c r="G242">
        <v>7.6635601081816596E-3</v>
      </c>
      <c r="H242" t="s">
        <v>2724</v>
      </c>
      <c r="I242" t="s">
        <v>2725</v>
      </c>
      <c r="J242">
        <f t="shared" si="3"/>
        <v>0.67459830163164392</v>
      </c>
    </row>
    <row r="243" spans="1:10" x14ac:dyDescent="0.2">
      <c r="A243" t="s">
        <v>1116</v>
      </c>
      <c r="B243">
        <v>202.31175428846001</v>
      </c>
      <c r="C243">
        <v>-0.56716219956232505</v>
      </c>
      <c r="D243">
        <v>0.118360313315562</v>
      </c>
      <c r="E243">
        <v>-4.7918274603600297</v>
      </c>
      <c r="F243" s="1">
        <v>1.6526900481719801E-6</v>
      </c>
      <c r="G243" s="1">
        <v>7.65417067321698E-5</v>
      </c>
      <c r="H243" t="s">
        <v>1117</v>
      </c>
      <c r="I243" t="s">
        <v>1118</v>
      </c>
      <c r="J243">
        <f t="shared" si="3"/>
        <v>0.67494310567777893</v>
      </c>
    </row>
    <row r="244" spans="1:10" x14ac:dyDescent="0.2">
      <c r="A244" t="s">
        <v>1161</v>
      </c>
      <c r="B244">
        <v>430.27153385916</v>
      </c>
      <c r="C244">
        <v>-0.56629094864059804</v>
      </c>
      <c r="D244">
        <v>0.119795848152613</v>
      </c>
      <c r="E244">
        <v>-4.72713334705203</v>
      </c>
      <c r="F244" s="1">
        <v>2.27711733292262E-6</v>
      </c>
      <c r="G244">
        <v>1.01640632581151E-4</v>
      </c>
      <c r="H244" t="s">
        <v>1162</v>
      </c>
      <c r="I244" t="s">
        <v>1163</v>
      </c>
      <c r="J244">
        <f t="shared" si="3"/>
        <v>0.67535083037610122</v>
      </c>
    </row>
    <row r="245" spans="1:10" x14ac:dyDescent="0.2">
      <c r="A245" t="s">
        <v>1713</v>
      </c>
      <c r="B245">
        <v>103.64285656689</v>
      </c>
      <c r="C245">
        <v>-0.56540459956567501</v>
      </c>
      <c r="D245">
        <v>0.13649663047916499</v>
      </c>
      <c r="E245">
        <v>-4.1422604908330003</v>
      </c>
      <c r="F245" s="1">
        <v>3.4389942637685999E-5</v>
      </c>
      <c r="G245">
        <v>1.03855221874718E-3</v>
      </c>
      <c r="H245" t="s">
        <v>1714</v>
      </c>
      <c r="I245" t="s">
        <v>1715</v>
      </c>
      <c r="J245">
        <f t="shared" si="3"/>
        <v>0.67576587339243122</v>
      </c>
    </row>
    <row r="246" spans="1:10" x14ac:dyDescent="0.2">
      <c r="A246" t="s">
        <v>2075</v>
      </c>
      <c r="B246">
        <v>166.28821083715599</v>
      </c>
      <c r="C246">
        <v>-0.564458808678442</v>
      </c>
      <c r="D246">
        <v>0.14461100286162301</v>
      </c>
      <c r="E246">
        <v>-3.9032908804219302</v>
      </c>
      <c r="F246" s="1">
        <v>9.4893542317557006E-5</v>
      </c>
      <c r="G246">
        <v>2.3653550504956402E-3</v>
      </c>
      <c r="H246" t="s">
        <v>2076</v>
      </c>
      <c r="I246" t="s">
        <v>2077</v>
      </c>
      <c r="J246">
        <f t="shared" si="3"/>
        <v>0.6762090320168348</v>
      </c>
    </row>
    <row r="247" spans="1:10" x14ac:dyDescent="0.2">
      <c r="A247" t="s">
        <v>2210</v>
      </c>
      <c r="B247">
        <v>33.631139119251401</v>
      </c>
      <c r="C247">
        <v>-0.56413679061252797</v>
      </c>
      <c r="D247">
        <v>0.148545718056072</v>
      </c>
      <c r="E247">
        <v>-3.7977317555500401</v>
      </c>
      <c r="F247">
        <v>1.4602622490978901E-4</v>
      </c>
      <c r="G247">
        <v>3.4179634269535099E-3</v>
      </c>
      <c r="H247" t="s">
        <v>2211</v>
      </c>
      <c r="I247" t="s">
        <v>2212</v>
      </c>
      <c r="J247">
        <f t="shared" si="3"/>
        <v>0.67635998271812203</v>
      </c>
    </row>
    <row r="248" spans="1:10" x14ac:dyDescent="0.2">
      <c r="A248" t="s">
        <v>2552</v>
      </c>
      <c r="B248">
        <v>28.868689079604099</v>
      </c>
      <c r="C248">
        <v>-0.56285894392022695</v>
      </c>
      <c r="D248">
        <v>0.155353895690788</v>
      </c>
      <c r="E248">
        <v>-3.6230758257940598</v>
      </c>
      <c r="F248">
        <v>2.9112043479572901E-4</v>
      </c>
      <c r="G248">
        <v>5.9023643082880602E-3</v>
      </c>
      <c r="H248" t="s">
        <v>2553</v>
      </c>
      <c r="I248" t="s">
        <v>2554</v>
      </c>
      <c r="J248">
        <f t="shared" si="3"/>
        <v>0.67695932438012629</v>
      </c>
    </row>
    <row r="249" spans="1:10" x14ac:dyDescent="0.2">
      <c r="A249" t="s">
        <v>3131</v>
      </c>
      <c r="B249">
        <v>15.5651284749048</v>
      </c>
      <c r="C249">
        <v>-0.56279998138339604</v>
      </c>
      <c r="D249">
        <v>0.16699255966113999</v>
      </c>
      <c r="E249">
        <v>-3.3702099214804799</v>
      </c>
      <c r="F249">
        <v>7.5110940489781495E-4</v>
      </c>
      <c r="G249">
        <v>1.2415946277708E-2</v>
      </c>
      <c r="H249" t="s">
        <v>3132</v>
      </c>
      <c r="I249" t="s">
        <v>3133</v>
      </c>
      <c r="J249">
        <f t="shared" si="3"/>
        <v>0.67698699208094926</v>
      </c>
    </row>
    <row r="250" spans="1:10" x14ac:dyDescent="0.2">
      <c r="A250" t="s">
        <v>2786</v>
      </c>
      <c r="B250">
        <v>21.913391837880798</v>
      </c>
      <c r="C250">
        <v>-0.56250843210510804</v>
      </c>
      <c r="D250">
        <v>0.160203991207994</v>
      </c>
      <c r="E250">
        <v>-3.5112011121795401</v>
      </c>
      <c r="F250">
        <v>4.4608678102760701E-4</v>
      </c>
      <c r="G250">
        <v>8.2768024226325294E-3</v>
      </c>
      <c r="H250" t="s">
        <v>2787</v>
      </c>
      <c r="I250" t="s">
        <v>2788</v>
      </c>
      <c r="J250">
        <f t="shared" si="3"/>
        <v>0.67712381587816561</v>
      </c>
    </row>
    <row r="251" spans="1:10" x14ac:dyDescent="0.2">
      <c r="A251" t="s">
        <v>2354</v>
      </c>
      <c r="B251">
        <v>66.617933564679703</v>
      </c>
      <c r="C251">
        <v>-0.56246782880587598</v>
      </c>
      <c r="D251">
        <v>0.15129888931966401</v>
      </c>
      <c r="E251">
        <v>-3.7175939052500002</v>
      </c>
      <c r="F251">
        <v>2.01129235114808E-4</v>
      </c>
      <c r="G251">
        <v>4.4202371595078796E-3</v>
      </c>
      <c r="H251" t="s">
        <v>2355</v>
      </c>
      <c r="I251" t="s">
        <v>2356</v>
      </c>
      <c r="J251">
        <f t="shared" si="3"/>
        <v>0.67714287316125477</v>
      </c>
    </row>
    <row r="252" spans="1:10" x14ac:dyDescent="0.2">
      <c r="A252" t="s">
        <v>2831</v>
      </c>
      <c r="B252">
        <v>18.731505718628</v>
      </c>
      <c r="C252">
        <v>-0.55811613879422906</v>
      </c>
      <c r="D252">
        <v>0.15940795160373999</v>
      </c>
      <c r="E252">
        <v>-3.5011812972894099</v>
      </c>
      <c r="F252">
        <v>4.6320061956492598E-4</v>
      </c>
      <c r="G252">
        <v>8.4932322623399899E-3</v>
      </c>
      <c r="H252" t="s">
        <v>2832</v>
      </c>
      <c r="I252" t="s">
        <v>2833</v>
      </c>
      <c r="J252">
        <f t="shared" si="3"/>
        <v>0.67918846453444393</v>
      </c>
    </row>
    <row r="253" spans="1:10" x14ac:dyDescent="0.2">
      <c r="A253" t="s">
        <v>1443</v>
      </c>
      <c r="B253">
        <v>392.643569462286</v>
      </c>
      <c r="C253">
        <v>-0.55796901210247596</v>
      </c>
      <c r="D253">
        <v>0.127363911770005</v>
      </c>
      <c r="E253">
        <v>-4.3809035412641899</v>
      </c>
      <c r="F253" s="1">
        <v>1.18188186916593E-5</v>
      </c>
      <c r="G253">
        <v>4.2356488398282701E-4</v>
      </c>
      <c r="H253" t="s">
        <v>1444</v>
      </c>
      <c r="I253" t="s">
        <v>1445</v>
      </c>
      <c r="J253">
        <f t="shared" si="3"/>
        <v>0.67925773201266526</v>
      </c>
    </row>
    <row r="254" spans="1:10" x14ac:dyDescent="0.2">
      <c r="A254" t="s">
        <v>3251</v>
      </c>
      <c r="B254">
        <v>8.6695179389056403</v>
      </c>
      <c r="C254">
        <v>-0.55703077003271895</v>
      </c>
      <c r="D254">
        <v>0.16732849111398601</v>
      </c>
      <c r="E254">
        <v>-3.3289654757794001</v>
      </c>
      <c r="F254">
        <v>8.7169209033265301E-4</v>
      </c>
      <c r="G254">
        <v>1.38779808003744E-2</v>
      </c>
      <c r="H254" t="s">
        <v>3252</v>
      </c>
      <c r="I254" t="s">
        <v>3253</v>
      </c>
      <c r="J254">
        <f t="shared" si="3"/>
        <v>0.67969962405547157</v>
      </c>
    </row>
    <row r="255" spans="1:10" x14ac:dyDescent="0.2">
      <c r="A255" t="s">
        <v>3155</v>
      </c>
      <c r="B255">
        <v>12.9852091786135</v>
      </c>
      <c r="C255">
        <v>-0.55659152625560604</v>
      </c>
      <c r="D255">
        <v>0.16551666555675901</v>
      </c>
      <c r="E255">
        <v>-3.3627521699000198</v>
      </c>
      <c r="F255">
        <v>7.7169609033988097E-4</v>
      </c>
      <c r="G255">
        <v>1.265933358455E-2</v>
      </c>
      <c r="H255" t="s">
        <v>3156</v>
      </c>
      <c r="I255" t="s">
        <v>3157</v>
      </c>
      <c r="J255">
        <f t="shared" si="3"/>
        <v>0.67990659730710079</v>
      </c>
    </row>
    <row r="256" spans="1:10" x14ac:dyDescent="0.2">
      <c r="A256" t="s">
        <v>1224</v>
      </c>
      <c r="B256">
        <v>87.444320601625606</v>
      </c>
      <c r="C256">
        <v>-0.55510186399714501</v>
      </c>
      <c r="D256">
        <v>0.119614487534974</v>
      </c>
      <c r="E256">
        <v>-4.64075778308076</v>
      </c>
      <c r="F256" s="1">
        <v>3.4713383098067702E-6</v>
      </c>
      <c r="G256">
        <v>1.4697033814608401E-4</v>
      </c>
      <c r="H256" t="s">
        <v>1225</v>
      </c>
      <c r="I256" t="s">
        <v>1226</v>
      </c>
      <c r="J256">
        <f t="shared" si="3"/>
        <v>0.68060900096875132</v>
      </c>
    </row>
    <row r="257" spans="1:10" x14ac:dyDescent="0.2">
      <c r="A257" t="s">
        <v>2009</v>
      </c>
      <c r="B257">
        <v>4.2574715206923903</v>
      </c>
      <c r="C257">
        <v>-0.55486100049399101</v>
      </c>
      <c r="D257">
        <v>0.140615670281067</v>
      </c>
      <c r="E257">
        <v>-3.9459400178153401</v>
      </c>
      <c r="F257" s="1">
        <v>7.9487512349724204E-5</v>
      </c>
      <c r="G257">
        <v>2.04629998260676E-3</v>
      </c>
      <c r="H257" t="s">
        <v>2010</v>
      </c>
      <c r="I257" t="s">
        <v>2011</v>
      </c>
      <c r="J257">
        <f t="shared" si="3"/>
        <v>0.68072264075336442</v>
      </c>
    </row>
    <row r="258" spans="1:10" x14ac:dyDescent="0.2">
      <c r="A258" t="s">
        <v>2783</v>
      </c>
      <c r="B258">
        <v>26.570612897694001</v>
      </c>
      <c r="C258">
        <v>-0.55473173815033905</v>
      </c>
      <c r="D258">
        <v>0.15794931707358301</v>
      </c>
      <c r="E258">
        <v>-3.5120869683273699</v>
      </c>
      <c r="F258">
        <v>4.44602483431337E-4</v>
      </c>
      <c r="G258">
        <v>8.2670218501538495E-3</v>
      </c>
      <c r="H258" t="s">
        <v>2784</v>
      </c>
      <c r="I258" t="s">
        <v>2785</v>
      </c>
      <c r="J258">
        <f t="shared" ref="J258:J321" si="4">2^C258</f>
        <v>0.68078363475658876</v>
      </c>
    </row>
    <row r="259" spans="1:10" x14ac:dyDescent="0.2">
      <c r="A259" t="s">
        <v>3260</v>
      </c>
      <c r="B259">
        <v>21.159661025332401</v>
      </c>
      <c r="C259">
        <v>-0.55443005025055303</v>
      </c>
      <c r="D259">
        <v>0.16672083207661001</v>
      </c>
      <c r="E259">
        <v>-3.3254995392284599</v>
      </c>
      <c r="F259">
        <v>8.8260246097952204E-4</v>
      </c>
      <c r="G259">
        <v>1.40129364990444E-2</v>
      </c>
      <c r="H259" t="s">
        <v>3261</v>
      </c>
      <c r="I259" t="s">
        <v>3262</v>
      </c>
      <c r="J259">
        <f t="shared" si="4"/>
        <v>0.68092601111127227</v>
      </c>
    </row>
    <row r="260" spans="1:10" x14ac:dyDescent="0.2">
      <c r="A260" t="s">
        <v>2294</v>
      </c>
      <c r="B260">
        <v>56.731233198675199</v>
      </c>
      <c r="C260">
        <v>-0.55355654041415403</v>
      </c>
      <c r="D260">
        <v>0.14730034059962599</v>
      </c>
      <c r="E260">
        <v>-3.75801263025429</v>
      </c>
      <c r="F260">
        <v>1.7126823833418499E-4</v>
      </c>
      <c r="G260">
        <v>3.8622552858808101E-3</v>
      </c>
      <c r="H260" t="s">
        <v>2295</v>
      </c>
      <c r="I260" t="s">
        <v>2296</v>
      </c>
      <c r="J260">
        <f t="shared" si="4"/>
        <v>0.68133841681985796</v>
      </c>
    </row>
    <row r="261" spans="1:10" x14ac:dyDescent="0.2">
      <c r="A261" t="s">
        <v>2666</v>
      </c>
      <c r="B261">
        <v>21.599805195598702</v>
      </c>
      <c r="C261">
        <v>-0.55353839585504006</v>
      </c>
      <c r="D261">
        <v>0.155467088267113</v>
      </c>
      <c r="E261">
        <v>-3.5604860297118801</v>
      </c>
      <c r="F261">
        <v>3.7016900580184598E-4</v>
      </c>
      <c r="G261">
        <v>7.1846060744057199E-3</v>
      </c>
      <c r="H261" t="s">
        <v>2667</v>
      </c>
      <c r="I261" t="s">
        <v>2668</v>
      </c>
      <c r="J261">
        <f t="shared" si="4"/>
        <v>0.68134698596480658</v>
      </c>
    </row>
    <row r="262" spans="1:10" x14ac:dyDescent="0.2">
      <c r="A262" t="s">
        <v>2393</v>
      </c>
      <c r="B262">
        <v>7.6472815059650099</v>
      </c>
      <c r="C262">
        <v>-0.55284390312379394</v>
      </c>
      <c r="D262">
        <v>0.14953710412172699</v>
      </c>
      <c r="E262">
        <v>-3.6970349691522899</v>
      </c>
      <c r="F262">
        <v>2.1813230445344E-4</v>
      </c>
      <c r="G262">
        <v>4.7124200608574104E-3</v>
      </c>
      <c r="H262" t="s">
        <v>2394</v>
      </c>
      <c r="I262" t="s">
        <v>2395</v>
      </c>
      <c r="J262">
        <f t="shared" si="4"/>
        <v>0.68167505560367303</v>
      </c>
    </row>
    <row r="263" spans="1:10" x14ac:dyDescent="0.2">
      <c r="A263" t="s">
        <v>3188</v>
      </c>
      <c r="B263">
        <v>6.1758490201551304</v>
      </c>
      <c r="C263">
        <v>-0.55181796701192398</v>
      </c>
      <c r="D263">
        <v>0.164698883832649</v>
      </c>
      <c r="E263">
        <v>-3.3504657358372198</v>
      </c>
      <c r="F263">
        <v>8.0675789678479797E-4</v>
      </c>
      <c r="G263">
        <v>1.3074966577011699E-2</v>
      </c>
      <c r="H263" t="s">
        <v>3189</v>
      </c>
      <c r="I263" t="s">
        <v>3190</v>
      </c>
      <c r="J263">
        <f t="shared" si="4"/>
        <v>0.68215998399086941</v>
      </c>
    </row>
    <row r="264" spans="1:10" x14ac:dyDescent="0.2">
      <c r="A264" t="s">
        <v>3278</v>
      </c>
      <c r="B264">
        <v>9.5160898716215296</v>
      </c>
      <c r="C264">
        <v>-0.55151181158857199</v>
      </c>
      <c r="D264">
        <v>0.166088969043482</v>
      </c>
      <c r="E264">
        <v>-3.3205806187175901</v>
      </c>
      <c r="F264">
        <v>8.9830410569257898E-4</v>
      </c>
      <c r="G264">
        <v>1.4184008337964901E-2</v>
      </c>
      <c r="H264" t="s">
        <v>3279</v>
      </c>
      <c r="I264" t="s">
        <v>3280</v>
      </c>
      <c r="J264">
        <f t="shared" si="4"/>
        <v>0.68230476104640025</v>
      </c>
    </row>
    <row r="265" spans="1:10" x14ac:dyDescent="0.2">
      <c r="A265" t="s">
        <v>1143</v>
      </c>
      <c r="B265">
        <v>90.418570144891603</v>
      </c>
      <c r="C265">
        <v>-0.55070477495917203</v>
      </c>
      <c r="D265">
        <v>0.11573885287072699</v>
      </c>
      <c r="E265">
        <v>-4.7581668670439798</v>
      </c>
      <c r="F265" s="1">
        <v>1.9535897506281301E-6</v>
      </c>
      <c r="G265" s="1">
        <v>8.8572990426116505E-5</v>
      </c>
      <c r="H265" t="s">
        <v>1144</v>
      </c>
      <c r="I265" t="s">
        <v>1145</v>
      </c>
      <c r="J265">
        <f t="shared" si="4"/>
        <v>0.68268654580461097</v>
      </c>
    </row>
    <row r="266" spans="1:10" x14ac:dyDescent="0.2">
      <c r="A266" t="s">
        <v>1842</v>
      </c>
      <c r="B266">
        <v>291.40823944127197</v>
      </c>
      <c r="C266">
        <v>-0.54889884959984103</v>
      </c>
      <c r="D266">
        <v>0.13497899119864601</v>
      </c>
      <c r="E266">
        <v>-4.0665502440452999</v>
      </c>
      <c r="F266" s="1">
        <v>4.7714201731579403E-5</v>
      </c>
      <c r="G266">
        <v>1.34018718814846E-3</v>
      </c>
      <c r="H266" t="s">
        <v>1843</v>
      </c>
      <c r="I266" t="s">
        <v>1844</v>
      </c>
      <c r="J266">
        <f t="shared" si="4"/>
        <v>0.68354164884137214</v>
      </c>
    </row>
    <row r="267" spans="1:10" x14ac:dyDescent="0.2">
      <c r="A267" t="s">
        <v>2945</v>
      </c>
      <c r="B267">
        <v>7.64444620893142</v>
      </c>
      <c r="C267">
        <v>-0.54882081334868105</v>
      </c>
      <c r="D267">
        <v>0.15932390643983799</v>
      </c>
      <c r="E267">
        <v>-3.4446858956218298</v>
      </c>
      <c r="F267">
        <v>5.7172334898215904E-4</v>
      </c>
      <c r="G267">
        <v>1.0036533669022201E-2</v>
      </c>
      <c r="H267" t="s">
        <v>2946</v>
      </c>
      <c r="I267" t="s">
        <v>2947</v>
      </c>
      <c r="J267">
        <f t="shared" si="4"/>
        <v>0.68357862302436012</v>
      </c>
    </row>
    <row r="268" spans="1:10" x14ac:dyDescent="0.2">
      <c r="A268" t="s">
        <v>162</v>
      </c>
      <c r="B268">
        <v>1473.1708917850599</v>
      </c>
      <c r="C268">
        <v>-0.54832531780972504</v>
      </c>
      <c r="D268">
        <v>5.8157415519318301E-2</v>
      </c>
      <c r="E268">
        <v>-9.4282958228703801</v>
      </c>
      <c r="F268" s="1">
        <v>4.16805612475295E-21</v>
      </c>
      <c r="G268" s="1">
        <v>1.38459618267274E-18</v>
      </c>
      <c r="H268" t="s">
        <v>163</v>
      </c>
      <c r="I268" t="s">
        <v>164</v>
      </c>
      <c r="J268">
        <f t="shared" si="4"/>
        <v>0.68381343933724714</v>
      </c>
    </row>
    <row r="269" spans="1:10" x14ac:dyDescent="0.2">
      <c r="A269" t="s">
        <v>711</v>
      </c>
      <c r="B269">
        <v>2347.8701166617898</v>
      </c>
      <c r="C269">
        <v>-0.548203108134656</v>
      </c>
      <c r="D269">
        <v>9.8932043102511899E-2</v>
      </c>
      <c r="E269">
        <v>-5.5412088029620099</v>
      </c>
      <c r="F269" s="1">
        <v>3.0039077245682201E-8</v>
      </c>
      <c r="G269" s="1">
        <v>2.1987077133131999E-6</v>
      </c>
      <c r="H269" t="s">
        <v>712</v>
      </c>
      <c r="I269" t="s">
        <v>713</v>
      </c>
      <c r="J269">
        <f t="shared" si="4"/>
        <v>0.68387136714283314</v>
      </c>
    </row>
    <row r="270" spans="1:10" x14ac:dyDescent="0.2">
      <c r="A270" t="s">
        <v>2912</v>
      </c>
      <c r="B270">
        <v>4.9391266009399004</v>
      </c>
      <c r="C270">
        <v>-0.54708243542026003</v>
      </c>
      <c r="D270">
        <v>0.158141397327108</v>
      </c>
      <c r="E270">
        <v>-3.4594511283383098</v>
      </c>
      <c r="F270">
        <v>5.4127749397905997E-4</v>
      </c>
      <c r="G270">
        <v>9.6193697849735506E-3</v>
      </c>
      <c r="H270" t="s">
        <v>2913</v>
      </c>
      <c r="I270" t="s">
        <v>2914</v>
      </c>
      <c r="J270">
        <f t="shared" si="4"/>
        <v>0.68440279873542509</v>
      </c>
    </row>
    <row r="271" spans="1:10" x14ac:dyDescent="0.2">
      <c r="A271" t="s">
        <v>2048</v>
      </c>
      <c r="B271">
        <v>44.216531658938202</v>
      </c>
      <c r="C271">
        <v>-0.54646248203623105</v>
      </c>
      <c r="D271">
        <v>0.13915381554450201</v>
      </c>
      <c r="E271">
        <v>-3.92703915374473</v>
      </c>
      <c r="F271" s="1">
        <v>8.5997985905729001E-5</v>
      </c>
      <c r="G271">
        <v>2.17339487400303E-3</v>
      </c>
      <c r="H271" t="s">
        <v>2049</v>
      </c>
      <c r="I271" t="s">
        <v>2050</v>
      </c>
      <c r="J271">
        <f t="shared" si="4"/>
        <v>0.68469696278018422</v>
      </c>
    </row>
    <row r="272" spans="1:10" x14ac:dyDescent="0.2">
      <c r="A272" t="s">
        <v>1668</v>
      </c>
      <c r="B272">
        <v>529.84070116924499</v>
      </c>
      <c r="C272">
        <v>-0.54621947916979297</v>
      </c>
      <c r="D272">
        <v>0.13017790267707799</v>
      </c>
      <c r="E272">
        <v>-4.1959462238745404</v>
      </c>
      <c r="F272" s="1">
        <v>2.7173472087560899E-5</v>
      </c>
      <c r="G272">
        <v>8.4271913256827203E-4</v>
      </c>
      <c r="H272" t="s">
        <v>1669</v>
      </c>
      <c r="I272" t="s">
        <v>1670</v>
      </c>
      <c r="J272">
        <f t="shared" si="4"/>
        <v>0.68481230062581411</v>
      </c>
    </row>
    <row r="273" spans="1:10" x14ac:dyDescent="0.2">
      <c r="A273" t="s">
        <v>1413</v>
      </c>
      <c r="B273">
        <v>58.5245294728226</v>
      </c>
      <c r="C273">
        <v>-0.54363806077300403</v>
      </c>
      <c r="D273">
        <v>0.12294499056547099</v>
      </c>
      <c r="E273">
        <v>-4.4217991987522502</v>
      </c>
      <c r="F273" s="1">
        <v>9.7882402726388095E-6</v>
      </c>
      <c r="G273">
        <v>3.5898527063601499E-4</v>
      </c>
      <c r="H273" t="s">
        <v>1414</v>
      </c>
      <c r="I273" t="s">
        <v>1415</v>
      </c>
      <c r="J273">
        <f t="shared" si="4"/>
        <v>0.6860387341533456</v>
      </c>
    </row>
    <row r="274" spans="1:10" x14ac:dyDescent="0.2">
      <c r="A274" t="s">
        <v>867</v>
      </c>
      <c r="B274">
        <v>141.707676018576</v>
      </c>
      <c r="C274">
        <v>-0.54103862272868097</v>
      </c>
      <c r="D274">
        <v>0.10308679013461</v>
      </c>
      <c r="E274">
        <v>-5.2483797586693299</v>
      </c>
      <c r="F274" s="1">
        <v>1.53442739717591E-7</v>
      </c>
      <c r="G274" s="1">
        <v>9.2033676593113205E-6</v>
      </c>
      <c r="H274" t="s">
        <v>868</v>
      </c>
      <c r="I274" t="s">
        <v>869</v>
      </c>
      <c r="J274">
        <f t="shared" si="4"/>
        <v>0.68727594831346783</v>
      </c>
    </row>
    <row r="275" spans="1:10" x14ac:dyDescent="0.2">
      <c r="A275" t="s">
        <v>3580</v>
      </c>
      <c r="B275">
        <v>19.234901744330799</v>
      </c>
      <c r="C275">
        <v>-0.54086227447077895</v>
      </c>
      <c r="D275">
        <v>0.16745814365651801</v>
      </c>
      <c r="E275">
        <v>-3.2298356034578299</v>
      </c>
      <c r="F275">
        <v>1.2386141686497999E-3</v>
      </c>
      <c r="G275">
        <v>1.7901167594031899E-2</v>
      </c>
      <c r="H275" t="s">
        <v>3581</v>
      </c>
      <c r="I275" t="s">
        <v>3582</v>
      </c>
      <c r="J275">
        <f t="shared" si="4"/>
        <v>0.68735996282831924</v>
      </c>
    </row>
    <row r="276" spans="1:10" x14ac:dyDescent="0.2">
      <c r="A276" t="s">
        <v>3359</v>
      </c>
      <c r="B276">
        <v>16.688778861901302</v>
      </c>
      <c r="C276">
        <v>-0.54035236696116795</v>
      </c>
      <c r="D276">
        <v>0.16397757521378001</v>
      </c>
      <c r="E276">
        <v>-3.2952820912048701</v>
      </c>
      <c r="F276">
        <v>9.8322925813858794E-4</v>
      </c>
      <c r="G276">
        <v>1.51105891504324E-2</v>
      </c>
      <c r="H276" t="s">
        <v>3360</v>
      </c>
      <c r="I276" t="s">
        <v>3361</v>
      </c>
      <c r="J276">
        <f t="shared" si="4"/>
        <v>0.68760294692611923</v>
      </c>
    </row>
    <row r="277" spans="1:10" x14ac:dyDescent="0.2">
      <c r="A277" t="s">
        <v>3125</v>
      </c>
      <c r="B277">
        <v>22.672231765936999</v>
      </c>
      <c r="C277">
        <v>-0.54011779988892406</v>
      </c>
      <c r="D277">
        <v>0.160141587391436</v>
      </c>
      <c r="E277">
        <v>-3.3727516298980298</v>
      </c>
      <c r="F277">
        <v>7.4421050566968801E-4</v>
      </c>
      <c r="G277">
        <v>1.2325495949125799E-2</v>
      </c>
      <c r="H277" t="s">
        <v>3126</v>
      </c>
      <c r="I277" t="s">
        <v>3127</v>
      </c>
      <c r="J277">
        <f t="shared" si="4"/>
        <v>0.68771475303774787</v>
      </c>
    </row>
    <row r="278" spans="1:10" x14ac:dyDescent="0.2">
      <c r="A278" t="s">
        <v>3631</v>
      </c>
      <c r="B278">
        <v>19.348286697634901</v>
      </c>
      <c r="C278">
        <v>-0.53839738188055297</v>
      </c>
      <c r="D278">
        <v>0.16773091338476001</v>
      </c>
      <c r="E278">
        <v>-3.20988761711155</v>
      </c>
      <c r="F278">
        <v>1.3278687758771601E-3</v>
      </c>
      <c r="G278">
        <v>1.89098147028047E-2</v>
      </c>
      <c r="H278" t="s">
        <v>3632</v>
      </c>
      <c r="I278" t="s">
        <v>3633</v>
      </c>
      <c r="J278">
        <f t="shared" si="4"/>
        <v>0.68853534405087236</v>
      </c>
    </row>
    <row r="279" spans="1:10" x14ac:dyDescent="0.2">
      <c r="A279" t="s">
        <v>336</v>
      </c>
      <c r="B279">
        <v>2302.1352880076502</v>
      </c>
      <c r="C279">
        <v>-0.53822690275215301</v>
      </c>
      <c r="D279">
        <v>7.4369304263258204E-2</v>
      </c>
      <c r="E279">
        <v>-7.2372184745321197</v>
      </c>
      <c r="F279" s="1">
        <v>4.5798008882138698E-13</v>
      </c>
      <c r="G279" s="1">
        <v>7.19195277663695E-11</v>
      </c>
      <c r="H279" t="s">
        <v>337</v>
      </c>
      <c r="I279" t="s">
        <v>338</v>
      </c>
      <c r="J279">
        <f t="shared" si="4"/>
        <v>0.68861671110181155</v>
      </c>
    </row>
    <row r="280" spans="1:10" x14ac:dyDescent="0.2">
      <c r="A280" t="s">
        <v>3628</v>
      </c>
      <c r="B280">
        <v>40.554839121717698</v>
      </c>
      <c r="C280">
        <v>-0.537412006023959</v>
      </c>
      <c r="D280">
        <v>0.16741748401152401</v>
      </c>
      <c r="E280">
        <v>-3.21001124343123</v>
      </c>
      <c r="F280">
        <v>1.3272978041324599E-3</v>
      </c>
      <c r="G280">
        <v>1.89098147028047E-2</v>
      </c>
      <c r="H280" t="s">
        <v>3629</v>
      </c>
      <c r="I280" t="s">
        <v>3630</v>
      </c>
      <c r="J280">
        <f t="shared" si="4"/>
        <v>0.68900578155685888</v>
      </c>
    </row>
    <row r="281" spans="1:10" x14ac:dyDescent="0.2">
      <c r="A281" t="s">
        <v>2561</v>
      </c>
      <c r="B281">
        <v>15.607616644659799</v>
      </c>
      <c r="C281">
        <v>-0.53634170153631999</v>
      </c>
      <c r="D281">
        <v>0.14815783388451401</v>
      </c>
      <c r="E281">
        <v>-3.6200698098379802</v>
      </c>
      <c r="F281">
        <v>2.9452354319831298E-4</v>
      </c>
      <c r="G281">
        <v>5.9504089885469699E-3</v>
      </c>
      <c r="H281" t="s">
        <v>2562</v>
      </c>
      <c r="I281" t="s">
        <v>2563</v>
      </c>
      <c r="J281">
        <f t="shared" si="4"/>
        <v>0.68951712981441349</v>
      </c>
    </row>
    <row r="282" spans="1:10" x14ac:dyDescent="0.2">
      <c r="A282" t="s">
        <v>3553</v>
      </c>
      <c r="B282">
        <v>14.896988812333699</v>
      </c>
      <c r="C282">
        <v>-0.536115855538155</v>
      </c>
      <c r="D282">
        <v>0.165729249394446</v>
      </c>
      <c r="E282">
        <v>-3.2348897825643599</v>
      </c>
      <c r="F282">
        <v>1.2168969563448001E-3</v>
      </c>
      <c r="G282">
        <v>1.7709080053833301E-2</v>
      </c>
      <c r="H282" t="s">
        <v>3554</v>
      </c>
      <c r="I282" t="s">
        <v>3555</v>
      </c>
      <c r="J282">
        <f t="shared" si="4"/>
        <v>0.68962507838953147</v>
      </c>
    </row>
    <row r="283" spans="1:10" x14ac:dyDescent="0.2">
      <c r="A283" t="s">
        <v>3508</v>
      </c>
      <c r="B283">
        <v>8.8562318006439007</v>
      </c>
      <c r="C283">
        <v>-0.53609117634254599</v>
      </c>
      <c r="D283">
        <v>0.165001523011437</v>
      </c>
      <c r="E283">
        <v>-3.2490074428306199</v>
      </c>
      <c r="F283">
        <v>1.1580844801117999E-3</v>
      </c>
      <c r="G283">
        <v>1.7112326446893599E-2</v>
      </c>
      <c r="H283" t="s">
        <v>3509</v>
      </c>
      <c r="I283" t="s">
        <v>3510</v>
      </c>
      <c r="J283">
        <f t="shared" si="4"/>
        <v>0.68963687543415586</v>
      </c>
    </row>
    <row r="284" spans="1:10" x14ac:dyDescent="0.2">
      <c r="A284" t="s">
        <v>747</v>
      </c>
      <c r="B284">
        <v>359.64302755359301</v>
      </c>
      <c r="C284">
        <v>-0.53608504162367898</v>
      </c>
      <c r="D284">
        <v>9.8689919709183505E-2</v>
      </c>
      <c r="E284">
        <v>-5.4320141631830099</v>
      </c>
      <c r="F284" s="1">
        <v>5.5721498860517798E-8</v>
      </c>
      <c r="G284" s="1">
        <v>3.8811821424055797E-6</v>
      </c>
      <c r="H284" t="s">
        <v>748</v>
      </c>
      <c r="I284" t="s">
        <v>749</v>
      </c>
      <c r="J284">
        <f t="shared" si="4"/>
        <v>0.6896398079578191</v>
      </c>
    </row>
    <row r="285" spans="1:10" x14ac:dyDescent="0.2">
      <c r="A285" t="s">
        <v>1356</v>
      </c>
      <c r="B285">
        <v>336.131497682104</v>
      </c>
      <c r="C285">
        <v>-0.53470906508275995</v>
      </c>
      <c r="D285">
        <v>0.119143036533845</v>
      </c>
      <c r="E285">
        <v>-4.4879590166469097</v>
      </c>
      <c r="F285" s="1">
        <v>7.1908757459611296E-6</v>
      </c>
      <c r="G285">
        <v>2.7481236202595699E-4</v>
      </c>
      <c r="H285" t="s">
        <v>1357</v>
      </c>
      <c r="I285" t="s">
        <v>1358</v>
      </c>
      <c r="J285">
        <f t="shared" si="4"/>
        <v>0.69029786862662368</v>
      </c>
    </row>
    <row r="286" spans="1:10" x14ac:dyDescent="0.2">
      <c r="A286" t="s">
        <v>3406</v>
      </c>
      <c r="B286">
        <v>10.5135684144203</v>
      </c>
      <c r="C286">
        <v>-0.53404178871464902</v>
      </c>
      <c r="D286">
        <v>0.16268535526759001</v>
      </c>
      <c r="E286">
        <v>-3.2826666409907599</v>
      </c>
      <c r="F286">
        <v>1.0283018844086001E-3</v>
      </c>
      <c r="G286">
        <v>1.56088635775695E-2</v>
      </c>
      <c r="H286" t="s">
        <v>3407</v>
      </c>
      <c r="I286" t="s">
        <v>3408</v>
      </c>
      <c r="J286">
        <f t="shared" si="4"/>
        <v>0.69061721955047295</v>
      </c>
    </row>
    <row r="287" spans="1:10" x14ac:dyDescent="0.2">
      <c r="A287" t="s">
        <v>720</v>
      </c>
      <c r="B287">
        <v>466.70963941758902</v>
      </c>
      <c r="C287">
        <v>-0.53353750919298704</v>
      </c>
      <c r="D287">
        <v>9.7026796512355906E-2</v>
      </c>
      <c r="E287">
        <v>-5.4988676156595897</v>
      </c>
      <c r="F287" s="1">
        <v>3.8223796161261302E-8</v>
      </c>
      <c r="G287" s="1">
        <v>2.7626688489105798E-6</v>
      </c>
      <c r="H287" t="s">
        <v>721</v>
      </c>
      <c r="I287" t="s">
        <v>722</v>
      </c>
      <c r="J287">
        <f t="shared" si="4"/>
        <v>0.69085866003820917</v>
      </c>
    </row>
    <row r="288" spans="1:10" x14ac:dyDescent="0.2">
      <c r="A288" t="s">
        <v>3712</v>
      </c>
      <c r="B288">
        <v>16.905597029446302</v>
      </c>
      <c r="C288">
        <v>-0.53340751044774404</v>
      </c>
      <c r="D288">
        <v>0.16761199953911701</v>
      </c>
      <c r="E288">
        <v>-3.1823945297142</v>
      </c>
      <c r="F288">
        <v>1.46062703258293E-3</v>
      </c>
      <c r="G288">
        <v>2.0347476903901301E-2</v>
      </c>
      <c r="H288" t="s">
        <v>3713</v>
      </c>
      <c r="I288" t="s">
        <v>3714</v>
      </c>
      <c r="J288">
        <f t="shared" si="4"/>
        <v>0.69092091491735341</v>
      </c>
    </row>
    <row r="289" spans="1:10" x14ac:dyDescent="0.2">
      <c r="A289" t="s">
        <v>3673</v>
      </c>
      <c r="B289">
        <v>13.3698830200813</v>
      </c>
      <c r="C289">
        <v>-0.53240695960019602</v>
      </c>
      <c r="D289">
        <v>0.166269395218202</v>
      </c>
      <c r="E289">
        <v>-3.2020743138055998</v>
      </c>
      <c r="F289">
        <v>1.3644179424836601E-3</v>
      </c>
      <c r="G289">
        <v>1.9208602720833599E-2</v>
      </c>
      <c r="H289" t="s">
        <v>3674</v>
      </c>
      <c r="I289" t="s">
        <v>3675</v>
      </c>
      <c r="J289">
        <f t="shared" si="4"/>
        <v>0.69140025480669765</v>
      </c>
    </row>
    <row r="290" spans="1:10" x14ac:dyDescent="0.2">
      <c r="A290" t="s">
        <v>3209</v>
      </c>
      <c r="B290">
        <v>68.414502663178993</v>
      </c>
      <c r="C290">
        <v>-0.53240525233478297</v>
      </c>
      <c r="D290">
        <v>0.15908582685132799</v>
      </c>
      <c r="E290">
        <v>-3.3466542109520399</v>
      </c>
      <c r="F290">
        <v>8.1793170516392198E-4</v>
      </c>
      <c r="G290">
        <v>1.3192299042952001E-2</v>
      </c>
      <c r="H290" t="s">
        <v>3210</v>
      </c>
      <c r="I290" t="s">
        <v>3211</v>
      </c>
      <c r="J290">
        <f t="shared" si="4"/>
        <v>0.69140107300070719</v>
      </c>
    </row>
    <row r="291" spans="1:10" x14ac:dyDescent="0.2">
      <c r="A291" t="s">
        <v>3697</v>
      </c>
      <c r="B291">
        <v>11.8599641071877</v>
      </c>
      <c r="C291">
        <v>-0.53239633993072699</v>
      </c>
      <c r="D291">
        <v>0.166831416904902</v>
      </c>
      <c r="E291">
        <v>-3.1912235105825699</v>
      </c>
      <c r="F291">
        <v>1.4167163605577199E-3</v>
      </c>
      <c r="G291">
        <v>1.9815674827752299E-2</v>
      </c>
      <c r="H291" t="s">
        <v>3698</v>
      </c>
      <c r="I291" t="s">
        <v>3699</v>
      </c>
      <c r="J291">
        <f t="shared" si="4"/>
        <v>0.69140534421852251</v>
      </c>
    </row>
    <row r="292" spans="1:10" x14ac:dyDescent="0.2">
      <c r="A292" t="s">
        <v>2459</v>
      </c>
      <c r="B292">
        <v>5.2554018251004599</v>
      </c>
      <c r="C292">
        <v>-0.53210704870171999</v>
      </c>
      <c r="D292">
        <v>0.14519828544761501</v>
      </c>
      <c r="E292">
        <v>-3.6646923692063398</v>
      </c>
      <c r="F292">
        <v>2.4763605362540899E-4</v>
      </c>
      <c r="G292">
        <v>5.2103108286544603E-3</v>
      </c>
      <c r="H292" t="s">
        <v>2460</v>
      </c>
      <c r="I292" t="s">
        <v>2461</v>
      </c>
      <c r="J292">
        <f t="shared" si="4"/>
        <v>0.69154399968716751</v>
      </c>
    </row>
    <row r="293" spans="1:10" x14ac:dyDescent="0.2">
      <c r="A293" t="s">
        <v>3748</v>
      </c>
      <c r="B293">
        <v>21.986571814547599</v>
      </c>
      <c r="C293">
        <v>-0.53078822321897701</v>
      </c>
      <c r="D293">
        <v>0.16738365584609899</v>
      </c>
      <c r="E293">
        <v>-3.1710875266520002</v>
      </c>
      <c r="F293">
        <v>1.5186937616721999E-3</v>
      </c>
      <c r="G293">
        <v>2.09536070600045E-2</v>
      </c>
      <c r="H293" t="s">
        <v>3749</v>
      </c>
      <c r="I293" t="s">
        <v>3750</v>
      </c>
      <c r="J293">
        <f t="shared" si="4"/>
        <v>0.69217645686636808</v>
      </c>
    </row>
    <row r="294" spans="1:10" x14ac:dyDescent="0.2">
      <c r="A294" t="s">
        <v>2654</v>
      </c>
      <c r="B294">
        <v>92.786388236403496</v>
      </c>
      <c r="C294">
        <v>-0.53061503684893496</v>
      </c>
      <c r="D294">
        <v>0.14877593857782401</v>
      </c>
      <c r="E294">
        <v>-3.5665379894167</v>
      </c>
      <c r="F294">
        <v>3.6172839229795401E-4</v>
      </c>
      <c r="G294">
        <v>7.0524788358406901E-3</v>
      </c>
      <c r="H294" t="s">
        <v>2655</v>
      </c>
      <c r="I294" t="s">
        <v>2656</v>
      </c>
      <c r="J294">
        <f t="shared" si="4"/>
        <v>0.69225955323811061</v>
      </c>
    </row>
    <row r="295" spans="1:10" x14ac:dyDescent="0.2">
      <c r="A295" t="s">
        <v>2987</v>
      </c>
      <c r="B295">
        <v>7.25997411751539</v>
      </c>
      <c r="C295">
        <v>-0.52839632275404202</v>
      </c>
      <c r="D295">
        <v>0.154020409709824</v>
      </c>
      <c r="E295">
        <v>-3.4306902815642801</v>
      </c>
      <c r="F295">
        <v>6.0204756236019702E-4</v>
      </c>
      <c r="G295">
        <v>1.0431062780551699E-2</v>
      </c>
      <c r="H295" t="s">
        <v>2988</v>
      </c>
      <c r="I295" t="s">
        <v>2989</v>
      </c>
      <c r="J295">
        <f t="shared" si="4"/>
        <v>0.69332499509311485</v>
      </c>
    </row>
    <row r="296" spans="1:10" x14ac:dyDescent="0.2">
      <c r="A296" t="s">
        <v>831</v>
      </c>
      <c r="B296">
        <v>569.138730306664</v>
      </c>
      <c r="C296">
        <v>-0.52733645569018195</v>
      </c>
      <c r="D296">
        <v>9.9310484874417307E-2</v>
      </c>
      <c r="E296">
        <v>-5.3099776560050298</v>
      </c>
      <c r="F296" s="1">
        <v>1.09638675644648E-7</v>
      </c>
      <c r="G296" s="1">
        <v>6.8624008840554501E-6</v>
      </c>
      <c r="H296" t="s">
        <v>832</v>
      </c>
      <c r="I296" t="s">
        <v>833</v>
      </c>
      <c r="J296">
        <f t="shared" si="4"/>
        <v>0.69383452918878818</v>
      </c>
    </row>
    <row r="297" spans="1:10" x14ac:dyDescent="0.2">
      <c r="A297" t="s">
        <v>3197</v>
      </c>
      <c r="B297">
        <v>6.7406048680085702</v>
      </c>
      <c r="C297">
        <v>-0.52698783216089296</v>
      </c>
      <c r="D297">
        <v>0.157355368870916</v>
      </c>
      <c r="E297">
        <v>-3.3490298802146299</v>
      </c>
      <c r="F297">
        <v>8.1095049457656704E-4</v>
      </c>
      <c r="G297">
        <v>1.31287336863314E-2</v>
      </c>
      <c r="H297" t="s">
        <v>3198</v>
      </c>
      <c r="I297" t="s">
        <v>3199</v>
      </c>
      <c r="J297">
        <f t="shared" si="4"/>
        <v>0.69400221276951435</v>
      </c>
    </row>
    <row r="298" spans="1:10" x14ac:dyDescent="0.2">
      <c r="A298" t="s">
        <v>1898</v>
      </c>
      <c r="B298">
        <v>107.597366864791</v>
      </c>
      <c r="C298">
        <v>-0.52688056649082304</v>
      </c>
      <c r="D298">
        <v>0.13115689868597799</v>
      </c>
      <c r="E298">
        <v>-4.0171776838998499</v>
      </c>
      <c r="F298" s="1">
        <v>5.8899313937221203E-5</v>
      </c>
      <c r="G298">
        <v>1.6056841542155E-3</v>
      </c>
      <c r="H298" t="s">
        <v>1899</v>
      </c>
      <c r="I298" t="s">
        <v>1900</v>
      </c>
      <c r="J298">
        <f t="shared" si="4"/>
        <v>0.69405381437468994</v>
      </c>
    </row>
    <row r="299" spans="1:10" x14ac:dyDescent="0.2">
      <c r="A299" t="s">
        <v>3176</v>
      </c>
      <c r="B299">
        <v>71.028243232656806</v>
      </c>
      <c r="C299">
        <v>-0.52610292141269199</v>
      </c>
      <c r="D299">
        <v>0.156826713738899</v>
      </c>
      <c r="E299">
        <v>-3.3546766929555201</v>
      </c>
      <c r="F299">
        <v>7.9457790504732005E-4</v>
      </c>
      <c r="G299">
        <v>1.2948621445082501E-2</v>
      </c>
      <c r="H299" t="s">
        <v>3177</v>
      </c>
      <c r="I299" t="s">
        <v>3178</v>
      </c>
      <c r="J299">
        <f t="shared" si="4"/>
        <v>0.69442802583739349</v>
      </c>
    </row>
    <row r="300" spans="1:10" x14ac:dyDescent="0.2">
      <c r="A300" t="s">
        <v>3706</v>
      </c>
      <c r="B300">
        <v>12.6554501142368</v>
      </c>
      <c r="C300">
        <v>-0.52282630859842105</v>
      </c>
      <c r="D300">
        <v>0.163991858365062</v>
      </c>
      <c r="E300">
        <v>-3.18812356790639</v>
      </c>
      <c r="F300">
        <v>1.43199327113455E-3</v>
      </c>
      <c r="G300">
        <v>1.9980817258140701E-2</v>
      </c>
      <c r="H300" t="s">
        <v>3707</v>
      </c>
      <c r="I300" t="s">
        <v>3708</v>
      </c>
      <c r="J300">
        <f t="shared" si="4"/>
        <v>0.69600698573148745</v>
      </c>
    </row>
    <row r="301" spans="1:10" x14ac:dyDescent="0.2">
      <c r="A301" t="s">
        <v>3652</v>
      </c>
      <c r="B301">
        <v>7.1449130945521802</v>
      </c>
      <c r="C301">
        <v>-0.52251401573572098</v>
      </c>
      <c r="D301">
        <v>0.16299367136593701</v>
      </c>
      <c r="E301">
        <v>-3.2057319241716198</v>
      </c>
      <c r="F301">
        <v>1.3471943255143101E-3</v>
      </c>
      <c r="G301">
        <v>1.90693929636797E-2</v>
      </c>
      <c r="H301" t="s">
        <v>3653</v>
      </c>
      <c r="I301" t="s">
        <v>3654</v>
      </c>
      <c r="J301">
        <f t="shared" si="4"/>
        <v>0.6961576631336841</v>
      </c>
    </row>
    <row r="302" spans="1:10" x14ac:dyDescent="0.2">
      <c r="A302" t="s">
        <v>3559</v>
      </c>
      <c r="B302">
        <v>7.1410206354879397</v>
      </c>
      <c r="C302">
        <v>-0.52200616097706298</v>
      </c>
      <c r="D302">
        <v>0.16144803393094001</v>
      </c>
      <c r="E302">
        <v>-3.2332766665981998</v>
      </c>
      <c r="F302">
        <v>1.2237898121967401E-3</v>
      </c>
      <c r="G302">
        <v>1.7784526728665699E-2</v>
      </c>
      <c r="H302" t="s">
        <v>3560</v>
      </c>
      <c r="I302" t="s">
        <v>3561</v>
      </c>
      <c r="J302">
        <f t="shared" si="4"/>
        <v>0.69640276636530729</v>
      </c>
    </row>
    <row r="303" spans="1:10" x14ac:dyDescent="0.2">
      <c r="A303" t="s">
        <v>3820</v>
      </c>
      <c r="B303">
        <v>24.407040630249998</v>
      </c>
      <c r="C303">
        <v>-0.520131327460711</v>
      </c>
      <c r="D303">
        <v>0.165206510891164</v>
      </c>
      <c r="E303">
        <v>-3.14837063415357</v>
      </c>
      <c r="F303">
        <v>1.6418337677089501E-3</v>
      </c>
      <c r="G303">
        <v>2.2209112375414501E-2</v>
      </c>
      <c r="H303" t="s">
        <v>3821</v>
      </c>
      <c r="I303" t="s">
        <v>3822</v>
      </c>
      <c r="J303">
        <f t="shared" si="4"/>
        <v>0.6973083548231338</v>
      </c>
    </row>
    <row r="304" spans="1:10" x14ac:dyDescent="0.2">
      <c r="A304" t="s">
        <v>3999</v>
      </c>
      <c r="B304">
        <v>24.4113018527426</v>
      </c>
      <c r="C304">
        <v>-0.51908383112712697</v>
      </c>
      <c r="D304">
        <v>0.16760070975946301</v>
      </c>
      <c r="E304">
        <v>-3.0971457810178999</v>
      </c>
      <c r="F304">
        <v>1.9539375801429599E-3</v>
      </c>
      <c r="G304">
        <v>2.5244815078077399E-2</v>
      </c>
      <c r="H304" t="s">
        <v>4000</v>
      </c>
      <c r="I304" t="s">
        <v>4001</v>
      </c>
      <c r="J304">
        <f t="shared" si="4"/>
        <v>0.69781483274059086</v>
      </c>
    </row>
    <row r="305" spans="1:10" x14ac:dyDescent="0.2">
      <c r="A305" t="s">
        <v>3610</v>
      </c>
      <c r="B305">
        <v>5.5036495103485201</v>
      </c>
      <c r="C305">
        <v>-0.518669039867515</v>
      </c>
      <c r="D305">
        <v>0.161263134943961</v>
      </c>
      <c r="E305">
        <v>-3.2162901958203398</v>
      </c>
      <c r="F305">
        <v>1.2985944604800401E-3</v>
      </c>
      <c r="G305">
        <v>1.8600265928965298E-2</v>
      </c>
      <c r="H305" t="s">
        <v>3611</v>
      </c>
      <c r="I305" t="s">
        <v>3612</v>
      </c>
      <c r="J305">
        <f t="shared" si="4"/>
        <v>0.69801549129902329</v>
      </c>
    </row>
    <row r="306" spans="1:10" x14ac:dyDescent="0.2">
      <c r="A306" t="s">
        <v>3362</v>
      </c>
      <c r="B306">
        <v>35.382990718926003</v>
      </c>
      <c r="C306">
        <v>-0.51849499812990196</v>
      </c>
      <c r="D306">
        <v>0.15732209744779399</v>
      </c>
      <c r="E306">
        <v>-3.2957544206525702</v>
      </c>
      <c r="F306">
        <v>9.8157778916980196E-4</v>
      </c>
      <c r="G306">
        <v>1.51105891504324E-2</v>
      </c>
      <c r="H306" t="s">
        <v>3363</v>
      </c>
      <c r="I306" t="s">
        <v>3364</v>
      </c>
      <c r="J306">
        <f t="shared" si="4"/>
        <v>0.69809970255194398</v>
      </c>
    </row>
    <row r="307" spans="1:10" x14ac:dyDescent="0.2">
      <c r="A307" t="s">
        <v>3526</v>
      </c>
      <c r="B307">
        <v>32.068598027741501</v>
      </c>
      <c r="C307">
        <v>-0.51809851997469203</v>
      </c>
      <c r="D307">
        <v>0.159799910179866</v>
      </c>
      <c r="E307">
        <v>-3.2421702827713399</v>
      </c>
      <c r="F307">
        <v>1.18623121652593E-3</v>
      </c>
      <c r="G307">
        <v>1.7394701217545799E-2</v>
      </c>
      <c r="H307" t="s">
        <v>3527</v>
      </c>
      <c r="I307" t="s">
        <v>3528</v>
      </c>
      <c r="J307">
        <f t="shared" si="4"/>
        <v>0.69829157908167383</v>
      </c>
    </row>
    <row r="308" spans="1:10" x14ac:dyDescent="0.2">
      <c r="A308" t="s">
        <v>3457</v>
      </c>
      <c r="B308">
        <v>11.3872174419177</v>
      </c>
      <c r="C308">
        <v>-0.51791738369403395</v>
      </c>
      <c r="D308">
        <v>0.15875750069678499</v>
      </c>
      <c r="E308">
        <v>-3.26231756875046</v>
      </c>
      <c r="F308">
        <v>1.10505273489113E-3</v>
      </c>
      <c r="G308">
        <v>1.6498427780907099E-2</v>
      </c>
      <c r="H308" t="s">
        <v>3458</v>
      </c>
      <c r="I308" t="s">
        <v>3459</v>
      </c>
      <c r="J308">
        <f t="shared" si="4"/>
        <v>0.69837925795808997</v>
      </c>
    </row>
    <row r="309" spans="1:10" x14ac:dyDescent="0.2">
      <c r="A309" t="s">
        <v>3583</v>
      </c>
      <c r="B309">
        <v>27.0971551578061</v>
      </c>
      <c r="C309">
        <v>-0.51781695329174604</v>
      </c>
      <c r="D309">
        <v>0.16046363212554901</v>
      </c>
      <c r="E309">
        <v>-3.22700506297027</v>
      </c>
      <c r="F309">
        <v>1.25093246698469E-3</v>
      </c>
      <c r="G309">
        <v>1.80523036212978E-2</v>
      </c>
      <c r="H309" t="s">
        <v>3584</v>
      </c>
      <c r="I309" t="s">
        <v>3585</v>
      </c>
      <c r="J309">
        <f t="shared" si="4"/>
        <v>0.69842787596062883</v>
      </c>
    </row>
    <row r="310" spans="1:10" x14ac:dyDescent="0.2">
      <c r="A310" t="s">
        <v>3586</v>
      </c>
      <c r="B310">
        <v>12.2689262115174</v>
      </c>
      <c r="C310">
        <v>-0.51768435314471295</v>
      </c>
      <c r="D310">
        <v>0.16050788751551101</v>
      </c>
      <c r="E310">
        <v>-3.2252891814720601</v>
      </c>
      <c r="F310">
        <v>1.2584548230471699E-3</v>
      </c>
      <c r="G310">
        <v>1.8145700011115901E-2</v>
      </c>
      <c r="H310" t="s">
        <v>3587</v>
      </c>
      <c r="I310" t="s">
        <v>3588</v>
      </c>
      <c r="J310">
        <f t="shared" si="4"/>
        <v>0.69849207240726752</v>
      </c>
    </row>
    <row r="311" spans="1:10" x14ac:dyDescent="0.2">
      <c r="A311" t="s">
        <v>4062</v>
      </c>
      <c r="B311">
        <v>18.202114132456</v>
      </c>
      <c r="C311">
        <v>-0.51708011982099</v>
      </c>
      <c r="D311">
        <v>0.16769059639421899</v>
      </c>
      <c r="E311">
        <v>-3.0835367691423898</v>
      </c>
      <c r="F311">
        <v>2.0455583067196898E-3</v>
      </c>
      <c r="G311">
        <v>2.6019863173988099E-2</v>
      </c>
      <c r="H311" t="s">
        <v>4063</v>
      </c>
      <c r="I311" t="s">
        <v>4064</v>
      </c>
      <c r="J311">
        <f t="shared" si="4"/>
        <v>0.69878467796102828</v>
      </c>
    </row>
    <row r="312" spans="1:10" x14ac:dyDescent="0.2">
      <c r="A312" t="s">
        <v>4011</v>
      </c>
      <c r="B312">
        <v>10.7257802829653</v>
      </c>
      <c r="C312">
        <v>-0.515849720870446</v>
      </c>
      <c r="D312">
        <v>0.166651047724934</v>
      </c>
      <c r="E312">
        <v>-3.0953884053695302</v>
      </c>
      <c r="F312">
        <v>1.9655532108110801E-3</v>
      </c>
      <c r="G312">
        <v>2.5314196791015198E-2</v>
      </c>
      <c r="H312" t="s">
        <v>4012</v>
      </c>
      <c r="I312" t="s">
        <v>4013</v>
      </c>
      <c r="J312">
        <f t="shared" si="4"/>
        <v>0.69938088897347883</v>
      </c>
    </row>
    <row r="313" spans="1:10" x14ac:dyDescent="0.2">
      <c r="A313" t="s">
        <v>3981</v>
      </c>
      <c r="B313">
        <v>20.210286222625601</v>
      </c>
      <c r="C313">
        <v>-0.51564652878512296</v>
      </c>
      <c r="D313">
        <v>0.16632260492138401</v>
      </c>
      <c r="E313">
        <v>-3.1002792977470102</v>
      </c>
      <c r="F313">
        <v>1.93338238581797E-3</v>
      </c>
      <c r="G313">
        <v>2.50896037340314E-2</v>
      </c>
      <c r="H313" t="s">
        <v>3982</v>
      </c>
      <c r="I313" t="s">
        <v>3983</v>
      </c>
      <c r="J313">
        <f t="shared" si="4"/>
        <v>0.69947939812831961</v>
      </c>
    </row>
    <row r="314" spans="1:10" x14ac:dyDescent="0.2">
      <c r="A314" t="s">
        <v>3302</v>
      </c>
      <c r="B314">
        <v>59.013686101528201</v>
      </c>
      <c r="C314">
        <v>-0.51562205943210204</v>
      </c>
      <c r="D314">
        <v>0.15565795513106701</v>
      </c>
      <c r="E314">
        <v>-3.31253265532068</v>
      </c>
      <c r="F314">
        <v>9.2455331886576197E-4</v>
      </c>
      <c r="G314">
        <v>1.44924991198613E-2</v>
      </c>
      <c r="H314" t="s">
        <v>3303</v>
      </c>
      <c r="I314" t="s">
        <v>3304</v>
      </c>
      <c r="J314">
        <f t="shared" si="4"/>
        <v>0.69949126200321265</v>
      </c>
    </row>
    <row r="315" spans="1:10" x14ac:dyDescent="0.2">
      <c r="A315" t="s">
        <v>3930</v>
      </c>
      <c r="B315">
        <v>7.2780861379940998</v>
      </c>
      <c r="C315">
        <v>-0.51474043602887698</v>
      </c>
      <c r="D315">
        <v>0.16537960264277299</v>
      </c>
      <c r="E315">
        <v>-3.1124783697826301</v>
      </c>
      <c r="F315">
        <v>1.85523608543393E-3</v>
      </c>
      <c r="G315">
        <v>2.4352088252116801E-2</v>
      </c>
      <c r="H315" t="s">
        <v>3931</v>
      </c>
      <c r="I315" t="s">
        <v>3932</v>
      </c>
      <c r="J315">
        <f t="shared" si="4"/>
        <v>0.69991884809396987</v>
      </c>
    </row>
    <row r="316" spans="1:10" x14ac:dyDescent="0.2">
      <c r="A316" t="s">
        <v>2951</v>
      </c>
      <c r="B316">
        <v>63.210943286125499</v>
      </c>
      <c r="C316">
        <v>0.378557750795465</v>
      </c>
      <c r="D316">
        <v>0.109999547462998</v>
      </c>
      <c r="E316">
        <v>3.4414482561649198</v>
      </c>
      <c r="F316">
        <v>5.7860912422257797E-4</v>
      </c>
      <c r="G316">
        <v>1.0147100519615E-2</v>
      </c>
      <c r="H316" t="s">
        <v>2952</v>
      </c>
      <c r="I316" t="s">
        <v>2953</v>
      </c>
      <c r="J316">
        <f t="shared" si="4"/>
        <v>1.3000415657926416</v>
      </c>
    </row>
    <row r="317" spans="1:10" x14ac:dyDescent="0.2">
      <c r="A317" t="s">
        <v>1368</v>
      </c>
      <c r="B317">
        <v>525.04492749797203</v>
      </c>
      <c r="C317">
        <v>0.37963266268860102</v>
      </c>
      <c r="D317">
        <v>8.4856512947397503E-2</v>
      </c>
      <c r="E317">
        <v>4.4738187971963299</v>
      </c>
      <c r="F317" s="1">
        <v>7.6834861588235602E-6</v>
      </c>
      <c r="G317">
        <v>2.9106258751648698E-4</v>
      </c>
      <c r="H317" t="s">
        <v>1369</v>
      </c>
      <c r="I317" t="s">
        <v>1370</v>
      </c>
      <c r="J317">
        <f t="shared" si="4"/>
        <v>1.3010105514919588</v>
      </c>
    </row>
    <row r="318" spans="1:10" x14ac:dyDescent="0.2">
      <c r="A318" t="s">
        <v>2924</v>
      </c>
      <c r="B318">
        <v>131.48414660252101</v>
      </c>
      <c r="C318">
        <v>0.379959479413019</v>
      </c>
      <c r="D318">
        <v>0.109917070846899</v>
      </c>
      <c r="E318">
        <v>3.4567831592078799</v>
      </c>
      <c r="F318">
        <v>5.4666454246469804E-4</v>
      </c>
      <c r="G318">
        <v>9.6752902730893407E-3</v>
      </c>
      <c r="H318" t="s">
        <v>2925</v>
      </c>
      <c r="I318" t="s">
        <v>2926</v>
      </c>
      <c r="J318">
        <f t="shared" si="4"/>
        <v>1.3013053055170809</v>
      </c>
    </row>
    <row r="319" spans="1:10" x14ac:dyDescent="0.2">
      <c r="A319" t="s">
        <v>3972</v>
      </c>
      <c r="B319">
        <v>160.47817231075899</v>
      </c>
      <c r="C319">
        <v>0.38018240657361801</v>
      </c>
      <c r="D319">
        <v>0.122506746633004</v>
      </c>
      <c r="E319">
        <v>3.10335893346786</v>
      </c>
      <c r="F319">
        <v>1.91337427488886E-3</v>
      </c>
      <c r="G319">
        <v>2.4888273512372099E-2</v>
      </c>
      <c r="H319" t="s">
        <v>3973</v>
      </c>
      <c r="I319" t="s">
        <v>3974</v>
      </c>
      <c r="J319">
        <f t="shared" si="4"/>
        <v>1.3015064004836514</v>
      </c>
    </row>
    <row r="320" spans="1:10" x14ac:dyDescent="0.2">
      <c r="A320" t="s">
        <v>2501</v>
      </c>
      <c r="B320">
        <v>165.037762793572</v>
      </c>
      <c r="C320">
        <v>0.38104561281830601</v>
      </c>
      <c r="D320">
        <v>0.104692527750015</v>
      </c>
      <c r="E320">
        <v>3.6396638901313598</v>
      </c>
      <c r="F320">
        <v>2.7299414167361802E-4</v>
      </c>
      <c r="G320">
        <v>5.6407904345335902E-3</v>
      </c>
      <c r="H320" t="s">
        <v>2502</v>
      </c>
      <c r="I320" t="s">
        <v>2503</v>
      </c>
      <c r="J320">
        <f t="shared" si="4"/>
        <v>1.3022853624884099</v>
      </c>
    </row>
    <row r="321" spans="1:10" x14ac:dyDescent="0.2">
      <c r="A321" t="s">
        <v>2444</v>
      </c>
      <c r="B321">
        <v>426.12824937419498</v>
      </c>
      <c r="C321">
        <v>0.382963683907451</v>
      </c>
      <c r="D321">
        <v>0.104163287567832</v>
      </c>
      <c r="E321">
        <v>3.6765706310686599</v>
      </c>
      <c r="F321">
        <v>2.36390425460281E-4</v>
      </c>
      <c r="G321">
        <v>5.0041767272069699E-3</v>
      </c>
      <c r="H321" t="s">
        <v>2445</v>
      </c>
      <c r="I321" t="s">
        <v>2446</v>
      </c>
      <c r="J321">
        <f t="shared" si="4"/>
        <v>1.3040179095886886</v>
      </c>
    </row>
    <row r="322" spans="1:10" x14ac:dyDescent="0.2">
      <c r="A322" t="s">
        <v>4928</v>
      </c>
      <c r="B322">
        <v>49.422626423379199</v>
      </c>
      <c r="C322">
        <v>0.38307773084338298</v>
      </c>
      <c r="D322">
        <v>0.133985313720836</v>
      </c>
      <c r="E322">
        <v>2.8591023911884998</v>
      </c>
      <c r="F322">
        <v>4.2484163232705098E-3</v>
      </c>
      <c r="G322">
        <v>4.4531033718552701E-2</v>
      </c>
      <c r="H322" t="s">
        <v>4929</v>
      </c>
      <c r="I322" t="s">
        <v>4930</v>
      </c>
      <c r="J322">
        <f t="shared" ref="J322:J385" si="5">2^C322</f>
        <v>1.304120997990017</v>
      </c>
    </row>
    <row r="323" spans="1:10" x14ac:dyDescent="0.2">
      <c r="A323" t="s">
        <v>3466</v>
      </c>
      <c r="B323">
        <v>110.834619108354</v>
      </c>
      <c r="C323">
        <v>0.38548279575107502</v>
      </c>
      <c r="D323">
        <v>0.11819326444233701</v>
      </c>
      <c r="E323">
        <v>3.2614616202528199</v>
      </c>
      <c r="F323">
        <v>1.1083943601273101E-3</v>
      </c>
      <c r="G323">
        <v>1.65055208421028E-2</v>
      </c>
      <c r="H323" t="s">
        <v>3467</v>
      </c>
      <c r="I323" t="s">
        <v>3468</v>
      </c>
      <c r="J323">
        <f t="shared" si="5"/>
        <v>1.3062968642552275</v>
      </c>
    </row>
    <row r="324" spans="1:10" x14ac:dyDescent="0.2">
      <c r="A324" t="s">
        <v>1548</v>
      </c>
      <c r="B324">
        <v>178.45519036935201</v>
      </c>
      <c r="C324">
        <v>0.38737902769868499</v>
      </c>
      <c r="D324">
        <v>9.0347461116864203E-2</v>
      </c>
      <c r="E324">
        <v>4.2876581467808004</v>
      </c>
      <c r="F324" s="1">
        <v>1.80566696280324E-5</v>
      </c>
      <c r="G324">
        <v>6.0330930590837795E-4</v>
      </c>
      <c r="H324" t="s">
        <v>1549</v>
      </c>
      <c r="I324" t="s">
        <v>1550</v>
      </c>
      <c r="J324">
        <f t="shared" si="5"/>
        <v>1.308014947677095</v>
      </c>
    </row>
    <row r="325" spans="1:10" x14ac:dyDescent="0.2">
      <c r="A325" t="s">
        <v>2156</v>
      </c>
      <c r="B325">
        <v>101.75272322301301</v>
      </c>
      <c r="C325">
        <v>0.387465933005811</v>
      </c>
      <c r="D325">
        <v>0.100747843704594</v>
      </c>
      <c r="E325">
        <v>3.8458980238020102</v>
      </c>
      <c r="F325">
        <v>1.2011171316211E-4</v>
      </c>
      <c r="G325">
        <v>2.8816801849476299E-3</v>
      </c>
      <c r="H325" t="s">
        <v>2157</v>
      </c>
      <c r="I325" t="s">
        <v>2158</v>
      </c>
      <c r="J325">
        <f t="shared" si="5"/>
        <v>1.308093742475261</v>
      </c>
    </row>
    <row r="326" spans="1:10" x14ac:dyDescent="0.2">
      <c r="A326" t="s">
        <v>2780</v>
      </c>
      <c r="B326">
        <v>1954.4124130256</v>
      </c>
      <c r="C326">
        <v>0.38884110756916201</v>
      </c>
      <c r="D326">
        <v>0.110660380302158</v>
      </c>
      <c r="E326">
        <v>3.51382406700059</v>
      </c>
      <c r="F326">
        <v>4.4170525835111901E-4</v>
      </c>
      <c r="G326">
        <v>8.2220006818504599E-3</v>
      </c>
      <c r="H326" t="s">
        <v>2781</v>
      </c>
      <c r="I326" t="s">
        <v>2782</v>
      </c>
      <c r="J326">
        <f t="shared" si="5"/>
        <v>1.309341209747614</v>
      </c>
    </row>
    <row r="327" spans="1:10" x14ac:dyDescent="0.2">
      <c r="A327" t="s">
        <v>3263</v>
      </c>
      <c r="B327">
        <v>195.21966921966899</v>
      </c>
      <c r="C327">
        <v>0.38906514749478999</v>
      </c>
      <c r="D327">
        <v>0.117024654648722</v>
      </c>
      <c r="E327">
        <v>3.3246425606865899</v>
      </c>
      <c r="F327">
        <v>8.8531958259685799E-4</v>
      </c>
      <c r="G327">
        <v>1.4030284834658799E-2</v>
      </c>
      <c r="H327" t="s">
        <v>3264</v>
      </c>
      <c r="I327" t="s">
        <v>3265</v>
      </c>
      <c r="J327">
        <f t="shared" si="5"/>
        <v>1.3095445565931048</v>
      </c>
    </row>
    <row r="328" spans="1:10" x14ac:dyDescent="0.2">
      <c r="A328" t="s">
        <v>558</v>
      </c>
      <c r="B328">
        <v>409.17977155568798</v>
      </c>
      <c r="C328">
        <v>0.39073417340030198</v>
      </c>
      <c r="D328">
        <v>6.5898279959300393E-2</v>
      </c>
      <c r="E328">
        <v>5.9293531430808901</v>
      </c>
      <c r="F328" s="1">
        <v>3.0413037551009401E-9</v>
      </c>
      <c r="G328" s="1">
        <v>2.8397557332764099E-7</v>
      </c>
      <c r="H328" t="s">
        <v>559</v>
      </c>
      <c r="I328" t="s">
        <v>560</v>
      </c>
      <c r="J328">
        <f t="shared" si="5"/>
        <v>1.3110604199537546</v>
      </c>
    </row>
    <row r="329" spans="1:10" x14ac:dyDescent="0.2">
      <c r="A329" t="s">
        <v>1149</v>
      </c>
      <c r="B329">
        <v>137.52626400988501</v>
      </c>
      <c r="C329">
        <v>0.39257664908206402</v>
      </c>
      <c r="D329">
        <v>8.2706180065822296E-2</v>
      </c>
      <c r="E329">
        <v>4.7466422553868304</v>
      </c>
      <c r="F329" s="1">
        <v>2.0682128090000501E-6</v>
      </c>
      <c r="G329" s="1">
        <v>9.3280177709312897E-5</v>
      </c>
      <c r="H329" t="s">
        <v>1150</v>
      </c>
      <c r="I329" t="s">
        <v>1151</v>
      </c>
      <c r="J329">
        <f t="shared" si="5"/>
        <v>1.3127358537891098</v>
      </c>
    </row>
    <row r="330" spans="1:10" x14ac:dyDescent="0.2">
      <c r="A330" t="s">
        <v>5126</v>
      </c>
      <c r="B330">
        <v>30.530898510931198</v>
      </c>
      <c r="C330">
        <v>0.39286552374334499</v>
      </c>
      <c r="D330">
        <v>0.13961780940676</v>
      </c>
      <c r="E330">
        <v>2.8138639720293699</v>
      </c>
      <c r="F330">
        <v>4.89499369401937E-3</v>
      </c>
      <c r="G330">
        <v>4.9341819943574498E-2</v>
      </c>
      <c r="H330" t="s">
        <v>5127</v>
      </c>
      <c r="I330" t="s">
        <v>5128</v>
      </c>
      <c r="J330">
        <f t="shared" si="5"/>
        <v>1.3129987326946486</v>
      </c>
    </row>
    <row r="331" spans="1:10" x14ac:dyDescent="0.2">
      <c r="A331" t="s">
        <v>3430</v>
      </c>
      <c r="B331">
        <v>116.318993123382</v>
      </c>
      <c r="C331">
        <v>0.393530888334788</v>
      </c>
      <c r="D331">
        <v>0.120268572290899</v>
      </c>
      <c r="E331">
        <v>3.2721007727849099</v>
      </c>
      <c r="F331">
        <v>1.0675151885999701E-3</v>
      </c>
      <c r="G331">
        <v>1.6099435803769099E-2</v>
      </c>
      <c r="H331" t="s">
        <v>3431</v>
      </c>
      <c r="I331" t="s">
        <v>3432</v>
      </c>
      <c r="J331">
        <f t="shared" si="5"/>
        <v>1.3136044215804206</v>
      </c>
    </row>
    <row r="332" spans="1:10" x14ac:dyDescent="0.2">
      <c r="A332" t="s">
        <v>2468</v>
      </c>
      <c r="B332">
        <v>215.851585099022</v>
      </c>
      <c r="C332">
        <v>0.393578606504629</v>
      </c>
      <c r="D332">
        <v>0.107524200564346</v>
      </c>
      <c r="E332">
        <v>3.6603723109673298</v>
      </c>
      <c r="F332">
        <v>2.5184903639064002E-4</v>
      </c>
      <c r="G332">
        <v>5.2799287614593302E-3</v>
      </c>
      <c r="H332" t="s">
        <v>2469</v>
      </c>
      <c r="I332" t="s">
        <v>2470</v>
      </c>
      <c r="J332">
        <f t="shared" si="5"/>
        <v>1.3136478707042942</v>
      </c>
    </row>
    <row r="333" spans="1:10" x14ac:dyDescent="0.2">
      <c r="A333" t="s">
        <v>543</v>
      </c>
      <c r="B333">
        <v>25294.504707731201</v>
      </c>
      <c r="C333">
        <v>0.394276320803428</v>
      </c>
      <c r="D333">
        <v>6.5980294208201798E-2</v>
      </c>
      <c r="E333">
        <v>5.9756678192322497</v>
      </c>
      <c r="F333" s="1">
        <v>2.2914950613215601E-9</v>
      </c>
      <c r="G333" s="1">
        <v>2.19907142718159E-7</v>
      </c>
      <c r="H333" t="s">
        <v>544</v>
      </c>
      <c r="I333" t="s">
        <v>545</v>
      </c>
      <c r="J333">
        <f t="shared" si="5"/>
        <v>1.3142833290259106</v>
      </c>
    </row>
    <row r="334" spans="1:10" x14ac:dyDescent="0.2">
      <c r="A334" t="s">
        <v>3514</v>
      </c>
      <c r="B334">
        <v>78.719476095420603</v>
      </c>
      <c r="C334">
        <v>0.39431045975043999</v>
      </c>
      <c r="D334">
        <v>0.12141945407247499</v>
      </c>
      <c r="E334">
        <v>3.24750644583755</v>
      </c>
      <c r="F334">
        <v>1.1642102704572999E-3</v>
      </c>
      <c r="G334">
        <v>1.71299558874611E-2</v>
      </c>
      <c r="H334" t="s">
        <v>3515</v>
      </c>
      <c r="I334" t="s">
        <v>3516</v>
      </c>
      <c r="J334">
        <f t="shared" si="5"/>
        <v>1.3143144296941229</v>
      </c>
    </row>
    <row r="335" spans="1:10" x14ac:dyDescent="0.2">
      <c r="A335" t="s">
        <v>2639</v>
      </c>
      <c r="B335">
        <v>352.62168297596003</v>
      </c>
      <c r="C335">
        <v>0.39515054732899602</v>
      </c>
      <c r="D335">
        <v>0.110538852464256</v>
      </c>
      <c r="E335">
        <v>3.57476614348582</v>
      </c>
      <c r="F335">
        <v>3.5054107583924401E-4</v>
      </c>
      <c r="G335">
        <v>6.8731515823463197E-3</v>
      </c>
      <c r="H335" t="s">
        <v>2640</v>
      </c>
      <c r="I335" t="s">
        <v>2641</v>
      </c>
      <c r="J335">
        <f t="shared" si="5"/>
        <v>1.315079983557093</v>
      </c>
    </row>
    <row r="336" spans="1:10" x14ac:dyDescent="0.2">
      <c r="A336" t="s">
        <v>4664</v>
      </c>
      <c r="B336">
        <v>300.51487946030898</v>
      </c>
      <c r="C336">
        <v>0.40336676923742198</v>
      </c>
      <c r="D336">
        <v>0.137713906912833</v>
      </c>
      <c r="E336">
        <v>2.92901986647388</v>
      </c>
      <c r="F336">
        <v>3.4003268865882199E-3</v>
      </c>
      <c r="G336">
        <v>3.7685526543447999E-2</v>
      </c>
      <c r="H336" t="s">
        <v>4665</v>
      </c>
      <c r="I336" t="s">
        <v>4666</v>
      </c>
      <c r="J336">
        <f t="shared" si="5"/>
        <v>1.3225907981351828</v>
      </c>
    </row>
    <row r="337" spans="1:10" x14ac:dyDescent="0.2">
      <c r="A337" t="s">
        <v>4511</v>
      </c>
      <c r="B337">
        <v>36.557592232021499</v>
      </c>
      <c r="C337">
        <v>0.405748769685712</v>
      </c>
      <c r="D337">
        <v>0.137262110628181</v>
      </c>
      <c r="E337">
        <v>2.9560143569758601</v>
      </c>
      <c r="F337">
        <v>3.1164258402702999E-3</v>
      </c>
      <c r="G337">
        <v>3.5698368676942399E-2</v>
      </c>
      <c r="H337" t="s">
        <v>4512</v>
      </c>
      <c r="I337" t="s">
        <v>4513</v>
      </c>
      <c r="J337">
        <f t="shared" si="5"/>
        <v>1.3247763009634199</v>
      </c>
    </row>
    <row r="338" spans="1:10" x14ac:dyDescent="0.2">
      <c r="A338" t="s">
        <v>1650</v>
      </c>
      <c r="B338">
        <v>499.64292009627098</v>
      </c>
      <c r="C338">
        <v>0.40783924770028801</v>
      </c>
      <c r="D338">
        <v>9.67549493738349E-2</v>
      </c>
      <c r="E338">
        <v>4.2151771081447</v>
      </c>
      <c r="F338" s="1">
        <v>2.4958224619369902E-5</v>
      </c>
      <c r="G338">
        <v>7.8244713625226199E-4</v>
      </c>
      <c r="H338" t="s">
        <v>1651</v>
      </c>
      <c r="I338" t="s">
        <v>1652</v>
      </c>
      <c r="J338">
        <f t="shared" si="5"/>
        <v>1.3266973051094115</v>
      </c>
    </row>
    <row r="339" spans="1:10" x14ac:dyDescent="0.2">
      <c r="A339" t="s">
        <v>1788</v>
      </c>
      <c r="B339">
        <v>971.19052725807296</v>
      </c>
      <c r="C339">
        <v>0.40810002469097201</v>
      </c>
      <c r="D339">
        <v>9.9521788207892301E-2</v>
      </c>
      <c r="E339">
        <v>4.1006098467451801</v>
      </c>
      <c r="F339" s="1">
        <v>4.1206277966318899E-5</v>
      </c>
      <c r="G339">
        <v>1.1922901936184101E-3</v>
      </c>
      <c r="H339" t="s">
        <v>1789</v>
      </c>
      <c r="I339" t="s">
        <v>1790</v>
      </c>
      <c r="J339">
        <f t="shared" si="5"/>
        <v>1.3269371363913292</v>
      </c>
    </row>
    <row r="340" spans="1:10" x14ac:dyDescent="0.2">
      <c r="A340" t="s">
        <v>4499</v>
      </c>
      <c r="B340">
        <v>26.438707517018798</v>
      </c>
      <c r="C340">
        <v>0.408853622879155</v>
      </c>
      <c r="D340">
        <v>0.13807028651679701</v>
      </c>
      <c r="E340">
        <v>2.9611992065317798</v>
      </c>
      <c r="F340">
        <v>3.0644366201133802E-3</v>
      </c>
      <c r="G340">
        <v>3.51961955956374E-2</v>
      </c>
      <c r="H340" t="s">
        <v>4500</v>
      </c>
      <c r="I340" t="s">
        <v>4501</v>
      </c>
      <c r="J340">
        <f t="shared" si="5"/>
        <v>1.3276304489835833</v>
      </c>
    </row>
    <row r="341" spans="1:10" x14ac:dyDescent="0.2">
      <c r="A341" t="s">
        <v>1895</v>
      </c>
      <c r="B341">
        <v>248.60815851669599</v>
      </c>
      <c r="C341">
        <v>0.41000612276719001</v>
      </c>
      <c r="D341">
        <v>0.10206662411051801</v>
      </c>
      <c r="E341">
        <v>4.0170440272741299</v>
      </c>
      <c r="F341" s="1">
        <v>5.8932717018213803E-5</v>
      </c>
      <c r="G341">
        <v>1.6056841542155E-3</v>
      </c>
      <c r="H341" t="s">
        <v>1896</v>
      </c>
      <c r="I341" t="s">
        <v>1897</v>
      </c>
      <c r="J341">
        <f t="shared" si="5"/>
        <v>1.3286914530229241</v>
      </c>
    </row>
    <row r="342" spans="1:10" x14ac:dyDescent="0.2">
      <c r="A342" t="s">
        <v>960</v>
      </c>
      <c r="B342">
        <v>342.57950345048801</v>
      </c>
      <c r="C342">
        <v>0.41040848711713201</v>
      </c>
      <c r="D342">
        <v>8.0893730632108293E-2</v>
      </c>
      <c r="E342">
        <v>5.07342761806356</v>
      </c>
      <c r="F342" s="1">
        <v>3.9071313423515802E-7</v>
      </c>
      <c r="G342" s="1">
        <v>2.1157299939743301E-5</v>
      </c>
      <c r="H342" t="s">
        <v>961</v>
      </c>
      <c r="I342" t="s">
        <v>962</v>
      </c>
      <c r="J342">
        <f t="shared" si="5"/>
        <v>1.3290620737129697</v>
      </c>
    </row>
    <row r="343" spans="1:10" x14ac:dyDescent="0.2">
      <c r="A343" t="s">
        <v>5042</v>
      </c>
      <c r="B343">
        <v>37.532437385690102</v>
      </c>
      <c r="C343">
        <v>0.41223173109931799</v>
      </c>
      <c r="D343">
        <v>0.14561631646623899</v>
      </c>
      <c r="E343">
        <v>2.83094464345205</v>
      </c>
      <c r="F343">
        <v>4.6410752666663996E-3</v>
      </c>
      <c r="G343">
        <v>4.7601198217408297E-2</v>
      </c>
      <c r="H343" t="s">
        <v>5043</v>
      </c>
      <c r="I343" t="s">
        <v>5044</v>
      </c>
      <c r="J343">
        <f t="shared" si="5"/>
        <v>1.3307427728203174</v>
      </c>
    </row>
    <row r="344" spans="1:10" x14ac:dyDescent="0.2">
      <c r="A344" t="s">
        <v>2555</v>
      </c>
      <c r="B344">
        <v>558.01606549775204</v>
      </c>
      <c r="C344">
        <v>0.41315869549031198</v>
      </c>
      <c r="D344">
        <v>0.114127562784959</v>
      </c>
      <c r="E344">
        <v>3.6201482394642102</v>
      </c>
      <c r="F344">
        <v>2.9443428163298098E-4</v>
      </c>
      <c r="G344">
        <v>5.9504089885469699E-3</v>
      </c>
      <c r="H344" t="s">
        <v>2556</v>
      </c>
      <c r="I344" t="s">
        <v>2557</v>
      </c>
      <c r="J344">
        <f t="shared" si="5"/>
        <v>1.3315980800794673</v>
      </c>
    </row>
    <row r="345" spans="1:10" x14ac:dyDescent="0.2">
      <c r="A345" t="s">
        <v>2324</v>
      </c>
      <c r="B345">
        <v>145.82335816765999</v>
      </c>
      <c r="C345">
        <v>0.41397604608322802</v>
      </c>
      <c r="D345">
        <v>0.11091841776601399</v>
      </c>
      <c r="E345">
        <v>3.7322570446012402</v>
      </c>
      <c r="F345">
        <v>1.8977170254505101E-4</v>
      </c>
      <c r="G345">
        <v>4.2243767909319599E-3</v>
      </c>
      <c r="H345" t="s">
        <v>2325</v>
      </c>
      <c r="I345" t="s">
        <v>2326</v>
      </c>
      <c r="J345">
        <f t="shared" si="5"/>
        <v>1.3323527030705207</v>
      </c>
    </row>
    <row r="346" spans="1:10" x14ac:dyDescent="0.2">
      <c r="A346" t="s">
        <v>3993</v>
      </c>
      <c r="B346">
        <v>118.18180809052301</v>
      </c>
      <c r="C346">
        <v>0.41474649067632302</v>
      </c>
      <c r="D346">
        <v>0.133855240064016</v>
      </c>
      <c r="E346">
        <v>3.0984703361480102</v>
      </c>
      <c r="F346">
        <v>1.94522442627184E-3</v>
      </c>
      <c r="G346">
        <v>2.5169892688703899E-2</v>
      </c>
      <c r="H346" t="s">
        <v>3994</v>
      </c>
      <c r="I346" t="s">
        <v>3995</v>
      </c>
      <c r="J346">
        <f t="shared" si="5"/>
        <v>1.3330644114001331</v>
      </c>
    </row>
    <row r="347" spans="1:10" x14ac:dyDescent="0.2">
      <c r="A347" t="s">
        <v>4493</v>
      </c>
      <c r="B347">
        <v>62.936465889731103</v>
      </c>
      <c r="C347">
        <v>0.415334261263202</v>
      </c>
      <c r="D347">
        <v>0.14020807960676801</v>
      </c>
      <c r="E347">
        <v>2.9622705226978501</v>
      </c>
      <c r="F347">
        <v>3.0537934801663502E-3</v>
      </c>
      <c r="G347">
        <v>3.5109788126307398E-2</v>
      </c>
      <c r="H347" t="s">
        <v>4494</v>
      </c>
      <c r="I347" t="s">
        <v>4495</v>
      </c>
      <c r="J347">
        <f t="shared" si="5"/>
        <v>1.3336076278538613</v>
      </c>
    </row>
    <row r="348" spans="1:10" x14ac:dyDescent="0.2">
      <c r="A348" t="s">
        <v>1200</v>
      </c>
      <c r="B348">
        <v>225.631822628061</v>
      </c>
      <c r="C348">
        <v>0.42090271067250401</v>
      </c>
      <c r="D348">
        <v>8.9927266057790098E-2</v>
      </c>
      <c r="E348">
        <v>4.6804793376240204</v>
      </c>
      <c r="F348" s="1">
        <v>2.8620495700092E-6</v>
      </c>
      <c r="G348">
        <v>1.2359761068084701E-4</v>
      </c>
      <c r="H348" t="s">
        <v>1201</v>
      </c>
      <c r="I348" t="s">
        <v>1202</v>
      </c>
      <c r="J348">
        <f t="shared" si="5"/>
        <v>1.3387649732164535</v>
      </c>
    </row>
    <row r="349" spans="1:10" x14ac:dyDescent="0.2">
      <c r="A349" t="s">
        <v>4691</v>
      </c>
      <c r="B349">
        <v>86.189367971425298</v>
      </c>
      <c r="C349">
        <v>0.42252842101557198</v>
      </c>
      <c r="D349">
        <v>0.14462817304602099</v>
      </c>
      <c r="E349">
        <v>2.92148073308734</v>
      </c>
      <c r="F349">
        <v>3.48371822143292E-3</v>
      </c>
      <c r="G349">
        <v>3.8354205581282497E-2</v>
      </c>
      <c r="H349" t="s">
        <v>4692</v>
      </c>
      <c r="I349" t="s">
        <v>4693</v>
      </c>
      <c r="J349">
        <f t="shared" si="5"/>
        <v>1.3402744195880218</v>
      </c>
    </row>
    <row r="350" spans="1:10" x14ac:dyDescent="0.2">
      <c r="A350" t="s">
        <v>4065</v>
      </c>
      <c r="B350">
        <v>75.444211574552099</v>
      </c>
      <c r="C350">
        <v>0.42256858356513499</v>
      </c>
      <c r="D350">
        <v>0.137077957731218</v>
      </c>
      <c r="E350">
        <v>3.0826880598389499</v>
      </c>
      <c r="F350">
        <v>2.05140066512205E-3</v>
      </c>
      <c r="G350">
        <v>2.6074977990668401E-2</v>
      </c>
      <c r="H350" t="s">
        <v>4066</v>
      </c>
      <c r="I350" t="s">
        <v>4067</v>
      </c>
      <c r="J350">
        <f t="shared" si="5"/>
        <v>1.3403117314145305</v>
      </c>
    </row>
    <row r="351" spans="1:10" x14ac:dyDescent="0.2">
      <c r="A351" t="s">
        <v>2180</v>
      </c>
      <c r="B351">
        <v>94.818094157219093</v>
      </c>
      <c r="C351">
        <v>0.42423051959578001</v>
      </c>
      <c r="D351">
        <v>0.110917159038374</v>
      </c>
      <c r="E351">
        <v>3.8247510418925201</v>
      </c>
      <c r="F351">
        <v>1.30904299216626E-4</v>
      </c>
      <c r="G351">
        <v>3.1061000888296599E-3</v>
      </c>
      <c r="H351" t="s">
        <v>2181</v>
      </c>
      <c r="I351" t="s">
        <v>2182</v>
      </c>
      <c r="J351">
        <f t="shared" si="5"/>
        <v>1.3418566149816908</v>
      </c>
    </row>
    <row r="352" spans="1:10" x14ac:dyDescent="0.2">
      <c r="A352" t="s">
        <v>1839</v>
      </c>
      <c r="B352">
        <v>211.11744220192901</v>
      </c>
      <c r="C352">
        <v>0.42456087604595999</v>
      </c>
      <c r="D352">
        <v>0.104369269830102</v>
      </c>
      <c r="E352">
        <v>4.0678724373283597</v>
      </c>
      <c r="F352" s="1">
        <v>4.7444340403240699E-5</v>
      </c>
      <c r="G352">
        <v>1.33477774613287E-3</v>
      </c>
      <c r="H352" t="s">
        <v>1840</v>
      </c>
      <c r="I352" t="s">
        <v>1841</v>
      </c>
      <c r="J352">
        <f t="shared" si="5"/>
        <v>1.3421639160625989</v>
      </c>
    </row>
    <row r="353" spans="1:10" x14ac:dyDescent="0.2">
      <c r="A353" t="s">
        <v>4032</v>
      </c>
      <c r="B353">
        <v>84.844868048086695</v>
      </c>
      <c r="C353">
        <v>0.42713190694012598</v>
      </c>
      <c r="D353">
        <v>0.138201319994112</v>
      </c>
      <c r="E353">
        <v>3.0906499804656402</v>
      </c>
      <c r="F353">
        <v>1.9971891205206802E-3</v>
      </c>
      <c r="G353">
        <v>2.55930599910047E-2</v>
      </c>
      <c r="H353" t="s">
        <v>4033</v>
      </c>
      <c r="I353" t="s">
        <v>4034</v>
      </c>
      <c r="J353">
        <f t="shared" si="5"/>
        <v>1.3445579227055715</v>
      </c>
    </row>
    <row r="354" spans="1:10" x14ac:dyDescent="0.2">
      <c r="A354" t="s">
        <v>4370</v>
      </c>
      <c r="B354">
        <v>30.634942101096598</v>
      </c>
      <c r="C354">
        <v>0.42867880853871398</v>
      </c>
      <c r="D354">
        <v>0.143114951739406</v>
      </c>
      <c r="E354">
        <v>2.9953460720112899</v>
      </c>
      <c r="F354">
        <v>2.74133623321444E-3</v>
      </c>
      <c r="G354">
        <v>3.2389768873150697E-2</v>
      </c>
      <c r="H354" t="s">
        <v>4371</v>
      </c>
      <c r="I354" t="s">
        <v>4372</v>
      </c>
      <c r="J354">
        <f t="shared" si="5"/>
        <v>1.3460003718754485</v>
      </c>
    </row>
    <row r="355" spans="1:10" x14ac:dyDescent="0.2">
      <c r="A355" t="s">
        <v>1578</v>
      </c>
      <c r="B355">
        <v>24.1965315005856</v>
      </c>
      <c r="C355">
        <v>0.430029937429452</v>
      </c>
      <c r="D355">
        <v>0.10087851661760799</v>
      </c>
      <c r="E355">
        <v>4.2628495327655296</v>
      </c>
      <c r="F355" s="1">
        <v>2.01836433633982E-5</v>
      </c>
      <c r="G355">
        <v>6.6157923237066603E-4</v>
      </c>
      <c r="H355" t="s">
        <v>1579</v>
      </c>
      <c r="I355" t="s">
        <v>1580</v>
      </c>
      <c r="J355">
        <f t="shared" si="5"/>
        <v>1.3472615336600893</v>
      </c>
    </row>
    <row r="356" spans="1:10" x14ac:dyDescent="0.2">
      <c r="A356" t="s">
        <v>4595</v>
      </c>
      <c r="B356">
        <v>40.397134923169801</v>
      </c>
      <c r="C356">
        <v>0.43093812461360897</v>
      </c>
      <c r="D356">
        <v>0.146765190706653</v>
      </c>
      <c r="E356">
        <v>2.9362420512568801</v>
      </c>
      <c r="F356">
        <v>3.32214986346173E-3</v>
      </c>
      <c r="G356">
        <v>3.7361208816040298E-2</v>
      </c>
      <c r="H356" t="s">
        <v>4596</v>
      </c>
      <c r="I356" t="s">
        <v>4597</v>
      </c>
      <c r="J356">
        <f t="shared" si="5"/>
        <v>1.3481099117486826</v>
      </c>
    </row>
    <row r="357" spans="1:10" x14ac:dyDescent="0.2">
      <c r="A357" t="s">
        <v>1521</v>
      </c>
      <c r="B357">
        <v>114.84984759487701</v>
      </c>
      <c r="C357">
        <v>0.431026188995426</v>
      </c>
      <c r="D357">
        <v>9.9916028629090201E-2</v>
      </c>
      <c r="E357">
        <v>4.3138843177553401</v>
      </c>
      <c r="F357" s="1">
        <v>1.6041090626761501E-5</v>
      </c>
      <c r="G357">
        <v>5.45715213967154E-4</v>
      </c>
      <c r="H357" t="s">
        <v>1522</v>
      </c>
      <c r="I357" t="s">
        <v>1523</v>
      </c>
      <c r="J357">
        <f t="shared" si="5"/>
        <v>1.3481922050165949</v>
      </c>
    </row>
    <row r="358" spans="1:10" x14ac:dyDescent="0.2">
      <c r="A358" t="s">
        <v>1800</v>
      </c>
      <c r="B358">
        <v>903.89753179496199</v>
      </c>
      <c r="C358">
        <v>0.43133362880289799</v>
      </c>
      <c r="D358">
        <v>0.10529236834897999</v>
      </c>
      <c r="E358">
        <v>4.0965326886112798</v>
      </c>
      <c r="F358" s="1">
        <v>4.1938429231851401E-5</v>
      </c>
      <c r="G358">
        <v>1.2033960573936901E-3</v>
      </c>
      <c r="H358" t="s">
        <v>1801</v>
      </c>
      <c r="I358" t="s">
        <v>1802</v>
      </c>
      <c r="J358">
        <f t="shared" si="5"/>
        <v>1.3484795367861235</v>
      </c>
    </row>
    <row r="359" spans="1:10" x14ac:dyDescent="0.2">
      <c r="A359" t="s">
        <v>3948</v>
      </c>
      <c r="B359">
        <v>68.548128178772501</v>
      </c>
      <c r="C359">
        <v>0.43232321422099201</v>
      </c>
      <c r="D359">
        <v>0.13898641106451101</v>
      </c>
      <c r="E359">
        <v>3.1105430445306501</v>
      </c>
      <c r="F359">
        <v>1.8674367599943E-3</v>
      </c>
      <c r="G359">
        <v>2.4437956509198101E-2</v>
      </c>
      <c r="H359" t="s">
        <v>3949</v>
      </c>
      <c r="I359" t="s">
        <v>3950</v>
      </c>
      <c r="J359">
        <f t="shared" si="5"/>
        <v>1.3494048144204513</v>
      </c>
    </row>
    <row r="360" spans="1:10" x14ac:dyDescent="0.2">
      <c r="A360" t="s">
        <v>4610</v>
      </c>
      <c r="B360">
        <v>50.126859221208001</v>
      </c>
      <c r="C360">
        <v>0.43277483867174799</v>
      </c>
      <c r="D360">
        <v>0.14752260782496501</v>
      </c>
      <c r="E360">
        <v>2.9336170574291498</v>
      </c>
      <c r="F360">
        <v>3.3503729104300399E-3</v>
      </c>
      <c r="G360">
        <v>3.7556354091348797E-2</v>
      </c>
      <c r="H360" t="s">
        <v>4611</v>
      </c>
      <c r="I360" t="s">
        <v>4612</v>
      </c>
      <c r="J360">
        <f t="shared" si="5"/>
        <v>1.3498273012167536</v>
      </c>
    </row>
    <row r="361" spans="1:10" x14ac:dyDescent="0.2">
      <c r="A361" t="s">
        <v>1707</v>
      </c>
      <c r="B361">
        <v>4.2249072573969997</v>
      </c>
      <c r="C361">
        <v>0.43441950406069302</v>
      </c>
      <c r="D361">
        <v>0.104332562759246</v>
      </c>
      <c r="E361">
        <v>4.1637959671626801</v>
      </c>
      <c r="F361" s="1">
        <v>3.1299983796608597E-5</v>
      </c>
      <c r="G361">
        <v>9.48554245794065E-4</v>
      </c>
      <c r="H361" t="s">
        <v>1708</v>
      </c>
      <c r="I361" t="s">
        <v>1709</v>
      </c>
      <c r="J361">
        <f t="shared" si="5"/>
        <v>1.3513669752740993</v>
      </c>
    </row>
    <row r="362" spans="1:10" x14ac:dyDescent="0.2">
      <c r="A362" t="s">
        <v>2312</v>
      </c>
      <c r="B362">
        <v>86.941155516901404</v>
      </c>
      <c r="C362">
        <v>0.43454722481708102</v>
      </c>
      <c r="D362">
        <v>0.11606131916186201</v>
      </c>
      <c r="E362">
        <v>3.7441175747024702</v>
      </c>
      <c r="F362">
        <v>1.81028873050849E-4</v>
      </c>
      <c r="G362">
        <v>4.0506382811921898E-3</v>
      </c>
      <c r="H362" t="s">
        <v>2313</v>
      </c>
      <c r="I362" t="s">
        <v>2314</v>
      </c>
      <c r="J362">
        <f t="shared" si="5"/>
        <v>1.3514866161181756</v>
      </c>
    </row>
    <row r="363" spans="1:10" x14ac:dyDescent="0.2">
      <c r="A363" t="s">
        <v>4355</v>
      </c>
      <c r="B363">
        <v>23.503948523315501</v>
      </c>
      <c r="C363">
        <v>0.434999964973798</v>
      </c>
      <c r="D363">
        <v>0.14508372895334801</v>
      </c>
      <c r="E363">
        <v>2.9982684351439</v>
      </c>
      <c r="F363">
        <v>2.71518405485045E-3</v>
      </c>
      <c r="G363">
        <v>3.2212973463933099E-2</v>
      </c>
      <c r="H363" t="s">
        <v>4356</v>
      </c>
      <c r="I363" t="s">
        <v>4357</v>
      </c>
      <c r="J363">
        <f t="shared" si="5"/>
        <v>1.3519108002060116</v>
      </c>
    </row>
    <row r="364" spans="1:10" x14ac:dyDescent="0.2">
      <c r="A364" t="s">
        <v>4916</v>
      </c>
      <c r="B364">
        <v>5.53100699582206</v>
      </c>
      <c r="C364">
        <v>0.43582308781004903</v>
      </c>
      <c r="D364">
        <v>0.15227734787821001</v>
      </c>
      <c r="E364">
        <v>2.8620349243185998</v>
      </c>
      <c r="F364">
        <v>4.2093052130183998E-3</v>
      </c>
      <c r="G364">
        <v>4.4228429592262697E-2</v>
      </c>
      <c r="H364" t="s">
        <v>4917</v>
      </c>
      <c r="I364" t="s">
        <v>4918</v>
      </c>
      <c r="J364">
        <f t="shared" si="5"/>
        <v>1.3526823466030051</v>
      </c>
    </row>
    <row r="365" spans="1:10" x14ac:dyDescent="0.2">
      <c r="A365" t="s">
        <v>3912</v>
      </c>
      <c r="B365">
        <v>64.730614393176694</v>
      </c>
      <c r="C365">
        <v>0.437460728825874</v>
      </c>
      <c r="D365">
        <v>0.140329347549495</v>
      </c>
      <c r="E365">
        <v>3.1173858958588898</v>
      </c>
      <c r="F365">
        <v>1.8246256332837001E-3</v>
      </c>
      <c r="G365">
        <v>2.40967761386412E-2</v>
      </c>
      <c r="H365" t="s">
        <v>3913</v>
      </c>
      <c r="I365" t="s">
        <v>3914</v>
      </c>
      <c r="J365">
        <f t="shared" si="5"/>
        <v>1.3542186836497447</v>
      </c>
    </row>
    <row r="366" spans="1:10" x14ac:dyDescent="0.2">
      <c r="A366" t="s">
        <v>5114</v>
      </c>
      <c r="B366">
        <v>5.68791428719212</v>
      </c>
      <c r="C366">
        <v>0.43821767859647298</v>
      </c>
      <c r="D366">
        <v>0.15559287067653299</v>
      </c>
      <c r="E366">
        <v>2.8164380327392999</v>
      </c>
      <c r="F366">
        <v>4.8559409575533296E-3</v>
      </c>
      <c r="G366">
        <v>4.9072344985668898E-2</v>
      </c>
      <c r="H366" t="s">
        <v>5115</v>
      </c>
      <c r="I366" t="s">
        <v>5116</v>
      </c>
      <c r="J366">
        <f t="shared" si="5"/>
        <v>1.3549293982893524</v>
      </c>
    </row>
    <row r="367" spans="1:10" x14ac:dyDescent="0.2">
      <c r="A367" t="s">
        <v>936</v>
      </c>
      <c r="B367">
        <v>526.44445028427594</v>
      </c>
      <c r="C367">
        <v>0.43823619969607103</v>
      </c>
      <c r="D367">
        <v>8.5801444251443301E-2</v>
      </c>
      <c r="E367">
        <v>5.1075620407018896</v>
      </c>
      <c r="F367" s="1">
        <v>3.2634196412343798E-7</v>
      </c>
      <c r="G367" s="1">
        <v>1.8126144978354499E-5</v>
      </c>
      <c r="H367" t="s">
        <v>937</v>
      </c>
      <c r="I367" t="s">
        <v>938</v>
      </c>
      <c r="J367">
        <f t="shared" si="5"/>
        <v>1.3549467927786276</v>
      </c>
    </row>
    <row r="368" spans="1:10" x14ac:dyDescent="0.2">
      <c r="A368" t="s">
        <v>2321</v>
      </c>
      <c r="B368">
        <v>108.43147024471</v>
      </c>
      <c r="C368">
        <v>0.43934770791189598</v>
      </c>
      <c r="D368">
        <v>0.11762112940231401</v>
      </c>
      <c r="E368">
        <v>3.7352787729927299</v>
      </c>
      <c r="F368">
        <v>1.8750735550660799E-4</v>
      </c>
      <c r="G368">
        <v>4.1793574955111597E-3</v>
      </c>
      <c r="H368" t="s">
        <v>2322</v>
      </c>
      <c r="I368" t="s">
        <v>2323</v>
      </c>
      <c r="J368">
        <f t="shared" si="5"/>
        <v>1.3559910985758967</v>
      </c>
    </row>
    <row r="369" spans="1:10" x14ac:dyDescent="0.2">
      <c r="A369" t="s">
        <v>2960</v>
      </c>
      <c r="B369">
        <v>7.0857485408852696</v>
      </c>
      <c r="C369">
        <v>0.44149953886302201</v>
      </c>
      <c r="D369">
        <v>0.12842017466876099</v>
      </c>
      <c r="E369">
        <v>3.4379297489806202</v>
      </c>
      <c r="F369">
        <v>5.8617975280949805E-4</v>
      </c>
      <c r="G369">
        <v>1.0238290242701001E-2</v>
      </c>
      <c r="H369" t="s">
        <v>2961</v>
      </c>
      <c r="I369" t="s">
        <v>2962</v>
      </c>
      <c r="J369">
        <f t="shared" si="5"/>
        <v>1.3580151165863295</v>
      </c>
    </row>
    <row r="370" spans="1:10" x14ac:dyDescent="0.2">
      <c r="A370" t="s">
        <v>1851</v>
      </c>
      <c r="B370">
        <v>233.778091992008</v>
      </c>
      <c r="C370">
        <v>0.44160937063948003</v>
      </c>
      <c r="D370">
        <v>0.10895344005702901</v>
      </c>
      <c r="E370">
        <v>4.05319345959456</v>
      </c>
      <c r="F370" s="1">
        <v>5.0523188224892402E-5</v>
      </c>
      <c r="G370">
        <v>1.41219668834432E-3</v>
      </c>
      <c r="H370" t="s">
        <v>1852</v>
      </c>
      <c r="I370" t="s">
        <v>1853</v>
      </c>
      <c r="J370">
        <f t="shared" si="5"/>
        <v>1.3581185056506255</v>
      </c>
    </row>
    <row r="371" spans="1:10" x14ac:dyDescent="0.2">
      <c r="A371" t="s">
        <v>2402</v>
      </c>
      <c r="B371">
        <v>74.602692936113996</v>
      </c>
      <c r="C371">
        <v>0.44194611727626898</v>
      </c>
      <c r="D371">
        <v>0.119643450381946</v>
      </c>
      <c r="E371">
        <v>3.6938596794510001</v>
      </c>
      <c r="F371">
        <v>2.20875717143244E-4</v>
      </c>
      <c r="G371">
        <v>4.7573655086438904E-3</v>
      </c>
      <c r="H371" t="s">
        <v>2403</v>
      </c>
      <c r="I371" t="s">
        <v>2404</v>
      </c>
      <c r="J371">
        <f t="shared" si="5"/>
        <v>1.3584355478567374</v>
      </c>
    </row>
    <row r="372" spans="1:10" x14ac:dyDescent="0.2">
      <c r="A372" t="s">
        <v>1584</v>
      </c>
      <c r="B372">
        <v>75.180463646461007</v>
      </c>
      <c r="C372">
        <v>0.44272213682916201</v>
      </c>
      <c r="D372">
        <v>0.103951339691444</v>
      </c>
      <c r="E372">
        <v>4.25893632677829</v>
      </c>
      <c r="F372" s="1">
        <v>2.0540196348733499E-5</v>
      </c>
      <c r="G372">
        <v>6.7072089173539102E-4</v>
      </c>
      <c r="H372" t="s">
        <v>1585</v>
      </c>
      <c r="I372" t="s">
        <v>1586</v>
      </c>
      <c r="J372">
        <f t="shared" si="5"/>
        <v>1.3591664411397333</v>
      </c>
    </row>
    <row r="373" spans="1:10" x14ac:dyDescent="0.2">
      <c r="A373" t="s">
        <v>4880</v>
      </c>
      <c r="B373">
        <v>6.0745698802484203</v>
      </c>
      <c r="C373">
        <v>0.44417494991238499</v>
      </c>
      <c r="D373">
        <v>0.15478981005707601</v>
      </c>
      <c r="E373">
        <v>2.8695361131886101</v>
      </c>
      <c r="F373">
        <v>4.1107438784217703E-3</v>
      </c>
      <c r="G373">
        <v>4.3537087526583501E-2</v>
      </c>
      <c r="H373" t="s">
        <v>4881</v>
      </c>
      <c r="I373" t="s">
        <v>4882</v>
      </c>
      <c r="J373">
        <f t="shared" si="5"/>
        <v>1.3605358291929677</v>
      </c>
    </row>
    <row r="374" spans="1:10" x14ac:dyDescent="0.2">
      <c r="A374" t="s">
        <v>3763</v>
      </c>
      <c r="B374">
        <v>62.143900939284102</v>
      </c>
      <c r="C374">
        <v>0.44440859260842402</v>
      </c>
      <c r="D374">
        <v>0.14029308507475899</v>
      </c>
      <c r="E374">
        <v>3.1677155889159399</v>
      </c>
      <c r="F374">
        <v>1.5364174606475199E-3</v>
      </c>
      <c r="G374">
        <v>2.11138227646979E-2</v>
      </c>
      <c r="H374" t="s">
        <v>3764</v>
      </c>
      <c r="I374" t="s">
        <v>3765</v>
      </c>
      <c r="J374">
        <f t="shared" si="5"/>
        <v>1.3607561841478599</v>
      </c>
    </row>
    <row r="375" spans="1:10" x14ac:dyDescent="0.2">
      <c r="A375" t="s">
        <v>4535</v>
      </c>
      <c r="B375">
        <v>5.3012563714523804</v>
      </c>
      <c r="C375">
        <v>0.446942326968857</v>
      </c>
      <c r="D375">
        <v>0.15167864840641401</v>
      </c>
      <c r="E375">
        <v>2.9466396995528501</v>
      </c>
      <c r="F375">
        <v>3.2124727366189001E-3</v>
      </c>
      <c r="G375">
        <v>3.65561620898254E-2</v>
      </c>
      <c r="H375" t="s">
        <v>4536</v>
      </c>
      <c r="I375" t="s">
        <v>4537</v>
      </c>
      <c r="J375">
        <f t="shared" si="5"/>
        <v>1.3631481131220899</v>
      </c>
    </row>
    <row r="376" spans="1:10" x14ac:dyDescent="0.2">
      <c r="A376" t="s">
        <v>4236</v>
      </c>
      <c r="B376">
        <v>8.9124673616111192</v>
      </c>
      <c r="C376">
        <v>0.44768363277795897</v>
      </c>
      <c r="D376">
        <v>0.147579951419884</v>
      </c>
      <c r="E376">
        <v>3.0334989845893201</v>
      </c>
      <c r="F376">
        <v>2.4173552478026199E-3</v>
      </c>
      <c r="G376">
        <v>2.9489685417049799E-2</v>
      </c>
      <c r="H376" t="s">
        <v>4237</v>
      </c>
      <c r="I376" t="s">
        <v>4238</v>
      </c>
      <c r="J376">
        <f t="shared" si="5"/>
        <v>1.3638487249963001</v>
      </c>
    </row>
    <row r="377" spans="1:10" x14ac:dyDescent="0.2">
      <c r="A377" t="s">
        <v>3299</v>
      </c>
      <c r="B377">
        <v>4.0831161456570104</v>
      </c>
      <c r="C377">
        <v>0.44773193865226502</v>
      </c>
      <c r="D377">
        <v>0.13515725632589001</v>
      </c>
      <c r="E377">
        <v>3.3126740718433898</v>
      </c>
      <c r="F377">
        <v>9.2408600411743595E-4</v>
      </c>
      <c r="G377">
        <v>1.44924991198613E-2</v>
      </c>
      <c r="H377" t="s">
        <v>3300</v>
      </c>
      <c r="I377" t="s">
        <v>3301</v>
      </c>
      <c r="J377">
        <f t="shared" si="5"/>
        <v>1.363894391617583</v>
      </c>
    </row>
    <row r="378" spans="1:10" x14ac:dyDescent="0.2">
      <c r="A378" t="s">
        <v>2615</v>
      </c>
      <c r="B378">
        <v>190.46663058002099</v>
      </c>
      <c r="C378">
        <v>0.447736240572988</v>
      </c>
      <c r="D378">
        <v>0.124634627178587</v>
      </c>
      <c r="E378">
        <v>3.5923904191684501</v>
      </c>
      <c r="F378">
        <v>3.27658453220503E-4</v>
      </c>
      <c r="G378">
        <v>6.4759406417974497E-3</v>
      </c>
      <c r="H378" t="s">
        <v>2616</v>
      </c>
      <c r="I378" t="s">
        <v>2617</v>
      </c>
      <c r="J378">
        <f t="shared" si="5"/>
        <v>1.363898458571533</v>
      </c>
    </row>
    <row r="379" spans="1:10" x14ac:dyDescent="0.2">
      <c r="A379" t="s">
        <v>4014</v>
      </c>
      <c r="B379">
        <v>42.968732574677503</v>
      </c>
      <c r="C379">
        <v>0.448558094995474</v>
      </c>
      <c r="D379">
        <v>0.144919371476183</v>
      </c>
      <c r="E379">
        <v>3.09522523059792</v>
      </c>
      <c r="F379">
        <v>1.9666349481036499E-3</v>
      </c>
      <c r="G379">
        <v>2.5314196791015198E-2</v>
      </c>
      <c r="H379" t="s">
        <v>4015</v>
      </c>
      <c r="I379" t="s">
        <v>4016</v>
      </c>
      <c r="J379">
        <f t="shared" si="5"/>
        <v>1.3646756466019956</v>
      </c>
    </row>
    <row r="380" spans="1:10" x14ac:dyDescent="0.2">
      <c r="A380" t="s">
        <v>4445</v>
      </c>
      <c r="B380">
        <v>7.57024738767928</v>
      </c>
      <c r="C380">
        <v>0.44943713859385798</v>
      </c>
      <c r="D380">
        <v>0.15114681155342399</v>
      </c>
      <c r="E380">
        <v>2.9735138569893098</v>
      </c>
      <c r="F380">
        <v>2.9441111287041E-3</v>
      </c>
      <c r="G380">
        <v>3.4223805946994999E-2</v>
      </c>
      <c r="H380" t="s">
        <v>4446</v>
      </c>
      <c r="I380" t="s">
        <v>4447</v>
      </c>
      <c r="J380">
        <f t="shared" si="5"/>
        <v>1.3655074058416123</v>
      </c>
    </row>
    <row r="381" spans="1:10" x14ac:dyDescent="0.2">
      <c r="A381" t="s">
        <v>1542</v>
      </c>
      <c r="B381">
        <v>108.881708360841</v>
      </c>
      <c r="C381">
        <v>0.45065184197620201</v>
      </c>
      <c r="D381">
        <v>0.10483047647711299</v>
      </c>
      <c r="E381">
        <v>4.29886286050212</v>
      </c>
      <c r="F381" s="1">
        <v>1.7167665327364501E-5</v>
      </c>
      <c r="G381">
        <v>5.7583349682503596E-4</v>
      </c>
      <c r="H381" t="s">
        <v>1543</v>
      </c>
      <c r="I381" t="s">
        <v>1544</v>
      </c>
      <c r="J381">
        <f t="shared" si="5"/>
        <v>1.36665760383504</v>
      </c>
    </row>
    <row r="382" spans="1:10" x14ac:dyDescent="0.2">
      <c r="A382" t="s">
        <v>4931</v>
      </c>
      <c r="B382">
        <v>58.9402389964973</v>
      </c>
      <c r="C382">
        <v>0.45164604236188899</v>
      </c>
      <c r="D382">
        <v>0.15800940730832799</v>
      </c>
      <c r="E382">
        <v>2.8583490695625402</v>
      </c>
      <c r="F382">
        <v>4.2585164167470903E-3</v>
      </c>
      <c r="G382">
        <v>4.4609831766457997E-2</v>
      </c>
      <c r="H382" t="s">
        <v>4932</v>
      </c>
      <c r="I382" t="s">
        <v>4933</v>
      </c>
      <c r="J382">
        <f t="shared" si="5"/>
        <v>1.3675997293399407</v>
      </c>
    </row>
    <row r="383" spans="1:10" x14ac:dyDescent="0.2">
      <c r="A383" t="s">
        <v>4185</v>
      </c>
      <c r="B383">
        <v>60.535244316688903</v>
      </c>
      <c r="C383">
        <v>0.45237819791801998</v>
      </c>
      <c r="D383">
        <v>0.14837630600767501</v>
      </c>
      <c r="E383">
        <v>3.0488573956991498</v>
      </c>
      <c r="F383">
        <v>2.2971349490346401E-3</v>
      </c>
      <c r="G383">
        <v>2.8363623380717899E-2</v>
      </c>
      <c r="H383" t="s">
        <v>4186</v>
      </c>
      <c r="I383" t="s">
        <v>4187</v>
      </c>
      <c r="J383">
        <f t="shared" si="5"/>
        <v>1.3682939508001715</v>
      </c>
    </row>
    <row r="384" spans="1:10" x14ac:dyDescent="0.2">
      <c r="A384" t="s">
        <v>852</v>
      </c>
      <c r="B384">
        <v>187.67160510779999</v>
      </c>
      <c r="C384">
        <v>0.45430882176686499</v>
      </c>
      <c r="D384">
        <v>8.6225911408294401E-2</v>
      </c>
      <c r="E384">
        <v>5.2688201765202098</v>
      </c>
      <c r="F384" s="1">
        <v>1.37303387211365E-7</v>
      </c>
      <c r="G384" s="1">
        <v>8.3808435006682803E-6</v>
      </c>
      <c r="H384" t="s">
        <v>853</v>
      </c>
      <c r="I384" t="s">
        <v>854</v>
      </c>
      <c r="J384">
        <f t="shared" si="5"/>
        <v>1.3701262363430764</v>
      </c>
    </row>
    <row r="385" spans="1:10" x14ac:dyDescent="0.2">
      <c r="A385" t="s">
        <v>2486</v>
      </c>
      <c r="B385">
        <v>53.535980819512503</v>
      </c>
      <c r="C385">
        <v>0.45434166260403103</v>
      </c>
      <c r="D385">
        <v>0.12445899799356699</v>
      </c>
      <c r="E385">
        <v>3.6505328656712601</v>
      </c>
      <c r="F385">
        <v>2.6169681904848302E-4</v>
      </c>
      <c r="G385">
        <v>5.4464468099319199E-3</v>
      </c>
      <c r="H385" t="s">
        <v>2487</v>
      </c>
      <c r="I385" t="s">
        <v>2488</v>
      </c>
      <c r="J385">
        <f t="shared" si="5"/>
        <v>1.3701574256128031</v>
      </c>
    </row>
    <row r="386" spans="1:10" x14ac:dyDescent="0.2">
      <c r="A386" t="s">
        <v>1949</v>
      </c>
      <c r="B386">
        <v>946.06991691965698</v>
      </c>
      <c r="C386">
        <v>0.45552619467282301</v>
      </c>
      <c r="D386">
        <v>0.114153180264432</v>
      </c>
      <c r="E386">
        <v>3.9904818562007001</v>
      </c>
      <c r="F386" s="1">
        <v>6.5939193558538006E-5</v>
      </c>
      <c r="G386">
        <v>1.7496676336869201E-3</v>
      </c>
      <c r="H386" t="s">
        <v>1950</v>
      </c>
      <c r="I386" t="s">
        <v>1951</v>
      </c>
      <c r="J386">
        <f t="shared" ref="J386:J449" si="6">2^C386</f>
        <v>1.3712828622647657</v>
      </c>
    </row>
    <row r="387" spans="1:10" x14ac:dyDescent="0.2">
      <c r="A387" t="s">
        <v>3194</v>
      </c>
      <c r="B387">
        <v>63.462740818170303</v>
      </c>
      <c r="C387">
        <v>0.45585507974877698</v>
      </c>
      <c r="D387">
        <v>0.13605882438279801</v>
      </c>
      <c r="E387">
        <v>3.3504264189894899</v>
      </c>
      <c r="F387">
        <v>8.0687243088424499E-4</v>
      </c>
      <c r="G387">
        <v>1.3074966577011699E-2</v>
      </c>
      <c r="H387" t="s">
        <v>3195</v>
      </c>
      <c r="I387" t="s">
        <v>3196</v>
      </c>
      <c r="J387">
        <f t="shared" si="6"/>
        <v>1.3715955034433116</v>
      </c>
    </row>
    <row r="388" spans="1:10" x14ac:dyDescent="0.2">
      <c r="A388" t="s">
        <v>3523</v>
      </c>
      <c r="B388">
        <v>5.1535834024877696</v>
      </c>
      <c r="C388">
        <v>0.45632628456566598</v>
      </c>
      <c r="D388">
        <v>0.140728012660369</v>
      </c>
      <c r="E388">
        <v>3.2426115876940398</v>
      </c>
      <c r="F388">
        <v>1.18439557264763E-3</v>
      </c>
      <c r="G388">
        <v>1.7382539610803001E-2</v>
      </c>
      <c r="H388" t="s">
        <v>3524</v>
      </c>
      <c r="I388" t="s">
        <v>3525</v>
      </c>
      <c r="J388">
        <f t="shared" si="6"/>
        <v>1.3720435593019777</v>
      </c>
    </row>
    <row r="389" spans="1:10" x14ac:dyDescent="0.2">
      <c r="A389" t="s">
        <v>4871</v>
      </c>
      <c r="B389">
        <v>9.7129088258152798</v>
      </c>
      <c r="C389">
        <v>0.45701520101763998</v>
      </c>
      <c r="D389">
        <v>0.15908715749903901</v>
      </c>
      <c r="E389">
        <v>2.87273472103114</v>
      </c>
      <c r="F389">
        <v>4.0693566066508603E-3</v>
      </c>
      <c r="G389">
        <v>4.3204539916900597E-2</v>
      </c>
      <c r="H389" t="s">
        <v>4872</v>
      </c>
      <c r="I389" t="s">
        <v>4873</v>
      </c>
      <c r="J389">
        <f t="shared" si="6"/>
        <v>1.3726988946789827</v>
      </c>
    </row>
    <row r="390" spans="1:10" x14ac:dyDescent="0.2">
      <c r="A390" t="s">
        <v>4733</v>
      </c>
      <c r="B390">
        <v>7.9125961831081</v>
      </c>
      <c r="C390">
        <v>0.45756701191035598</v>
      </c>
      <c r="D390">
        <v>0.15741150279973901</v>
      </c>
      <c r="E390">
        <v>2.9068206819197799</v>
      </c>
      <c r="F390">
        <v>3.6512243653667202E-3</v>
      </c>
      <c r="G390">
        <v>3.98680465785997E-2</v>
      </c>
      <c r="H390" t="s">
        <v>4734</v>
      </c>
      <c r="I390" t="s">
        <v>4735</v>
      </c>
      <c r="J390">
        <f t="shared" si="6"/>
        <v>1.3732240334369583</v>
      </c>
    </row>
    <row r="391" spans="1:10" x14ac:dyDescent="0.2">
      <c r="A391" t="s">
        <v>1182</v>
      </c>
      <c r="B391">
        <v>243.60651252649501</v>
      </c>
      <c r="C391">
        <v>0.457923414163315</v>
      </c>
      <c r="D391">
        <v>9.7203815466937599E-2</v>
      </c>
      <c r="E391">
        <v>4.7109613132322998</v>
      </c>
      <c r="F391" s="1">
        <v>2.4655103997330198E-6</v>
      </c>
      <c r="G391">
        <v>1.0809448387052799E-4</v>
      </c>
      <c r="H391" t="s">
        <v>1183</v>
      </c>
      <c r="I391" t="s">
        <v>1184</v>
      </c>
      <c r="J391">
        <f t="shared" si="6"/>
        <v>1.3735633155329132</v>
      </c>
    </row>
    <row r="392" spans="1:10" x14ac:dyDescent="0.2">
      <c r="A392" t="s">
        <v>2513</v>
      </c>
      <c r="B392">
        <v>63.9586274943617</v>
      </c>
      <c r="C392">
        <v>0.45918595468910101</v>
      </c>
      <c r="D392">
        <v>0.12636655864435201</v>
      </c>
      <c r="E392">
        <v>3.63376165035434</v>
      </c>
      <c r="F392">
        <v>2.7931891178237098E-4</v>
      </c>
      <c r="G392">
        <v>5.7508401455645796E-3</v>
      </c>
      <c r="H392" t="s">
        <v>2514</v>
      </c>
      <c r="I392" t="s">
        <v>2515</v>
      </c>
      <c r="J392">
        <f t="shared" si="6"/>
        <v>1.3747658831829666</v>
      </c>
    </row>
    <row r="393" spans="1:10" x14ac:dyDescent="0.2">
      <c r="A393" t="s">
        <v>813</v>
      </c>
      <c r="B393">
        <v>8732.5130955505992</v>
      </c>
      <c r="C393">
        <v>0.45919222360162798</v>
      </c>
      <c r="D393">
        <v>8.60662402897443E-2</v>
      </c>
      <c r="E393">
        <v>5.3353349937878702</v>
      </c>
      <c r="F393" s="1">
        <v>9.5368321155377206E-8</v>
      </c>
      <c r="G393" s="1">
        <v>6.1014532579184701E-6</v>
      </c>
      <c r="H393" t="s">
        <v>814</v>
      </c>
      <c r="I393" t="s">
        <v>815</v>
      </c>
      <c r="J393">
        <f t="shared" si="6"/>
        <v>1.3747718569373268</v>
      </c>
    </row>
    <row r="394" spans="1:10" x14ac:dyDescent="0.2">
      <c r="A394" t="s">
        <v>3463</v>
      </c>
      <c r="B394">
        <v>52.578196955785501</v>
      </c>
      <c r="C394">
        <v>0.459382153881356</v>
      </c>
      <c r="D394">
        <v>0.14080994939844199</v>
      </c>
      <c r="E394">
        <v>3.2624268089285899</v>
      </c>
      <c r="F394">
        <v>1.1046269319290099E-3</v>
      </c>
      <c r="G394">
        <v>1.6498427780907099E-2</v>
      </c>
      <c r="H394" t="s">
        <v>3464</v>
      </c>
      <c r="I394" t="s">
        <v>3465</v>
      </c>
      <c r="J394">
        <f t="shared" si="6"/>
        <v>1.3749528570685223</v>
      </c>
    </row>
    <row r="395" spans="1:10" x14ac:dyDescent="0.2">
      <c r="A395" t="s">
        <v>4068</v>
      </c>
      <c r="B395">
        <v>9.60123444314317</v>
      </c>
      <c r="C395">
        <v>0.46206576411782602</v>
      </c>
      <c r="D395">
        <v>0.14991019481210299</v>
      </c>
      <c r="E395">
        <v>3.0822837946210302</v>
      </c>
      <c r="F395">
        <v>2.0541889316930402E-3</v>
      </c>
      <c r="G395">
        <v>2.6091220298577598E-2</v>
      </c>
      <c r="H395" t="s">
        <v>4069</v>
      </c>
      <c r="I395" t="s">
        <v>4070</v>
      </c>
      <c r="J395">
        <f t="shared" si="6"/>
        <v>1.377512837790384</v>
      </c>
    </row>
    <row r="396" spans="1:10" x14ac:dyDescent="0.2">
      <c r="A396" t="s">
        <v>4907</v>
      </c>
      <c r="B396">
        <v>41.505039102459399</v>
      </c>
      <c r="C396">
        <v>0.46311704826712302</v>
      </c>
      <c r="D396">
        <v>0.161703439372818</v>
      </c>
      <c r="E396">
        <v>2.8639900923775499</v>
      </c>
      <c r="F396">
        <v>4.18341096358236E-3</v>
      </c>
      <c r="G396">
        <v>4.4021870706477499E-2</v>
      </c>
      <c r="H396" t="s">
        <v>4908</v>
      </c>
      <c r="I396" t="s">
        <v>4909</v>
      </c>
      <c r="J396">
        <f t="shared" si="6"/>
        <v>1.3785169898330698</v>
      </c>
    </row>
    <row r="397" spans="1:10" x14ac:dyDescent="0.2">
      <c r="A397" t="s">
        <v>4344</v>
      </c>
      <c r="B397">
        <v>20.145580833987299</v>
      </c>
      <c r="C397">
        <v>0.463332950717942</v>
      </c>
      <c r="D397">
        <v>0.154263466157053</v>
      </c>
      <c r="E397">
        <v>3.0035170495017298</v>
      </c>
      <c r="F397">
        <v>2.6687859507000902E-3</v>
      </c>
      <c r="G397">
        <v>3.1749730380436103E-2</v>
      </c>
      <c r="H397" t="s">
        <v>4345</v>
      </c>
      <c r="I397" t="s">
        <v>4346</v>
      </c>
      <c r="J397">
        <f t="shared" si="6"/>
        <v>1.3787233033362043</v>
      </c>
    </row>
    <row r="398" spans="1:10" x14ac:dyDescent="0.2">
      <c r="A398" t="s">
        <v>4913</v>
      </c>
      <c r="B398">
        <v>160.87015892615699</v>
      </c>
      <c r="C398">
        <v>0.463892274011799</v>
      </c>
      <c r="D398">
        <v>0.16203918568294001</v>
      </c>
      <c r="E398">
        <v>2.8628400720273302</v>
      </c>
      <c r="F398">
        <v>4.1986242780251998E-3</v>
      </c>
      <c r="G398">
        <v>4.4143052817168203E-2</v>
      </c>
      <c r="H398" t="s">
        <v>4914</v>
      </c>
      <c r="I398" t="s">
        <v>4915</v>
      </c>
      <c r="J398">
        <f t="shared" si="6"/>
        <v>1.3792579288406022</v>
      </c>
    </row>
    <row r="399" spans="1:10" x14ac:dyDescent="0.2">
      <c r="A399" t="s">
        <v>4200</v>
      </c>
      <c r="B399">
        <v>47.396996030703697</v>
      </c>
      <c r="C399">
        <v>0.46434882441882402</v>
      </c>
      <c r="D399">
        <v>0.15255154905738</v>
      </c>
      <c r="E399">
        <v>3.0438814111560899</v>
      </c>
      <c r="F399">
        <v>2.3354718324828899E-3</v>
      </c>
      <c r="G399">
        <v>2.8734288058625001E-2</v>
      </c>
      <c r="H399" t="s">
        <v>4201</v>
      </c>
      <c r="I399" t="s">
        <v>4202</v>
      </c>
      <c r="J399">
        <f t="shared" si="6"/>
        <v>1.3796944732231338</v>
      </c>
    </row>
    <row r="400" spans="1:10" x14ac:dyDescent="0.2">
      <c r="A400" t="s">
        <v>4532</v>
      </c>
      <c r="B400">
        <v>84.093961224181598</v>
      </c>
      <c r="C400">
        <v>0.46440624505698502</v>
      </c>
      <c r="D400">
        <v>0.157540216330706</v>
      </c>
      <c r="E400">
        <v>2.9478583683172701</v>
      </c>
      <c r="F400">
        <v>3.1998362921866101E-3</v>
      </c>
      <c r="G400">
        <v>3.64844700404168E-2</v>
      </c>
      <c r="H400" t="s">
        <v>4533</v>
      </c>
      <c r="I400" t="s">
        <v>4534</v>
      </c>
      <c r="J400">
        <f t="shared" si="6"/>
        <v>1.3797493874714466</v>
      </c>
    </row>
    <row r="401" spans="1:10" x14ac:dyDescent="0.2">
      <c r="A401" t="s">
        <v>2477</v>
      </c>
      <c r="B401">
        <v>69.468591145536806</v>
      </c>
      <c r="C401">
        <v>0.46507678077967002</v>
      </c>
      <c r="D401">
        <v>0.12719732654614599</v>
      </c>
      <c r="E401">
        <v>3.6563408477845898</v>
      </c>
      <c r="F401">
        <v>2.5584112783140402E-4</v>
      </c>
      <c r="G401">
        <v>5.3438931585969504E-3</v>
      </c>
      <c r="H401" t="s">
        <v>2478</v>
      </c>
      <c r="I401" t="s">
        <v>2479</v>
      </c>
      <c r="J401">
        <f t="shared" si="6"/>
        <v>1.3803908163668543</v>
      </c>
    </row>
    <row r="402" spans="1:10" x14ac:dyDescent="0.2">
      <c r="A402" t="s">
        <v>1014</v>
      </c>
      <c r="B402">
        <v>248.84973723754399</v>
      </c>
      <c r="C402">
        <v>0.46715754569347001</v>
      </c>
      <c r="D402">
        <v>9.3339372931120407E-2</v>
      </c>
      <c r="E402">
        <v>5.00493554888362</v>
      </c>
      <c r="F402" s="1">
        <v>5.5880724794481695E-7</v>
      </c>
      <c r="G402" s="1">
        <v>2.8558687576919401E-5</v>
      </c>
      <c r="H402" t="s">
        <v>1015</v>
      </c>
      <c r="I402" t="s">
        <v>1016</v>
      </c>
      <c r="J402">
        <f t="shared" si="6"/>
        <v>1.3823831577802232</v>
      </c>
    </row>
    <row r="403" spans="1:10" x14ac:dyDescent="0.2">
      <c r="A403" t="s">
        <v>5000</v>
      </c>
      <c r="B403">
        <v>4.6786326715389697</v>
      </c>
      <c r="C403">
        <v>0.46792491439207101</v>
      </c>
      <c r="D403">
        <v>0.16460276545129399</v>
      </c>
      <c r="E403">
        <v>2.8427524477438499</v>
      </c>
      <c r="F403">
        <v>4.4725794830471699E-3</v>
      </c>
      <c r="G403">
        <v>4.6207738032390498E-2</v>
      </c>
      <c r="H403" t="s">
        <v>5001</v>
      </c>
      <c r="I403" t="s">
        <v>5002</v>
      </c>
      <c r="J403">
        <f t="shared" si="6"/>
        <v>1.3831186422059176</v>
      </c>
    </row>
    <row r="404" spans="1:10" x14ac:dyDescent="0.2">
      <c r="A404" t="s">
        <v>546</v>
      </c>
      <c r="B404">
        <v>306.44891615096901</v>
      </c>
      <c r="C404">
        <v>0.46858217731156798</v>
      </c>
      <c r="D404">
        <v>7.8621874612082698E-2</v>
      </c>
      <c r="E404">
        <v>5.95994663856</v>
      </c>
      <c r="F404" s="1">
        <v>2.5232031293506998E-9</v>
      </c>
      <c r="G404" s="1">
        <v>2.4080558484201101E-7</v>
      </c>
      <c r="H404" t="s">
        <v>547</v>
      </c>
      <c r="I404" t="s">
        <v>548</v>
      </c>
      <c r="J404">
        <f t="shared" si="6"/>
        <v>1.3837489068703726</v>
      </c>
    </row>
    <row r="405" spans="1:10" x14ac:dyDescent="0.2">
      <c r="A405" t="s">
        <v>4385</v>
      </c>
      <c r="B405">
        <v>2239.4825668694598</v>
      </c>
      <c r="C405">
        <v>0.46920798151774201</v>
      </c>
      <c r="D405">
        <v>0.15682762991204199</v>
      </c>
      <c r="E405">
        <v>2.9918706402749402</v>
      </c>
      <c r="F405">
        <v>2.7727372775122302E-3</v>
      </c>
      <c r="G405">
        <v>3.2671394087139399E-2</v>
      </c>
      <c r="H405" t="s">
        <v>4386</v>
      </c>
      <c r="I405" t="s">
        <v>4387</v>
      </c>
      <c r="J405">
        <f t="shared" si="6"/>
        <v>1.3843492719534816</v>
      </c>
    </row>
    <row r="406" spans="1:10" x14ac:dyDescent="0.2">
      <c r="A406" t="s">
        <v>2858</v>
      </c>
      <c r="B406">
        <v>39.667381235164697</v>
      </c>
      <c r="C406">
        <v>0.47090836815104598</v>
      </c>
      <c r="D406">
        <v>0.13489705226048601</v>
      </c>
      <c r="E406">
        <v>3.4908721892730701</v>
      </c>
      <c r="F406">
        <v>4.8144651055063802E-4</v>
      </c>
      <c r="G406">
        <v>8.7175126029892195E-3</v>
      </c>
      <c r="H406" t="s">
        <v>2859</v>
      </c>
      <c r="I406" t="s">
        <v>2860</v>
      </c>
      <c r="J406">
        <f t="shared" si="6"/>
        <v>1.385981853107523</v>
      </c>
    </row>
    <row r="407" spans="1:10" x14ac:dyDescent="0.2">
      <c r="A407" t="s">
        <v>4946</v>
      </c>
      <c r="B407">
        <v>21.4220008956068</v>
      </c>
      <c r="C407">
        <v>0.471364195000393</v>
      </c>
      <c r="D407">
        <v>0.165099306030978</v>
      </c>
      <c r="E407">
        <v>2.85503438101642</v>
      </c>
      <c r="F407">
        <v>4.3032170229956E-3</v>
      </c>
      <c r="G407">
        <v>4.4941820347778702E-2</v>
      </c>
      <c r="H407" t="s">
        <v>4947</v>
      </c>
      <c r="I407" t="s">
        <v>4948</v>
      </c>
      <c r="J407">
        <f t="shared" si="6"/>
        <v>1.3864198303231341</v>
      </c>
    </row>
    <row r="408" spans="1:10" x14ac:dyDescent="0.2">
      <c r="A408" t="s">
        <v>4841</v>
      </c>
      <c r="B408">
        <v>15.495834744367601</v>
      </c>
      <c r="C408">
        <v>0.47209519673242101</v>
      </c>
      <c r="D408">
        <v>0.16406674522855499</v>
      </c>
      <c r="E408">
        <v>2.8774581715189398</v>
      </c>
      <c r="F408">
        <v>4.0089305470934599E-3</v>
      </c>
      <c r="G408">
        <v>4.2799917348882902E-2</v>
      </c>
      <c r="H408" t="s">
        <v>4842</v>
      </c>
      <c r="I408" t="s">
        <v>4843</v>
      </c>
      <c r="J408">
        <f t="shared" si="6"/>
        <v>1.3871224958704125</v>
      </c>
    </row>
    <row r="409" spans="1:10" x14ac:dyDescent="0.2">
      <c r="A409" t="s">
        <v>5099</v>
      </c>
      <c r="B409">
        <v>27.736736740380501</v>
      </c>
      <c r="C409">
        <v>0.47287854053447598</v>
      </c>
      <c r="D409">
        <v>0.167805842932262</v>
      </c>
      <c r="E409">
        <v>2.8180099826760099</v>
      </c>
      <c r="F409">
        <v>4.8322307433968899E-3</v>
      </c>
      <c r="G409">
        <v>4.89571576899928E-2</v>
      </c>
      <c r="H409" t="s">
        <v>5100</v>
      </c>
      <c r="I409" t="s">
        <v>5101</v>
      </c>
      <c r="J409">
        <f t="shared" si="6"/>
        <v>1.3878758698182876</v>
      </c>
    </row>
    <row r="410" spans="1:10" x14ac:dyDescent="0.2">
      <c r="A410" t="s">
        <v>1491</v>
      </c>
      <c r="B410">
        <v>163.797710346542</v>
      </c>
      <c r="C410">
        <v>0.47372839154009899</v>
      </c>
      <c r="D410">
        <v>0.10949521183575101</v>
      </c>
      <c r="E410">
        <v>4.3264758668234702</v>
      </c>
      <c r="F410" s="1">
        <v>1.5151391133960499E-5</v>
      </c>
      <c r="G410">
        <v>5.2555247077918396E-4</v>
      </c>
      <c r="H410" t="s">
        <v>1492</v>
      </c>
      <c r="I410" t="s">
        <v>1493</v>
      </c>
      <c r="J410">
        <f t="shared" si="6"/>
        <v>1.3886936692422267</v>
      </c>
    </row>
    <row r="411" spans="1:10" x14ac:dyDescent="0.2">
      <c r="A411" t="s">
        <v>5006</v>
      </c>
      <c r="B411">
        <v>46.035773557291499</v>
      </c>
      <c r="C411">
        <v>0.47443986994153697</v>
      </c>
      <c r="D411">
        <v>0.16708014875654301</v>
      </c>
      <c r="E411">
        <v>2.8395944908623201</v>
      </c>
      <c r="F411">
        <v>4.5170914817118796E-3</v>
      </c>
      <c r="G411">
        <v>4.6611850809492802E-2</v>
      </c>
      <c r="H411" t="s">
        <v>5007</v>
      </c>
      <c r="I411" t="s">
        <v>5008</v>
      </c>
      <c r="J411">
        <f t="shared" si="6"/>
        <v>1.3893786852649432</v>
      </c>
    </row>
    <row r="412" spans="1:10" x14ac:dyDescent="0.2">
      <c r="A412" t="s">
        <v>2909</v>
      </c>
      <c r="B412">
        <v>237.916596538547</v>
      </c>
      <c r="C412">
        <v>0.47465880199202698</v>
      </c>
      <c r="D412">
        <v>0.13704819964119999</v>
      </c>
      <c r="E412">
        <v>3.46344427168478</v>
      </c>
      <c r="F412">
        <v>5.3330705269630403E-4</v>
      </c>
      <c r="G412">
        <v>9.4874830363295103E-3</v>
      </c>
      <c r="H412" t="s">
        <v>2910</v>
      </c>
      <c r="I412" t="s">
        <v>2911</v>
      </c>
      <c r="J412">
        <f t="shared" si="6"/>
        <v>1.3895895424433238</v>
      </c>
    </row>
    <row r="413" spans="1:10" x14ac:dyDescent="0.2">
      <c r="A413" t="s">
        <v>4955</v>
      </c>
      <c r="B413">
        <v>23.269350768347699</v>
      </c>
      <c r="C413">
        <v>0.47845129222844301</v>
      </c>
      <c r="D413">
        <v>0.16775510002715399</v>
      </c>
      <c r="E413">
        <v>2.85208194654586</v>
      </c>
      <c r="F413">
        <v>4.3433901985390497E-3</v>
      </c>
      <c r="G413">
        <v>4.5279253041378198E-2</v>
      </c>
      <c r="H413" t="s">
        <v>4956</v>
      </c>
      <c r="I413" t="s">
        <v>4957</v>
      </c>
      <c r="J413">
        <f t="shared" si="6"/>
        <v>1.3932472368757614</v>
      </c>
    </row>
    <row r="414" spans="1:10" x14ac:dyDescent="0.2">
      <c r="A414" t="s">
        <v>4673</v>
      </c>
      <c r="B414">
        <v>8.2001409111870007</v>
      </c>
      <c r="C414">
        <v>0.47877470510894798</v>
      </c>
      <c r="D414">
        <v>0.16357174179683001</v>
      </c>
      <c r="E414">
        <v>2.9270013258379701</v>
      </c>
      <c r="F414">
        <v>3.4224742172933101E-3</v>
      </c>
      <c r="G414">
        <v>3.7867914175780198E-2</v>
      </c>
      <c r="H414" t="s">
        <v>4674</v>
      </c>
      <c r="I414" t="s">
        <v>4675</v>
      </c>
      <c r="J414">
        <f t="shared" si="6"/>
        <v>1.3935595999175614</v>
      </c>
    </row>
    <row r="415" spans="1:10" x14ac:dyDescent="0.2">
      <c r="A415" t="s">
        <v>3215</v>
      </c>
      <c r="B415">
        <v>58.924528058273303</v>
      </c>
      <c r="C415">
        <v>0.47908298805767802</v>
      </c>
      <c r="D415">
        <v>0.14318897443763901</v>
      </c>
      <c r="E415">
        <v>3.34580920031889</v>
      </c>
      <c r="F415">
        <v>8.2042829278455897E-4</v>
      </c>
      <c r="G415">
        <v>1.32079015186957E-2</v>
      </c>
      <c r="H415" t="s">
        <v>3216</v>
      </c>
      <c r="I415" t="s">
        <v>3217</v>
      </c>
      <c r="J415">
        <f t="shared" si="6"/>
        <v>1.3938574151554053</v>
      </c>
    </row>
    <row r="416" spans="1:10" x14ac:dyDescent="0.2">
      <c r="A416" t="s">
        <v>975</v>
      </c>
      <c r="B416">
        <v>331.43711859935797</v>
      </c>
      <c r="C416">
        <v>0.48123316306137198</v>
      </c>
      <c r="D416">
        <v>9.5341062811345301E-2</v>
      </c>
      <c r="E416">
        <v>5.0474910691273198</v>
      </c>
      <c r="F416" s="1">
        <v>4.4764968968474E-7</v>
      </c>
      <c r="G416" s="1">
        <v>2.3888421515575E-5</v>
      </c>
      <c r="H416" t="s">
        <v>976</v>
      </c>
      <c r="I416" t="s">
        <v>977</v>
      </c>
      <c r="J416">
        <f t="shared" si="6"/>
        <v>1.3959363519865444</v>
      </c>
    </row>
    <row r="417" spans="1:10" x14ac:dyDescent="0.2">
      <c r="A417" t="s">
        <v>4613</v>
      </c>
      <c r="B417">
        <v>9.0183076914376805</v>
      </c>
      <c r="C417">
        <v>0.481476888386003</v>
      </c>
      <c r="D417">
        <v>0.16413609270289101</v>
      </c>
      <c r="E417">
        <v>2.9334004511581999</v>
      </c>
      <c r="F417">
        <v>3.3527115120265201E-3</v>
      </c>
      <c r="G417">
        <v>3.7558196276748501E-2</v>
      </c>
      <c r="H417" t="s">
        <v>4614</v>
      </c>
      <c r="I417" t="s">
        <v>4615</v>
      </c>
      <c r="J417">
        <f t="shared" si="6"/>
        <v>1.3961721979352131</v>
      </c>
    </row>
    <row r="418" spans="1:10" x14ac:dyDescent="0.2">
      <c r="A418" t="s">
        <v>1554</v>
      </c>
      <c r="B418">
        <v>12.244945469697299</v>
      </c>
      <c r="C418">
        <v>0.48210722903248399</v>
      </c>
      <c r="D418">
        <v>0.112593721910387</v>
      </c>
      <c r="E418">
        <v>4.2818304684535704</v>
      </c>
      <c r="F418" s="1">
        <v>1.8536218384540002E-5</v>
      </c>
      <c r="G418">
        <v>6.16945349469255E-4</v>
      </c>
      <c r="H418" t="s">
        <v>1555</v>
      </c>
      <c r="I418" t="s">
        <v>1556</v>
      </c>
      <c r="J418">
        <f t="shared" si="6"/>
        <v>1.3967823451577315</v>
      </c>
    </row>
    <row r="419" spans="1:10" x14ac:dyDescent="0.2">
      <c r="A419" t="s">
        <v>3137</v>
      </c>
      <c r="B419">
        <v>8.5213322508802403</v>
      </c>
      <c r="C419">
        <v>0.48382391390261598</v>
      </c>
      <c r="D419">
        <v>0.14367599981211099</v>
      </c>
      <c r="E419">
        <v>3.3674650918408502</v>
      </c>
      <c r="F419">
        <v>7.5862629959102699E-4</v>
      </c>
      <c r="G419">
        <v>1.2516247086089199E-2</v>
      </c>
      <c r="H419" t="s">
        <v>3138</v>
      </c>
      <c r="I419" t="s">
        <v>3139</v>
      </c>
      <c r="J419">
        <f t="shared" si="6"/>
        <v>1.3984453870530296</v>
      </c>
    </row>
    <row r="420" spans="1:10" x14ac:dyDescent="0.2">
      <c r="A420" t="s">
        <v>4580</v>
      </c>
      <c r="B420">
        <v>31.804564997218598</v>
      </c>
      <c r="C420">
        <v>0.48601422281732798</v>
      </c>
      <c r="D420">
        <v>0.165274903974897</v>
      </c>
      <c r="E420">
        <v>2.9406413867355599</v>
      </c>
      <c r="F420">
        <v>3.2753348610040302E-3</v>
      </c>
      <c r="G420">
        <v>3.6955019195939701E-2</v>
      </c>
      <c r="H420" t="s">
        <v>4581</v>
      </c>
      <c r="I420" t="s">
        <v>4582</v>
      </c>
      <c r="J420">
        <f t="shared" si="6"/>
        <v>1.4005701283477803</v>
      </c>
    </row>
    <row r="421" spans="1:10" x14ac:dyDescent="0.2">
      <c r="A421" t="s">
        <v>4302</v>
      </c>
      <c r="B421">
        <v>13.7210569474711</v>
      </c>
      <c r="C421">
        <v>0.48613674504959797</v>
      </c>
      <c r="D421">
        <v>0.16133797250078</v>
      </c>
      <c r="E421">
        <v>3.0131576436368501</v>
      </c>
      <c r="F421">
        <v>2.58544574918775E-3</v>
      </c>
      <c r="G421">
        <v>3.10577120107574E-2</v>
      </c>
      <c r="H421" t="s">
        <v>4303</v>
      </c>
      <c r="I421" t="s">
        <v>4304</v>
      </c>
      <c r="J421">
        <f t="shared" si="6"/>
        <v>1.4006890781331511</v>
      </c>
    </row>
    <row r="422" spans="1:10" x14ac:dyDescent="0.2">
      <c r="A422" t="s">
        <v>4134</v>
      </c>
      <c r="B422">
        <v>14.029818813009401</v>
      </c>
      <c r="C422">
        <v>0.48645155757015102</v>
      </c>
      <c r="D422">
        <v>0.15883945577838099</v>
      </c>
      <c r="E422">
        <v>3.0625360379531101</v>
      </c>
      <c r="F422">
        <v>2.1947004698259298E-3</v>
      </c>
      <c r="G422">
        <v>2.7432167811702698E-2</v>
      </c>
      <c r="H422" t="s">
        <v>4135</v>
      </c>
      <c r="I422" t="s">
        <v>4136</v>
      </c>
      <c r="J422">
        <f t="shared" si="6"/>
        <v>1.4009947578234851</v>
      </c>
    </row>
    <row r="423" spans="1:10" x14ac:dyDescent="0.2">
      <c r="A423" t="s">
        <v>4251</v>
      </c>
      <c r="B423">
        <v>21.6295535073771</v>
      </c>
      <c r="C423">
        <v>0.48696800957203601</v>
      </c>
      <c r="D423">
        <v>0.16080776270661101</v>
      </c>
      <c r="E423">
        <v>3.0282618287557201</v>
      </c>
      <c r="F423">
        <v>2.4596487656992302E-3</v>
      </c>
      <c r="G423">
        <v>2.99000512165295E-2</v>
      </c>
      <c r="H423" t="s">
        <v>4252</v>
      </c>
      <c r="I423" t="s">
        <v>4253</v>
      </c>
      <c r="J423">
        <f t="shared" si="6"/>
        <v>1.4014963718506037</v>
      </c>
    </row>
    <row r="424" spans="1:10" x14ac:dyDescent="0.2">
      <c r="A424" t="s">
        <v>3945</v>
      </c>
      <c r="B424">
        <v>6.5017138945642099</v>
      </c>
      <c r="C424">
        <v>0.48751752345544402</v>
      </c>
      <c r="D424">
        <v>0.15671453879470101</v>
      </c>
      <c r="E424">
        <v>3.1108634030062801</v>
      </c>
      <c r="F424">
        <v>1.8654120792795401E-3</v>
      </c>
      <c r="G424">
        <v>2.4429968352899799E-2</v>
      </c>
      <c r="H424" t="s">
        <v>3946</v>
      </c>
      <c r="I424" t="s">
        <v>3947</v>
      </c>
      <c r="J424">
        <f t="shared" si="6"/>
        <v>1.4020302950858328</v>
      </c>
    </row>
    <row r="425" spans="1:10" x14ac:dyDescent="0.2">
      <c r="A425" t="s">
        <v>4694</v>
      </c>
      <c r="B425">
        <v>13.6695596554964</v>
      </c>
      <c r="C425">
        <v>0.48804320187137701</v>
      </c>
      <c r="D425">
        <v>0.16704695194724201</v>
      </c>
      <c r="E425">
        <v>2.92159297839516</v>
      </c>
      <c r="F425">
        <v>3.4824631323203299E-3</v>
      </c>
      <c r="G425">
        <v>3.8354205581282497E-2</v>
      </c>
      <c r="H425" t="s">
        <v>4695</v>
      </c>
      <c r="I425" t="s">
        <v>4696</v>
      </c>
      <c r="J425">
        <f t="shared" si="6"/>
        <v>1.4025412494694052</v>
      </c>
    </row>
    <row r="426" spans="1:10" x14ac:dyDescent="0.2">
      <c r="A426" t="s">
        <v>4101</v>
      </c>
      <c r="B426">
        <v>1318.2643328024501</v>
      </c>
      <c r="C426">
        <v>0.48846021503513598</v>
      </c>
      <c r="D426">
        <v>0.15898691793653399</v>
      </c>
      <c r="E426">
        <v>3.0723296065788501</v>
      </c>
      <c r="F426">
        <v>2.1239505516227001E-3</v>
      </c>
      <c r="G426">
        <v>2.67608474316051E-2</v>
      </c>
      <c r="H426" t="s">
        <v>4102</v>
      </c>
      <c r="I426" t="s">
        <v>4103</v>
      </c>
      <c r="J426">
        <f t="shared" si="6"/>
        <v>1.402946714716921</v>
      </c>
    </row>
    <row r="427" spans="1:10" x14ac:dyDescent="0.2">
      <c r="A427" t="s">
        <v>3676</v>
      </c>
      <c r="B427">
        <v>67.921077411794599</v>
      </c>
      <c r="C427">
        <v>0.49018550039640502</v>
      </c>
      <c r="D427">
        <v>0.15309833408666901</v>
      </c>
      <c r="E427">
        <v>3.2017690023910399</v>
      </c>
      <c r="F427">
        <v>1.36586479398626E-3</v>
      </c>
      <c r="G427">
        <v>1.9213313071106401E-2</v>
      </c>
      <c r="H427" t="s">
        <v>3677</v>
      </c>
      <c r="I427" t="s">
        <v>3678</v>
      </c>
      <c r="J427">
        <f t="shared" si="6"/>
        <v>1.4046254695735267</v>
      </c>
    </row>
    <row r="428" spans="1:10" x14ac:dyDescent="0.2">
      <c r="A428" t="s">
        <v>1017</v>
      </c>
      <c r="B428">
        <v>1238.7308671462999</v>
      </c>
      <c r="C428">
        <v>0.49183485223210499</v>
      </c>
      <c r="D428">
        <v>9.8479062853674595E-2</v>
      </c>
      <c r="E428">
        <v>4.9943088203723001</v>
      </c>
      <c r="F428" s="1">
        <v>5.9046849688470999E-7</v>
      </c>
      <c r="G428" s="1">
        <v>3.0087766416479301E-5</v>
      </c>
      <c r="H428" t="s">
        <v>1018</v>
      </c>
      <c r="I428" t="s">
        <v>1019</v>
      </c>
      <c r="J428">
        <f t="shared" si="6"/>
        <v>1.4062322168932022</v>
      </c>
    </row>
    <row r="429" spans="1:10" x14ac:dyDescent="0.2">
      <c r="A429" t="s">
        <v>2921</v>
      </c>
      <c r="B429">
        <v>2963.0277927094198</v>
      </c>
      <c r="C429">
        <v>0.49653485281938298</v>
      </c>
      <c r="D429">
        <v>0.14359630595065601</v>
      </c>
      <c r="E429">
        <v>3.4578525508170501</v>
      </c>
      <c r="F429">
        <v>5.4449930298359497E-4</v>
      </c>
      <c r="G429">
        <v>9.6468522663985899E-3</v>
      </c>
      <c r="H429" t="s">
        <v>2922</v>
      </c>
      <c r="I429" t="s">
        <v>2923</v>
      </c>
      <c r="J429">
        <f t="shared" si="6"/>
        <v>1.4108208996073808</v>
      </c>
    </row>
    <row r="430" spans="1:10" x14ac:dyDescent="0.2">
      <c r="A430" t="s">
        <v>1533</v>
      </c>
      <c r="B430">
        <v>2656.41240787483</v>
      </c>
      <c r="C430">
        <v>0.49679172850897002</v>
      </c>
      <c r="D430">
        <v>0.115362825111283</v>
      </c>
      <c r="E430">
        <v>4.3063415621951799</v>
      </c>
      <c r="F430" s="1">
        <v>1.6597671045670102E-5</v>
      </c>
      <c r="G430">
        <v>5.5902214412950797E-4</v>
      </c>
      <c r="H430" t="s">
        <v>1534</v>
      </c>
      <c r="I430" t="s">
        <v>1535</v>
      </c>
      <c r="J430">
        <f t="shared" si="6"/>
        <v>1.411072122386106</v>
      </c>
    </row>
    <row r="431" spans="1:10" x14ac:dyDescent="0.2">
      <c r="A431" t="s">
        <v>4406</v>
      </c>
      <c r="B431">
        <v>22.875489405404402</v>
      </c>
      <c r="C431">
        <v>0.50017357378927896</v>
      </c>
      <c r="D431">
        <v>0.167674224266396</v>
      </c>
      <c r="E431">
        <v>2.9830081276810798</v>
      </c>
      <c r="F431">
        <v>2.8543041445052101E-3</v>
      </c>
      <c r="G431">
        <v>3.3472674672222098E-2</v>
      </c>
      <c r="H431" t="s">
        <v>4407</v>
      </c>
      <c r="I431" t="s">
        <v>4408</v>
      </c>
      <c r="J431">
        <f t="shared" si="6"/>
        <v>1.4143837197293245</v>
      </c>
    </row>
    <row r="432" spans="1:10" x14ac:dyDescent="0.2">
      <c r="A432" t="s">
        <v>3107</v>
      </c>
      <c r="B432">
        <v>195.60107386846099</v>
      </c>
      <c r="C432">
        <v>0.50079192577439502</v>
      </c>
      <c r="D432">
        <v>0.14810148511384699</v>
      </c>
      <c r="E432">
        <v>3.3814105603966902</v>
      </c>
      <c r="F432">
        <v>7.2114705171066797E-4</v>
      </c>
      <c r="G432">
        <v>1.20126269732402E-2</v>
      </c>
      <c r="H432" t="s">
        <v>3108</v>
      </c>
      <c r="I432" t="s">
        <v>3109</v>
      </c>
      <c r="J432">
        <f t="shared" si="6"/>
        <v>1.4149900671629092</v>
      </c>
    </row>
    <row r="433" spans="1:10" x14ac:dyDescent="0.2">
      <c r="A433" t="s">
        <v>801</v>
      </c>
      <c r="B433">
        <v>302.50847469276198</v>
      </c>
      <c r="C433">
        <v>0.501512489588127</v>
      </c>
      <c r="D433">
        <v>9.3744785603885605E-2</v>
      </c>
      <c r="E433">
        <v>5.3497641106913996</v>
      </c>
      <c r="F433" s="1">
        <v>8.8068948272585594E-8</v>
      </c>
      <c r="G433" s="1">
        <v>5.7191842573708397E-6</v>
      </c>
      <c r="H433" t="s">
        <v>802</v>
      </c>
      <c r="I433" t="s">
        <v>803</v>
      </c>
      <c r="J433">
        <f t="shared" si="6"/>
        <v>1.4156969700588131</v>
      </c>
    </row>
    <row r="434" spans="1:10" x14ac:dyDescent="0.2">
      <c r="A434" t="s">
        <v>4382</v>
      </c>
      <c r="B434">
        <v>6.5449937619616003</v>
      </c>
      <c r="C434">
        <v>0.50165751744603904</v>
      </c>
      <c r="D434">
        <v>0.167637740424703</v>
      </c>
      <c r="E434">
        <v>2.9925094204629099</v>
      </c>
      <c r="F434">
        <v>2.766941274205E-3</v>
      </c>
      <c r="G434">
        <v>3.2625353973117499E-2</v>
      </c>
      <c r="H434" t="s">
        <v>4383</v>
      </c>
      <c r="I434" t="s">
        <v>4384</v>
      </c>
      <c r="J434">
        <f t="shared" si="6"/>
        <v>1.4158392910714206</v>
      </c>
    </row>
    <row r="435" spans="1:10" x14ac:dyDescent="0.2">
      <c r="A435" t="s">
        <v>2774</v>
      </c>
      <c r="B435">
        <v>4.8314841240440796</v>
      </c>
      <c r="C435">
        <v>0.50166878522563596</v>
      </c>
      <c r="D435">
        <v>0.14266635530560501</v>
      </c>
      <c r="E435">
        <v>3.51637766417327</v>
      </c>
      <c r="F435">
        <v>4.37478214121074E-4</v>
      </c>
      <c r="G435">
        <v>8.1609056919302592E-3</v>
      </c>
      <c r="H435" t="s">
        <v>2775</v>
      </c>
      <c r="I435" t="s">
        <v>2776</v>
      </c>
      <c r="J435">
        <f t="shared" si="6"/>
        <v>1.4158503491446266</v>
      </c>
    </row>
    <row r="436" spans="1:10" x14ac:dyDescent="0.2">
      <c r="A436" t="s">
        <v>4212</v>
      </c>
      <c r="B436">
        <v>20.2395644377903</v>
      </c>
      <c r="C436">
        <v>0.50188028716845201</v>
      </c>
      <c r="D436">
        <v>0.16511732157564499</v>
      </c>
      <c r="E436">
        <v>3.0395374778322499</v>
      </c>
      <c r="F436">
        <v>2.3694172027482899E-3</v>
      </c>
      <c r="G436">
        <v>2.9069114176330901E-2</v>
      </c>
      <c r="H436" t="s">
        <v>4213</v>
      </c>
      <c r="I436" t="s">
        <v>4214</v>
      </c>
      <c r="J436">
        <f t="shared" si="6"/>
        <v>1.4160579308181755</v>
      </c>
    </row>
    <row r="437" spans="1:10" x14ac:dyDescent="0.2">
      <c r="A437" t="s">
        <v>3646</v>
      </c>
      <c r="B437">
        <v>60.128295880741099</v>
      </c>
      <c r="C437">
        <v>0.50399292492271297</v>
      </c>
      <c r="D437">
        <v>0.15722363358292701</v>
      </c>
      <c r="E437">
        <v>3.2055799337374</v>
      </c>
      <c r="F437">
        <v>1.3479060326880201E-3</v>
      </c>
      <c r="G437">
        <v>1.90693929636797E-2</v>
      </c>
      <c r="H437" t="s">
        <v>3647</v>
      </c>
      <c r="I437" t="s">
        <v>3648</v>
      </c>
      <c r="J437">
        <f t="shared" si="6"/>
        <v>1.4181330810386861</v>
      </c>
    </row>
    <row r="438" spans="1:10" x14ac:dyDescent="0.2">
      <c r="A438" t="s">
        <v>315</v>
      </c>
      <c r="B438">
        <v>2006.4610545820301</v>
      </c>
      <c r="C438">
        <v>0.50449309101602002</v>
      </c>
      <c r="D438">
        <v>6.8375972545698702E-2</v>
      </c>
      <c r="E438">
        <v>7.3782217968284796</v>
      </c>
      <c r="F438" s="1">
        <v>1.6041757247420599E-13</v>
      </c>
      <c r="G438" s="1">
        <v>2.6903428610868301E-11</v>
      </c>
      <c r="H438" t="s">
        <v>316</v>
      </c>
      <c r="I438" t="s">
        <v>317</v>
      </c>
      <c r="J438">
        <f t="shared" si="6"/>
        <v>1.4186248170123676</v>
      </c>
    </row>
    <row r="439" spans="1:10" x14ac:dyDescent="0.2">
      <c r="A439" t="s">
        <v>3377</v>
      </c>
      <c r="B439">
        <v>40.7572123310363</v>
      </c>
      <c r="C439">
        <v>0.50516700263242698</v>
      </c>
      <c r="D439">
        <v>0.153454590926935</v>
      </c>
      <c r="E439">
        <v>3.2919640890571702</v>
      </c>
      <c r="F439">
        <v>9.9490314847446005E-4</v>
      </c>
      <c r="G439">
        <v>1.5222282539192101E-2</v>
      </c>
      <c r="H439" s="2">
        <v>42797</v>
      </c>
      <c r="I439" t="s">
        <v>3378</v>
      </c>
      <c r="J439">
        <f t="shared" si="6"/>
        <v>1.4192876397441212</v>
      </c>
    </row>
    <row r="440" spans="1:10" x14ac:dyDescent="0.2">
      <c r="A440" t="s">
        <v>4269</v>
      </c>
      <c r="B440">
        <v>83.223339523562998</v>
      </c>
      <c r="C440">
        <v>0.50521344170280702</v>
      </c>
      <c r="D440">
        <v>0.167056647564398</v>
      </c>
      <c r="E440">
        <v>3.0242043586326299</v>
      </c>
      <c r="F440">
        <v>2.4928798532818999E-3</v>
      </c>
      <c r="G440">
        <v>3.0162554322382101E-2</v>
      </c>
      <c r="H440" t="s">
        <v>4270</v>
      </c>
      <c r="I440" t="s">
        <v>4271</v>
      </c>
      <c r="J440">
        <f t="shared" si="6"/>
        <v>1.4193333260863719</v>
      </c>
    </row>
    <row r="441" spans="1:10" x14ac:dyDescent="0.2">
      <c r="A441" t="s">
        <v>4161</v>
      </c>
      <c r="B441">
        <v>7.3042912825301904</v>
      </c>
      <c r="C441">
        <v>0.50758035617485198</v>
      </c>
      <c r="D441">
        <v>0.16601383117826801</v>
      </c>
      <c r="E441">
        <v>3.0574582405113202</v>
      </c>
      <c r="F441">
        <v>2.2322274167161401E-3</v>
      </c>
      <c r="G441">
        <v>2.7720701938428901E-2</v>
      </c>
      <c r="H441" t="s">
        <v>4162</v>
      </c>
      <c r="I441" t="s">
        <v>4163</v>
      </c>
      <c r="J441">
        <f t="shared" si="6"/>
        <v>1.4216638240678767</v>
      </c>
    </row>
    <row r="442" spans="1:10" x14ac:dyDescent="0.2">
      <c r="A442" t="s">
        <v>3281</v>
      </c>
      <c r="B442">
        <v>14.2263319706756</v>
      </c>
      <c r="C442">
        <v>0.50901735896796096</v>
      </c>
      <c r="D442">
        <v>0.15347976664110699</v>
      </c>
      <c r="E442">
        <v>3.31651116044653</v>
      </c>
      <c r="F442">
        <v>9.1148946818680803E-4</v>
      </c>
      <c r="G442">
        <v>1.4365938935637699E-2</v>
      </c>
      <c r="H442" t="s">
        <v>3282</v>
      </c>
      <c r="I442" t="s">
        <v>3283</v>
      </c>
      <c r="J442">
        <f t="shared" si="6"/>
        <v>1.423080584092127</v>
      </c>
    </row>
    <row r="443" spans="1:10" x14ac:dyDescent="0.2">
      <c r="A443" t="s">
        <v>1821</v>
      </c>
      <c r="B443">
        <v>4355.7061008634</v>
      </c>
      <c r="C443">
        <v>0.50966457272472798</v>
      </c>
      <c r="D443">
        <v>0.12476680785855999</v>
      </c>
      <c r="E443">
        <v>4.0849371837941</v>
      </c>
      <c r="F443" s="1">
        <v>4.4088742246714899E-5</v>
      </c>
      <c r="G443">
        <v>1.25261337758183E-3</v>
      </c>
      <c r="H443" t="s">
        <v>1822</v>
      </c>
      <c r="I443" t="s">
        <v>1823</v>
      </c>
      <c r="J443">
        <f t="shared" si="6"/>
        <v>1.4237191417436754</v>
      </c>
    </row>
    <row r="444" spans="1:10" x14ac:dyDescent="0.2">
      <c r="A444" t="s">
        <v>3682</v>
      </c>
      <c r="B444">
        <v>7.4971725170366597</v>
      </c>
      <c r="C444">
        <v>0.50987448123054602</v>
      </c>
      <c r="D444">
        <v>0.15933363217230401</v>
      </c>
      <c r="E444">
        <v>3.2000430435123999</v>
      </c>
      <c r="F444">
        <v>1.3740706509057E-3</v>
      </c>
      <c r="G444">
        <v>1.9297314165646399E-2</v>
      </c>
      <c r="H444" t="s">
        <v>3683</v>
      </c>
      <c r="I444" t="s">
        <v>3684</v>
      </c>
      <c r="J444">
        <f t="shared" si="6"/>
        <v>1.4239263043742723</v>
      </c>
    </row>
    <row r="445" spans="1:10" x14ac:dyDescent="0.2">
      <c r="A445" t="s">
        <v>2828</v>
      </c>
      <c r="B445">
        <v>19.9953684687171</v>
      </c>
      <c r="C445">
        <v>0.51074956860961296</v>
      </c>
      <c r="D445">
        <v>0.14589577874433701</v>
      </c>
      <c r="E445">
        <v>3.5007837307248901</v>
      </c>
      <c r="F445">
        <v>4.6389213612355799E-4</v>
      </c>
      <c r="G445">
        <v>8.4932322623399899E-3</v>
      </c>
      <c r="H445" t="s">
        <v>2829</v>
      </c>
      <c r="I445" t="s">
        <v>2830</v>
      </c>
      <c r="J445">
        <f t="shared" si="6"/>
        <v>1.4247902693055576</v>
      </c>
    </row>
    <row r="446" spans="1:10" x14ac:dyDescent="0.2">
      <c r="A446" t="s">
        <v>2093</v>
      </c>
      <c r="B446">
        <v>73.907541057856307</v>
      </c>
      <c r="C446">
        <v>0.51251858413457796</v>
      </c>
      <c r="D446">
        <v>0.131932808770613</v>
      </c>
      <c r="E446">
        <v>3.8846939507342499</v>
      </c>
      <c r="F446">
        <v>1.0245887285597799E-4</v>
      </c>
      <c r="G446">
        <v>2.5283922424488002E-3</v>
      </c>
      <c r="H446" t="s">
        <v>2094</v>
      </c>
      <c r="I446" t="s">
        <v>2095</v>
      </c>
      <c r="J446">
        <f t="shared" si="6"/>
        <v>1.42653840176285</v>
      </c>
    </row>
    <row r="447" spans="1:10" x14ac:dyDescent="0.2">
      <c r="A447" t="s">
        <v>2345</v>
      </c>
      <c r="B447">
        <v>86.872884706334602</v>
      </c>
      <c r="C447">
        <v>0.51306955393722797</v>
      </c>
      <c r="D447">
        <v>0.137798399549802</v>
      </c>
      <c r="E447">
        <v>3.72333463678437</v>
      </c>
      <c r="F447">
        <v>1.9660865191731001E-4</v>
      </c>
      <c r="G447">
        <v>4.3374429798462601E-3</v>
      </c>
      <c r="H447" t="s">
        <v>2346</v>
      </c>
      <c r="I447" t="s">
        <v>2347</v>
      </c>
      <c r="J447">
        <f t="shared" si="6"/>
        <v>1.4270833053374545</v>
      </c>
    </row>
    <row r="448" spans="1:10" x14ac:dyDescent="0.2">
      <c r="A448" t="s">
        <v>2351</v>
      </c>
      <c r="B448">
        <v>54.3806691971931</v>
      </c>
      <c r="C448">
        <v>0.51312201895577803</v>
      </c>
      <c r="D448">
        <v>0.13797852204254701</v>
      </c>
      <c r="E448">
        <v>3.7188542923916401</v>
      </c>
      <c r="F448">
        <v>2.0012844632411901E-4</v>
      </c>
      <c r="G448">
        <v>4.4038455819144298E-3</v>
      </c>
      <c r="H448" t="s">
        <v>2352</v>
      </c>
      <c r="I448" t="s">
        <v>2353</v>
      </c>
      <c r="J448">
        <f t="shared" si="6"/>
        <v>1.4271352035636058</v>
      </c>
    </row>
    <row r="449" spans="1:10" x14ac:dyDescent="0.2">
      <c r="A449" t="s">
        <v>2675</v>
      </c>
      <c r="B449">
        <v>4.6220091133789003</v>
      </c>
      <c r="C449">
        <v>0.513216784672478</v>
      </c>
      <c r="D449">
        <v>0.14421940340808301</v>
      </c>
      <c r="E449">
        <v>3.5585834675815602</v>
      </c>
      <c r="F449">
        <v>3.72860303089649E-4</v>
      </c>
      <c r="G449">
        <v>7.2125295359133203E-3</v>
      </c>
      <c r="H449" t="s">
        <v>2676</v>
      </c>
      <c r="I449" t="s">
        <v>2677</v>
      </c>
      <c r="J449">
        <f t="shared" si="6"/>
        <v>1.4272289502865787</v>
      </c>
    </row>
    <row r="450" spans="1:10" x14ac:dyDescent="0.2">
      <c r="A450" t="s">
        <v>4107</v>
      </c>
      <c r="B450">
        <v>11.3107313411902</v>
      </c>
      <c r="C450">
        <v>0.513513335605847</v>
      </c>
      <c r="D450">
        <v>0.167228361429965</v>
      </c>
      <c r="E450">
        <v>3.0707311320568502</v>
      </c>
      <c r="F450">
        <v>2.13535342267244E-3</v>
      </c>
      <c r="G450">
        <v>2.6865327766382899E-2</v>
      </c>
      <c r="H450" t="s">
        <v>4108</v>
      </c>
      <c r="I450" t="s">
        <v>4109</v>
      </c>
      <c r="J450">
        <f t="shared" ref="J450:J513" si="7">2^C450</f>
        <v>1.4275223522656295</v>
      </c>
    </row>
    <row r="451" spans="1:10" x14ac:dyDescent="0.2">
      <c r="A451" t="s">
        <v>3341</v>
      </c>
      <c r="B451">
        <v>43.6295549042853</v>
      </c>
      <c r="C451">
        <v>0.51492115089055301</v>
      </c>
      <c r="D451">
        <v>0.15603038737139099</v>
      </c>
      <c r="E451">
        <v>3.3001337724357001</v>
      </c>
      <c r="F451">
        <v>9.6638752199278697E-4</v>
      </c>
      <c r="G451">
        <v>1.4943260508674901E-2</v>
      </c>
      <c r="H451" t="s">
        <v>3342</v>
      </c>
      <c r="I451" t="s">
        <v>3343</v>
      </c>
      <c r="J451">
        <f t="shared" si="7"/>
        <v>1.4289160415754263</v>
      </c>
    </row>
    <row r="452" spans="1:10" x14ac:dyDescent="0.2">
      <c r="A452" t="s">
        <v>534</v>
      </c>
      <c r="B452">
        <v>439.71240351039199</v>
      </c>
      <c r="C452">
        <v>0.51620934376057204</v>
      </c>
      <c r="D452">
        <v>8.5764790567770005E-2</v>
      </c>
      <c r="E452">
        <v>6.0188958702426003</v>
      </c>
      <c r="F452" s="1">
        <v>1.7561078775752701E-9</v>
      </c>
      <c r="G452" s="1">
        <v>1.71384223035227E-7</v>
      </c>
      <c r="H452" t="s">
        <v>535</v>
      </c>
      <c r="I452" t="s">
        <v>536</v>
      </c>
      <c r="J452">
        <f t="shared" si="7"/>
        <v>1.4301925008720551</v>
      </c>
    </row>
    <row r="453" spans="1:10" x14ac:dyDescent="0.2">
      <c r="A453" t="s">
        <v>507</v>
      </c>
      <c r="B453">
        <v>4353.0086772649001</v>
      </c>
      <c r="C453">
        <v>0.51630858026358695</v>
      </c>
      <c r="D453">
        <v>8.3159740121500098E-2</v>
      </c>
      <c r="E453">
        <v>6.2086362885362103</v>
      </c>
      <c r="F453" s="1">
        <v>5.3446359696117205E-10</v>
      </c>
      <c r="G453" s="1">
        <v>5.4954310558971901E-8</v>
      </c>
      <c r="H453" t="s">
        <v>508</v>
      </c>
      <c r="I453" t="s">
        <v>509</v>
      </c>
      <c r="J453">
        <f t="shared" si="7"/>
        <v>1.4302908807650916</v>
      </c>
    </row>
    <row r="454" spans="1:10" x14ac:dyDescent="0.2">
      <c r="A454" t="s">
        <v>4050</v>
      </c>
      <c r="B454">
        <v>11.5166524603444</v>
      </c>
      <c r="C454">
        <v>0.51760701817811094</v>
      </c>
      <c r="D454">
        <v>0.16764499386360501</v>
      </c>
      <c r="E454">
        <v>3.0875184892143799</v>
      </c>
      <c r="F454">
        <v>2.0183521558007501E-3</v>
      </c>
      <c r="G454">
        <v>2.57496419049499E-2</v>
      </c>
      <c r="H454" t="s">
        <v>4051</v>
      </c>
      <c r="I454" t="s">
        <v>4052</v>
      </c>
      <c r="J454">
        <f t="shared" si="7"/>
        <v>1.431578734281757</v>
      </c>
    </row>
    <row r="455" spans="1:10" x14ac:dyDescent="0.2">
      <c r="A455" t="s">
        <v>4005</v>
      </c>
      <c r="B455">
        <v>28.707857162664599</v>
      </c>
      <c r="C455">
        <v>0.51787868042530505</v>
      </c>
      <c r="D455">
        <v>0.167271383575194</v>
      </c>
      <c r="E455">
        <v>3.0960387207684099</v>
      </c>
      <c r="F455">
        <v>1.96124748792928E-3</v>
      </c>
      <c r="G455">
        <v>2.5289343395535398E-2</v>
      </c>
      <c r="H455" t="s">
        <v>4006</v>
      </c>
      <c r="I455" t="s">
        <v>4007</v>
      </c>
      <c r="J455">
        <f t="shared" si="7"/>
        <v>1.4318483286888415</v>
      </c>
    </row>
    <row r="456" spans="1:10" x14ac:dyDescent="0.2">
      <c r="A456" t="s">
        <v>3769</v>
      </c>
      <c r="B456">
        <v>17.299785347178901</v>
      </c>
      <c r="C456">
        <v>0.51799160619092499</v>
      </c>
      <c r="D456">
        <v>0.16367941104241099</v>
      </c>
      <c r="E456">
        <v>3.1646717378321099</v>
      </c>
      <c r="F456">
        <v>1.5525800580556701E-3</v>
      </c>
      <c r="G456">
        <v>2.12932149455041E-2</v>
      </c>
      <c r="H456" t="s">
        <v>3770</v>
      </c>
      <c r="I456" t="s">
        <v>3771</v>
      </c>
      <c r="J456">
        <f t="shared" si="7"/>
        <v>1.4319604098234731</v>
      </c>
    </row>
    <row r="457" spans="1:10" x14ac:dyDescent="0.2">
      <c r="A457" t="s">
        <v>666</v>
      </c>
      <c r="B457">
        <v>860.18690130975904</v>
      </c>
      <c r="C457">
        <v>0.51811060469460202</v>
      </c>
      <c r="D457">
        <v>9.1433479692870703E-2</v>
      </c>
      <c r="E457">
        <v>5.6665305360242204</v>
      </c>
      <c r="F457" s="1">
        <v>1.4571787242556799E-8</v>
      </c>
      <c r="G457" s="1">
        <v>1.1389730897191201E-6</v>
      </c>
      <c r="H457" t="s">
        <v>667</v>
      </c>
      <c r="I457" t="s">
        <v>668</v>
      </c>
      <c r="J457">
        <f t="shared" si="7"/>
        <v>1.4320785277687746</v>
      </c>
    </row>
    <row r="458" spans="1:10" x14ac:dyDescent="0.2">
      <c r="A458" t="s">
        <v>3104</v>
      </c>
      <c r="B458">
        <v>31.857119129218699</v>
      </c>
      <c r="C458">
        <v>0.51864442648033504</v>
      </c>
      <c r="D458">
        <v>0.15322114552927599</v>
      </c>
      <c r="E458">
        <v>3.3849402749781601</v>
      </c>
      <c r="F458">
        <v>7.1193743338475901E-4</v>
      </c>
      <c r="G458">
        <v>1.18831749932075E-2</v>
      </c>
      <c r="H458" t="s">
        <v>3105</v>
      </c>
      <c r="I458" t="s">
        <v>3106</v>
      </c>
      <c r="J458">
        <f t="shared" si="7"/>
        <v>1.4326085193103855</v>
      </c>
    </row>
    <row r="459" spans="1:10" x14ac:dyDescent="0.2">
      <c r="A459" t="s">
        <v>3909</v>
      </c>
      <c r="B459">
        <v>25.959934772409898</v>
      </c>
      <c r="C459">
        <v>0.51927317728404199</v>
      </c>
      <c r="D459">
        <v>0.16649147170786899</v>
      </c>
      <c r="E459">
        <v>3.1189175755210701</v>
      </c>
      <c r="F459">
        <v>1.81516731489311E-3</v>
      </c>
      <c r="G459">
        <v>2.39902067310356E-2</v>
      </c>
      <c r="H459" t="s">
        <v>3910</v>
      </c>
      <c r="I459" t="s">
        <v>3911</v>
      </c>
      <c r="J459">
        <f t="shared" si="7"/>
        <v>1.433233010310027</v>
      </c>
    </row>
    <row r="460" spans="1:10" x14ac:dyDescent="0.2">
      <c r="A460" t="s">
        <v>1773</v>
      </c>
      <c r="B460">
        <v>7.4134182816674601</v>
      </c>
      <c r="C460">
        <v>0.51991167278373596</v>
      </c>
      <c r="D460">
        <v>0.12651780412886501</v>
      </c>
      <c r="E460">
        <v>4.1093953247416497</v>
      </c>
      <c r="F460" s="1">
        <v>3.9669647640074798E-5</v>
      </c>
      <c r="G460">
        <v>1.15752279279502E-3</v>
      </c>
      <c r="H460" t="s">
        <v>1774</v>
      </c>
      <c r="I460" t="s">
        <v>1775</v>
      </c>
      <c r="J460">
        <f t="shared" si="7"/>
        <v>1.4338674585699802</v>
      </c>
    </row>
    <row r="461" spans="1:10" x14ac:dyDescent="0.2">
      <c r="A461" t="s">
        <v>3239</v>
      </c>
      <c r="B461">
        <v>22.502275782500799</v>
      </c>
      <c r="C461">
        <v>0.52035356242265096</v>
      </c>
      <c r="D461">
        <v>0.156175556525847</v>
      </c>
      <c r="E461">
        <v>3.3318502203418299</v>
      </c>
      <c r="F461">
        <v>8.6270673951363704E-4</v>
      </c>
      <c r="G461">
        <v>1.37857504332642E-2</v>
      </c>
      <c r="H461" t="s">
        <v>3240</v>
      </c>
      <c r="I461" t="s">
        <v>3241</v>
      </c>
      <c r="J461">
        <f t="shared" si="7"/>
        <v>1.434306711635454</v>
      </c>
    </row>
    <row r="462" spans="1:10" x14ac:dyDescent="0.2">
      <c r="A462" t="s">
        <v>2069</v>
      </c>
      <c r="B462">
        <v>122.994170205176</v>
      </c>
      <c r="C462">
        <v>0.52048758510682702</v>
      </c>
      <c r="D462">
        <v>0.13327282922005801</v>
      </c>
      <c r="E462">
        <v>3.90542909723486</v>
      </c>
      <c r="F462" s="1">
        <v>9.4058334418896004E-5</v>
      </c>
      <c r="G462">
        <v>2.3513222413198399E-3</v>
      </c>
      <c r="H462" t="s">
        <v>2070</v>
      </c>
      <c r="I462" t="s">
        <v>2071</v>
      </c>
      <c r="J462">
        <f t="shared" si="7"/>
        <v>1.4344399612544478</v>
      </c>
    </row>
    <row r="463" spans="1:10" x14ac:dyDescent="0.2">
      <c r="A463" t="s">
        <v>1779</v>
      </c>
      <c r="B463">
        <v>328.77925967484498</v>
      </c>
      <c r="C463">
        <v>0.52107814881244396</v>
      </c>
      <c r="D463">
        <v>0.12688806687631801</v>
      </c>
      <c r="E463">
        <v>4.1065969530480304</v>
      </c>
      <c r="F463" s="1">
        <v>4.0153096702102299E-5</v>
      </c>
      <c r="G463">
        <v>1.16768449904397E-3</v>
      </c>
      <c r="H463" t="s">
        <v>1780</v>
      </c>
      <c r="I463" t="s">
        <v>1781</v>
      </c>
      <c r="J463">
        <f t="shared" si="7"/>
        <v>1.4350272659609724</v>
      </c>
    </row>
    <row r="464" spans="1:10" x14ac:dyDescent="0.2">
      <c r="A464" t="s">
        <v>3053</v>
      </c>
      <c r="B464">
        <v>9.70242432127157</v>
      </c>
      <c r="C464">
        <v>0.52275647081408405</v>
      </c>
      <c r="D464">
        <v>0.15365406624629299</v>
      </c>
      <c r="E464">
        <v>3.4021648992754501</v>
      </c>
      <c r="F464">
        <v>6.6854286215376401E-4</v>
      </c>
      <c r="G464">
        <v>1.13330808644201E-2</v>
      </c>
      <c r="H464" t="s">
        <v>3054</v>
      </c>
      <c r="I464" t="s">
        <v>3055</v>
      </c>
      <c r="J464">
        <f t="shared" si="7"/>
        <v>1.4366976392591888</v>
      </c>
    </row>
    <row r="465" spans="1:10" x14ac:dyDescent="0.2">
      <c r="A465" t="s">
        <v>2246</v>
      </c>
      <c r="B465">
        <v>814.10104804152797</v>
      </c>
      <c r="C465">
        <v>0.52521532098440304</v>
      </c>
      <c r="D465">
        <v>0.13900425859823901</v>
      </c>
      <c r="E465">
        <v>3.77841172839475</v>
      </c>
      <c r="F465">
        <v>1.57831777823544E-4</v>
      </c>
      <c r="G465">
        <v>3.6351815068318698E-3</v>
      </c>
      <c r="H465" t="s">
        <v>2247</v>
      </c>
      <c r="I465" t="s">
        <v>2248</v>
      </c>
      <c r="J465">
        <f t="shared" si="7"/>
        <v>1.4391483556275859</v>
      </c>
    </row>
    <row r="466" spans="1:10" x14ac:dyDescent="0.2">
      <c r="A466" t="s">
        <v>2153</v>
      </c>
      <c r="B466">
        <v>6.0225016106507496</v>
      </c>
      <c r="C466">
        <v>0.52579370299870398</v>
      </c>
      <c r="D466">
        <v>0.13668396835858301</v>
      </c>
      <c r="E466">
        <v>3.84678400336835</v>
      </c>
      <c r="F466">
        <v>1.19678387882705E-4</v>
      </c>
      <c r="G466">
        <v>2.8752774301611102E-3</v>
      </c>
      <c r="H466" t="s">
        <v>2154</v>
      </c>
      <c r="I466" t="s">
        <v>2155</v>
      </c>
      <c r="J466">
        <f t="shared" si="7"/>
        <v>1.4397254314302963</v>
      </c>
    </row>
    <row r="467" spans="1:10" x14ac:dyDescent="0.2">
      <c r="A467" t="s">
        <v>3814</v>
      </c>
      <c r="B467">
        <v>21.382912615171101</v>
      </c>
      <c r="C467">
        <v>0.52586624997133202</v>
      </c>
      <c r="D467">
        <v>0.16700343274714399</v>
      </c>
      <c r="E467">
        <v>3.1488349749524902</v>
      </c>
      <c r="F467">
        <v>1.63922734758429E-3</v>
      </c>
      <c r="G467">
        <v>2.21948490533991E-2</v>
      </c>
      <c r="H467" t="s">
        <v>3815</v>
      </c>
      <c r="I467" t="s">
        <v>3816</v>
      </c>
      <c r="J467">
        <f t="shared" si="7"/>
        <v>1.4397978308942612</v>
      </c>
    </row>
    <row r="468" spans="1:10" x14ac:dyDescent="0.2">
      <c r="A468" t="s">
        <v>204</v>
      </c>
      <c r="B468">
        <v>670.61297942150202</v>
      </c>
      <c r="C468">
        <v>0.52666722134491595</v>
      </c>
      <c r="D468">
        <v>6.0100803510535698E-2</v>
      </c>
      <c r="E468">
        <v>8.7630645612348808</v>
      </c>
      <c r="F468" s="1">
        <v>1.9001276476808301E-18</v>
      </c>
      <c r="G468" s="1">
        <v>4.97315227061193E-16</v>
      </c>
      <c r="H468" t="s">
        <v>205</v>
      </c>
      <c r="I468" t="s">
        <v>206</v>
      </c>
      <c r="J468">
        <f t="shared" si="7"/>
        <v>1.440597415703414</v>
      </c>
    </row>
    <row r="469" spans="1:10" x14ac:dyDescent="0.2">
      <c r="A469" t="s">
        <v>1482</v>
      </c>
      <c r="B469">
        <v>66.345833903149398</v>
      </c>
      <c r="C469">
        <v>0.52724329348279997</v>
      </c>
      <c r="D469">
        <v>0.121667969936957</v>
      </c>
      <c r="E469">
        <v>4.3334601025725696</v>
      </c>
      <c r="F469" s="1">
        <v>1.4678389199608899E-5</v>
      </c>
      <c r="G469">
        <v>5.1223130309907799E-4</v>
      </c>
      <c r="H469" t="s">
        <v>1483</v>
      </c>
      <c r="I469" t="s">
        <v>1484</v>
      </c>
      <c r="J469">
        <f t="shared" si="7"/>
        <v>1.4411727651153987</v>
      </c>
    </row>
    <row r="470" spans="1:10" x14ac:dyDescent="0.2">
      <c r="A470" t="s">
        <v>3733</v>
      </c>
      <c r="B470">
        <v>9.6598820995318206</v>
      </c>
      <c r="C470">
        <v>0.528910180281293</v>
      </c>
      <c r="D470">
        <v>0.16648182061042599</v>
      </c>
      <c r="E470">
        <v>3.1769846001321902</v>
      </c>
      <c r="F470">
        <v>1.48814937835044E-3</v>
      </c>
      <c r="G470">
        <v>2.0614508710204801E-2</v>
      </c>
      <c r="H470" t="s">
        <v>3734</v>
      </c>
      <c r="I470" t="s">
        <v>3735</v>
      </c>
      <c r="J470">
        <f t="shared" si="7"/>
        <v>1.4428388553929294</v>
      </c>
    </row>
    <row r="471" spans="1:10" x14ac:dyDescent="0.2">
      <c r="A471" t="s">
        <v>1988</v>
      </c>
      <c r="B471">
        <v>1751.9877798667201</v>
      </c>
      <c r="C471">
        <v>0.53005737304129596</v>
      </c>
      <c r="D471">
        <v>0.13382766720801101</v>
      </c>
      <c r="E471">
        <v>3.96074581661366</v>
      </c>
      <c r="F471" s="1">
        <v>7.4716033236993298E-5</v>
      </c>
      <c r="G471">
        <v>1.94405463494173E-3</v>
      </c>
      <c r="H471" t="s">
        <v>1989</v>
      </c>
      <c r="I471" t="s">
        <v>1990</v>
      </c>
      <c r="J471">
        <f t="shared" si="7"/>
        <v>1.4439866187854018</v>
      </c>
    </row>
    <row r="472" spans="1:10" x14ac:dyDescent="0.2">
      <c r="A472" t="s">
        <v>1083</v>
      </c>
      <c r="B472">
        <v>92.747259383826901</v>
      </c>
      <c r="C472">
        <v>0.53022748784270601</v>
      </c>
      <c r="D472">
        <v>0.108307931696234</v>
      </c>
      <c r="E472">
        <v>4.8955554735345697</v>
      </c>
      <c r="F472" s="1">
        <v>9.8028433095912407E-7</v>
      </c>
      <c r="G472" s="1">
        <v>4.6907012556753201E-5</v>
      </c>
      <c r="H472" t="s">
        <v>1084</v>
      </c>
      <c r="I472" t="s">
        <v>1085</v>
      </c>
      <c r="J472">
        <f t="shared" si="7"/>
        <v>1.4441568959215789</v>
      </c>
    </row>
    <row r="473" spans="1:10" x14ac:dyDescent="0.2">
      <c r="A473" t="s">
        <v>2432</v>
      </c>
      <c r="B473">
        <v>37.805975066660103</v>
      </c>
      <c r="C473">
        <v>0.53152261272004797</v>
      </c>
      <c r="D473">
        <v>0.14437946925037601</v>
      </c>
      <c r="E473">
        <v>3.6814279445667202</v>
      </c>
      <c r="F473">
        <v>2.3193133917608099E-4</v>
      </c>
      <c r="G473">
        <v>4.9339679223246603E-3</v>
      </c>
      <c r="H473" t="s">
        <v>2433</v>
      </c>
      <c r="I473" t="s">
        <v>2434</v>
      </c>
      <c r="J473">
        <f t="shared" si="7"/>
        <v>1.445453915211844</v>
      </c>
    </row>
    <row r="474" spans="1:10" x14ac:dyDescent="0.2">
      <c r="A474" t="s">
        <v>3535</v>
      </c>
      <c r="B474">
        <v>358.83944992930498</v>
      </c>
      <c r="C474">
        <v>0.53166981830374205</v>
      </c>
      <c r="D474">
        <v>0.16419939552923199</v>
      </c>
      <c r="E474">
        <v>3.23795234805899</v>
      </c>
      <c r="F474">
        <v>1.20390916310712E-3</v>
      </c>
      <c r="G474">
        <v>1.7579312665690901E-2</v>
      </c>
      <c r="H474" t="s">
        <v>3536</v>
      </c>
      <c r="I474" t="s">
        <v>3537</v>
      </c>
      <c r="J474">
        <f t="shared" si="7"/>
        <v>1.4456014098223413</v>
      </c>
    </row>
    <row r="475" spans="1:10" x14ac:dyDescent="0.2">
      <c r="A475" t="s">
        <v>2360</v>
      </c>
      <c r="B475">
        <v>39.100976289493801</v>
      </c>
      <c r="C475">
        <v>0.53255677766968701</v>
      </c>
      <c r="D475">
        <v>0.143568224744479</v>
      </c>
      <c r="E475">
        <v>3.7094334670330098</v>
      </c>
      <c r="F475">
        <v>2.0772353311908901E-4</v>
      </c>
      <c r="G475">
        <v>4.5535739988567898E-3</v>
      </c>
      <c r="H475" t="s">
        <v>2361</v>
      </c>
      <c r="I475" t="s">
        <v>2362</v>
      </c>
      <c r="J475">
        <f t="shared" si="7"/>
        <v>1.446490429258309</v>
      </c>
    </row>
    <row r="476" spans="1:10" x14ac:dyDescent="0.2">
      <c r="A476" t="s">
        <v>3703</v>
      </c>
      <c r="B476">
        <v>23.725014031034</v>
      </c>
      <c r="C476">
        <v>0.53500541251501399</v>
      </c>
      <c r="D476">
        <v>0.167770882993036</v>
      </c>
      <c r="E476">
        <v>3.1889050291117602</v>
      </c>
      <c r="F476">
        <v>1.4281278807882899E-3</v>
      </c>
      <c r="G476">
        <v>1.99429919262223E-2</v>
      </c>
      <c r="H476" t="s">
        <v>3704</v>
      </c>
      <c r="I476" t="s">
        <v>3705</v>
      </c>
      <c r="J476">
        <f t="shared" si="7"/>
        <v>1.4489475905171958</v>
      </c>
    </row>
    <row r="477" spans="1:10" x14ac:dyDescent="0.2">
      <c r="A477" t="s">
        <v>3598</v>
      </c>
      <c r="B477">
        <v>12.6508125476603</v>
      </c>
      <c r="C477">
        <v>0.53621144404922005</v>
      </c>
      <c r="D477">
        <v>0.16634059688042199</v>
      </c>
      <c r="E477">
        <v>3.2235753274030201</v>
      </c>
      <c r="F477">
        <v>1.2660099626264599E-3</v>
      </c>
      <c r="G477">
        <v>1.8193890261572001E-2</v>
      </c>
      <c r="H477" t="s">
        <v>3599</v>
      </c>
      <c r="I477" t="s">
        <v>3600</v>
      </c>
      <c r="J477">
        <f t="shared" si="7"/>
        <v>1.4501593553375582</v>
      </c>
    </row>
    <row r="478" spans="1:10" x14ac:dyDescent="0.2">
      <c r="A478" t="s">
        <v>2447</v>
      </c>
      <c r="B478">
        <v>9.0015903020600501</v>
      </c>
      <c r="C478">
        <v>0.537024106959756</v>
      </c>
      <c r="D478">
        <v>0.14609637382540699</v>
      </c>
      <c r="E478">
        <v>3.6758209180573398</v>
      </c>
      <c r="F478">
        <v>2.37085797502362E-4</v>
      </c>
      <c r="G478">
        <v>5.0127540588198304E-3</v>
      </c>
      <c r="H478" t="s">
        <v>2448</v>
      </c>
      <c r="I478" t="s">
        <v>2449</v>
      </c>
      <c r="J478">
        <f t="shared" si="7"/>
        <v>1.4509764529710427</v>
      </c>
    </row>
    <row r="479" spans="1:10" x14ac:dyDescent="0.2">
      <c r="A479" t="s">
        <v>1880</v>
      </c>
      <c r="B479">
        <v>118.40744870305301</v>
      </c>
      <c r="C479">
        <v>0.53918372995505903</v>
      </c>
      <c r="D479">
        <v>0.13396491351870499</v>
      </c>
      <c r="E479">
        <v>4.0248130334498002</v>
      </c>
      <c r="F479" s="1">
        <v>5.7020599647229101E-5</v>
      </c>
      <c r="G479">
        <v>1.56842967883159E-3</v>
      </c>
      <c r="H479" t="s">
        <v>1881</v>
      </c>
      <c r="I479" t="s">
        <v>1882</v>
      </c>
      <c r="J479">
        <f t="shared" si="7"/>
        <v>1.4531500992145128</v>
      </c>
    </row>
    <row r="480" spans="1:10" x14ac:dyDescent="0.2">
      <c r="A480" t="s">
        <v>2066</v>
      </c>
      <c r="B480">
        <v>5.1056693745691701</v>
      </c>
      <c r="C480">
        <v>0.53920520249417203</v>
      </c>
      <c r="D480">
        <v>0.138046096076789</v>
      </c>
      <c r="E480">
        <v>3.9059793635470599</v>
      </c>
      <c r="F480" s="1">
        <v>9.3844521012148197E-5</v>
      </c>
      <c r="G480">
        <v>2.3493771825563001E-3</v>
      </c>
      <c r="H480" t="s">
        <v>2067</v>
      </c>
      <c r="I480" t="s">
        <v>2068</v>
      </c>
      <c r="J480">
        <f t="shared" si="7"/>
        <v>1.4531717275237985</v>
      </c>
    </row>
    <row r="481" spans="1:10" x14ac:dyDescent="0.2">
      <c r="A481" t="s">
        <v>1878</v>
      </c>
      <c r="B481">
        <v>171.69301644451201</v>
      </c>
      <c r="C481">
        <v>0.54055604320843698</v>
      </c>
      <c r="D481">
        <v>0.13428639691754701</v>
      </c>
      <c r="E481">
        <v>4.0253968802241697</v>
      </c>
      <c r="F481" s="1">
        <v>5.6879302123979699E-5</v>
      </c>
      <c r="G481">
        <v>1.56703838100419E-3</v>
      </c>
      <c r="H481" s="2">
        <v>42987</v>
      </c>
      <c r="I481" t="s">
        <v>1879</v>
      </c>
      <c r="J481">
        <f t="shared" si="7"/>
        <v>1.4545330150977847</v>
      </c>
    </row>
    <row r="482" spans="1:10" x14ac:dyDescent="0.2">
      <c r="A482" t="s">
        <v>2408</v>
      </c>
      <c r="B482">
        <v>82.016832992833002</v>
      </c>
      <c r="C482">
        <v>0.54184659071341001</v>
      </c>
      <c r="D482">
        <v>0.14672359173177699</v>
      </c>
      <c r="E482">
        <v>3.6929752353933099</v>
      </c>
      <c r="F482">
        <v>2.2164561460943501E-4</v>
      </c>
      <c r="G482">
        <v>4.7627524425842196E-3</v>
      </c>
      <c r="H482" t="s">
        <v>2409</v>
      </c>
      <c r="I482" t="s">
        <v>2410</v>
      </c>
      <c r="J482">
        <f t="shared" si="7"/>
        <v>1.4558347342694</v>
      </c>
    </row>
    <row r="483" spans="1:10" x14ac:dyDescent="0.2">
      <c r="A483" t="s">
        <v>3565</v>
      </c>
      <c r="B483">
        <v>39.135902347475401</v>
      </c>
      <c r="C483">
        <v>0.54233529076143205</v>
      </c>
      <c r="D483">
        <v>0.167774031181711</v>
      </c>
      <c r="E483">
        <v>3.23253418268316</v>
      </c>
      <c r="F483">
        <v>1.22697455435051E-3</v>
      </c>
      <c r="G483">
        <v>1.77957669620913E-2</v>
      </c>
      <c r="H483" t="s">
        <v>3566</v>
      </c>
      <c r="I483" t="s">
        <v>3567</v>
      </c>
      <c r="J483">
        <f t="shared" si="7"/>
        <v>1.45632796880577</v>
      </c>
    </row>
    <row r="484" spans="1:10" x14ac:dyDescent="0.2">
      <c r="A484" t="s">
        <v>2714</v>
      </c>
      <c r="B484">
        <v>8.5092276134948097</v>
      </c>
      <c r="C484">
        <v>0.54343967797811399</v>
      </c>
      <c r="D484">
        <v>0.15345935164358299</v>
      </c>
      <c r="E484">
        <v>3.5412613969611999</v>
      </c>
      <c r="F484">
        <v>3.9821884873713303E-4</v>
      </c>
      <c r="G484">
        <v>7.5925302351934204E-3</v>
      </c>
      <c r="H484" t="s">
        <v>2715</v>
      </c>
      <c r="I484" t="s">
        <v>2716</v>
      </c>
      <c r="J484">
        <f t="shared" si="7"/>
        <v>1.4574432188772228</v>
      </c>
    </row>
    <row r="485" spans="1:10" x14ac:dyDescent="0.2">
      <c r="A485" t="s">
        <v>1512</v>
      </c>
      <c r="B485">
        <v>2261.5253887161698</v>
      </c>
      <c r="C485">
        <v>0.54412980469559402</v>
      </c>
      <c r="D485">
        <v>0.12597743526862801</v>
      </c>
      <c r="E485">
        <v>4.3192640295884699</v>
      </c>
      <c r="F485" s="1">
        <v>1.56550398217122E-5</v>
      </c>
      <c r="G485">
        <v>5.3549536213912195E-4</v>
      </c>
      <c r="H485" t="s">
        <v>1513</v>
      </c>
      <c r="I485" t="s">
        <v>1514</v>
      </c>
      <c r="J485">
        <f t="shared" si="7"/>
        <v>1.4581405673023915</v>
      </c>
    </row>
    <row r="486" spans="1:10" x14ac:dyDescent="0.2">
      <c r="A486" t="s">
        <v>2309</v>
      </c>
      <c r="B486">
        <v>88.451435749593003</v>
      </c>
      <c r="C486">
        <v>0.54480135209607505</v>
      </c>
      <c r="D486">
        <v>0.14527808654986199</v>
      </c>
      <c r="E486">
        <v>3.7500586980066601</v>
      </c>
      <c r="F486">
        <v>1.7679318162957099E-4</v>
      </c>
      <c r="G486">
        <v>3.97108606394887E-3</v>
      </c>
      <c r="H486" t="s">
        <v>2310</v>
      </c>
      <c r="I486" t="s">
        <v>2311</v>
      </c>
      <c r="J486">
        <f t="shared" si="7"/>
        <v>1.4588194622990116</v>
      </c>
    </row>
    <row r="487" spans="1:10" x14ac:dyDescent="0.2">
      <c r="A487" t="s">
        <v>3227</v>
      </c>
      <c r="B487">
        <v>348.15675039573102</v>
      </c>
      <c r="C487">
        <v>0.54520087403062401</v>
      </c>
      <c r="D487">
        <v>0.16317855556805</v>
      </c>
      <c r="E487">
        <v>3.3411306536738001</v>
      </c>
      <c r="F487">
        <v>8.3437948752562599E-4</v>
      </c>
      <c r="G487">
        <v>1.3382610276246701E-2</v>
      </c>
      <c r="H487" t="s">
        <v>3228</v>
      </c>
      <c r="I487" t="s">
        <v>3229</v>
      </c>
      <c r="J487">
        <f t="shared" si="7"/>
        <v>1.4592235054720624</v>
      </c>
    </row>
    <row r="488" spans="1:10" x14ac:dyDescent="0.2">
      <c r="A488" t="s">
        <v>2630</v>
      </c>
      <c r="B488">
        <v>14.084127451126299</v>
      </c>
      <c r="C488">
        <v>0.54525058121425496</v>
      </c>
      <c r="D488">
        <v>0.15243573109352601</v>
      </c>
      <c r="E488">
        <v>3.5769210886633802</v>
      </c>
      <c r="F488">
        <v>3.4766506931828802E-4</v>
      </c>
      <c r="G488">
        <v>6.84005285581333E-3</v>
      </c>
      <c r="H488" t="s">
        <v>2631</v>
      </c>
      <c r="I488" t="s">
        <v>2632</v>
      </c>
      <c r="J488">
        <f t="shared" si="7"/>
        <v>1.4592737830000633</v>
      </c>
    </row>
    <row r="489" spans="1:10" x14ac:dyDescent="0.2">
      <c r="A489" t="s">
        <v>2072</v>
      </c>
      <c r="B489">
        <v>64.362953042212595</v>
      </c>
      <c r="C489">
        <v>0.54581556390719399</v>
      </c>
      <c r="D489">
        <v>0.139828101436691</v>
      </c>
      <c r="E489">
        <v>3.9034754695165299</v>
      </c>
      <c r="F489" s="1">
        <v>9.4821164773542201E-5</v>
      </c>
      <c r="G489">
        <v>2.3653550504956402E-3</v>
      </c>
      <c r="H489" t="s">
        <v>2073</v>
      </c>
      <c r="I489" t="s">
        <v>2074</v>
      </c>
      <c r="J489">
        <f t="shared" si="7"/>
        <v>1.4598453701104064</v>
      </c>
    </row>
    <row r="490" spans="1:10" x14ac:dyDescent="0.2">
      <c r="A490" t="s">
        <v>723</v>
      </c>
      <c r="B490">
        <v>142.416285346563</v>
      </c>
      <c r="C490">
        <v>0.54998811783318802</v>
      </c>
      <c r="D490">
        <v>0.100284591938375</v>
      </c>
      <c r="E490">
        <v>5.4842733784184503</v>
      </c>
      <c r="F490" s="1">
        <v>4.1517232270546501E-8</v>
      </c>
      <c r="G490" s="1">
        <v>2.9882027926725802E-6</v>
      </c>
      <c r="H490" t="s">
        <v>724</v>
      </c>
      <c r="I490" t="s">
        <v>725</v>
      </c>
      <c r="J490">
        <f t="shared" si="7"/>
        <v>1.4640736376531007</v>
      </c>
    </row>
    <row r="491" spans="1:10" x14ac:dyDescent="0.2">
      <c r="A491" t="s">
        <v>3350</v>
      </c>
      <c r="B491">
        <v>16.4503245743627</v>
      </c>
      <c r="C491">
        <v>0.552278276664526</v>
      </c>
      <c r="D491">
        <v>0.16742471628528199</v>
      </c>
      <c r="E491">
        <v>3.2986663434058099</v>
      </c>
      <c r="F491">
        <v>9.7145303973746001E-4</v>
      </c>
      <c r="G491">
        <v>1.49963179699954E-2</v>
      </c>
      <c r="H491" t="s">
        <v>3351</v>
      </c>
      <c r="I491" t="s">
        <v>3352</v>
      </c>
      <c r="J491">
        <f t="shared" si="7"/>
        <v>1.4663995788663504</v>
      </c>
    </row>
    <row r="492" spans="1:10" x14ac:dyDescent="0.2">
      <c r="A492" t="s">
        <v>3140</v>
      </c>
      <c r="B492">
        <v>57.436538195432298</v>
      </c>
      <c r="C492">
        <v>0.55443319871191898</v>
      </c>
      <c r="D492">
        <v>0.164671079555121</v>
      </c>
      <c r="E492">
        <v>3.3669130014194901</v>
      </c>
      <c r="F492">
        <v>7.6014664808427403E-4</v>
      </c>
      <c r="G492">
        <v>1.25293637395112E-2</v>
      </c>
      <c r="H492" t="s">
        <v>3141</v>
      </c>
      <c r="I492" t="s">
        <v>3142</v>
      </c>
      <c r="J492">
        <f t="shared" si="7"/>
        <v>1.4685915445020161</v>
      </c>
    </row>
    <row r="493" spans="1:10" x14ac:dyDescent="0.2">
      <c r="A493" t="s">
        <v>3311</v>
      </c>
      <c r="B493">
        <v>38.654859390110602</v>
      </c>
      <c r="C493">
        <v>0.55484470243591899</v>
      </c>
      <c r="D493">
        <v>0.16759159844197799</v>
      </c>
      <c r="E493">
        <v>3.31069521141904</v>
      </c>
      <c r="F493">
        <v>9.3064514155127202E-4</v>
      </c>
      <c r="G493">
        <v>1.4548383868920101E-2</v>
      </c>
      <c r="H493" t="s">
        <v>3312</v>
      </c>
      <c r="I493" t="s">
        <v>3313</v>
      </c>
      <c r="J493">
        <f t="shared" si="7"/>
        <v>1.4690104945005338</v>
      </c>
    </row>
    <row r="494" spans="1:10" x14ac:dyDescent="0.2">
      <c r="A494" t="s">
        <v>3254</v>
      </c>
      <c r="B494">
        <v>21.458225811860501</v>
      </c>
      <c r="C494">
        <v>0.55788449878482105</v>
      </c>
      <c r="D494">
        <v>0.167667165766443</v>
      </c>
      <c r="E494">
        <v>3.3273330304989002</v>
      </c>
      <c r="F494">
        <v>8.7681516808723204E-4</v>
      </c>
      <c r="G494">
        <v>1.39466898835533E-2</v>
      </c>
      <c r="H494" t="s">
        <v>3255</v>
      </c>
      <c r="I494" t="s">
        <v>3256</v>
      </c>
      <c r="J494">
        <f t="shared" si="7"/>
        <v>1.4721090013728217</v>
      </c>
    </row>
    <row r="495" spans="1:10" x14ac:dyDescent="0.2">
      <c r="A495" t="s">
        <v>2843</v>
      </c>
      <c r="B495">
        <v>63.304243694105502</v>
      </c>
      <c r="C495">
        <v>0.55925738481103004</v>
      </c>
      <c r="D495">
        <v>0.159918948263755</v>
      </c>
      <c r="E495">
        <v>3.4971302080391702</v>
      </c>
      <c r="F495">
        <v>4.70292226195409E-4</v>
      </c>
      <c r="G495">
        <v>8.5604087621701797E-3</v>
      </c>
      <c r="H495" t="s">
        <v>2844</v>
      </c>
      <c r="I495" t="s">
        <v>2845</v>
      </c>
      <c r="J495">
        <f t="shared" si="7"/>
        <v>1.4735105448361758</v>
      </c>
    </row>
    <row r="496" spans="1:10" x14ac:dyDescent="0.2">
      <c r="A496" t="s">
        <v>2777</v>
      </c>
      <c r="B496">
        <v>7.8784503801360497</v>
      </c>
      <c r="C496">
        <v>0.55947972594426898</v>
      </c>
      <c r="D496">
        <v>0.15916554816918099</v>
      </c>
      <c r="E496">
        <v>3.5150805710139199</v>
      </c>
      <c r="F496">
        <v>4.3962058871699198E-4</v>
      </c>
      <c r="G496">
        <v>8.1920237858654904E-3</v>
      </c>
      <c r="H496" t="s">
        <v>2778</v>
      </c>
      <c r="I496" t="s">
        <v>2779</v>
      </c>
      <c r="J496">
        <f t="shared" si="7"/>
        <v>1.4737376526047223</v>
      </c>
    </row>
    <row r="497" spans="1:10" x14ac:dyDescent="0.2">
      <c r="A497" t="s">
        <v>2111</v>
      </c>
      <c r="B497">
        <v>47.146459237888003</v>
      </c>
      <c r="C497">
        <v>0.56090845652384402</v>
      </c>
      <c r="D497">
        <v>0.144628033643666</v>
      </c>
      <c r="E497">
        <v>3.8782830851853101</v>
      </c>
      <c r="F497">
        <v>1.05196265147946E-4</v>
      </c>
      <c r="G497">
        <v>2.5775323179654101E-3</v>
      </c>
      <c r="H497" t="s">
        <v>2112</v>
      </c>
      <c r="I497" t="s">
        <v>2113</v>
      </c>
      <c r="J497">
        <f t="shared" si="7"/>
        <v>1.4751978482328663</v>
      </c>
    </row>
    <row r="498" spans="1:10" x14ac:dyDescent="0.2">
      <c r="A498" t="s">
        <v>2084</v>
      </c>
      <c r="B498">
        <v>17.7867240478963</v>
      </c>
      <c r="C498">
        <v>0.56718347639505695</v>
      </c>
      <c r="D498">
        <v>0.145776074379768</v>
      </c>
      <c r="E498">
        <v>3.8907857740596001</v>
      </c>
      <c r="F498" s="1">
        <v>9.9920120998284301E-5</v>
      </c>
      <c r="G498">
        <v>2.47991403753501E-3</v>
      </c>
      <c r="H498" t="s">
        <v>2085</v>
      </c>
      <c r="I498" t="s">
        <v>2086</v>
      </c>
      <c r="J498">
        <f t="shared" si="7"/>
        <v>1.4816282138050065</v>
      </c>
    </row>
    <row r="499" spans="1:10" x14ac:dyDescent="0.2">
      <c r="A499" t="s">
        <v>1863</v>
      </c>
      <c r="B499">
        <v>72.911777967364003</v>
      </c>
      <c r="C499">
        <v>0.56832860184809997</v>
      </c>
      <c r="D499">
        <v>0.140780790275393</v>
      </c>
      <c r="E499">
        <v>4.0369755045155404</v>
      </c>
      <c r="F499" s="1">
        <v>5.4144719771009398E-5</v>
      </c>
      <c r="G499">
        <v>1.50369114039295E-3</v>
      </c>
      <c r="H499" t="s">
        <v>1864</v>
      </c>
      <c r="I499" t="s">
        <v>1865</v>
      </c>
      <c r="J499">
        <f t="shared" si="7"/>
        <v>1.482804708947516</v>
      </c>
    </row>
    <row r="500" spans="1:10" x14ac:dyDescent="0.2">
      <c r="A500" t="s">
        <v>495</v>
      </c>
      <c r="B500">
        <v>157.79930323018499</v>
      </c>
      <c r="C500">
        <v>0.56891651028990597</v>
      </c>
      <c r="D500">
        <v>9.1246174377965297E-2</v>
      </c>
      <c r="E500">
        <v>6.2349628811100199</v>
      </c>
      <c r="F500" s="1">
        <v>4.5188522838317802E-10</v>
      </c>
      <c r="G500" s="1">
        <v>4.7596740457872099E-8</v>
      </c>
      <c r="H500" t="s">
        <v>496</v>
      </c>
      <c r="I500" t="s">
        <v>497</v>
      </c>
      <c r="J500">
        <f t="shared" si="7"/>
        <v>1.4834090854984847</v>
      </c>
    </row>
    <row r="501" spans="1:10" x14ac:dyDescent="0.2">
      <c r="A501" t="s">
        <v>2378</v>
      </c>
      <c r="B501">
        <v>45.478392114333602</v>
      </c>
      <c r="C501">
        <v>0.57218616899803898</v>
      </c>
      <c r="D501">
        <v>0.154517500772581</v>
      </c>
      <c r="E501">
        <v>3.70305089156331</v>
      </c>
      <c r="F501">
        <v>2.1302212813053E-4</v>
      </c>
      <c r="G501">
        <v>4.6344385910916499E-3</v>
      </c>
      <c r="H501" t="s">
        <v>2379</v>
      </c>
      <c r="I501" t="s">
        <v>2380</v>
      </c>
      <c r="J501">
        <f t="shared" si="7"/>
        <v>1.4867748292175158</v>
      </c>
    </row>
    <row r="502" spans="1:10" x14ac:dyDescent="0.2">
      <c r="A502" t="s">
        <v>1824</v>
      </c>
      <c r="B502">
        <v>45.465933650280498</v>
      </c>
      <c r="C502">
        <v>0.572930325354715</v>
      </c>
      <c r="D502">
        <v>0.14048581058677401</v>
      </c>
      <c r="E502">
        <v>4.0782077774383696</v>
      </c>
      <c r="F502" s="1">
        <v>4.5384199140807703E-5</v>
      </c>
      <c r="G502">
        <v>1.28730156971808E-3</v>
      </c>
      <c r="H502" t="s">
        <v>1825</v>
      </c>
      <c r="I502" t="s">
        <v>1826</v>
      </c>
      <c r="J502">
        <f t="shared" si="7"/>
        <v>1.4875419201840854</v>
      </c>
    </row>
    <row r="503" spans="1:10" x14ac:dyDescent="0.2">
      <c r="A503" t="s">
        <v>2369</v>
      </c>
      <c r="B503">
        <v>37.196503166366803</v>
      </c>
      <c r="C503">
        <v>0.57509703553446501</v>
      </c>
      <c r="D503">
        <v>0.155208700590554</v>
      </c>
      <c r="E503">
        <v>3.7053144143741599</v>
      </c>
      <c r="F503">
        <v>2.1112867077940599E-4</v>
      </c>
      <c r="G503">
        <v>4.6106658142142298E-3</v>
      </c>
      <c r="H503" t="s">
        <v>2370</v>
      </c>
      <c r="I503" t="s">
        <v>2371</v>
      </c>
      <c r="J503">
        <f t="shared" si="7"/>
        <v>1.4897776620601713</v>
      </c>
    </row>
    <row r="504" spans="1:10" x14ac:dyDescent="0.2">
      <c r="A504" t="s">
        <v>2642</v>
      </c>
      <c r="B504">
        <v>32.1127860558489</v>
      </c>
      <c r="C504">
        <v>0.57828428549797295</v>
      </c>
      <c r="D504">
        <v>0.161924568503172</v>
      </c>
      <c r="E504">
        <v>3.5713189841642001</v>
      </c>
      <c r="F504">
        <v>3.5518799139248501E-4</v>
      </c>
      <c r="G504">
        <v>6.9563688926460197E-3</v>
      </c>
      <c r="H504" t="s">
        <v>2643</v>
      </c>
      <c r="I504" t="s">
        <v>2644</v>
      </c>
      <c r="J504">
        <f t="shared" si="7"/>
        <v>1.4930725667859832</v>
      </c>
    </row>
    <row r="505" spans="1:10" x14ac:dyDescent="0.2">
      <c r="A505" t="s">
        <v>1257</v>
      </c>
      <c r="B505">
        <v>62.861313525617803</v>
      </c>
      <c r="C505">
        <v>0.57870437696602095</v>
      </c>
      <c r="D505">
        <v>0.12585681081449299</v>
      </c>
      <c r="E505">
        <v>4.5981172828143899</v>
      </c>
      <c r="F505" s="1">
        <v>4.26325992292741E-6</v>
      </c>
      <c r="G505">
        <v>1.75760267085079E-4</v>
      </c>
      <c r="H505" t="s">
        <v>1258</v>
      </c>
      <c r="I505" t="s">
        <v>1259</v>
      </c>
      <c r="J505">
        <f t="shared" si="7"/>
        <v>1.4935073907489067</v>
      </c>
    </row>
    <row r="506" spans="1:10" x14ac:dyDescent="0.2">
      <c r="A506" t="s">
        <v>1608</v>
      </c>
      <c r="B506">
        <v>7.5868998861385704</v>
      </c>
      <c r="C506">
        <v>0.57876407182577005</v>
      </c>
      <c r="D506">
        <v>0.13632105064661701</v>
      </c>
      <c r="E506">
        <v>4.2455957394730701</v>
      </c>
      <c r="F506" s="1">
        <v>2.1801339343477201E-5</v>
      </c>
      <c r="G506">
        <v>7.0271903456734495E-4</v>
      </c>
      <c r="H506" t="s">
        <v>1609</v>
      </c>
      <c r="I506" t="s">
        <v>1610</v>
      </c>
      <c r="J506">
        <f t="shared" si="7"/>
        <v>1.4935691893662273</v>
      </c>
    </row>
    <row r="507" spans="1:10" x14ac:dyDescent="0.2">
      <c r="A507" t="s">
        <v>2507</v>
      </c>
      <c r="B507">
        <v>21.934785554626899</v>
      </c>
      <c r="C507">
        <v>0.58018820489132705</v>
      </c>
      <c r="D507">
        <v>0.159450978131678</v>
      </c>
      <c r="E507">
        <v>3.6386619366624</v>
      </c>
      <c r="F507">
        <v>2.7405827708246801E-4</v>
      </c>
      <c r="G507">
        <v>5.6560127578525101E-3</v>
      </c>
      <c r="H507" t="s">
        <v>2508</v>
      </c>
      <c r="I507" t="s">
        <v>2509</v>
      </c>
      <c r="J507">
        <f t="shared" si="7"/>
        <v>1.4950442699554529</v>
      </c>
    </row>
    <row r="508" spans="1:10" x14ac:dyDescent="0.2">
      <c r="A508" t="s">
        <v>2045</v>
      </c>
      <c r="B508">
        <v>37.561148048990603</v>
      </c>
      <c r="C508">
        <v>0.58026184757592802</v>
      </c>
      <c r="D508">
        <v>0.14776718394531499</v>
      </c>
      <c r="E508">
        <v>3.9268654384769701</v>
      </c>
      <c r="F508" s="1">
        <v>8.6060095740307405E-5</v>
      </c>
      <c r="G508">
        <v>2.17339487400303E-3</v>
      </c>
      <c r="H508" t="s">
        <v>2046</v>
      </c>
      <c r="I508" t="s">
        <v>2047</v>
      </c>
      <c r="J508">
        <f t="shared" si="7"/>
        <v>1.495120586765714</v>
      </c>
    </row>
    <row r="509" spans="1:10" x14ac:dyDescent="0.2">
      <c r="A509" t="s">
        <v>2510</v>
      </c>
      <c r="B509">
        <v>7.2996327593154096</v>
      </c>
      <c r="C509">
        <v>0.58191502427251196</v>
      </c>
      <c r="D509">
        <v>0.16003787012552101</v>
      </c>
      <c r="E509">
        <v>3.6361082774727298</v>
      </c>
      <c r="F509">
        <v>2.7678802522082899E-4</v>
      </c>
      <c r="G509">
        <v>5.7055326344446402E-3</v>
      </c>
      <c r="H509" t="s">
        <v>2511</v>
      </c>
      <c r="I509" t="s">
        <v>2512</v>
      </c>
      <c r="J509">
        <f t="shared" si="7"/>
        <v>1.496834819598573</v>
      </c>
    </row>
    <row r="510" spans="1:10" x14ac:dyDescent="0.2">
      <c r="A510" t="s">
        <v>1101</v>
      </c>
      <c r="B510">
        <v>28.1685579037614</v>
      </c>
      <c r="C510">
        <v>0.58226661085440101</v>
      </c>
      <c r="D510">
        <v>0.120270575710585</v>
      </c>
      <c r="E510">
        <v>4.8413055929452602</v>
      </c>
      <c r="F510" s="1">
        <v>1.28988829159073E-6</v>
      </c>
      <c r="G510" s="1">
        <v>6.0712616754600202E-5</v>
      </c>
      <c r="H510" t="s">
        <v>1102</v>
      </c>
      <c r="I510" t="s">
        <v>1103</v>
      </c>
      <c r="J510">
        <f t="shared" si="7"/>
        <v>1.4971996445644418</v>
      </c>
    </row>
    <row r="511" spans="1:10" x14ac:dyDescent="0.2">
      <c r="A511" t="s">
        <v>1857</v>
      </c>
      <c r="B511">
        <v>13.4384567932959</v>
      </c>
      <c r="C511">
        <v>0.58362886058012298</v>
      </c>
      <c r="D511">
        <v>0.14437741310961</v>
      </c>
      <c r="E511">
        <v>4.0423834172526396</v>
      </c>
      <c r="F511" s="1">
        <v>5.2910621297193502E-5</v>
      </c>
      <c r="G511">
        <v>1.47415818110923E-3</v>
      </c>
      <c r="H511" t="s">
        <v>1858</v>
      </c>
      <c r="I511" t="s">
        <v>1859</v>
      </c>
      <c r="J511">
        <f t="shared" si="7"/>
        <v>1.4986140273459692</v>
      </c>
    </row>
    <row r="512" spans="1:10" x14ac:dyDescent="0.2">
      <c r="A512" t="s">
        <v>735</v>
      </c>
      <c r="B512">
        <v>301.30987126498798</v>
      </c>
      <c r="C512">
        <v>0.58508266246384499</v>
      </c>
      <c r="D512">
        <v>0.10727028972606301</v>
      </c>
      <c r="E512">
        <v>5.4542843499162501</v>
      </c>
      <c r="F512" s="1">
        <v>4.9170466375370498E-8</v>
      </c>
      <c r="G512" s="1">
        <v>3.4810271974104498E-6</v>
      </c>
      <c r="H512" t="s">
        <v>736</v>
      </c>
      <c r="I512" t="s">
        <v>737</v>
      </c>
      <c r="J512">
        <f t="shared" si="7"/>
        <v>1.5001249398627681</v>
      </c>
    </row>
    <row r="513" spans="1:10" x14ac:dyDescent="0.2">
      <c r="A513" t="s">
        <v>2816</v>
      </c>
      <c r="B513">
        <v>31.454651313608</v>
      </c>
      <c r="C513">
        <v>0.58611886892820297</v>
      </c>
      <c r="D513">
        <v>0.16734426399058799</v>
      </c>
      <c r="E513">
        <v>3.5024736130852201</v>
      </c>
      <c r="F513">
        <v>4.6095943904105898E-4</v>
      </c>
      <c r="G513">
        <v>8.4708652659524E-3</v>
      </c>
      <c r="H513" t="s">
        <v>2817</v>
      </c>
      <c r="I513" t="s">
        <v>2818</v>
      </c>
      <c r="J513">
        <f t="shared" si="7"/>
        <v>1.5012027820141669</v>
      </c>
    </row>
    <row r="514" spans="1:10" x14ac:dyDescent="0.2">
      <c r="A514" t="s">
        <v>2771</v>
      </c>
      <c r="B514">
        <v>36.599361316403701</v>
      </c>
      <c r="C514">
        <v>0.58992297072889599</v>
      </c>
      <c r="D514">
        <v>0.16774494632891199</v>
      </c>
      <c r="E514">
        <v>3.5167853556206898</v>
      </c>
      <c r="F514">
        <v>4.3680685655583302E-4</v>
      </c>
      <c r="G514">
        <v>8.1571909623194203E-3</v>
      </c>
      <c r="H514" t="s">
        <v>2772</v>
      </c>
      <c r="I514" t="s">
        <v>2773</v>
      </c>
      <c r="J514">
        <f t="shared" ref="J514:J577" si="8">2^C514</f>
        <v>1.5051663804858555</v>
      </c>
    </row>
    <row r="515" spans="1:10" x14ac:dyDescent="0.2">
      <c r="A515" t="s">
        <v>1830</v>
      </c>
      <c r="B515">
        <v>18.698085678065802</v>
      </c>
      <c r="C515">
        <v>0.59889239662704596</v>
      </c>
      <c r="D515">
        <v>0.147078979378271</v>
      </c>
      <c r="E515">
        <v>4.0719102019790299</v>
      </c>
      <c r="F515" s="1">
        <v>4.6629156826179101E-5</v>
      </c>
      <c r="G515">
        <v>1.3182848690923401E-3</v>
      </c>
      <c r="H515" t="s">
        <v>1831</v>
      </c>
      <c r="I515" t="s">
        <v>1832</v>
      </c>
      <c r="J515">
        <f t="shared" si="8"/>
        <v>1.514553348741184</v>
      </c>
    </row>
    <row r="516" spans="1:10" x14ac:dyDescent="0.2">
      <c r="A516" t="s">
        <v>1389</v>
      </c>
      <c r="B516">
        <v>49.408856058012702</v>
      </c>
      <c r="C516">
        <v>0.59931710715626196</v>
      </c>
      <c r="D516">
        <v>0.13468688402957801</v>
      </c>
      <c r="E516">
        <v>4.4497065283999504</v>
      </c>
      <c r="F516" s="1">
        <v>8.5987706542792695E-6</v>
      </c>
      <c r="G516">
        <v>3.20810290025962E-4</v>
      </c>
      <c r="H516" t="s">
        <v>1390</v>
      </c>
      <c r="I516" t="s">
        <v>1391</v>
      </c>
      <c r="J516">
        <f t="shared" si="8"/>
        <v>1.5149992790501119</v>
      </c>
    </row>
    <row r="517" spans="1:10" x14ac:dyDescent="0.2">
      <c r="A517" t="s">
        <v>2387</v>
      </c>
      <c r="B517">
        <v>13.969550066835801</v>
      </c>
      <c r="C517">
        <v>0.59971960345763597</v>
      </c>
      <c r="D517">
        <v>0.162145622378606</v>
      </c>
      <c r="E517">
        <v>3.6986481328327399</v>
      </c>
      <c r="F517">
        <v>2.1675083672925501E-4</v>
      </c>
      <c r="G517">
        <v>4.6978092266764804E-3</v>
      </c>
      <c r="H517" t="s">
        <v>2388</v>
      </c>
      <c r="I517" t="s">
        <v>2389</v>
      </c>
      <c r="J517">
        <f t="shared" si="8"/>
        <v>1.5154220064167847</v>
      </c>
    </row>
    <row r="518" spans="1:10" x14ac:dyDescent="0.2">
      <c r="A518" t="s">
        <v>2531</v>
      </c>
      <c r="B518">
        <v>10.7516407846867</v>
      </c>
      <c r="C518">
        <v>0.60174604713512503</v>
      </c>
      <c r="D518">
        <v>0.16572900073653099</v>
      </c>
      <c r="E518">
        <v>3.6309037311566001</v>
      </c>
      <c r="F518">
        <v>2.82430525571257E-4</v>
      </c>
      <c r="G518">
        <v>5.77744759347426E-3</v>
      </c>
      <c r="H518" t="s">
        <v>2532</v>
      </c>
      <c r="I518" t="s">
        <v>2533</v>
      </c>
      <c r="J518">
        <f t="shared" si="8"/>
        <v>1.5175520997548542</v>
      </c>
    </row>
    <row r="519" spans="1:10" x14ac:dyDescent="0.2">
      <c r="A519" t="s">
        <v>2171</v>
      </c>
      <c r="B519">
        <v>6.6340120793404704</v>
      </c>
      <c r="C519">
        <v>0.60255960580202805</v>
      </c>
      <c r="D519">
        <v>0.15722271436724</v>
      </c>
      <c r="E519">
        <v>3.8325225984495699</v>
      </c>
      <c r="F519">
        <v>1.2683594388991699E-4</v>
      </c>
      <c r="G519">
        <v>3.0220194410405998E-3</v>
      </c>
      <c r="H519" t="s">
        <v>2172</v>
      </c>
      <c r="I519" t="s">
        <v>2173</v>
      </c>
      <c r="J519">
        <f t="shared" si="8"/>
        <v>1.5184081128442029</v>
      </c>
    </row>
    <row r="520" spans="1:10" x14ac:dyDescent="0.2">
      <c r="A520" t="s">
        <v>690</v>
      </c>
      <c r="B520">
        <v>257.913070719914</v>
      </c>
      <c r="C520">
        <v>0.60336099785437602</v>
      </c>
      <c r="D520">
        <v>0.10761754563267199</v>
      </c>
      <c r="E520">
        <v>5.60652999756946</v>
      </c>
      <c r="F520" s="1">
        <v>2.0642321249398201E-8</v>
      </c>
      <c r="G520" s="1">
        <v>1.55709806664674E-6</v>
      </c>
      <c r="H520" t="s">
        <v>691</v>
      </c>
      <c r="I520" t="s">
        <v>692</v>
      </c>
      <c r="J520">
        <f t="shared" si="8"/>
        <v>1.5192517964978831</v>
      </c>
    </row>
    <row r="521" spans="1:10" x14ac:dyDescent="0.2">
      <c r="A521" t="s">
        <v>2264</v>
      </c>
      <c r="B521">
        <v>5.8544987285468597</v>
      </c>
      <c r="C521">
        <v>0.60439749121100605</v>
      </c>
      <c r="D521">
        <v>0.16022776888067999</v>
      </c>
      <c r="E521">
        <v>3.7721145057015302</v>
      </c>
      <c r="F521">
        <v>1.6186993609957999E-4</v>
      </c>
      <c r="G521">
        <v>3.6985995716721401E-3</v>
      </c>
      <c r="H521" t="s">
        <v>2265</v>
      </c>
      <c r="I521" t="s">
        <v>2266</v>
      </c>
      <c r="J521">
        <f t="shared" si="8"/>
        <v>1.5203436836594868</v>
      </c>
    </row>
    <row r="522" spans="1:10" x14ac:dyDescent="0.2">
      <c r="A522" t="s">
        <v>825</v>
      </c>
      <c r="B522">
        <v>4.2271029571087304</v>
      </c>
      <c r="C522">
        <v>0.60495257653114698</v>
      </c>
      <c r="D522">
        <v>0.113837613913195</v>
      </c>
      <c r="E522">
        <v>5.3141712632209801</v>
      </c>
      <c r="F522" s="1">
        <v>1.07143814955202E-7</v>
      </c>
      <c r="G522" s="1">
        <v>6.7555027360806703E-6</v>
      </c>
      <c r="H522" t="s">
        <v>826</v>
      </c>
      <c r="I522" t="s">
        <v>827</v>
      </c>
      <c r="J522">
        <f t="shared" si="8"/>
        <v>1.5209287572952348</v>
      </c>
    </row>
    <row r="523" spans="1:10" x14ac:dyDescent="0.2">
      <c r="A523" t="s">
        <v>2102</v>
      </c>
      <c r="B523">
        <v>33.815435873413598</v>
      </c>
      <c r="C523">
        <v>0.60908330765848695</v>
      </c>
      <c r="D523">
        <v>0.15695057313698099</v>
      </c>
      <c r="E523">
        <v>3.8807332492306399</v>
      </c>
      <c r="F523">
        <v>1.04142014096705E-4</v>
      </c>
      <c r="G523">
        <v>2.5626056289266199E-3</v>
      </c>
      <c r="H523" t="s">
        <v>2103</v>
      </c>
      <c r="I523" t="s">
        <v>2104</v>
      </c>
      <c r="J523">
        <f t="shared" si="8"/>
        <v>1.5252897277581412</v>
      </c>
    </row>
    <row r="524" spans="1:10" x14ac:dyDescent="0.2">
      <c r="A524" t="s">
        <v>702</v>
      </c>
      <c r="B524">
        <v>343.24479971168103</v>
      </c>
      <c r="C524">
        <v>0.60968435105382401</v>
      </c>
      <c r="D524">
        <v>0.109690635049221</v>
      </c>
      <c r="E524">
        <v>5.5582169870767997</v>
      </c>
      <c r="F524" s="1">
        <v>2.72544433989947E-8</v>
      </c>
      <c r="G524" s="1">
        <v>2.0205719110482199E-6</v>
      </c>
      <c r="H524" t="s">
        <v>703</v>
      </c>
      <c r="I524" t="s">
        <v>704</v>
      </c>
      <c r="J524">
        <f t="shared" si="8"/>
        <v>1.5259253134397173</v>
      </c>
    </row>
    <row r="525" spans="1:10" x14ac:dyDescent="0.2">
      <c r="A525" t="s">
        <v>1767</v>
      </c>
      <c r="B525">
        <v>61.447400710558902</v>
      </c>
      <c r="C525">
        <v>0.61430045975040803</v>
      </c>
      <c r="D525">
        <v>0.14937950473075101</v>
      </c>
      <c r="E525">
        <v>4.1123476802098997</v>
      </c>
      <c r="F525" s="1">
        <v>3.9165587271262201E-5</v>
      </c>
      <c r="G525">
        <v>1.14668873648099E-3</v>
      </c>
      <c r="H525" t="s">
        <v>1768</v>
      </c>
      <c r="I525" t="s">
        <v>1769</v>
      </c>
      <c r="J525">
        <f t="shared" si="8"/>
        <v>1.530815548603256</v>
      </c>
    </row>
    <row r="526" spans="1:10" x14ac:dyDescent="0.2">
      <c r="A526" t="s">
        <v>1071</v>
      </c>
      <c r="B526">
        <v>5.1031584680464803</v>
      </c>
      <c r="C526">
        <v>0.61575087334707901</v>
      </c>
      <c r="D526">
        <v>0.12529190127513701</v>
      </c>
      <c r="E526">
        <v>4.9145305249611297</v>
      </c>
      <c r="F526" s="1">
        <v>8.8995459225157004E-7</v>
      </c>
      <c r="G526" s="1">
        <v>4.3061836488945703E-5</v>
      </c>
      <c r="H526" t="s">
        <v>1072</v>
      </c>
      <c r="I526" t="s">
        <v>1073</v>
      </c>
      <c r="J526">
        <f t="shared" si="8"/>
        <v>1.5323553280397546</v>
      </c>
    </row>
    <row r="527" spans="1:10" x14ac:dyDescent="0.2">
      <c r="A527" t="s">
        <v>1985</v>
      </c>
      <c r="B527">
        <v>11.3179556473162</v>
      </c>
      <c r="C527">
        <v>0.61589493617742197</v>
      </c>
      <c r="D527">
        <v>0.155501244973895</v>
      </c>
      <c r="E527">
        <v>3.96070742893933</v>
      </c>
      <c r="F527" s="1">
        <v>7.4728046636639598E-5</v>
      </c>
      <c r="G527">
        <v>1.94405463494173E-3</v>
      </c>
      <c r="H527" t="s">
        <v>1986</v>
      </c>
      <c r="I527" t="s">
        <v>1987</v>
      </c>
      <c r="J527">
        <f t="shared" si="8"/>
        <v>1.5325083516945939</v>
      </c>
    </row>
    <row r="528" spans="1:10" x14ac:dyDescent="0.2">
      <c r="A528" t="s">
        <v>1644</v>
      </c>
      <c r="B528">
        <v>5.9695167804192097</v>
      </c>
      <c r="C528">
        <v>0.61750979016926799</v>
      </c>
      <c r="D528">
        <v>0.14632880785362901</v>
      </c>
      <c r="E528">
        <v>4.2200151783301401</v>
      </c>
      <c r="F528" s="1">
        <v>2.4428587080332601E-5</v>
      </c>
      <c r="G528">
        <v>7.6863281097570998E-4</v>
      </c>
      <c r="H528" t="s">
        <v>1645</v>
      </c>
      <c r="I528" t="s">
        <v>1646</v>
      </c>
      <c r="J528">
        <f t="shared" si="8"/>
        <v>1.5342246969540256</v>
      </c>
    </row>
    <row r="529" spans="1:10" x14ac:dyDescent="0.2">
      <c r="A529" t="s">
        <v>2099</v>
      </c>
      <c r="B529">
        <v>5.0226664634108102</v>
      </c>
      <c r="C529">
        <v>0.61751709142760702</v>
      </c>
      <c r="D529">
        <v>0.15902484161493399</v>
      </c>
      <c r="E529">
        <v>3.8831486021717101</v>
      </c>
      <c r="F529">
        <v>1.03112507049405E-4</v>
      </c>
      <c r="G529">
        <v>2.5408922207866302E-3</v>
      </c>
      <c r="H529" t="s">
        <v>2100</v>
      </c>
      <c r="I529" t="s">
        <v>2101</v>
      </c>
      <c r="J529">
        <f t="shared" si="8"/>
        <v>1.5342324614495637</v>
      </c>
    </row>
    <row r="530" spans="1:10" x14ac:dyDescent="0.2">
      <c r="A530" t="s">
        <v>2405</v>
      </c>
      <c r="B530">
        <v>10.0440244485715</v>
      </c>
      <c r="C530">
        <v>0.61877669511843303</v>
      </c>
      <c r="D530">
        <v>0.167556708709277</v>
      </c>
      <c r="E530">
        <v>3.6929389451785899</v>
      </c>
      <c r="F530">
        <v>2.21677258529449E-4</v>
      </c>
      <c r="G530">
        <v>4.7627524425842196E-3</v>
      </c>
      <c r="H530" t="s">
        <v>2406</v>
      </c>
      <c r="I530" t="s">
        <v>2407</v>
      </c>
      <c r="J530">
        <f t="shared" si="8"/>
        <v>1.5355725705485761</v>
      </c>
    </row>
    <row r="531" spans="1:10" x14ac:dyDescent="0.2">
      <c r="A531" t="s">
        <v>2363</v>
      </c>
      <c r="B531">
        <v>25.489072211284299</v>
      </c>
      <c r="C531">
        <v>0.61897215041784004</v>
      </c>
      <c r="D531">
        <v>0.166883235008145</v>
      </c>
      <c r="E531">
        <v>3.70901337325845</v>
      </c>
      <c r="F531">
        <v>2.0806843942014101E-4</v>
      </c>
      <c r="G531">
        <v>4.5553538942249804E-3</v>
      </c>
      <c r="H531" t="s">
        <v>2364</v>
      </c>
      <c r="I531" t="s">
        <v>2365</v>
      </c>
      <c r="J531">
        <f t="shared" si="8"/>
        <v>1.535780622922807</v>
      </c>
    </row>
    <row r="532" spans="1:10" x14ac:dyDescent="0.2">
      <c r="A532" t="s">
        <v>2003</v>
      </c>
      <c r="B532">
        <v>30.819582270731399</v>
      </c>
      <c r="C532">
        <v>0.62466517807975697</v>
      </c>
      <c r="D532">
        <v>0.158146316442213</v>
      </c>
      <c r="E532">
        <v>3.9499192401867198</v>
      </c>
      <c r="F532" s="1">
        <v>7.8177566516060294E-5</v>
      </c>
      <c r="G532">
        <v>2.0185938475312799E-3</v>
      </c>
      <c r="H532" t="s">
        <v>2004</v>
      </c>
      <c r="I532" t="s">
        <v>2005</v>
      </c>
      <c r="J532">
        <f t="shared" si="8"/>
        <v>1.5418529493075519</v>
      </c>
    </row>
    <row r="533" spans="1:10" x14ac:dyDescent="0.2">
      <c r="A533" t="s">
        <v>1260</v>
      </c>
      <c r="B533">
        <v>50.510353542623498</v>
      </c>
      <c r="C533">
        <v>0.63011147701528203</v>
      </c>
      <c r="D533">
        <v>0.137115774152617</v>
      </c>
      <c r="E533">
        <v>4.5954703673549098</v>
      </c>
      <c r="F533" s="1">
        <v>4.3177415393382298E-6</v>
      </c>
      <c r="G533">
        <v>1.77582541310783E-4</v>
      </c>
      <c r="H533" t="s">
        <v>1261</v>
      </c>
      <c r="I533" t="s">
        <v>1262</v>
      </c>
      <c r="J533">
        <f t="shared" si="8"/>
        <v>1.5476845784767976</v>
      </c>
    </row>
    <row r="534" spans="1:10" x14ac:dyDescent="0.2">
      <c r="A534" t="s">
        <v>1928</v>
      </c>
      <c r="B534">
        <v>143.215754756477</v>
      </c>
      <c r="C534">
        <v>0.63106443757910502</v>
      </c>
      <c r="D534">
        <v>0.15775819000167701</v>
      </c>
      <c r="E534">
        <v>4.00020079827486</v>
      </c>
      <c r="F534" s="1">
        <v>6.3288759488018599E-5</v>
      </c>
      <c r="G534">
        <v>1.6949612889861001E-3</v>
      </c>
      <c r="H534" t="s">
        <v>1929</v>
      </c>
      <c r="I534" t="s">
        <v>1930</v>
      </c>
      <c r="J534">
        <f t="shared" si="8"/>
        <v>1.5487072267460451</v>
      </c>
    </row>
    <row r="535" spans="1:10" x14ac:dyDescent="0.2">
      <c r="A535" t="s">
        <v>2252</v>
      </c>
      <c r="B535">
        <v>15.957083383153</v>
      </c>
      <c r="C535">
        <v>0.63321752961093203</v>
      </c>
      <c r="D535">
        <v>0.16774382821186101</v>
      </c>
      <c r="E535">
        <v>3.7749080628538798</v>
      </c>
      <c r="F535">
        <v>1.6006668667411901E-4</v>
      </c>
      <c r="G535">
        <v>3.67685099150097E-3</v>
      </c>
      <c r="H535" t="s">
        <v>2253</v>
      </c>
      <c r="I535" t="s">
        <v>2254</v>
      </c>
      <c r="J535">
        <f t="shared" si="8"/>
        <v>1.5510202579550838</v>
      </c>
    </row>
    <row r="536" spans="1:10" x14ac:dyDescent="0.2">
      <c r="A536" t="s">
        <v>2237</v>
      </c>
      <c r="B536">
        <v>7.8556784609908599</v>
      </c>
      <c r="C536">
        <v>0.63495087027373098</v>
      </c>
      <c r="D536">
        <v>0.16796239545949301</v>
      </c>
      <c r="E536">
        <v>3.78031563872795</v>
      </c>
      <c r="F536">
        <v>1.56629664816327E-4</v>
      </c>
      <c r="G536">
        <v>3.6219823695277601E-3</v>
      </c>
      <c r="H536" t="s">
        <v>2238</v>
      </c>
      <c r="I536" t="s">
        <v>2239</v>
      </c>
      <c r="J536">
        <f t="shared" si="8"/>
        <v>1.5528848669565736</v>
      </c>
    </row>
    <row r="537" spans="1:10" x14ac:dyDescent="0.2">
      <c r="A537" t="s">
        <v>1242</v>
      </c>
      <c r="B537">
        <v>91.413260845040895</v>
      </c>
      <c r="C537">
        <v>0.63766310129181303</v>
      </c>
      <c r="D537">
        <v>0.138288900780175</v>
      </c>
      <c r="E537">
        <v>4.61109385998697</v>
      </c>
      <c r="F537" s="1">
        <v>4.00555616793541E-6</v>
      </c>
      <c r="G537">
        <v>1.67130379818638E-4</v>
      </c>
      <c r="H537" t="s">
        <v>1243</v>
      </c>
      <c r="I537" t="s">
        <v>1244</v>
      </c>
      <c r="J537">
        <f t="shared" si="8"/>
        <v>1.5558069980305784</v>
      </c>
    </row>
    <row r="538" spans="1:10" x14ac:dyDescent="0.2">
      <c r="A538" t="s">
        <v>2177</v>
      </c>
      <c r="B538">
        <v>9.5472574338449494</v>
      </c>
      <c r="C538">
        <v>0.64050492240108103</v>
      </c>
      <c r="D538">
        <v>0.167316786896237</v>
      </c>
      <c r="E538">
        <v>3.8280971938475998</v>
      </c>
      <c r="F538">
        <v>1.2913776326220299E-4</v>
      </c>
      <c r="G538">
        <v>3.0683985180072898E-3</v>
      </c>
      <c r="H538" t="s">
        <v>2178</v>
      </c>
      <c r="I538" t="s">
        <v>2179</v>
      </c>
      <c r="J538">
        <f t="shared" si="8"/>
        <v>1.5588746474422224</v>
      </c>
    </row>
    <row r="539" spans="1:10" x14ac:dyDescent="0.2">
      <c r="A539" t="s">
        <v>2144</v>
      </c>
      <c r="B539">
        <v>24.562968061599999</v>
      </c>
      <c r="C539">
        <v>0.64474012171384898</v>
      </c>
      <c r="D539">
        <v>0.16719092406070701</v>
      </c>
      <c r="E539">
        <v>3.8563105344148001</v>
      </c>
      <c r="F539">
        <v>1.1511124095484E-4</v>
      </c>
      <c r="G539">
        <v>2.7771390729803098E-3</v>
      </c>
      <c r="H539" t="s">
        <v>2145</v>
      </c>
      <c r="I539" t="s">
        <v>2146</v>
      </c>
      <c r="J539">
        <f t="shared" si="8"/>
        <v>1.5634576291676408</v>
      </c>
    </row>
    <row r="540" spans="1:10" x14ac:dyDescent="0.2">
      <c r="A540" t="s">
        <v>1934</v>
      </c>
      <c r="B540">
        <v>20.9276715295921</v>
      </c>
      <c r="C540">
        <v>0.64635778601042504</v>
      </c>
      <c r="D540">
        <v>0.16161792795763399</v>
      </c>
      <c r="E540">
        <v>3.9992950916921699</v>
      </c>
      <c r="F540" s="1">
        <v>6.3531425975392504E-5</v>
      </c>
      <c r="G540">
        <v>1.69882639674757E-3</v>
      </c>
      <c r="H540" t="s">
        <v>1935</v>
      </c>
      <c r="I540" t="s">
        <v>1936</v>
      </c>
      <c r="J540">
        <f t="shared" si="8"/>
        <v>1.5652116852820892</v>
      </c>
    </row>
    <row r="541" spans="1:10" x14ac:dyDescent="0.2">
      <c r="A541" t="s">
        <v>1827</v>
      </c>
      <c r="B541">
        <v>17.4421269386925</v>
      </c>
      <c r="C541">
        <v>0.64848754638733097</v>
      </c>
      <c r="D541">
        <v>0.15921309685544499</v>
      </c>
      <c r="E541">
        <v>4.0730791574019598</v>
      </c>
      <c r="F541" s="1">
        <v>4.6395646994076402E-5</v>
      </c>
      <c r="G541">
        <v>1.3138334527470099E-3</v>
      </c>
      <c r="H541" t="s">
        <v>1828</v>
      </c>
      <c r="I541" t="s">
        <v>1829</v>
      </c>
      <c r="J541">
        <f t="shared" si="8"/>
        <v>1.567524015665998</v>
      </c>
    </row>
    <row r="542" spans="1:10" x14ac:dyDescent="0.2">
      <c r="A542" t="s">
        <v>1854</v>
      </c>
      <c r="B542">
        <v>5.5975266070368104</v>
      </c>
      <c r="C542">
        <v>0.64876600808387297</v>
      </c>
      <c r="D542">
        <v>0.160206074234751</v>
      </c>
      <c r="E542">
        <v>4.0495718479015501</v>
      </c>
      <c r="F542" s="1">
        <v>5.1311423069184798E-5</v>
      </c>
      <c r="G542">
        <v>1.43191199046381E-3</v>
      </c>
      <c r="H542" t="s">
        <v>1855</v>
      </c>
      <c r="I542" t="s">
        <v>1856</v>
      </c>
      <c r="J542">
        <f t="shared" si="8"/>
        <v>1.567826600420348</v>
      </c>
    </row>
    <row r="543" spans="1:10" x14ac:dyDescent="0.2">
      <c r="A543" t="s">
        <v>2054</v>
      </c>
      <c r="B543">
        <v>19.6842576293074</v>
      </c>
      <c r="C543">
        <v>0.65205777901592199</v>
      </c>
      <c r="D543">
        <v>0.166339615319058</v>
      </c>
      <c r="E543">
        <v>3.9200389983180002</v>
      </c>
      <c r="F543" s="1">
        <v>8.8534640762511697E-5</v>
      </c>
      <c r="G543">
        <v>2.2251744256287999E-3</v>
      </c>
      <c r="H543" t="s">
        <v>2055</v>
      </c>
      <c r="I543" t="s">
        <v>2056</v>
      </c>
      <c r="J543">
        <f t="shared" si="8"/>
        <v>1.5714079659613962</v>
      </c>
    </row>
    <row r="544" spans="1:10" x14ac:dyDescent="0.2">
      <c r="A544" t="s">
        <v>2000</v>
      </c>
      <c r="B544">
        <v>24.368087950672599</v>
      </c>
      <c r="C544">
        <v>0.65373626026402198</v>
      </c>
      <c r="D544">
        <v>0.165466460726829</v>
      </c>
      <c r="E544">
        <v>3.9508686980576901</v>
      </c>
      <c r="F544" s="1">
        <v>7.78680382615243E-5</v>
      </c>
      <c r="G544">
        <v>2.0136115163616299E-3</v>
      </c>
      <c r="H544" t="s">
        <v>2001</v>
      </c>
      <c r="I544" t="s">
        <v>2002</v>
      </c>
      <c r="J544">
        <f t="shared" si="8"/>
        <v>1.5732372601985931</v>
      </c>
    </row>
    <row r="545" spans="1:10" x14ac:dyDescent="0.2">
      <c r="A545" t="s">
        <v>1440</v>
      </c>
      <c r="B545">
        <v>5.4341954398102601</v>
      </c>
      <c r="C545">
        <v>0.65865936091088395</v>
      </c>
      <c r="D545">
        <v>0.14998164242975401</v>
      </c>
      <c r="E545">
        <v>4.3915998667595399</v>
      </c>
      <c r="F545" s="1">
        <v>1.1251963193724901E-5</v>
      </c>
      <c r="G545">
        <v>4.0408817506944601E-4</v>
      </c>
      <c r="H545" t="s">
        <v>1441</v>
      </c>
      <c r="I545" t="s">
        <v>1442</v>
      </c>
      <c r="J545">
        <f t="shared" si="8"/>
        <v>1.5786149978330579</v>
      </c>
    </row>
    <row r="546" spans="1:10" x14ac:dyDescent="0.2">
      <c r="A546" t="s">
        <v>1872</v>
      </c>
      <c r="B546">
        <v>29.602135647612801</v>
      </c>
      <c r="C546">
        <v>0.65940427426186399</v>
      </c>
      <c r="D546">
        <v>0.163648704387969</v>
      </c>
      <c r="E546">
        <v>4.0293889079536198</v>
      </c>
      <c r="F546" s="1">
        <v>5.5922035597754302E-5</v>
      </c>
      <c r="G546">
        <v>1.5455955886649699E-3</v>
      </c>
      <c r="H546" t="s">
        <v>1873</v>
      </c>
      <c r="I546" t="s">
        <v>1874</v>
      </c>
      <c r="J546">
        <f t="shared" si="8"/>
        <v>1.5794303018258551</v>
      </c>
    </row>
    <row r="547" spans="1:10" x14ac:dyDescent="0.2">
      <c r="A547" t="s">
        <v>1883</v>
      </c>
      <c r="B547">
        <v>47.8736453616186</v>
      </c>
      <c r="C547">
        <v>0.659617232488942</v>
      </c>
      <c r="D547">
        <v>0.16410204160967901</v>
      </c>
      <c r="E547">
        <v>4.0195553085065301</v>
      </c>
      <c r="F547" s="1">
        <v>5.8308092843113302E-5</v>
      </c>
      <c r="G547">
        <v>1.59369303128471E-3</v>
      </c>
      <c r="H547" t="s">
        <v>1884</v>
      </c>
      <c r="I547" t="s">
        <v>1885</v>
      </c>
      <c r="J547">
        <f t="shared" si="8"/>
        <v>1.5796634609435494</v>
      </c>
    </row>
    <row r="548" spans="1:10" x14ac:dyDescent="0.2">
      <c r="A548" t="s">
        <v>861</v>
      </c>
      <c r="B548">
        <v>491.74216916980401</v>
      </c>
      <c r="C548">
        <v>0.66231004942733995</v>
      </c>
      <c r="D548">
        <v>0.12612596334380999</v>
      </c>
      <c r="E548">
        <v>5.2511793120813204</v>
      </c>
      <c r="F548" s="1">
        <v>1.5112846763580501E-7</v>
      </c>
      <c r="G548" s="1">
        <v>9.1279480767164406E-6</v>
      </c>
      <c r="H548" t="s">
        <v>862</v>
      </c>
      <c r="I548" t="s">
        <v>863</v>
      </c>
      <c r="J548">
        <f t="shared" si="8"/>
        <v>1.582614685368231</v>
      </c>
    </row>
    <row r="549" spans="1:10" x14ac:dyDescent="0.2">
      <c r="A549" t="s">
        <v>1904</v>
      </c>
      <c r="B549">
        <v>10.890042987052301</v>
      </c>
      <c r="C549">
        <v>0.66276806731864302</v>
      </c>
      <c r="D549">
        <v>0.16505904580463801</v>
      </c>
      <c r="E549">
        <v>4.01533926291496</v>
      </c>
      <c r="F549" s="1">
        <v>5.9360343568137103E-5</v>
      </c>
      <c r="G549">
        <v>1.6122493314402501E-3</v>
      </c>
      <c r="H549" t="s">
        <v>1905</v>
      </c>
      <c r="I549" t="s">
        <v>1906</v>
      </c>
      <c r="J549">
        <f t="shared" si="8"/>
        <v>1.5831172038461683</v>
      </c>
    </row>
    <row r="550" spans="1:10" x14ac:dyDescent="0.2">
      <c r="A550" t="s">
        <v>1943</v>
      </c>
      <c r="B550">
        <v>43.122365530802497</v>
      </c>
      <c r="C550">
        <v>0.66462129578689999</v>
      </c>
      <c r="D550">
        <v>0.16638258082423901</v>
      </c>
      <c r="E550">
        <v>3.99453652235978</v>
      </c>
      <c r="F550" s="1">
        <v>6.4820929312074796E-5</v>
      </c>
      <c r="G550">
        <v>1.7252954282539E-3</v>
      </c>
      <c r="H550" t="s">
        <v>1944</v>
      </c>
      <c r="I550" t="s">
        <v>1945</v>
      </c>
      <c r="J550">
        <f t="shared" si="8"/>
        <v>1.5851521197264333</v>
      </c>
    </row>
    <row r="551" spans="1:10" x14ac:dyDescent="0.2">
      <c r="A551" t="s">
        <v>438</v>
      </c>
      <c r="B551">
        <v>258.10588942789599</v>
      </c>
      <c r="C551">
        <v>0.66723496606002797</v>
      </c>
      <c r="D551">
        <v>0.10280062674215</v>
      </c>
      <c r="E551">
        <v>6.4905729391477598</v>
      </c>
      <c r="F551" s="1">
        <v>8.5510554091468398E-11</v>
      </c>
      <c r="G551" s="1">
        <v>1.01869607681105E-8</v>
      </c>
      <c r="H551" t="s">
        <v>439</v>
      </c>
      <c r="I551" t="s">
        <v>440</v>
      </c>
      <c r="J551">
        <f t="shared" si="8"/>
        <v>1.588026476421589</v>
      </c>
    </row>
    <row r="552" spans="1:10" x14ac:dyDescent="0.2">
      <c r="A552" t="s">
        <v>1518</v>
      </c>
      <c r="B552">
        <v>11.6494936740854</v>
      </c>
      <c r="C552">
        <v>0.66745237976246996</v>
      </c>
      <c r="D552">
        <v>0.15472560426288401</v>
      </c>
      <c r="E552">
        <v>4.3137810509270702</v>
      </c>
      <c r="F552" s="1">
        <v>1.6048589133687299E-5</v>
      </c>
      <c r="G552">
        <v>5.45715213967154E-4</v>
      </c>
      <c r="H552" t="s">
        <v>1519</v>
      </c>
      <c r="I552" t="s">
        <v>1520</v>
      </c>
      <c r="J552">
        <f t="shared" si="8"/>
        <v>1.5882658095602824</v>
      </c>
    </row>
    <row r="553" spans="1:10" x14ac:dyDescent="0.2">
      <c r="A553" t="s">
        <v>1875</v>
      </c>
      <c r="B553">
        <v>14.7074226078874</v>
      </c>
      <c r="C553">
        <v>0.66969045037325303</v>
      </c>
      <c r="D553">
        <v>0.166230433357132</v>
      </c>
      <c r="E553">
        <v>4.0286873880337</v>
      </c>
      <c r="F553" s="1">
        <v>5.60891434348306E-5</v>
      </c>
      <c r="G553">
        <v>1.54773780142694E-3</v>
      </c>
      <c r="H553" t="s">
        <v>1876</v>
      </c>
      <c r="I553" t="s">
        <v>1877</v>
      </c>
      <c r="J553">
        <f t="shared" si="8"/>
        <v>1.5907316180249702</v>
      </c>
    </row>
    <row r="554" spans="1:10" x14ac:dyDescent="0.2">
      <c r="A554" t="s">
        <v>1761</v>
      </c>
      <c r="B554">
        <v>27.8387541044033</v>
      </c>
      <c r="C554">
        <v>0.67166415474456698</v>
      </c>
      <c r="D554">
        <v>0.163068445999627</v>
      </c>
      <c r="E554">
        <v>4.11890939799662</v>
      </c>
      <c r="F554" s="1">
        <v>3.80669771989963E-5</v>
      </c>
      <c r="G554">
        <v>1.11831456485623E-3</v>
      </c>
      <c r="H554" t="s">
        <v>1762</v>
      </c>
      <c r="I554" t="s">
        <v>1763</v>
      </c>
      <c r="J554">
        <f t="shared" si="8"/>
        <v>1.5929093357369652</v>
      </c>
    </row>
    <row r="555" spans="1:10" x14ac:dyDescent="0.2">
      <c r="A555" t="s">
        <v>1335</v>
      </c>
      <c r="B555">
        <v>13.6640532761753</v>
      </c>
      <c r="C555">
        <v>0.67432974742541796</v>
      </c>
      <c r="D555">
        <v>0.14953844352996401</v>
      </c>
      <c r="E555">
        <v>4.5094072902417199</v>
      </c>
      <c r="F555" s="1">
        <v>6.5008996020597301E-6</v>
      </c>
      <c r="G555">
        <v>2.5235177466512301E-4</v>
      </c>
      <c r="H555" t="s">
        <v>1336</v>
      </c>
      <c r="I555" t="s">
        <v>1337</v>
      </c>
      <c r="J555">
        <f t="shared" si="8"/>
        <v>1.5958551921818747</v>
      </c>
    </row>
    <row r="556" spans="1:10" x14ac:dyDescent="0.2">
      <c r="A556" t="s">
        <v>1290</v>
      </c>
      <c r="B556">
        <v>32.664915447192399</v>
      </c>
      <c r="C556">
        <v>0.67623721861185904</v>
      </c>
      <c r="D556">
        <v>0.147843289455375</v>
      </c>
      <c r="E556">
        <v>4.5740136133535696</v>
      </c>
      <c r="F556" s="1">
        <v>4.7846873045990596E-6</v>
      </c>
      <c r="G556">
        <v>1.9235303374784299E-4</v>
      </c>
      <c r="H556" t="s">
        <v>1291</v>
      </c>
      <c r="I556" t="s">
        <v>1292</v>
      </c>
      <c r="J556">
        <f t="shared" si="8"/>
        <v>1.5979665608039031</v>
      </c>
    </row>
    <row r="557" spans="1:10" x14ac:dyDescent="0.2">
      <c r="A557" t="s">
        <v>1503</v>
      </c>
      <c r="B557">
        <v>5.4095980292115398</v>
      </c>
      <c r="C557">
        <v>0.67687602433872096</v>
      </c>
      <c r="D557">
        <v>0.15660002957557301</v>
      </c>
      <c r="E557">
        <v>4.32232373246182</v>
      </c>
      <c r="F557" s="1">
        <v>1.5439442152663399E-5</v>
      </c>
      <c r="G557">
        <v>5.3127674052810304E-4</v>
      </c>
      <c r="H557" t="s">
        <v>1504</v>
      </c>
      <c r="I557" t="s">
        <v>1505</v>
      </c>
      <c r="J557">
        <f t="shared" si="8"/>
        <v>1.5986742753179191</v>
      </c>
    </row>
    <row r="558" spans="1:10" x14ac:dyDescent="0.2">
      <c r="A558" t="s">
        <v>1725</v>
      </c>
      <c r="B558">
        <v>15.8141072349793</v>
      </c>
      <c r="C558">
        <v>0.67704059222325197</v>
      </c>
      <c r="D558">
        <v>0.16359525782466999</v>
      </c>
      <c r="E558">
        <v>4.1385098885253502</v>
      </c>
      <c r="F558" s="1">
        <v>3.4956880864287397E-5</v>
      </c>
      <c r="G558">
        <v>1.04834229175295E-3</v>
      </c>
      <c r="H558" t="s">
        <v>1726</v>
      </c>
      <c r="I558" t="s">
        <v>1727</v>
      </c>
      <c r="J558">
        <f t="shared" si="8"/>
        <v>1.5988566461183926</v>
      </c>
    </row>
    <row r="559" spans="1:10" x14ac:dyDescent="0.2">
      <c r="A559" t="s">
        <v>807</v>
      </c>
      <c r="B559">
        <v>141.128967470584</v>
      </c>
      <c r="C559">
        <v>0.67706438856196305</v>
      </c>
      <c r="D559">
        <v>0.126683791021687</v>
      </c>
      <c r="E559">
        <v>5.3445226346759496</v>
      </c>
      <c r="F559" s="1">
        <v>9.0655647948807004E-8</v>
      </c>
      <c r="G559" s="1">
        <v>5.8432300845809398E-6</v>
      </c>
      <c r="H559" t="s">
        <v>808</v>
      </c>
      <c r="I559" t="s">
        <v>809</v>
      </c>
      <c r="J559">
        <f t="shared" si="8"/>
        <v>1.5988830184611296</v>
      </c>
    </row>
    <row r="560" spans="1:10" x14ac:dyDescent="0.2">
      <c r="A560" t="s">
        <v>927</v>
      </c>
      <c r="B560">
        <v>10.3496806090264</v>
      </c>
      <c r="C560">
        <v>0.6895033345896</v>
      </c>
      <c r="D560">
        <v>0.13450787918908699</v>
      </c>
      <c r="E560">
        <v>5.1261185496822499</v>
      </c>
      <c r="F560" s="1">
        <v>2.9577640704589998E-7</v>
      </c>
      <c r="G560" s="1">
        <v>1.6588446932827499E-5</v>
      </c>
      <c r="H560" t="s">
        <v>928</v>
      </c>
      <c r="I560" t="s">
        <v>929</v>
      </c>
      <c r="J560">
        <f t="shared" si="8"/>
        <v>1.6127282214537189</v>
      </c>
    </row>
    <row r="561" spans="1:10" x14ac:dyDescent="0.2">
      <c r="A561" t="s">
        <v>1065</v>
      </c>
      <c r="B561">
        <v>173.976710314575</v>
      </c>
      <c r="C561">
        <v>0.69259534542663603</v>
      </c>
      <c r="D561">
        <v>0.14065991293201399</v>
      </c>
      <c r="E561">
        <v>4.9239000010002396</v>
      </c>
      <c r="F561" s="1">
        <v>8.4836201027721498E-7</v>
      </c>
      <c r="G561" s="1">
        <v>4.1164621813282601E-5</v>
      </c>
      <c r="H561" t="s">
        <v>1066</v>
      </c>
      <c r="I561" t="s">
        <v>1067</v>
      </c>
      <c r="J561">
        <f t="shared" si="8"/>
        <v>1.6161883571540372</v>
      </c>
    </row>
    <row r="562" spans="1:10" x14ac:dyDescent="0.2">
      <c r="A562" t="s">
        <v>1056</v>
      </c>
      <c r="B562">
        <v>7.1976914287766904</v>
      </c>
      <c r="C562">
        <v>0.69291859478455597</v>
      </c>
      <c r="D562">
        <v>0.14041335303827801</v>
      </c>
      <c r="E562">
        <v>4.9348482875105004</v>
      </c>
      <c r="F562" s="1">
        <v>8.02130860967595E-7</v>
      </c>
      <c r="G562" s="1">
        <v>3.9363660489642697E-5</v>
      </c>
      <c r="H562" t="s">
        <v>1057</v>
      </c>
      <c r="I562" t="s">
        <v>1058</v>
      </c>
      <c r="J562">
        <f t="shared" si="8"/>
        <v>1.6165505198884815</v>
      </c>
    </row>
    <row r="563" spans="1:10" x14ac:dyDescent="0.2">
      <c r="A563" t="s">
        <v>1629</v>
      </c>
      <c r="B563">
        <v>10.710581437451999</v>
      </c>
      <c r="C563">
        <v>0.69296732609747702</v>
      </c>
      <c r="D563">
        <v>0.16383071109650699</v>
      </c>
      <c r="E563">
        <v>4.22977670950395</v>
      </c>
      <c r="F563" s="1">
        <v>2.33923383252665E-5</v>
      </c>
      <c r="G563">
        <v>7.4279274307105395E-4</v>
      </c>
      <c r="H563" t="s">
        <v>1630</v>
      </c>
      <c r="I563" t="s">
        <v>1631</v>
      </c>
      <c r="J563">
        <f t="shared" si="8"/>
        <v>1.6166051246091446</v>
      </c>
    </row>
    <row r="564" spans="1:10" x14ac:dyDescent="0.2">
      <c r="A564" t="s">
        <v>1266</v>
      </c>
      <c r="B564">
        <v>34.136812747523102</v>
      </c>
      <c r="C564">
        <v>0.69350544503198297</v>
      </c>
      <c r="D564">
        <v>0.15105590335400401</v>
      </c>
      <c r="E564">
        <v>4.5910515884091803</v>
      </c>
      <c r="F564" s="1">
        <v>4.4101830153196004E-6</v>
      </c>
      <c r="G564">
        <v>1.80524884849836E-4</v>
      </c>
      <c r="H564" t="s">
        <v>1267</v>
      </c>
      <c r="I564" t="s">
        <v>1268</v>
      </c>
      <c r="J564">
        <f t="shared" si="8"/>
        <v>1.6172082237132155</v>
      </c>
    </row>
    <row r="565" spans="1:10" x14ac:dyDescent="0.2">
      <c r="A565" t="s">
        <v>1428</v>
      </c>
      <c r="B565">
        <v>11.7041714412325</v>
      </c>
      <c r="C565">
        <v>0.69704992434296797</v>
      </c>
      <c r="D565">
        <v>0.15801133233149101</v>
      </c>
      <c r="E565">
        <v>4.41139198092851</v>
      </c>
      <c r="F565" s="1">
        <v>1.02708189676293E-5</v>
      </c>
      <c r="G565">
        <v>3.7272715724123701E-4</v>
      </c>
      <c r="H565" t="s">
        <v>1429</v>
      </c>
      <c r="I565" t="s">
        <v>1430</v>
      </c>
      <c r="J565">
        <f t="shared" si="8"/>
        <v>1.621186339819598</v>
      </c>
    </row>
    <row r="566" spans="1:10" x14ac:dyDescent="0.2">
      <c r="A566" t="s">
        <v>1191</v>
      </c>
      <c r="B566">
        <v>401.40810967995202</v>
      </c>
      <c r="C566">
        <v>0.69989664303856403</v>
      </c>
      <c r="D566">
        <v>0.14916205818009801</v>
      </c>
      <c r="E566">
        <v>4.6921894989777497</v>
      </c>
      <c r="F566" s="1">
        <v>2.7029658210724198E-6</v>
      </c>
      <c r="G566">
        <v>1.17609651368275E-4</v>
      </c>
      <c r="H566" t="s">
        <v>1192</v>
      </c>
      <c r="I566" t="s">
        <v>1193</v>
      </c>
      <c r="J566">
        <f t="shared" si="8"/>
        <v>1.6243884147807892</v>
      </c>
    </row>
    <row r="567" spans="1:10" x14ac:dyDescent="0.2">
      <c r="A567" t="s">
        <v>843</v>
      </c>
      <c r="B567">
        <v>87.488059722598507</v>
      </c>
      <c r="C567">
        <v>0.70055281182903495</v>
      </c>
      <c r="D567">
        <v>0.13268644662557699</v>
      </c>
      <c r="E567">
        <v>5.2797616459343404</v>
      </c>
      <c r="F567" s="1">
        <v>1.2935204481257801E-7</v>
      </c>
      <c r="G567" s="1">
        <v>7.9800972217588094E-6</v>
      </c>
      <c r="H567" t="s">
        <v>844</v>
      </c>
      <c r="I567" t="s">
        <v>845</v>
      </c>
      <c r="J567">
        <f t="shared" si="8"/>
        <v>1.6251273896707814</v>
      </c>
    </row>
    <row r="568" spans="1:10" x14ac:dyDescent="0.2">
      <c r="A568" t="s">
        <v>1494</v>
      </c>
      <c r="B568">
        <v>31.7567287190464</v>
      </c>
      <c r="C568">
        <v>0.701341756880412</v>
      </c>
      <c r="D568">
        <v>0.16221729926949299</v>
      </c>
      <c r="E568">
        <v>4.3234708014418803</v>
      </c>
      <c r="F568" s="1">
        <v>1.5359347446576901E-5</v>
      </c>
      <c r="G568">
        <v>5.3127674052810304E-4</v>
      </c>
      <c r="H568" t="s">
        <v>1495</v>
      </c>
      <c r="I568" t="s">
        <v>1496</v>
      </c>
      <c r="J568">
        <f t="shared" si="8"/>
        <v>1.6260163418130054</v>
      </c>
    </row>
    <row r="569" spans="1:10" x14ac:dyDescent="0.2">
      <c r="A569" t="s">
        <v>1653</v>
      </c>
      <c r="B569">
        <v>31.0795620284179</v>
      </c>
      <c r="C569">
        <v>0.701939633593607</v>
      </c>
      <c r="D569">
        <v>0.166613004825585</v>
      </c>
      <c r="E569">
        <v>4.2129942637335898</v>
      </c>
      <c r="F569" s="1">
        <v>2.5200746576292801E-5</v>
      </c>
      <c r="G569">
        <v>7.8719294097446798E-4</v>
      </c>
      <c r="H569" t="s">
        <v>1654</v>
      </c>
      <c r="I569" t="s">
        <v>1655</v>
      </c>
      <c r="J569">
        <f t="shared" si="8"/>
        <v>1.6266903295549449</v>
      </c>
    </row>
    <row r="570" spans="1:10" x14ac:dyDescent="0.2">
      <c r="A570" t="s">
        <v>1566</v>
      </c>
      <c r="B570">
        <v>5.2775379696511804</v>
      </c>
      <c r="C570">
        <v>0.70225516700360302</v>
      </c>
      <c r="D570">
        <v>0.16446814136829499</v>
      </c>
      <c r="E570">
        <v>4.2698553115587101</v>
      </c>
      <c r="F570" s="1">
        <v>1.9559981560705E-5</v>
      </c>
      <c r="G570">
        <v>6.4604038523827603E-4</v>
      </c>
      <c r="H570" t="s">
        <v>1567</v>
      </c>
      <c r="I570" t="s">
        <v>1568</v>
      </c>
      <c r="J570">
        <f t="shared" si="8"/>
        <v>1.6270461436845565</v>
      </c>
    </row>
    <row r="571" spans="1:10" x14ac:dyDescent="0.2">
      <c r="A571" t="s">
        <v>1674</v>
      </c>
      <c r="B571">
        <v>8.7065502348332693</v>
      </c>
      <c r="C571">
        <v>0.70439472415272097</v>
      </c>
      <c r="D571">
        <v>0.167948404846504</v>
      </c>
      <c r="E571">
        <v>4.1941138101103199</v>
      </c>
      <c r="F571" s="1">
        <v>2.7394042549774399E-5</v>
      </c>
      <c r="G571">
        <v>8.4652001968658702E-4</v>
      </c>
      <c r="H571" t="s">
        <v>1675</v>
      </c>
      <c r="I571" t="s">
        <v>1676</v>
      </c>
      <c r="J571">
        <f t="shared" si="8"/>
        <v>1.6294608888067199</v>
      </c>
    </row>
    <row r="572" spans="1:10" x14ac:dyDescent="0.2">
      <c r="A572" t="s">
        <v>1509</v>
      </c>
      <c r="B572">
        <v>35.0612824740859</v>
      </c>
      <c r="C572">
        <v>0.71632781904129905</v>
      </c>
      <c r="D572">
        <v>0.16580868760998699</v>
      </c>
      <c r="E572">
        <v>4.3202067959565396</v>
      </c>
      <c r="F572" s="1">
        <v>1.5588305054797799E-5</v>
      </c>
      <c r="G572">
        <v>5.3481252571848097E-4</v>
      </c>
      <c r="H572" t="s">
        <v>1510</v>
      </c>
      <c r="I572" t="s">
        <v>1511</v>
      </c>
      <c r="J572">
        <f t="shared" si="8"/>
        <v>1.6429946915905858</v>
      </c>
    </row>
    <row r="573" spans="1:10" x14ac:dyDescent="0.2">
      <c r="A573" t="s">
        <v>954</v>
      </c>
      <c r="B573">
        <v>8.9696960751838102</v>
      </c>
      <c r="C573">
        <v>0.71641550432822898</v>
      </c>
      <c r="D573">
        <v>0.141010476580371</v>
      </c>
      <c r="E573">
        <v>5.0805835261459897</v>
      </c>
      <c r="F573" s="1">
        <v>3.7627724233623903E-7</v>
      </c>
      <c r="G573" s="1">
        <v>2.05041422211867E-5</v>
      </c>
      <c r="H573" t="s">
        <v>955</v>
      </c>
      <c r="I573" t="s">
        <v>956</v>
      </c>
      <c r="J573">
        <f t="shared" si="8"/>
        <v>1.6430945538865358</v>
      </c>
    </row>
    <row r="574" spans="1:10" x14ac:dyDescent="0.2">
      <c r="A574" t="s">
        <v>660</v>
      </c>
      <c r="B574">
        <v>140.73513027640499</v>
      </c>
      <c r="C574">
        <v>0.71654807755512895</v>
      </c>
      <c r="D574">
        <v>0.126317020931074</v>
      </c>
      <c r="E574">
        <v>5.6726169780881497</v>
      </c>
      <c r="F574" s="1">
        <v>1.40632426289664E-8</v>
      </c>
      <c r="G574" s="1">
        <v>1.10926234325463E-6</v>
      </c>
      <c r="H574" t="s">
        <v>661</v>
      </c>
      <c r="I574" t="s">
        <v>662</v>
      </c>
      <c r="J574">
        <f t="shared" si="8"/>
        <v>1.6432455493150628</v>
      </c>
    </row>
    <row r="575" spans="1:10" x14ac:dyDescent="0.2">
      <c r="A575" t="s">
        <v>1551</v>
      </c>
      <c r="B575">
        <v>11.637862454583299</v>
      </c>
      <c r="C575">
        <v>0.71790566244562903</v>
      </c>
      <c r="D575">
        <v>0.167660804049763</v>
      </c>
      <c r="E575">
        <v>4.2818932338684697</v>
      </c>
      <c r="F575" s="1">
        <v>1.8530989501556701E-5</v>
      </c>
      <c r="G575">
        <v>6.16945349469255E-4</v>
      </c>
      <c r="H575" t="s">
        <v>1552</v>
      </c>
      <c r="I575" t="s">
        <v>1553</v>
      </c>
      <c r="J575">
        <f t="shared" si="8"/>
        <v>1.6447925812343256</v>
      </c>
    </row>
    <row r="576" spans="1:10" x14ac:dyDescent="0.2">
      <c r="A576" t="s">
        <v>1347</v>
      </c>
      <c r="B576">
        <v>62.390308495861703</v>
      </c>
      <c r="C576">
        <v>0.72647446185746001</v>
      </c>
      <c r="D576">
        <v>0.161451287033508</v>
      </c>
      <c r="E576">
        <v>4.4996511034729796</v>
      </c>
      <c r="F576" s="1">
        <v>6.8065083529057397E-6</v>
      </c>
      <c r="G576">
        <v>2.6186108081980799E-4</v>
      </c>
      <c r="H576" t="s">
        <v>1348</v>
      </c>
      <c r="I576" t="s">
        <v>1349</v>
      </c>
      <c r="J576">
        <f t="shared" si="8"/>
        <v>1.6545907958355108</v>
      </c>
    </row>
    <row r="577" spans="1:10" x14ac:dyDescent="0.2">
      <c r="A577" t="s">
        <v>1479</v>
      </c>
      <c r="B577">
        <v>15.221753204634499</v>
      </c>
      <c r="C577">
        <v>0.72698784166132702</v>
      </c>
      <c r="D577">
        <v>0.16769056458116899</v>
      </c>
      <c r="E577">
        <v>4.3352936611375998</v>
      </c>
      <c r="F577" s="1">
        <v>1.4556566236398701E-5</v>
      </c>
      <c r="G577">
        <v>5.0900835054160304E-4</v>
      </c>
      <c r="H577" t="s">
        <v>1480</v>
      </c>
      <c r="I577" t="s">
        <v>1481</v>
      </c>
      <c r="J577">
        <f t="shared" si="8"/>
        <v>1.6551796830407768</v>
      </c>
    </row>
    <row r="578" spans="1:10" x14ac:dyDescent="0.2">
      <c r="A578" t="s">
        <v>1470</v>
      </c>
      <c r="B578">
        <v>16.403678348354099</v>
      </c>
      <c r="C578">
        <v>0.72719512030681799</v>
      </c>
      <c r="D578">
        <v>0.16751957418851501</v>
      </c>
      <c r="E578">
        <v>4.3409561170952102</v>
      </c>
      <c r="F578" s="1">
        <v>1.4186405643092E-5</v>
      </c>
      <c r="G578">
        <v>4.9905907777039401E-4</v>
      </c>
      <c r="H578" t="s">
        <v>1471</v>
      </c>
      <c r="I578" t="s">
        <v>1472</v>
      </c>
      <c r="J578">
        <f t="shared" ref="J578:J641" si="9">2^C578</f>
        <v>1.6554175074183395</v>
      </c>
    </row>
    <row r="579" spans="1:10" x14ac:dyDescent="0.2">
      <c r="A579" t="s">
        <v>1227</v>
      </c>
      <c r="B579">
        <v>117.664744392545</v>
      </c>
      <c r="C579">
        <v>0.72733202503956396</v>
      </c>
      <c r="D579">
        <v>0.15712698413658399</v>
      </c>
      <c r="E579">
        <v>4.6289440928066297</v>
      </c>
      <c r="F579" s="1">
        <v>3.6753496842895599E-6</v>
      </c>
      <c r="G579">
        <v>1.55227360504689E-4</v>
      </c>
      <c r="H579" t="s">
        <v>1228</v>
      </c>
      <c r="I579" t="s">
        <v>1229</v>
      </c>
      <c r="J579">
        <f t="shared" si="9"/>
        <v>1.6555746059309198</v>
      </c>
    </row>
    <row r="580" spans="1:10" x14ac:dyDescent="0.2">
      <c r="A580" t="s">
        <v>168</v>
      </c>
      <c r="B580">
        <v>707.42292139550602</v>
      </c>
      <c r="C580">
        <v>0.72912686741684696</v>
      </c>
      <c r="D580">
        <v>7.8145814586265905E-2</v>
      </c>
      <c r="E580">
        <v>9.3303380517194192</v>
      </c>
      <c r="F580" s="1">
        <v>1.05533767923319E-20</v>
      </c>
      <c r="G580" s="1">
        <v>3.3759079761248299E-18</v>
      </c>
      <c r="H580" t="s">
        <v>169</v>
      </c>
      <c r="I580" t="s">
        <v>170</v>
      </c>
      <c r="J580">
        <f t="shared" si="9"/>
        <v>1.6576355713794508</v>
      </c>
    </row>
    <row r="581" spans="1:10" x14ac:dyDescent="0.2">
      <c r="A581" t="s">
        <v>1308</v>
      </c>
      <c r="B581">
        <v>79.1663542338962</v>
      </c>
      <c r="C581">
        <v>0.73299389260179504</v>
      </c>
      <c r="D581">
        <v>0.16084934448955901</v>
      </c>
      <c r="E581">
        <v>4.5570213228277998</v>
      </c>
      <c r="F581" s="1">
        <v>5.1884158742746699E-6</v>
      </c>
      <c r="G581">
        <v>2.0556122892711101E-4</v>
      </c>
      <c r="H581" t="s">
        <v>1309</v>
      </c>
      <c r="I581" t="s">
        <v>1310</v>
      </c>
      <c r="J581">
        <f t="shared" si="9"/>
        <v>1.6620846870263379</v>
      </c>
    </row>
    <row r="582" spans="1:10" x14ac:dyDescent="0.2">
      <c r="A582" t="s">
        <v>1137</v>
      </c>
      <c r="B582">
        <v>6.7025602753586799</v>
      </c>
      <c r="C582">
        <v>0.73816052646131802</v>
      </c>
      <c r="D582">
        <v>0.15502207838194801</v>
      </c>
      <c r="E582">
        <v>4.7616477224786999</v>
      </c>
      <c r="F582" s="1">
        <v>1.9201866245941102E-6</v>
      </c>
      <c r="G582" s="1">
        <v>8.7287641455891299E-5</v>
      </c>
      <c r="H582" t="s">
        <v>1138</v>
      </c>
      <c r="I582" t="s">
        <v>1139</v>
      </c>
      <c r="J582">
        <f t="shared" si="9"/>
        <v>1.6680476784277067</v>
      </c>
    </row>
    <row r="583" spans="1:10" x14ac:dyDescent="0.2">
      <c r="A583" t="s">
        <v>1377</v>
      </c>
      <c r="B583">
        <v>137.272887026902</v>
      </c>
      <c r="C583">
        <v>0.73874845192457905</v>
      </c>
      <c r="D583">
        <v>0.16533097287922899</v>
      </c>
      <c r="E583">
        <v>4.4683003980398803</v>
      </c>
      <c r="F583" s="1">
        <v>7.8843533901163806E-6</v>
      </c>
      <c r="G583">
        <v>2.96719652420197E-4</v>
      </c>
      <c r="H583" t="s">
        <v>1378</v>
      </c>
      <c r="I583" t="s">
        <v>1379</v>
      </c>
      <c r="J583">
        <f t="shared" si="9"/>
        <v>1.66872757787132</v>
      </c>
    </row>
    <row r="584" spans="1:10" x14ac:dyDescent="0.2">
      <c r="A584" t="s">
        <v>264</v>
      </c>
      <c r="B584">
        <v>874.90621525182996</v>
      </c>
      <c r="C584">
        <v>0.74088981143548405</v>
      </c>
      <c r="D584">
        <v>9.1139459669634507E-2</v>
      </c>
      <c r="E584">
        <v>8.1291881049228003</v>
      </c>
      <c r="F584" s="1">
        <v>4.3217522667677101E-16</v>
      </c>
      <c r="G584" s="1">
        <v>8.6806917042029503E-14</v>
      </c>
      <c r="H584" t="s">
        <v>265</v>
      </c>
      <c r="I584" t="s">
        <v>266</v>
      </c>
      <c r="J584">
        <f t="shared" si="9"/>
        <v>1.6712062714268709</v>
      </c>
    </row>
    <row r="585" spans="1:10" x14ac:dyDescent="0.2">
      <c r="A585" t="s">
        <v>1371</v>
      </c>
      <c r="B585">
        <v>9.6328488492553692</v>
      </c>
      <c r="C585">
        <v>0.74522130847113999</v>
      </c>
      <c r="D585">
        <v>0.16665884741430501</v>
      </c>
      <c r="E585">
        <v>4.4715376353141201</v>
      </c>
      <c r="F585" s="1">
        <v>7.7659189264722699E-6</v>
      </c>
      <c r="G585">
        <v>2.9340934465744902E-4</v>
      </c>
      <c r="H585" t="s">
        <v>1372</v>
      </c>
      <c r="I585" t="s">
        <v>1373</v>
      </c>
      <c r="J585">
        <f t="shared" si="9"/>
        <v>1.6762313824073549</v>
      </c>
    </row>
    <row r="586" spans="1:10" x14ac:dyDescent="0.2">
      <c r="A586" t="s">
        <v>1362</v>
      </c>
      <c r="B586">
        <v>38.921717344823399</v>
      </c>
      <c r="C586">
        <v>0.75012608698714101</v>
      </c>
      <c r="D586">
        <v>0.16739441084273199</v>
      </c>
      <c r="E586">
        <v>4.4811895642793598</v>
      </c>
      <c r="F586" s="1">
        <v>7.4228143283299403E-6</v>
      </c>
      <c r="G586">
        <v>2.8242664032504701E-4</v>
      </c>
      <c r="H586" t="s">
        <v>1363</v>
      </c>
      <c r="I586" t="s">
        <v>1364</v>
      </c>
      <c r="J586">
        <f t="shared" si="9"/>
        <v>1.6819398203088767</v>
      </c>
    </row>
    <row r="587" spans="1:10" x14ac:dyDescent="0.2">
      <c r="A587" t="s">
        <v>1329</v>
      </c>
      <c r="B587">
        <v>7.6816908731597602</v>
      </c>
      <c r="C587">
        <v>0.753965300389147</v>
      </c>
      <c r="D587">
        <v>0.16695268623547699</v>
      </c>
      <c r="E587">
        <v>4.5160417444600096</v>
      </c>
      <c r="F587" s="1">
        <v>6.3006249186202096E-6</v>
      </c>
      <c r="G587">
        <v>2.4568170393734898E-4</v>
      </c>
      <c r="H587" t="s">
        <v>1330</v>
      </c>
      <c r="I587" t="s">
        <v>1331</v>
      </c>
      <c r="J587">
        <f t="shared" si="9"/>
        <v>1.6864216583042224</v>
      </c>
    </row>
    <row r="588" spans="1:10" x14ac:dyDescent="0.2">
      <c r="A588" t="s">
        <v>1305</v>
      </c>
      <c r="B588">
        <v>14.346924723687099</v>
      </c>
      <c r="C588">
        <v>0.75587096506191498</v>
      </c>
      <c r="D588">
        <v>0.16564905104863101</v>
      </c>
      <c r="E588">
        <v>4.5630865995121601</v>
      </c>
      <c r="F588" s="1">
        <v>5.04070103661397E-6</v>
      </c>
      <c r="G588">
        <v>2.00494363140118E-4</v>
      </c>
      <c r="H588" t="s">
        <v>1306</v>
      </c>
      <c r="I588" t="s">
        <v>1307</v>
      </c>
      <c r="J588">
        <f t="shared" si="9"/>
        <v>1.6886507348277298</v>
      </c>
    </row>
    <row r="589" spans="1:10" x14ac:dyDescent="0.2">
      <c r="A589" t="s">
        <v>1209</v>
      </c>
      <c r="B589">
        <v>21.2101212921356</v>
      </c>
      <c r="C589">
        <v>0.76097622612841498</v>
      </c>
      <c r="D589">
        <v>0.163427814344348</v>
      </c>
      <c r="E589">
        <v>4.6563446325300104</v>
      </c>
      <c r="F589" s="1">
        <v>3.2187297171176401E-6</v>
      </c>
      <c r="G589">
        <v>1.3796609710543499E-4</v>
      </c>
      <c r="H589" t="s">
        <v>1210</v>
      </c>
      <c r="I589" t="s">
        <v>1211</v>
      </c>
      <c r="J589">
        <f t="shared" si="9"/>
        <v>1.6946369440923263</v>
      </c>
    </row>
    <row r="590" spans="1:10" x14ac:dyDescent="0.2">
      <c r="A590" t="s">
        <v>99</v>
      </c>
      <c r="B590">
        <v>11703.1135993518</v>
      </c>
      <c r="C590">
        <v>0.76144649352507399</v>
      </c>
      <c r="D590">
        <v>6.2415038286388898E-2</v>
      </c>
      <c r="E590">
        <v>12.199728053216999</v>
      </c>
      <c r="F590" s="1">
        <v>3.1186375599703002E-34</v>
      </c>
      <c r="G590" s="1">
        <v>1.7377853293847399E-31</v>
      </c>
      <c r="H590" t="s">
        <v>100</v>
      </c>
      <c r="I590" t="s">
        <v>101</v>
      </c>
      <c r="J590">
        <f t="shared" si="9"/>
        <v>1.6951894256503579</v>
      </c>
    </row>
    <row r="591" spans="1:10" x14ac:dyDescent="0.2">
      <c r="A591" t="s">
        <v>1179</v>
      </c>
      <c r="B591">
        <v>31.228780228734401</v>
      </c>
      <c r="C591">
        <v>0.76243444519793702</v>
      </c>
      <c r="D591">
        <v>0.16182041439129499</v>
      </c>
      <c r="E591">
        <v>4.7116085326187997</v>
      </c>
      <c r="F591" s="1">
        <v>2.4576914768719698E-6</v>
      </c>
      <c r="G591">
        <v>1.0802585896052501E-4</v>
      </c>
      <c r="H591" t="s">
        <v>1180</v>
      </c>
      <c r="I591" t="s">
        <v>1181</v>
      </c>
      <c r="J591">
        <f t="shared" si="9"/>
        <v>1.6963506820132908</v>
      </c>
    </row>
    <row r="592" spans="1:10" x14ac:dyDescent="0.2">
      <c r="A592" t="s">
        <v>1230</v>
      </c>
      <c r="B592">
        <v>22.050237061806602</v>
      </c>
      <c r="C592">
        <v>0.76275818611137503</v>
      </c>
      <c r="D592">
        <v>0.16482539666774801</v>
      </c>
      <c r="E592">
        <v>4.6276738993622901</v>
      </c>
      <c r="F592" s="1">
        <v>3.6979568676541601E-6</v>
      </c>
      <c r="G592">
        <v>1.5580123641916599E-4</v>
      </c>
      <c r="H592" t="s">
        <v>1231</v>
      </c>
      <c r="I592" t="s">
        <v>1232</v>
      </c>
      <c r="J592">
        <f t="shared" si="9"/>
        <v>1.6967313859917212</v>
      </c>
    </row>
    <row r="593" spans="1:10" x14ac:dyDescent="0.2">
      <c r="A593" t="s">
        <v>1296</v>
      </c>
      <c r="B593">
        <v>14.1382134302814</v>
      </c>
      <c r="C593">
        <v>0.76367441204822795</v>
      </c>
      <c r="D593">
        <v>0.16715072524381699</v>
      </c>
      <c r="E593">
        <v>4.5687771377257302</v>
      </c>
      <c r="F593" s="1">
        <v>4.9057807811711796E-6</v>
      </c>
      <c r="G593">
        <v>1.96163095402664E-4</v>
      </c>
      <c r="H593" t="s">
        <v>1297</v>
      </c>
      <c r="I593" t="s">
        <v>1298</v>
      </c>
      <c r="J593">
        <f t="shared" si="9"/>
        <v>1.6978092874248043</v>
      </c>
    </row>
    <row r="594" spans="1:10" x14ac:dyDescent="0.2">
      <c r="A594" t="s">
        <v>903</v>
      </c>
      <c r="B594">
        <v>44.026350609275802</v>
      </c>
      <c r="C594">
        <v>0.76426299183355895</v>
      </c>
      <c r="D594">
        <v>0.14796247678074101</v>
      </c>
      <c r="E594">
        <v>5.1652487067115498</v>
      </c>
      <c r="F594" s="1">
        <v>2.4011942872512902E-7</v>
      </c>
      <c r="G594" s="1">
        <v>1.3826076705992901E-5</v>
      </c>
      <c r="H594" t="s">
        <v>904</v>
      </c>
      <c r="I594" t="s">
        <v>905</v>
      </c>
      <c r="J594">
        <f t="shared" si="9"/>
        <v>1.6985020880985229</v>
      </c>
    </row>
    <row r="595" spans="1:10" x14ac:dyDescent="0.2">
      <c r="A595" t="s">
        <v>1011</v>
      </c>
      <c r="B595">
        <v>63.632250603160202</v>
      </c>
      <c r="C595">
        <v>0.76649636113907305</v>
      </c>
      <c r="D595">
        <v>0.153117332727846</v>
      </c>
      <c r="E595">
        <v>5.00594117911825</v>
      </c>
      <c r="F595" s="1">
        <v>5.5589732076980203E-7</v>
      </c>
      <c r="G595" s="1">
        <v>2.8494273943553601E-5</v>
      </c>
      <c r="H595" t="s">
        <v>1012</v>
      </c>
      <c r="I595" t="s">
        <v>1013</v>
      </c>
      <c r="J595">
        <f t="shared" si="9"/>
        <v>1.7011334966892204</v>
      </c>
    </row>
    <row r="596" spans="1:10" x14ac:dyDescent="0.2">
      <c r="A596" t="s">
        <v>231</v>
      </c>
      <c r="B596">
        <v>11761.1692727393</v>
      </c>
      <c r="C596">
        <v>0.77188911883371003</v>
      </c>
      <c r="D596">
        <v>9.1963140719643205E-2</v>
      </c>
      <c r="E596">
        <v>8.3934619108635502</v>
      </c>
      <c r="F596" s="1">
        <v>4.72032630276976E-17</v>
      </c>
      <c r="G596" s="1">
        <v>1.0871855540539301E-14</v>
      </c>
      <c r="H596" t="s">
        <v>232</v>
      </c>
      <c r="I596" t="s">
        <v>233</v>
      </c>
      <c r="J596">
        <f t="shared" si="9"/>
        <v>1.7075041901447074</v>
      </c>
    </row>
    <row r="597" spans="1:10" x14ac:dyDescent="0.2">
      <c r="A597" t="s">
        <v>357</v>
      </c>
      <c r="B597">
        <v>232.698106049757</v>
      </c>
      <c r="C597">
        <v>0.77339653242485495</v>
      </c>
      <c r="D597">
        <v>0.110553431882478</v>
      </c>
      <c r="E597">
        <v>6.9956809052024704</v>
      </c>
      <c r="F597" s="1">
        <v>2.6397372268228098E-12</v>
      </c>
      <c r="G597" s="1">
        <v>3.8973351159091599E-10</v>
      </c>
      <c r="H597" t="s">
        <v>358</v>
      </c>
      <c r="I597" t="s">
        <v>359</v>
      </c>
      <c r="J597">
        <f t="shared" si="9"/>
        <v>1.7092892244786377</v>
      </c>
    </row>
    <row r="598" spans="1:10" x14ac:dyDescent="0.2">
      <c r="A598" t="s">
        <v>1206</v>
      </c>
      <c r="B598">
        <v>74.552001990367003</v>
      </c>
      <c r="C598">
        <v>0.78085336903401403</v>
      </c>
      <c r="D598">
        <v>0.16748786157325601</v>
      </c>
      <c r="E598">
        <v>4.6621490160496304</v>
      </c>
      <c r="F598" s="1">
        <v>3.1292447002440802E-6</v>
      </c>
      <c r="G598">
        <v>1.3446411182093599E-4</v>
      </c>
      <c r="H598" t="s">
        <v>1207</v>
      </c>
      <c r="I598" t="s">
        <v>1208</v>
      </c>
      <c r="J598">
        <f t="shared" si="9"/>
        <v>1.7181468739997434</v>
      </c>
    </row>
    <row r="599" spans="1:10" x14ac:dyDescent="0.2">
      <c r="A599" t="s">
        <v>969</v>
      </c>
      <c r="B599">
        <v>18.029566717444801</v>
      </c>
      <c r="C599">
        <v>0.78664865536027195</v>
      </c>
      <c r="D599">
        <v>0.155786088815032</v>
      </c>
      <c r="E599">
        <v>5.0495436488830299</v>
      </c>
      <c r="F599" s="1">
        <v>4.4286674135702002E-7</v>
      </c>
      <c r="G599" s="1">
        <v>2.3758012702488101E-5</v>
      </c>
      <c r="H599" t="s">
        <v>970</v>
      </c>
      <c r="I599" t="s">
        <v>971</v>
      </c>
      <c r="J599">
        <f t="shared" si="9"/>
        <v>1.7250625273305491</v>
      </c>
    </row>
    <row r="600" spans="1:10" x14ac:dyDescent="0.2">
      <c r="A600" t="s">
        <v>1128</v>
      </c>
      <c r="B600">
        <v>68.834759447291503</v>
      </c>
      <c r="C600">
        <v>0.78681873037452199</v>
      </c>
      <c r="D600">
        <v>0.16459060099078701</v>
      </c>
      <c r="E600">
        <v>4.7804596716829897</v>
      </c>
      <c r="F600" s="1">
        <v>1.74894840982487E-6</v>
      </c>
      <c r="G600" s="1">
        <v>8.0349294764135205E-5</v>
      </c>
      <c r="H600" t="s">
        <v>1129</v>
      </c>
      <c r="I600" t="s">
        <v>1130</v>
      </c>
      <c r="J600">
        <f t="shared" si="9"/>
        <v>1.7252659017927325</v>
      </c>
    </row>
    <row r="601" spans="1:10" x14ac:dyDescent="0.2">
      <c r="A601" t="s">
        <v>1131</v>
      </c>
      <c r="B601">
        <v>12.417230579141201</v>
      </c>
      <c r="C601">
        <v>0.78937118207868995</v>
      </c>
      <c r="D601">
        <v>0.16530616517930899</v>
      </c>
      <c r="E601">
        <v>4.7752071510609104</v>
      </c>
      <c r="F601" s="1">
        <v>1.79522361644229E-6</v>
      </c>
      <c r="G601" s="1">
        <v>8.22564794440958E-5</v>
      </c>
      <c r="H601" t="s">
        <v>1132</v>
      </c>
      <c r="I601" t="s">
        <v>1133</v>
      </c>
      <c r="J601">
        <f t="shared" si="9"/>
        <v>1.7283209866130083</v>
      </c>
    </row>
    <row r="602" spans="1:10" x14ac:dyDescent="0.2">
      <c r="A602" t="s">
        <v>840</v>
      </c>
      <c r="B602">
        <v>27.587626891905298</v>
      </c>
      <c r="C602">
        <v>0.79029628960486598</v>
      </c>
      <c r="D602">
        <v>0.14967981066078601</v>
      </c>
      <c r="E602">
        <v>5.2799124084669398</v>
      </c>
      <c r="F602" s="1">
        <v>1.2924565756873399E-7</v>
      </c>
      <c r="G602" s="1">
        <v>7.9800972217588094E-6</v>
      </c>
      <c r="H602" t="s">
        <v>841</v>
      </c>
      <c r="I602" t="s">
        <v>842</v>
      </c>
      <c r="J602">
        <f t="shared" si="9"/>
        <v>1.7294296030890843</v>
      </c>
    </row>
    <row r="603" spans="1:10" x14ac:dyDescent="0.2">
      <c r="A603" t="s">
        <v>1185</v>
      </c>
      <c r="B603">
        <v>41.637334186276298</v>
      </c>
      <c r="C603">
        <v>0.790478957128259</v>
      </c>
      <c r="D603">
        <v>0.167827450357874</v>
      </c>
      <c r="E603">
        <v>4.7100695115289497</v>
      </c>
      <c r="F603" s="1">
        <v>2.4763232006848001E-6</v>
      </c>
      <c r="G603">
        <v>1.08293688528175E-4</v>
      </c>
      <c r="H603" t="s">
        <v>1186</v>
      </c>
      <c r="I603" t="s">
        <v>1187</v>
      </c>
      <c r="J603">
        <f t="shared" si="9"/>
        <v>1.7296485895096072</v>
      </c>
    </row>
    <row r="604" spans="1:10" x14ac:dyDescent="0.2">
      <c r="A604" t="s">
        <v>1089</v>
      </c>
      <c r="B604">
        <v>8.2997149128735899</v>
      </c>
      <c r="C604">
        <v>0.80183675241798602</v>
      </c>
      <c r="D604">
        <v>0.164180801567018</v>
      </c>
      <c r="E604">
        <v>4.8838642811149899</v>
      </c>
      <c r="F604" s="1">
        <v>1.04026690602759E-6</v>
      </c>
      <c r="G604" s="1">
        <v>4.9502949131461801E-5</v>
      </c>
      <c r="H604" t="s">
        <v>1090</v>
      </c>
      <c r="I604" t="s">
        <v>1091</v>
      </c>
      <c r="J604">
        <f t="shared" si="9"/>
        <v>1.7433192033237781</v>
      </c>
    </row>
    <row r="605" spans="1:10" x14ac:dyDescent="0.2">
      <c r="A605" t="s">
        <v>501</v>
      </c>
      <c r="B605">
        <v>111.39059552411101</v>
      </c>
      <c r="C605">
        <v>0.80250296932380905</v>
      </c>
      <c r="D605">
        <v>0.12910089172573999</v>
      </c>
      <c r="E605">
        <v>6.2160916055377404</v>
      </c>
      <c r="F605" s="1">
        <v>5.0969055338148601E-10</v>
      </c>
      <c r="G605" s="1">
        <v>5.3038521801878202E-8</v>
      </c>
      <c r="H605" t="s">
        <v>502</v>
      </c>
      <c r="I605" t="s">
        <v>503</v>
      </c>
      <c r="J605">
        <f t="shared" si="9"/>
        <v>1.7441244302773866</v>
      </c>
    </row>
    <row r="606" spans="1:10" x14ac:dyDescent="0.2">
      <c r="A606" t="s">
        <v>1119</v>
      </c>
      <c r="B606">
        <v>68.677233463184805</v>
      </c>
      <c r="C606">
        <v>0.80261049475521096</v>
      </c>
      <c r="D606">
        <v>0.16749606561448299</v>
      </c>
      <c r="E606">
        <v>4.7918170006604202</v>
      </c>
      <c r="F606" s="1">
        <v>1.65277623081506E-6</v>
      </c>
      <c r="G606" s="1">
        <v>7.65417067321698E-5</v>
      </c>
      <c r="H606" t="s">
        <v>1120</v>
      </c>
      <c r="I606" t="s">
        <v>1121</v>
      </c>
      <c r="J606">
        <f t="shared" si="9"/>
        <v>1.7442544263717275</v>
      </c>
    </row>
    <row r="607" spans="1:10" x14ac:dyDescent="0.2">
      <c r="A607" t="s">
        <v>921</v>
      </c>
      <c r="B607">
        <v>7.4254141236548099</v>
      </c>
      <c r="C607">
        <v>0.80722548450662501</v>
      </c>
      <c r="D607">
        <v>0.15738462159370201</v>
      </c>
      <c r="E607">
        <v>5.1289984773132797</v>
      </c>
      <c r="F607" s="1">
        <v>2.9128769883500399E-7</v>
      </c>
      <c r="G607" s="1">
        <v>1.6389914363765E-5</v>
      </c>
      <c r="H607" t="s">
        <v>922</v>
      </c>
      <c r="I607" t="s">
        <v>923</v>
      </c>
      <c r="J607">
        <f t="shared" si="9"/>
        <v>1.7498429983144843</v>
      </c>
    </row>
    <row r="608" spans="1:10" x14ac:dyDescent="0.2">
      <c r="A608" t="s">
        <v>375</v>
      </c>
      <c r="B608">
        <v>221.62022261533701</v>
      </c>
      <c r="C608">
        <v>0.80755427613993602</v>
      </c>
      <c r="D608">
        <v>0.117273845748533</v>
      </c>
      <c r="E608">
        <v>6.88605605952029</v>
      </c>
      <c r="F608" s="1">
        <v>5.7360394279976298E-12</v>
      </c>
      <c r="G608" s="1">
        <v>7.9906729902605695E-10</v>
      </c>
      <c r="H608" t="s">
        <v>376</v>
      </c>
      <c r="I608" t="s">
        <v>377</v>
      </c>
      <c r="J608">
        <f t="shared" si="9"/>
        <v>1.7502418347183615</v>
      </c>
    </row>
    <row r="609" spans="1:10" x14ac:dyDescent="0.2">
      <c r="A609" t="s">
        <v>1104</v>
      </c>
      <c r="B609">
        <v>12.125293059703001</v>
      </c>
      <c r="C609">
        <v>0.81003585627369501</v>
      </c>
      <c r="D609">
        <v>0.167900725847594</v>
      </c>
      <c r="E609">
        <v>4.8244928792563897</v>
      </c>
      <c r="F609" s="1">
        <v>1.4035993160845799E-6</v>
      </c>
      <c r="G609" s="1">
        <v>6.5885257027296497E-5</v>
      </c>
      <c r="H609" t="s">
        <v>1105</v>
      </c>
      <c r="I609" t="s">
        <v>1106</v>
      </c>
      <c r="J609">
        <f t="shared" si="9"/>
        <v>1.75325501692099</v>
      </c>
    </row>
    <row r="610" spans="1:10" x14ac:dyDescent="0.2">
      <c r="A610" t="s">
        <v>570</v>
      </c>
      <c r="B610">
        <v>7.8028079771813399</v>
      </c>
      <c r="C610">
        <v>0.81009946214496198</v>
      </c>
      <c r="D610">
        <v>0.13747699456392901</v>
      </c>
      <c r="E610">
        <v>5.89261835927213</v>
      </c>
      <c r="F610" s="1">
        <v>3.8012363738942499E-9</v>
      </c>
      <c r="G610" s="1">
        <v>3.4742093715687398E-7</v>
      </c>
      <c r="H610" t="s">
        <v>571</v>
      </c>
      <c r="I610" t="s">
        <v>572</v>
      </c>
      <c r="J610">
        <f t="shared" si="9"/>
        <v>1.7533323165360022</v>
      </c>
    </row>
    <row r="611" spans="1:10" x14ac:dyDescent="0.2">
      <c r="A611" t="s">
        <v>1047</v>
      </c>
      <c r="B611">
        <v>14.888965099435</v>
      </c>
      <c r="C611">
        <v>0.81478318268500505</v>
      </c>
      <c r="D611">
        <v>0.164643345214323</v>
      </c>
      <c r="E611">
        <v>4.9487768948351203</v>
      </c>
      <c r="F611" s="1">
        <v>7.46812908749965E-7</v>
      </c>
      <c r="G611" s="1">
        <v>3.6964029185521201E-5</v>
      </c>
      <c r="H611" t="s">
        <v>1048</v>
      </c>
      <c r="I611" t="s">
        <v>1049</v>
      </c>
      <c r="J611">
        <f t="shared" si="9"/>
        <v>1.7590337732831478</v>
      </c>
    </row>
    <row r="612" spans="1:10" x14ac:dyDescent="0.2">
      <c r="A612" t="s">
        <v>1029</v>
      </c>
      <c r="B612">
        <v>70.603665275073894</v>
      </c>
      <c r="C612">
        <v>0.81571537991299503</v>
      </c>
      <c r="D612">
        <v>0.164072704007897</v>
      </c>
      <c r="E612">
        <v>4.9716702412226699</v>
      </c>
      <c r="F612" s="1">
        <v>6.6378539970500604E-7</v>
      </c>
      <c r="G612" s="1">
        <v>3.3429239051032903E-5</v>
      </c>
      <c r="H612" t="s">
        <v>1030</v>
      </c>
      <c r="I612" t="s">
        <v>1031</v>
      </c>
      <c r="J612">
        <f t="shared" si="9"/>
        <v>1.7601707400311168</v>
      </c>
    </row>
    <row r="613" spans="1:10" x14ac:dyDescent="0.2">
      <c r="A613" t="s">
        <v>726</v>
      </c>
      <c r="B613">
        <v>417.21000412558499</v>
      </c>
      <c r="C613">
        <v>0.81883793678584404</v>
      </c>
      <c r="D613">
        <v>0.149405062556969</v>
      </c>
      <c r="E613">
        <v>5.4806572332421197</v>
      </c>
      <c r="F613" s="1">
        <v>4.2374873608909503E-8</v>
      </c>
      <c r="G613" s="1">
        <v>3.03727621045769E-6</v>
      </c>
      <c r="H613" t="s">
        <v>727</v>
      </c>
      <c r="I613" t="s">
        <v>728</v>
      </c>
      <c r="J613">
        <f t="shared" si="9"/>
        <v>1.7639845644219643</v>
      </c>
    </row>
    <row r="614" spans="1:10" x14ac:dyDescent="0.2">
      <c r="A614" t="s">
        <v>486</v>
      </c>
      <c r="B614">
        <v>145.206095602772</v>
      </c>
      <c r="C614">
        <v>0.82128912978884905</v>
      </c>
      <c r="D614">
        <v>0.13087462947983899</v>
      </c>
      <c r="E614">
        <v>6.27538838545762</v>
      </c>
      <c r="F614" s="1">
        <v>3.4876259627429699E-10</v>
      </c>
      <c r="G614" s="1">
        <v>3.7419410484734202E-8</v>
      </c>
      <c r="H614" t="s">
        <v>487</v>
      </c>
      <c r="I614" t="s">
        <v>488</v>
      </c>
      <c r="J614">
        <f t="shared" si="9"/>
        <v>1.7669841878947468</v>
      </c>
    </row>
    <row r="615" spans="1:10" x14ac:dyDescent="0.2">
      <c r="A615" t="s">
        <v>573</v>
      </c>
      <c r="B615">
        <v>34.625474526847</v>
      </c>
      <c r="C615">
        <v>0.82443668242614798</v>
      </c>
      <c r="D615">
        <v>0.14028855684695801</v>
      </c>
      <c r="E615">
        <v>5.8767208171193497</v>
      </c>
      <c r="F615" s="1">
        <v>4.1847307755858297E-9</v>
      </c>
      <c r="G615" s="1">
        <v>3.8045810219720902E-7</v>
      </c>
      <c r="H615" t="s">
        <v>574</v>
      </c>
      <c r="I615" t="s">
        <v>575</v>
      </c>
      <c r="J615">
        <f t="shared" si="9"/>
        <v>1.7708434561387993</v>
      </c>
    </row>
    <row r="616" spans="1:10" x14ac:dyDescent="0.2">
      <c r="A616" t="s">
        <v>972</v>
      </c>
      <c r="B616">
        <v>7.69126487968364</v>
      </c>
      <c r="C616">
        <v>0.82881048747208097</v>
      </c>
      <c r="D616">
        <v>0.164208211996687</v>
      </c>
      <c r="E616">
        <v>5.0473144880768901</v>
      </c>
      <c r="F616" s="1">
        <v>4.48063481014605E-7</v>
      </c>
      <c r="G616" s="1">
        <v>2.3888421515575E-5</v>
      </c>
      <c r="H616" t="s">
        <v>973</v>
      </c>
      <c r="I616" t="s">
        <v>974</v>
      </c>
      <c r="J616">
        <f t="shared" si="9"/>
        <v>1.7762202519349228</v>
      </c>
    </row>
    <row r="617" spans="1:10" x14ac:dyDescent="0.2">
      <c r="A617" t="s">
        <v>762</v>
      </c>
      <c r="B617">
        <v>784.26831047619896</v>
      </c>
      <c r="C617">
        <v>0.82965439532251395</v>
      </c>
      <c r="D617">
        <v>0.153345972889398</v>
      </c>
      <c r="E617">
        <v>5.4103435498818504</v>
      </c>
      <c r="F617" s="1">
        <v>6.2903956757961693E-8</v>
      </c>
      <c r="G617" s="1">
        <v>4.2948733163519002E-6</v>
      </c>
      <c r="H617" t="s">
        <v>763</v>
      </c>
      <c r="I617" t="s">
        <v>764</v>
      </c>
      <c r="J617">
        <f t="shared" si="9"/>
        <v>1.7772595600836365</v>
      </c>
    </row>
    <row r="618" spans="1:10" x14ac:dyDescent="0.2">
      <c r="A618" t="s">
        <v>90</v>
      </c>
      <c r="B618">
        <v>2355.6646269266898</v>
      </c>
      <c r="C618">
        <v>0.83291473623656398</v>
      </c>
      <c r="D618">
        <v>6.5052038377817506E-2</v>
      </c>
      <c r="E618">
        <v>12.803822247645099</v>
      </c>
      <c r="F618" s="1">
        <v>1.5607582167026499E-37</v>
      </c>
      <c r="G618" s="1">
        <v>9.6287633697576995E-35</v>
      </c>
      <c r="H618" t="s">
        <v>91</v>
      </c>
      <c r="I618" t="s">
        <v>92</v>
      </c>
      <c r="J618">
        <f t="shared" si="9"/>
        <v>1.7812805238227696</v>
      </c>
    </row>
    <row r="619" spans="1:10" x14ac:dyDescent="0.2">
      <c r="A619" t="s">
        <v>744</v>
      </c>
      <c r="B619">
        <v>65.450389725123003</v>
      </c>
      <c r="C619">
        <v>0.83869842547286899</v>
      </c>
      <c r="D619">
        <v>0.15427979728406699</v>
      </c>
      <c r="E619">
        <v>5.4362167972558399</v>
      </c>
      <c r="F619" s="1">
        <v>5.4423730474145398E-8</v>
      </c>
      <c r="G619" s="1">
        <v>3.8061357093537999E-6</v>
      </c>
      <c r="H619" t="s">
        <v>745</v>
      </c>
      <c r="I619" t="s">
        <v>746</v>
      </c>
      <c r="J619">
        <f t="shared" si="9"/>
        <v>1.7884359178331759</v>
      </c>
    </row>
    <row r="620" spans="1:10" x14ac:dyDescent="0.2">
      <c r="A620" t="s">
        <v>918</v>
      </c>
      <c r="B620">
        <v>324.00422798573902</v>
      </c>
      <c r="C620">
        <v>0.84199980421835696</v>
      </c>
      <c r="D620">
        <v>0.164056826427355</v>
      </c>
      <c r="E620">
        <v>5.1323667692133501</v>
      </c>
      <c r="F620" s="1">
        <v>2.86121253750435E-7</v>
      </c>
      <c r="G620" s="1">
        <v>1.6204782089459E-5</v>
      </c>
      <c r="H620" t="s">
        <v>919</v>
      </c>
      <c r="I620" t="s">
        <v>920</v>
      </c>
      <c r="J620">
        <f t="shared" si="9"/>
        <v>1.792533155882196</v>
      </c>
    </row>
    <row r="621" spans="1:10" x14ac:dyDescent="0.2">
      <c r="A621" t="s">
        <v>348</v>
      </c>
      <c r="B621">
        <v>373.50078692050198</v>
      </c>
      <c r="C621">
        <v>0.84641779038211296</v>
      </c>
      <c r="D621">
        <v>0.11921169718482599</v>
      </c>
      <c r="E621">
        <v>7.1001236486871102</v>
      </c>
      <c r="F621" s="1">
        <v>1.24645319497967E-12</v>
      </c>
      <c r="G621" s="1">
        <v>1.88870460439287E-10</v>
      </c>
      <c r="H621" t="s">
        <v>349</v>
      </c>
      <c r="I621" t="s">
        <v>350</v>
      </c>
      <c r="J621">
        <f t="shared" si="9"/>
        <v>1.7980308700006236</v>
      </c>
    </row>
    <row r="622" spans="1:10" x14ac:dyDescent="0.2">
      <c r="A622" t="s">
        <v>951</v>
      </c>
      <c r="B622">
        <v>29.3478740071142</v>
      </c>
      <c r="C622">
        <v>0.85345372476106596</v>
      </c>
      <c r="D622">
        <v>0.16780746391582199</v>
      </c>
      <c r="E622">
        <v>5.0859103930513196</v>
      </c>
      <c r="F622" s="1">
        <v>3.6586677276188302E-7</v>
      </c>
      <c r="G622" s="1">
        <v>1.9999945040154299E-5</v>
      </c>
      <c r="H622" t="s">
        <v>952</v>
      </c>
      <c r="I622" t="s">
        <v>953</v>
      </c>
      <c r="J622">
        <f t="shared" si="9"/>
        <v>1.806821172672977</v>
      </c>
    </row>
    <row r="623" spans="1:10" x14ac:dyDescent="0.2">
      <c r="A623" t="s">
        <v>816</v>
      </c>
      <c r="B623">
        <v>45.447830607259199</v>
      </c>
      <c r="C623">
        <v>0.86098828171285702</v>
      </c>
      <c r="D623">
        <v>0.16170331265468599</v>
      </c>
      <c r="E623">
        <v>5.3244937755324804</v>
      </c>
      <c r="F623" s="1">
        <v>1.01234568429103E-7</v>
      </c>
      <c r="G623" s="1">
        <v>6.4528632289458704E-6</v>
      </c>
      <c r="H623" t="s">
        <v>817</v>
      </c>
      <c r="I623" t="s">
        <v>818</v>
      </c>
      <c r="J623">
        <f t="shared" si="9"/>
        <v>1.8162820826360762</v>
      </c>
    </row>
    <row r="624" spans="1:10" x14ac:dyDescent="0.2">
      <c r="A624" t="s">
        <v>669</v>
      </c>
      <c r="B624">
        <v>8.3350026272560296</v>
      </c>
      <c r="C624">
        <v>0.86119345134805603</v>
      </c>
      <c r="D624">
        <v>0.15202700452836601</v>
      </c>
      <c r="E624">
        <v>5.6647399849765998</v>
      </c>
      <c r="F624" s="1">
        <v>1.4724764705046701E-8</v>
      </c>
      <c r="G624" s="1">
        <v>1.1457458806981001E-6</v>
      </c>
      <c r="H624" t="s">
        <v>670</v>
      </c>
      <c r="I624" t="s">
        <v>671</v>
      </c>
      <c r="J624">
        <f t="shared" si="9"/>
        <v>1.8165403994809457</v>
      </c>
    </row>
    <row r="625" spans="1:10" x14ac:dyDescent="0.2">
      <c r="A625" t="s">
        <v>834</v>
      </c>
      <c r="B625">
        <v>17.981353451848999</v>
      </c>
      <c r="C625">
        <v>0.86877971061574599</v>
      </c>
      <c r="D625">
        <v>0.16408655358576699</v>
      </c>
      <c r="E625">
        <v>5.2946429285666001</v>
      </c>
      <c r="F625" s="1">
        <v>1.19249189223612E-7</v>
      </c>
      <c r="G625" s="1">
        <v>7.4364999806811104E-6</v>
      </c>
      <c r="H625" t="s">
        <v>835</v>
      </c>
      <c r="I625" t="s">
        <v>836</v>
      </c>
      <c r="J625">
        <f t="shared" si="9"/>
        <v>1.8261176434162907</v>
      </c>
    </row>
    <row r="626" spans="1:10" x14ac:dyDescent="0.2">
      <c r="A626" t="s">
        <v>804</v>
      </c>
      <c r="B626">
        <v>14.801720797522099</v>
      </c>
      <c r="C626">
        <v>0.86923604004234001</v>
      </c>
      <c r="D626">
        <v>0.162533628321123</v>
      </c>
      <c r="E626">
        <v>5.3480381199942304</v>
      </c>
      <c r="F626" s="1">
        <v>8.8912741559182204E-8</v>
      </c>
      <c r="G626" s="1">
        <v>5.7523546730086698E-6</v>
      </c>
      <c r="H626" t="s">
        <v>805</v>
      </c>
      <c r="I626" t="s">
        <v>806</v>
      </c>
      <c r="J626">
        <f t="shared" si="9"/>
        <v>1.8266953420961898</v>
      </c>
    </row>
    <row r="627" spans="1:10" x14ac:dyDescent="0.2">
      <c r="A627" t="s">
        <v>630</v>
      </c>
      <c r="B627">
        <v>51.488224932092798</v>
      </c>
      <c r="C627">
        <v>0.87608974089239899</v>
      </c>
      <c r="D627">
        <v>0.15239369127191499</v>
      </c>
      <c r="E627">
        <v>5.74885832596049</v>
      </c>
      <c r="F627" s="1">
        <v>8.9848062395585696E-9</v>
      </c>
      <c r="G627" s="1">
        <v>7.4260068412504698E-7</v>
      </c>
      <c r="H627" t="s">
        <v>631</v>
      </c>
      <c r="I627" t="s">
        <v>632</v>
      </c>
      <c r="J627">
        <f t="shared" si="9"/>
        <v>1.8353939292672159</v>
      </c>
    </row>
    <row r="628" spans="1:10" x14ac:dyDescent="0.2">
      <c r="A628" t="s">
        <v>219</v>
      </c>
      <c r="B628">
        <v>457.557383117136</v>
      </c>
      <c r="C628">
        <v>0.89395609516559205</v>
      </c>
      <c r="D628">
        <v>0.104015243119515</v>
      </c>
      <c r="E628">
        <v>8.5944720057849704</v>
      </c>
      <c r="F628" s="1">
        <v>8.3648517503864796E-18</v>
      </c>
      <c r="G628" s="1">
        <v>2.03513308642501E-15</v>
      </c>
      <c r="H628" t="s">
        <v>220</v>
      </c>
      <c r="I628" t="s">
        <v>221</v>
      </c>
      <c r="J628">
        <f t="shared" si="9"/>
        <v>1.8582647959752707</v>
      </c>
    </row>
    <row r="629" spans="1:10" x14ac:dyDescent="0.2">
      <c r="A629" t="s">
        <v>774</v>
      </c>
      <c r="B629">
        <v>28.3605806014547</v>
      </c>
      <c r="C629">
        <v>0.90015986813316995</v>
      </c>
      <c r="D629">
        <v>0.16679194916989301</v>
      </c>
      <c r="E629">
        <v>5.3969023841568999</v>
      </c>
      <c r="F629" s="1">
        <v>6.7801251460664503E-8</v>
      </c>
      <c r="G629" s="1">
        <v>4.5571938433132997E-6</v>
      </c>
      <c r="H629" t="s">
        <v>775</v>
      </c>
      <c r="I629" t="s">
        <v>776</v>
      </c>
      <c r="J629">
        <f t="shared" si="9"/>
        <v>1.8662727773067889</v>
      </c>
    </row>
    <row r="630" spans="1:10" x14ac:dyDescent="0.2">
      <c r="A630" t="s">
        <v>777</v>
      </c>
      <c r="B630">
        <v>19.237889715365899</v>
      </c>
      <c r="C630">
        <v>0.90086170965141299</v>
      </c>
      <c r="D630">
        <v>0.16696316565511099</v>
      </c>
      <c r="E630">
        <v>5.3955715688350496</v>
      </c>
      <c r="F630" s="1">
        <v>6.8305758394900205E-8</v>
      </c>
      <c r="G630" s="1">
        <v>4.5733088004399401E-6</v>
      </c>
      <c r="H630" t="s">
        <v>778</v>
      </c>
      <c r="I630" t="s">
        <v>779</v>
      </c>
      <c r="J630">
        <f t="shared" si="9"/>
        <v>1.8671809015715615</v>
      </c>
    </row>
    <row r="631" spans="1:10" x14ac:dyDescent="0.2">
      <c r="A631" t="s">
        <v>783</v>
      </c>
      <c r="B631">
        <v>25.486552386007101</v>
      </c>
      <c r="C631">
        <v>0.90439018279365901</v>
      </c>
      <c r="D631">
        <v>0.16785684839536499</v>
      </c>
      <c r="E631">
        <v>5.3878658597442701</v>
      </c>
      <c r="F631" s="1">
        <v>7.1299233037861996E-8</v>
      </c>
      <c r="G631" s="1">
        <v>4.7370113519077998E-6</v>
      </c>
      <c r="H631" t="s">
        <v>784</v>
      </c>
      <c r="I631" t="s">
        <v>785</v>
      </c>
      <c r="J631">
        <f t="shared" si="9"/>
        <v>1.8717531505338627</v>
      </c>
    </row>
    <row r="632" spans="1:10" x14ac:dyDescent="0.2">
      <c r="A632" t="s">
        <v>585</v>
      </c>
      <c r="B632">
        <v>5.8696167021721797</v>
      </c>
      <c r="C632">
        <v>0.91436646088308204</v>
      </c>
      <c r="D632">
        <v>0.15676326301379301</v>
      </c>
      <c r="E632">
        <v>5.8327853305951498</v>
      </c>
      <c r="F632" s="1">
        <v>5.4509679488484802E-9</v>
      </c>
      <c r="G632" s="1">
        <v>4.8536092963097198E-7</v>
      </c>
      <c r="H632" t="s">
        <v>586</v>
      </c>
      <c r="I632" t="s">
        <v>587</v>
      </c>
      <c r="J632">
        <f t="shared" si="9"/>
        <v>1.8847412326345974</v>
      </c>
    </row>
    <row r="633" spans="1:10" x14ac:dyDescent="0.2">
      <c r="A633" t="s">
        <v>699</v>
      </c>
      <c r="B633">
        <v>9.7837662614597996</v>
      </c>
      <c r="C633">
        <v>0.92787944902336905</v>
      </c>
      <c r="D633">
        <v>0.16622247717114</v>
      </c>
      <c r="E633">
        <v>5.58215389888601</v>
      </c>
      <c r="F633" s="1">
        <v>2.3755802056529001E-8</v>
      </c>
      <c r="G633" s="1">
        <v>1.76878329622621E-6</v>
      </c>
      <c r="H633" t="s">
        <v>700</v>
      </c>
      <c r="I633" t="s">
        <v>701</v>
      </c>
      <c r="J633">
        <f t="shared" si="9"/>
        <v>1.9024775758143291</v>
      </c>
    </row>
    <row r="634" spans="1:10" x14ac:dyDescent="0.2">
      <c r="A634" t="s">
        <v>672</v>
      </c>
      <c r="B634">
        <v>17.200366222016299</v>
      </c>
      <c r="C634">
        <v>0.92910601339557997</v>
      </c>
      <c r="D634">
        <v>0.16425397054570001</v>
      </c>
      <c r="E634">
        <v>5.6565208762309798</v>
      </c>
      <c r="F634" s="1">
        <v>1.5447219753831599E-8</v>
      </c>
      <c r="G634" s="1">
        <v>1.1965707355501701E-6</v>
      </c>
      <c r="H634" t="s">
        <v>673</v>
      </c>
      <c r="I634" t="s">
        <v>674</v>
      </c>
      <c r="J634">
        <f t="shared" si="9"/>
        <v>1.904095730304338</v>
      </c>
    </row>
    <row r="635" spans="1:10" x14ac:dyDescent="0.2">
      <c r="A635" t="s">
        <v>678</v>
      </c>
      <c r="B635">
        <v>9.1739166034343498</v>
      </c>
      <c r="C635">
        <v>0.93549663978384001</v>
      </c>
      <c r="D635">
        <v>0.165745265275275</v>
      </c>
      <c r="E635">
        <v>5.6441831881600697</v>
      </c>
      <c r="F635" s="1">
        <v>1.6596728817468102E-8</v>
      </c>
      <c r="G635" s="1">
        <v>1.2741861937464201E-6</v>
      </c>
      <c r="H635" t="s">
        <v>679</v>
      </c>
      <c r="I635" t="s">
        <v>680</v>
      </c>
      <c r="J635">
        <f t="shared" si="9"/>
        <v>1.9125489062546821</v>
      </c>
    </row>
    <row r="636" spans="1:10" x14ac:dyDescent="0.2">
      <c r="A636" t="s">
        <v>450</v>
      </c>
      <c r="B636">
        <v>56.550698567364797</v>
      </c>
      <c r="C636">
        <v>0.936304167919918</v>
      </c>
      <c r="D636">
        <v>0.14515616887584201</v>
      </c>
      <c r="E636">
        <v>6.4503229533481203</v>
      </c>
      <c r="F636" s="1">
        <v>1.11612051459469E-10</v>
      </c>
      <c r="G636" s="1">
        <v>1.29395072275897E-8</v>
      </c>
      <c r="H636" t="s">
        <v>451</v>
      </c>
      <c r="I636" t="s">
        <v>452</v>
      </c>
      <c r="J636">
        <f t="shared" si="9"/>
        <v>1.9136197281045484</v>
      </c>
    </row>
    <row r="637" spans="1:10" x14ac:dyDescent="0.2">
      <c r="A637" t="s">
        <v>693</v>
      </c>
      <c r="B637">
        <v>30.627787242753399</v>
      </c>
      <c r="C637">
        <v>0.93973831868634505</v>
      </c>
      <c r="D637">
        <v>0.16782317581629699</v>
      </c>
      <c r="E637">
        <v>5.5995741596202802</v>
      </c>
      <c r="F637" s="1">
        <v>2.1487899538963102E-8</v>
      </c>
      <c r="G637" s="1">
        <v>1.6138346810263E-6</v>
      </c>
      <c r="H637" t="s">
        <v>694</v>
      </c>
      <c r="I637" t="s">
        <v>695</v>
      </c>
      <c r="J637">
        <f t="shared" si="9"/>
        <v>1.918180280525561</v>
      </c>
    </row>
    <row r="638" spans="1:10" x14ac:dyDescent="0.2">
      <c r="A638" t="s">
        <v>261</v>
      </c>
      <c r="B638">
        <v>87.857994741880205</v>
      </c>
      <c r="C638">
        <v>0.94288040952653596</v>
      </c>
      <c r="D638">
        <v>0.115246472797686</v>
      </c>
      <c r="E638">
        <v>8.1814253107923705</v>
      </c>
      <c r="F638" s="1">
        <v>2.8050594376061298E-16</v>
      </c>
      <c r="G638" s="1">
        <v>5.7005407912009705E-14</v>
      </c>
      <c r="H638" t="s">
        <v>262</v>
      </c>
      <c r="I638" t="s">
        <v>263</v>
      </c>
      <c r="J638">
        <f t="shared" si="9"/>
        <v>1.9223624982411947</v>
      </c>
    </row>
    <row r="639" spans="1:10" x14ac:dyDescent="0.2">
      <c r="A639" t="s">
        <v>639</v>
      </c>
      <c r="B639">
        <v>129.867780108391</v>
      </c>
      <c r="C639">
        <v>0.94684226549406003</v>
      </c>
      <c r="D639">
        <v>0.165714201815712</v>
      </c>
      <c r="E639">
        <v>5.7137062190181398</v>
      </c>
      <c r="F639" s="1">
        <v>1.10541770271284E-8</v>
      </c>
      <c r="G639" s="1">
        <v>9.0070685833309698E-7</v>
      </c>
      <c r="H639" t="s">
        <v>640</v>
      </c>
      <c r="I639" t="s">
        <v>641</v>
      </c>
      <c r="J639">
        <f t="shared" si="9"/>
        <v>1.9276488478884219</v>
      </c>
    </row>
    <row r="640" spans="1:10" x14ac:dyDescent="0.2">
      <c r="A640" t="s">
        <v>654</v>
      </c>
      <c r="B640">
        <v>6.6905040070591699</v>
      </c>
      <c r="C640">
        <v>0.95001919337249896</v>
      </c>
      <c r="D640">
        <v>0.16686234343015099</v>
      </c>
      <c r="E640">
        <v>5.6934307276475504</v>
      </c>
      <c r="F640" s="1">
        <v>1.24511746719328E-8</v>
      </c>
      <c r="G640" s="1">
        <v>9.9115940683394804E-7</v>
      </c>
      <c r="H640" t="s">
        <v>655</v>
      </c>
      <c r="I640" t="s">
        <v>656</v>
      </c>
      <c r="J640">
        <f t="shared" si="9"/>
        <v>1.9318983593300041</v>
      </c>
    </row>
    <row r="641" spans="1:10" x14ac:dyDescent="0.2">
      <c r="A641" t="s">
        <v>651</v>
      </c>
      <c r="B641">
        <v>247.19533473874901</v>
      </c>
      <c r="C641">
        <v>0.95471032229335495</v>
      </c>
      <c r="D641">
        <v>0.16755850180432399</v>
      </c>
      <c r="E641">
        <v>5.6977730882809503</v>
      </c>
      <c r="F641" s="1">
        <v>1.2138245535563201E-8</v>
      </c>
      <c r="G641" s="1">
        <v>9.7072246935795502E-7</v>
      </c>
      <c r="H641" t="s">
        <v>652</v>
      </c>
      <c r="I641" t="s">
        <v>653</v>
      </c>
      <c r="J641">
        <f t="shared" si="9"/>
        <v>1.938190426925904</v>
      </c>
    </row>
    <row r="642" spans="1:10" x14ac:dyDescent="0.2">
      <c r="A642" t="s">
        <v>621</v>
      </c>
      <c r="B642">
        <v>10.5803227344212</v>
      </c>
      <c r="C642">
        <v>0.96019915990781401</v>
      </c>
      <c r="D642">
        <v>0.166420051294949</v>
      </c>
      <c r="E642">
        <v>5.7697323876317999</v>
      </c>
      <c r="F642" s="1">
        <v>7.9397517927711799E-9</v>
      </c>
      <c r="G642" s="1">
        <v>6.65782876059851E-7</v>
      </c>
      <c r="H642" t="s">
        <v>622</v>
      </c>
      <c r="I642" t="s">
        <v>623</v>
      </c>
      <c r="J642">
        <f t="shared" ref="J642:J707" si="10">2^C642</f>
        <v>1.9455784578065012</v>
      </c>
    </row>
    <row r="643" spans="1:10" x14ac:dyDescent="0.2">
      <c r="A643" t="s">
        <v>624</v>
      </c>
      <c r="B643">
        <v>13.0865296778575</v>
      </c>
      <c r="C643">
        <v>0.96441685046141501</v>
      </c>
      <c r="D643">
        <v>0.16720785471887101</v>
      </c>
      <c r="E643">
        <v>5.7677724056857604</v>
      </c>
      <c r="F643" s="1">
        <v>8.0326182767930796E-9</v>
      </c>
      <c r="G643" s="1">
        <v>6.7031617446050098E-7</v>
      </c>
      <c r="H643" t="s">
        <v>625</v>
      </c>
      <c r="I643" t="s">
        <v>626</v>
      </c>
      <c r="J643">
        <f t="shared" si="10"/>
        <v>1.9512746404124348</v>
      </c>
    </row>
    <row r="644" spans="1:10" x14ac:dyDescent="0.2">
      <c r="A644" t="s">
        <v>447</v>
      </c>
      <c r="B644">
        <v>6.0286183383740797</v>
      </c>
      <c r="C644">
        <v>0.96623330261007101</v>
      </c>
      <c r="D644">
        <v>0.149548740889206</v>
      </c>
      <c r="E644">
        <v>6.4609925624577</v>
      </c>
      <c r="F644" s="1">
        <v>1.04018432372955E-10</v>
      </c>
      <c r="G644" s="1">
        <v>1.21406378433136E-8</v>
      </c>
      <c r="H644" t="s">
        <v>448</v>
      </c>
      <c r="I644" t="s">
        <v>449</v>
      </c>
      <c r="J644">
        <f t="shared" si="10"/>
        <v>1.9537329764911464</v>
      </c>
    </row>
    <row r="645" spans="1:10" x14ac:dyDescent="0.2">
      <c r="A645" t="s">
        <v>579</v>
      </c>
      <c r="B645">
        <v>6.7997262024790599</v>
      </c>
      <c r="C645">
        <v>0.98078380386576103</v>
      </c>
      <c r="D645">
        <v>0.167330381846892</v>
      </c>
      <c r="E645">
        <v>5.8613611768554099</v>
      </c>
      <c r="F645" s="1">
        <v>4.5908819424016702E-9</v>
      </c>
      <c r="G645" s="1">
        <v>4.1303590975544998E-7</v>
      </c>
      <c r="H645" t="s">
        <v>580</v>
      </c>
      <c r="I645" t="s">
        <v>581</v>
      </c>
      <c r="J645">
        <f t="shared" si="10"/>
        <v>1.9735373237131362</v>
      </c>
    </row>
    <row r="646" spans="1:10" x14ac:dyDescent="0.2">
      <c r="A646" t="s">
        <v>444</v>
      </c>
      <c r="B646">
        <v>36.746654176200799</v>
      </c>
      <c r="C646">
        <v>0.98820601011564602</v>
      </c>
      <c r="D646">
        <v>0.15271425411730299</v>
      </c>
      <c r="E646">
        <v>6.4709480842343803</v>
      </c>
      <c r="F646" s="1">
        <v>9.7389894528581597E-11</v>
      </c>
      <c r="G646" s="1">
        <v>1.14443063815423E-8</v>
      </c>
      <c r="H646" t="s">
        <v>445</v>
      </c>
      <c r="I646" t="s">
        <v>446</v>
      </c>
      <c r="J646">
        <f t="shared" si="10"/>
        <v>1.9837167067364601</v>
      </c>
    </row>
    <row r="647" spans="1:10" x14ac:dyDescent="0.2">
      <c r="A647" t="s">
        <v>396</v>
      </c>
      <c r="B647">
        <v>59.493649947450898</v>
      </c>
      <c r="C647">
        <v>1.0016200738969101</v>
      </c>
      <c r="D647">
        <v>0.148246219062038</v>
      </c>
      <c r="E647">
        <v>6.7564628645115796</v>
      </c>
      <c r="F647" s="1">
        <v>1.41401200701348E-11</v>
      </c>
      <c r="G647" s="1">
        <v>1.8645529319962401E-9</v>
      </c>
      <c r="H647" t="s">
        <v>397</v>
      </c>
      <c r="I647" t="s">
        <v>398</v>
      </c>
      <c r="J647">
        <f t="shared" si="10"/>
        <v>2.0022471607959611</v>
      </c>
    </row>
    <row r="648" spans="1:10" x14ac:dyDescent="0.2">
      <c r="A648" t="s">
        <v>504</v>
      </c>
      <c r="B648">
        <v>4.2878136253980896</v>
      </c>
      <c r="C648">
        <v>1.00950748551437</v>
      </c>
      <c r="D648">
        <v>0.16244017771577501</v>
      </c>
      <c r="E648">
        <v>6.2146415973560698</v>
      </c>
      <c r="F648" s="1">
        <v>5.1441928015268696E-10</v>
      </c>
      <c r="G648" s="1">
        <v>5.3210051768607898E-8</v>
      </c>
      <c r="H648" t="s">
        <v>505</v>
      </c>
      <c r="I648" t="s">
        <v>506</v>
      </c>
      <c r="J648">
        <f t="shared" si="10"/>
        <v>2.0132236983589586</v>
      </c>
    </row>
    <row r="649" spans="1:10" x14ac:dyDescent="0.2">
      <c r="A649" t="s">
        <v>303</v>
      </c>
      <c r="B649">
        <v>4.3046826955153401</v>
      </c>
      <c r="C649">
        <v>1.0342100320791201</v>
      </c>
      <c r="D649">
        <v>0.138345241187667</v>
      </c>
      <c r="E649">
        <v>7.4755735954531897</v>
      </c>
      <c r="F649" s="1">
        <v>7.68678247924798E-14</v>
      </c>
      <c r="G649" s="1">
        <v>1.3412270762275701E-11</v>
      </c>
      <c r="H649" t="s">
        <v>304</v>
      </c>
      <c r="I649" t="s">
        <v>305</v>
      </c>
      <c r="J649">
        <f t="shared" si="10"/>
        <v>2.0479919322582028</v>
      </c>
    </row>
    <row r="650" spans="1:10" x14ac:dyDescent="0.2">
      <c r="A650" t="s">
        <v>513</v>
      </c>
      <c r="B650">
        <v>21.874388794079</v>
      </c>
      <c r="C650">
        <v>1.0360233896420099</v>
      </c>
      <c r="D650">
        <v>0.16794971296899699</v>
      </c>
      <c r="E650">
        <v>6.1686523384130796</v>
      </c>
      <c r="F650" s="1">
        <v>6.8874474634082698E-10</v>
      </c>
      <c r="G650" s="1">
        <v>6.9984569107596702E-8</v>
      </c>
      <c r="H650" t="s">
        <v>514</v>
      </c>
      <c r="I650" t="s">
        <v>515</v>
      </c>
      <c r="J650">
        <f t="shared" si="10"/>
        <v>2.0505677202638917</v>
      </c>
    </row>
    <row r="651" spans="1:10" x14ac:dyDescent="0.2">
      <c r="A651" t="s">
        <v>459</v>
      </c>
      <c r="B651">
        <v>5.6343690508610003</v>
      </c>
      <c r="C651">
        <v>1.0422655634618101</v>
      </c>
      <c r="D651">
        <v>0.16279798887458</v>
      </c>
      <c r="E651">
        <v>6.4022017143268997</v>
      </c>
      <c r="F651" s="1">
        <v>1.5315213886606799E-10</v>
      </c>
      <c r="G651" s="1">
        <v>1.7404934518239799E-8</v>
      </c>
      <c r="H651" t="s">
        <v>460</v>
      </c>
      <c r="I651" t="s">
        <v>461</v>
      </c>
      <c r="J651">
        <f t="shared" si="10"/>
        <v>2.0594592260401319</v>
      </c>
    </row>
    <row r="652" spans="1:10" x14ac:dyDescent="0.2">
      <c r="A652" t="s">
        <v>465</v>
      </c>
      <c r="B652">
        <v>66.929873585963193</v>
      </c>
      <c r="C652">
        <v>1.0501708055252199</v>
      </c>
      <c r="D652">
        <v>0.164761918943268</v>
      </c>
      <c r="E652">
        <v>6.3738685022648998</v>
      </c>
      <c r="F652" s="1">
        <v>1.8431864468472399E-10</v>
      </c>
      <c r="G652" s="1">
        <v>2.0674806936908602E-8</v>
      </c>
      <c r="H652" t="s">
        <v>466</v>
      </c>
      <c r="I652" t="s">
        <v>467</v>
      </c>
      <c r="J652">
        <f t="shared" si="10"/>
        <v>2.0707749991973139</v>
      </c>
    </row>
    <row r="653" spans="1:10" x14ac:dyDescent="0.2">
      <c r="A653" t="s">
        <v>417</v>
      </c>
      <c r="B653">
        <v>31.762662932438001</v>
      </c>
      <c r="C653">
        <v>1.05051438596098</v>
      </c>
      <c r="D653">
        <v>0.15884109297129601</v>
      </c>
      <c r="E653">
        <v>6.6136184680548702</v>
      </c>
      <c r="F653" s="1">
        <v>3.7503759783478998E-11</v>
      </c>
      <c r="G653" s="1">
        <v>4.6944923659406997E-9</v>
      </c>
      <c r="H653" t="s">
        <v>418</v>
      </c>
      <c r="I653" t="s">
        <v>419</v>
      </c>
      <c r="J653">
        <f t="shared" si="10"/>
        <v>2.071268216740179</v>
      </c>
    </row>
    <row r="654" spans="1:10" x14ac:dyDescent="0.2">
      <c r="A654" t="s">
        <v>285</v>
      </c>
      <c r="B654">
        <v>234.12917214343301</v>
      </c>
      <c r="C654">
        <v>1.059557653897</v>
      </c>
      <c r="D654">
        <v>0.13466501281204701</v>
      </c>
      <c r="E654">
        <v>7.8680990093234797</v>
      </c>
      <c r="F654" s="1">
        <v>3.6007057355818497E-15</v>
      </c>
      <c r="G654" s="1">
        <v>6.6880205243484896E-13</v>
      </c>
      <c r="H654" t="s">
        <v>286</v>
      </c>
      <c r="I654" t="s">
        <v>287</v>
      </c>
      <c r="J654">
        <f t="shared" si="10"/>
        <v>2.0842923568315719</v>
      </c>
    </row>
    <row r="655" spans="1:10" x14ac:dyDescent="0.2">
      <c r="A655" t="s">
        <v>435</v>
      </c>
      <c r="B655">
        <v>20.735411143861398</v>
      </c>
      <c r="C655">
        <v>1.0896756701952699</v>
      </c>
      <c r="D655">
        <v>0.16782139554727901</v>
      </c>
      <c r="E655">
        <v>6.4930676249100596</v>
      </c>
      <c r="F655" s="1">
        <v>8.4105911846419598E-11</v>
      </c>
      <c r="G655" s="1">
        <v>1.00892050085768E-8</v>
      </c>
      <c r="H655" t="s">
        <v>436</v>
      </c>
      <c r="I655" t="s">
        <v>437</v>
      </c>
      <c r="J655">
        <f t="shared" si="10"/>
        <v>2.1282618602139527</v>
      </c>
    </row>
    <row r="656" spans="1:10" x14ac:dyDescent="0.2">
      <c r="A656" t="s">
        <v>360</v>
      </c>
      <c r="B656">
        <v>65.931775832336299</v>
      </c>
      <c r="C656">
        <v>1.0942501342218101</v>
      </c>
      <c r="D656">
        <v>0.15688010614233799</v>
      </c>
      <c r="E656">
        <v>6.9750726279403903</v>
      </c>
      <c r="F656" s="1">
        <v>3.0571284235759001E-12</v>
      </c>
      <c r="G656" s="1">
        <v>4.47532511769916E-10</v>
      </c>
      <c r="H656" t="s">
        <v>361</v>
      </c>
      <c r="I656" t="s">
        <v>362</v>
      </c>
      <c r="J656">
        <f t="shared" si="10"/>
        <v>2.1350208135388065</v>
      </c>
    </row>
    <row r="657" spans="1:10" x14ac:dyDescent="0.2">
      <c r="A657" t="s">
        <v>108</v>
      </c>
      <c r="B657">
        <v>401.55817015789597</v>
      </c>
      <c r="C657">
        <v>1.09514587448996</v>
      </c>
      <c r="D657">
        <v>9.3252706249083106E-2</v>
      </c>
      <c r="E657">
        <v>11.7438508601001</v>
      </c>
      <c r="F657" s="1">
        <v>7.5947833745926699E-32</v>
      </c>
      <c r="G657" s="1">
        <v>3.85859670625629E-29</v>
      </c>
      <c r="H657" t="s">
        <v>109</v>
      </c>
      <c r="I657" t="s">
        <v>110</v>
      </c>
      <c r="J657">
        <f t="shared" si="10"/>
        <v>2.1363468165245285</v>
      </c>
    </row>
    <row r="658" spans="1:10" x14ac:dyDescent="0.2">
      <c r="A658" t="s">
        <v>306</v>
      </c>
      <c r="B658">
        <v>179.71240571492601</v>
      </c>
      <c r="C658">
        <v>1.09818446884031</v>
      </c>
      <c r="D658">
        <v>0.147375134250606</v>
      </c>
      <c r="E658">
        <v>7.4516265883286001</v>
      </c>
      <c r="F658" s="1">
        <v>9.2196368726754099E-14</v>
      </c>
      <c r="G658" s="1">
        <v>1.59260007338595E-11</v>
      </c>
      <c r="H658" t="s">
        <v>307</v>
      </c>
      <c r="I658" t="s">
        <v>308</v>
      </c>
      <c r="J658">
        <f t="shared" si="10"/>
        <v>2.1408511172617226</v>
      </c>
    </row>
    <row r="659" spans="1:10" x14ac:dyDescent="0.2">
      <c r="A659" t="s">
        <v>372</v>
      </c>
      <c r="B659">
        <v>54.133421787685101</v>
      </c>
      <c r="C659">
        <v>1.09820379454394</v>
      </c>
      <c r="D659">
        <v>0.15872793347662301</v>
      </c>
      <c r="E659">
        <v>6.9187809006892804</v>
      </c>
      <c r="F659" s="1">
        <v>4.5554677154754903E-12</v>
      </c>
      <c r="G659" s="1">
        <v>6.3976544160263101E-10</v>
      </c>
      <c r="H659" t="s">
        <v>373</v>
      </c>
      <c r="I659" t="s">
        <v>374</v>
      </c>
      <c r="J659">
        <f t="shared" si="10"/>
        <v>2.1408797953469358</v>
      </c>
    </row>
    <row r="660" spans="1:10" x14ac:dyDescent="0.2">
      <c r="A660" t="s">
        <v>405</v>
      </c>
      <c r="B660">
        <v>35.912534251676298</v>
      </c>
      <c r="C660">
        <v>1.09937805256902</v>
      </c>
      <c r="D660">
        <v>0.16383648024006101</v>
      </c>
      <c r="E660">
        <v>6.7102152765864798</v>
      </c>
      <c r="F660" s="1">
        <v>1.9433749190950299E-11</v>
      </c>
      <c r="G660" s="1">
        <v>2.50521330988415E-9</v>
      </c>
      <c r="H660" t="s">
        <v>406</v>
      </c>
      <c r="I660" t="s">
        <v>407</v>
      </c>
      <c r="J660">
        <f t="shared" si="10"/>
        <v>2.1426230387761342</v>
      </c>
    </row>
    <row r="661" spans="1:10" x14ac:dyDescent="0.2">
      <c r="A661" t="s">
        <v>51</v>
      </c>
      <c r="B661">
        <v>1600.3954884556599</v>
      </c>
      <c r="C661">
        <v>1.1041069077402199</v>
      </c>
      <c r="D661">
        <v>7.1874521944112896E-2</v>
      </c>
      <c r="E661">
        <v>15.3615895852321</v>
      </c>
      <c r="F661" s="1">
        <v>2.9622152410916502E-53</v>
      </c>
      <c r="G661" s="1">
        <v>3.4112870716411398E-50</v>
      </c>
      <c r="H661" t="s">
        <v>52</v>
      </c>
      <c r="I661" t="s">
        <v>53</v>
      </c>
      <c r="J661">
        <f t="shared" si="10"/>
        <v>2.1496576354560846</v>
      </c>
    </row>
    <row r="662" spans="1:10" x14ac:dyDescent="0.2">
      <c r="A662" t="s">
        <v>363</v>
      </c>
      <c r="B662">
        <v>31.591242233421202</v>
      </c>
      <c r="C662">
        <v>1.1226527341627699</v>
      </c>
      <c r="D662">
        <v>0.16163191309522501</v>
      </c>
      <c r="E662">
        <v>6.9457368453057704</v>
      </c>
      <c r="F662" s="1">
        <v>3.7649000205874703E-12</v>
      </c>
      <c r="G662" s="1">
        <v>5.3900528290387704E-10</v>
      </c>
      <c r="H662" t="s">
        <v>364</v>
      </c>
      <c r="I662" t="s">
        <v>365</v>
      </c>
      <c r="J662">
        <f t="shared" si="10"/>
        <v>2.1774698368002254</v>
      </c>
    </row>
    <row r="663" spans="1:10" x14ac:dyDescent="0.2">
      <c r="A663" t="s">
        <v>351</v>
      </c>
      <c r="B663">
        <v>32.484017073995702</v>
      </c>
      <c r="C663">
        <v>1.1364307785846</v>
      </c>
      <c r="D663">
        <v>0.16066056571977799</v>
      </c>
      <c r="E663">
        <v>7.0734892130701796</v>
      </c>
      <c r="F663" s="1">
        <v>1.5108567292352201E-12</v>
      </c>
      <c r="G663" s="1">
        <v>2.2694381861573199E-10</v>
      </c>
      <c r="H663" t="s">
        <v>352</v>
      </c>
      <c r="I663" t="s">
        <v>353</v>
      </c>
      <c r="J663">
        <f t="shared" si="10"/>
        <v>2.1983647534047486</v>
      </c>
    </row>
    <row r="664" spans="1:10" x14ac:dyDescent="0.2">
      <c r="A664" t="s">
        <v>225</v>
      </c>
      <c r="B664">
        <v>53.1718766221178</v>
      </c>
      <c r="C664">
        <v>1.14677335806518</v>
      </c>
      <c r="D664">
        <v>0.133749503902755</v>
      </c>
      <c r="E664">
        <v>8.5740382177339303</v>
      </c>
      <c r="F664" s="1">
        <v>9.9918247052626898E-18</v>
      </c>
      <c r="G664" s="1">
        <v>2.36436684874942E-15</v>
      </c>
      <c r="H664" t="s">
        <v>226</v>
      </c>
      <c r="I664" t="s">
        <v>227</v>
      </c>
      <c r="J664">
        <f t="shared" si="10"/>
        <v>2.214181302136212</v>
      </c>
    </row>
    <row r="665" spans="1:10" x14ac:dyDescent="0.2">
      <c r="A665" t="s">
        <v>117</v>
      </c>
      <c r="B665">
        <v>143.903355059109</v>
      </c>
      <c r="C665">
        <v>1.18426632241126</v>
      </c>
      <c r="D665">
        <v>0.11460297725823</v>
      </c>
      <c r="E665">
        <v>10.3336435993526</v>
      </c>
      <c r="F665" s="1">
        <v>4.9638471219280296E-25</v>
      </c>
      <c r="G665" s="1">
        <v>2.31744581578878E-22</v>
      </c>
      <c r="H665" t="s">
        <v>118</v>
      </c>
      <c r="I665" t="s">
        <v>119</v>
      </c>
      <c r="J665">
        <f t="shared" si="10"/>
        <v>2.2724779917211828</v>
      </c>
    </row>
    <row r="666" spans="1:10" x14ac:dyDescent="0.2">
      <c r="A666" t="s">
        <v>270</v>
      </c>
      <c r="B666">
        <v>101.14540946834499</v>
      </c>
      <c r="C666">
        <v>1.2008575584283501</v>
      </c>
      <c r="D666">
        <v>0.14861539597545201</v>
      </c>
      <c r="E666">
        <v>8.0803038645249394</v>
      </c>
      <c r="F666" s="1">
        <v>6.4605587953088901E-16</v>
      </c>
      <c r="G666" s="1">
        <v>1.26817832534279E-13</v>
      </c>
      <c r="H666" t="s">
        <v>271</v>
      </c>
      <c r="I666" t="s">
        <v>272</v>
      </c>
      <c r="J666">
        <f t="shared" si="10"/>
        <v>2.2987627211850996</v>
      </c>
    </row>
    <row r="667" spans="1:10" x14ac:dyDescent="0.2">
      <c r="A667" t="s">
        <v>327</v>
      </c>
      <c r="B667">
        <v>20.632483419958</v>
      </c>
      <c r="C667">
        <v>1.2057346632042001</v>
      </c>
      <c r="D667">
        <v>0.165242183266672</v>
      </c>
      <c r="E667">
        <v>7.2967727693258002</v>
      </c>
      <c r="F667" s="1">
        <v>2.94751958870557E-13</v>
      </c>
      <c r="G667" s="1">
        <v>4.75845358647664E-11</v>
      </c>
      <c r="H667" t="s">
        <v>328</v>
      </c>
      <c r="I667" t="s">
        <v>329</v>
      </c>
      <c r="J667">
        <f t="shared" si="10"/>
        <v>2.30654695686844</v>
      </c>
    </row>
    <row r="668" spans="1:10" x14ac:dyDescent="0.2">
      <c r="A668" t="s">
        <v>333</v>
      </c>
      <c r="B668">
        <v>17.697898780372601</v>
      </c>
      <c r="C668">
        <v>1.2170723440698901</v>
      </c>
      <c r="D668">
        <v>0.16792451319667101</v>
      </c>
      <c r="E668">
        <v>7.2477348357381599</v>
      </c>
      <c r="F668" s="1">
        <v>4.2379925553671999E-13</v>
      </c>
      <c r="G668" s="1">
        <v>6.7162461836158698E-11</v>
      </c>
      <c r="H668" t="s">
        <v>334</v>
      </c>
      <c r="I668" t="s">
        <v>335</v>
      </c>
      <c r="J668">
        <f t="shared" si="10"/>
        <v>2.3247447866455406</v>
      </c>
    </row>
    <row r="669" spans="1:10" x14ac:dyDescent="0.2">
      <c r="A669" t="s">
        <v>324</v>
      </c>
      <c r="B669">
        <v>19.499404388788999</v>
      </c>
      <c r="C669">
        <v>1.2279110105877999</v>
      </c>
      <c r="D669">
        <v>0.167751169736572</v>
      </c>
      <c r="E669">
        <v>7.3198357574260404</v>
      </c>
      <c r="F669" s="1">
        <v>2.4827463597606302E-13</v>
      </c>
      <c r="G669" s="1">
        <v>4.0459396809910499E-11</v>
      </c>
      <c r="H669" t="s">
        <v>325</v>
      </c>
      <c r="I669" t="s">
        <v>326</v>
      </c>
      <c r="J669">
        <f t="shared" si="10"/>
        <v>2.3422758799402805</v>
      </c>
    </row>
    <row r="670" spans="1:10" x14ac:dyDescent="0.2">
      <c r="A670" t="s">
        <v>312</v>
      </c>
      <c r="B670">
        <v>25.931794579600801</v>
      </c>
      <c r="C670">
        <v>1.23723770719781</v>
      </c>
      <c r="D670">
        <v>0.167012822957947</v>
      </c>
      <c r="E670">
        <v>7.4080402048490699</v>
      </c>
      <c r="F670" s="1">
        <v>1.2817944898113E-13</v>
      </c>
      <c r="G670" s="1">
        <v>2.17075666833337E-11</v>
      </c>
      <c r="H670" t="s">
        <v>313</v>
      </c>
      <c r="I670" t="s">
        <v>314</v>
      </c>
      <c r="J670">
        <f t="shared" si="10"/>
        <v>2.3574672142424098</v>
      </c>
    </row>
    <row r="671" spans="1:10" x14ac:dyDescent="0.2">
      <c r="A671" t="s">
        <v>300</v>
      </c>
      <c r="B671">
        <v>12.8244235065055</v>
      </c>
      <c r="C671">
        <v>1.25191298384312</v>
      </c>
      <c r="D671">
        <v>0.166818019134303</v>
      </c>
      <c r="E671">
        <v>7.50466280765042</v>
      </c>
      <c r="F671" s="1">
        <v>6.1586923921812705E-14</v>
      </c>
      <c r="G671" s="1">
        <v>1.0855637998218301E-11</v>
      </c>
      <c r="H671" t="s">
        <v>301</v>
      </c>
      <c r="I671" t="s">
        <v>302</v>
      </c>
      <c r="J671">
        <f t="shared" si="10"/>
        <v>2.3815700499912671</v>
      </c>
    </row>
    <row r="672" spans="1:10" x14ac:dyDescent="0.2">
      <c r="A672" t="s">
        <v>24</v>
      </c>
      <c r="B672">
        <v>4269.7730724346802</v>
      </c>
      <c r="C672">
        <v>1.26668797766335</v>
      </c>
      <c r="D672">
        <v>6.7929983480202599E-2</v>
      </c>
      <c r="E672">
        <v>18.646964311900899</v>
      </c>
      <c r="F672" s="1">
        <v>1.3365382109653501E-77</v>
      </c>
      <c r="G672" s="1">
        <v>3.8478935093692497E-74</v>
      </c>
      <c r="H672" t="s">
        <v>25</v>
      </c>
      <c r="I672" t="s">
        <v>26</v>
      </c>
      <c r="J672">
        <f t="shared" si="10"/>
        <v>2.4060856137737674</v>
      </c>
    </row>
    <row r="673" spans="1:10" x14ac:dyDescent="0.2">
      <c r="A673" t="s">
        <v>186</v>
      </c>
      <c r="B673">
        <v>528.25462343618904</v>
      </c>
      <c r="C673">
        <v>1.28944184660269</v>
      </c>
      <c r="D673">
        <v>0.143248744450128</v>
      </c>
      <c r="E673">
        <v>9.0014181384438903</v>
      </c>
      <c r="F673" s="1">
        <v>2.2282058127322001E-19</v>
      </c>
      <c r="G673" s="1">
        <v>6.4150045348560098E-17</v>
      </c>
      <c r="H673" t="s">
        <v>187</v>
      </c>
      <c r="I673" t="s">
        <v>188</v>
      </c>
      <c r="J673">
        <f t="shared" si="10"/>
        <v>2.4443347022217639</v>
      </c>
    </row>
    <row r="674" spans="1:10" x14ac:dyDescent="0.2">
      <c r="A674" t="s">
        <v>222</v>
      </c>
      <c r="B674">
        <v>23.012341216905099</v>
      </c>
      <c r="C674">
        <v>1.3216317874621499</v>
      </c>
      <c r="D674">
        <v>0.153973543440796</v>
      </c>
      <c r="E674">
        <v>8.5834992033571496</v>
      </c>
      <c r="F674" s="1">
        <v>9.2029943164947894E-18</v>
      </c>
      <c r="G674" s="1">
        <v>2.2079517197657099E-15</v>
      </c>
      <c r="H674" t="s">
        <v>223</v>
      </c>
      <c r="I674" t="s">
        <v>224</v>
      </c>
      <c r="J674">
        <f t="shared" si="10"/>
        <v>2.4994865910840494</v>
      </c>
    </row>
    <row r="675" spans="1:10" x14ac:dyDescent="0.2">
      <c r="A675" t="s">
        <v>87</v>
      </c>
      <c r="B675">
        <v>615.94801671591802</v>
      </c>
      <c r="C675">
        <v>1.33371999732052</v>
      </c>
      <c r="D675">
        <v>0.101975875011967</v>
      </c>
      <c r="E675">
        <v>13.0787796345362</v>
      </c>
      <c r="F675" s="1">
        <v>4.3537382896585601E-39</v>
      </c>
      <c r="G675" s="1">
        <v>2.78542500798378E-36</v>
      </c>
      <c r="H675" t="s">
        <v>88</v>
      </c>
      <c r="I675" t="s">
        <v>89</v>
      </c>
      <c r="J675">
        <f t="shared" si="10"/>
        <v>2.5205175459133411</v>
      </c>
    </row>
    <row r="676" spans="1:10" x14ac:dyDescent="0.2">
      <c r="A676" t="s">
        <v>135</v>
      </c>
      <c r="B676">
        <v>203.50688150664601</v>
      </c>
      <c r="C676">
        <v>1.3631843832086501</v>
      </c>
      <c r="D676">
        <v>0.139676990265442</v>
      </c>
      <c r="E676">
        <v>9.7595486602199699</v>
      </c>
      <c r="F676" s="1">
        <v>1.67900769394183E-22</v>
      </c>
      <c r="G676" s="1">
        <v>6.69193682117029E-20</v>
      </c>
      <c r="H676" t="s">
        <v>136</v>
      </c>
      <c r="I676" t="s">
        <v>137</v>
      </c>
      <c r="J676">
        <f t="shared" si="10"/>
        <v>2.5725237264784866</v>
      </c>
    </row>
    <row r="677" spans="1:10" x14ac:dyDescent="0.2">
      <c r="A677" t="s">
        <v>249</v>
      </c>
      <c r="B677">
        <v>27.518645906795399</v>
      </c>
      <c r="C677">
        <v>1.36426796061704</v>
      </c>
      <c r="D677">
        <v>0.16669008085763301</v>
      </c>
      <c r="E677">
        <v>8.1844579689311594</v>
      </c>
      <c r="F677" s="1">
        <v>2.7353198603464301E-16</v>
      </c>
      <c r="G677" s="1">
        <v>5.6249899128123998E-14</v>
      </c>
      <c r="H677" t="s">
        <v>250</v>
      </c>
      <c r="I677" t="s">
        <v>251</v>
      </c>
      <c r="J677">
        <f t="shared" si="10"/>
        <v>2.5744566198497325</v>
      </c>
    </row>
    <row r="678" spans="1:10" x14ac:dyDescent="0.2">
      <c r="A678" t="s">
        <v>252</v>
      </c>
      <c r="B678">
        <v>27.518645906795399</v>
      </c>
      <c r="C678">
        <v>1.36426796061704</v>
      </c>
      <c r="D678">
        <v>0.16669008085763301</v>
      </c>
      <c r="E678">
        <v>8.1844579689311594</v>
      </c>
      <c r="F678" s="1">
        <v>2.7353198603464301E-16</v>
      </c>
      <c r="G678" s="1">
        <v>5.6249899128123998E-14</v>
      </c>
      <c r="H678" t="s">
        <v>253</v>
      </c>
      <c r="I678" t="s">
        <v>254</v>
      </c>
      <c r="J678">
        <f t="shared" si="10"/>
        <v>2.5744566198497325</v>
      </c>
    </row>
    <row r="679" spans="1:10" x14ac:dyDescent="0.2">
      <c r="A679" t="s">
        <v>255</v>
      </c>
      <c r="B679">
        <v>27.518645906795399</v>
      </c>
      <c r="C679">
        <v>1.36426796061704</v>
      </c>
      <c r="D679">
        <v>0.16669008085763301</v>
      </c>
      <c r="E679">
        <v>8.1844579689311594</v>
      </c>
      <c r="F679" s="1">
        <v>2.7353198603464301E-16</v>
      </c>
      <c r="G679" s="1">
        <v>5.6249899128123998E-14</v>
      </c>
      <c r="H679" t="s">
        <v>256</v>
      </c>
      <c r="I679" t="s">
        <v>257</v>
      </c>
      <c r="J679">
        <f t="shared" si="10"/>
        <v>2.5744566198497325</v>
      </c>
    </row>
    <row r="680" spans="1:10" x14ac:dyDescent="0.2">
      <c r="A680" t="s">
        <v>258</v>
      </c>
      <c r="B680">
        <v>27.518645906795399</v>
      </c>
      <c r="C680">
        <v>1.36426796061704</v>
      </c>
      <c r="D680">
        <v>0.16669008085763301</v>
      </c>
      <c r="E680">
        <v>8.1844579689311594</v>
      </c>
      <c r="F680" s="1">
        <v>2.7353198603464301E-16</v>
      </c>
      <c r="G680" s="1">
        <v>5.6249899128123998E-14</v>
      </c>
      <c r="H680" t="s">
        <v>259</v>
      </c>
      <c r="I680" t="s">
        <v>260</v>
      </c>
      <c r="J680">
        <f t="shared" si="10"/>
        <v>2.5744566198497325</v>
      </c>
    </row>
    <row r="681" spans="1:10" x14ac:dyDescent="0.2">
      <c r="A681" t="s">
        <v>171</v>
      </c>
      <c r="B681">
        <v>86.520372675709098</v>
      </c>
      <c r="C681">
        <v>1.3703170281975701</v>
      </c>
      <c r="D681">
        <v>0.14693844504235901</v>
      </c>
      <c r="E681">
        <v>9.3257896379843803</v>
      </c>
      <c r="F681" s="1">
        <v>1.10160221238994E-20</v>
      </c>
      <c r="G681" s="1">
        <v>3.45983211214978E-18</v>
      </c>
      <c r="H681" t="s">
        <v>172</v>
      </c>
      <c r="I681" t="s">
        <v>173</v>
      </c>
      <c r="J681">
        <f t="shared" si="10"/>
        <v>2.5852737055210242</v>
      </c>
    </row>
    <row r="682" spans="1:10" x14ac:dyDescent="0.2">
      <c r="A682" t="s">
        <v>129</v>
      </c>
      <c r="B682">
        <v>75.281775005727397</v>
      </c>
      <c r="C682">
        <v>1.3883963751065</v>
      </c>
      <c r="D682">
        <v>0.138979454275138</v>
      </c>
      <c r="E682">
        <v>9.9899397529500291</v>
      </c>
      <c r="F682" s="1">
        <v>1.6868423606041301E-23</v>
      </c>
      <c r="G682" s="1">
        <v>7.1069548627014106E-21</v>
      </c>
      <c r="H682" t="s">
        <v>130</v>
      </c>
      <c r="I682" t="s">
        <v>131</v>
      </c>
      <c r="J682">
        <f t="shared" si="10"/>
        <v>2.6178752956318774</v>
      </c>
    </row>
    <row r="683" spans="1:10" x14ac:dyDescent="0.2">
      <c r="A683" t="s">
        <v>192</v>
      </c>
      <c r="B683">
        <v>32.649000662362901</v>
      </c>
      <c r="C683">
        <v>1.43191009325692</v>
      </c>
      <c r="D683">
        <v>0.16053375060637801</v>
      </c>
      <c r="E683">
        <v>8.9196825455595796</v>
      </c>
      <c r="F683" s="1">
        <v>4.6762669199223602E-19</v>
      </c>
      <c r="G683" s="1">
        <v>1.30286830281837E-16</v>
      </c>
      <c r="H683" t="s">
        <v>193</v>
      </c>
      <c r="I683" t="s">
        <v>194</v>
      </c>
      <c r="J683">
        <f t="shared" si="10"/>
        <v>2.6980369255414978</v>
      </c>
    </row>
    <row r="684" spans="1:10" x14ac:dyDescent="0.2">
      <c r="A684" t="s">
        <v>207</v>
      </c>
      <c r="B684">
        <v>13.898837177403699</v>
      </c>
      <c r="C684">
        <v>1.4380766734136301</v>
      </c>
      <c r="D684">
        <v>0.16532147206002701</v>
      </c>
      <c r="E684">
        <v>8.6986684517996302</v>
      </c>
      <c r="F684" s="1">
        <v>3.3580105268224002E-18</v>
      </c>
      <c r="G684" s="1">
        <v>8.6576528119895599E-16</v>
      </c>
      <c r="H684" t="s">
        <v>208</v>
      </c>
      <c r="I684" t="s">
        <v>209</v>
      </c>
      <c r="J684">
        <f t="shared" si="10"/>
        <v>2.7095939551174486</v>
      </c>
    </row>
    <row r="685" spans="1:10" x14ac:dyDescent="0.2">
      <c r="A685" t="s">
        <v>144</v>
      </c>
      <c r="B685">
        <v>5.6223200042934502</v>
      </c>
      <c r="C685">
        <v>1.4462976056796</v>
      </c>
      <c r="D685">
        <v>0.149781301586913</v>
      </c>
      <c r="E685">
        <v>9.6560624747966806</v>
      </c>
      <c r="F685" s="1">
        <v>4.6333114746577902E-22</v>
      </c>
      <c r="G685" s="1">
        <v>1.73990918289649E-19</v>
      </c>
      <c r="H685" t="s">
        <v>145</v>
      </c>
      <c r="I685" t="s">
        <v>146</v>
      </c>
      <c r="J685">
        <f t="shared" si="10"/>
        <v>2.7250781527914505</v>
      </c>
    </row>
    <row r="686" spans="1:10" x14ac:dyDescent="0.2">
      <c r="A686" t="s">
        <v>81</v>
      </c>
      <c r="B686">
        <v>232.28473352663201</v>
      </c>
      <c r="C686">
        <v>1.46821049977895</v>
      </c>
      <c r="D686">
        <v>0.110060133208117</v>
      </c>
      <c r="E686">
        <v>13.340075620321601</v>
      </c>
      <c r="F686" s="1">
        <v>1.3532219810337899E-40</v>
      </c>
      <c r="G686" s="1">
        <v>9.3502226001510603E-38</v>
      </c>
      <c r="H686" t="s">
        <v>82</v>
      </c>
      <c r="I686" t="s">
        <v>83</v>
      </c>
      <c r="J686">
        <f t="shared" si="10"/>
        <v>2.7667849227684194</v>
      </c>
    </row>
    <row r="687" spans="1:10" x14ac:dyDescent="0.2">
      <c r="A687" t="s">
        <v>198</v>
      </c>
      <c r="B687">
        <v>133.57775514858599</v>
      </c>
      <c r="C687">
        <v>1.4731071041318</v>
      </c>
      <c r="D687">
        <v>0.166729115372971</v>
      </c>
      <c r="E687">
        <v>8.8353320944363904</v>
      </c>
      <c r="F687" s="1">
        <v>9.9801329667326292E-19</v>
      </c>
      <c r="G687" s="1">
        <v>2.6937002635521799E-16</v>
      </c>
      <c r="H687" t="s">
        <v>199</v>
      </c>
      <c r="I687" t="s">
        <v>200</v>
      </c>
      <c r="J687">
        <f t="shared" si="10"/>
        <v>2.7761915318614228</v>
      </c>
    </row>
    <row r="688" spans="1:10" x14ac:dyDescent="0.2">
      <c r="A688" t="s">
        <v>174</v>
      </c>
      <c r="B688">
        <v>6.5674647407305402</v>
      </c>
      <c r="C688">
        <v>1.52445551348242</v>
      </c>
      <c r="D688">
        <v>0.16585877488443401</v>
      </c>
      <c r="E688">
        <v>9.1912864697368395</v>
      </c>
      <c r="F688" s="1">
        <v>3.8817083699599299E-20</v>
      </c>
      <c r="G688" s="1">
        <v>1.19736839969085E-17</v>
      </c>
      <c r="H688" t="s">
        <v>175</v>
      </c>
      <c r="I688" t="s">
        <v>176</v>
      </c>
      <c r="J688">
        <f t="shared" si="10"/>
        <v>2.8767812311397889</v>
      </c>
    </row>
    <row r="689" spans="1:10" x14ac:dyDescent="0.2">
      <c r="A689" t="s">
        <v>150</v>
      </c>
      <c r="B689">
        <v>37.0349546389726</v>
      </c>
      <c r="C689">
        <v>1.6124789405945199</v>
      </c>
      <c r="D689">
        <v>0.167904532487643</v>
      </c>
      <c r="E689">
        <v>9.6035462337098796</v>
      </c>
      <c r="F689" s="1">
        <v>7.7240184115437296E-22</v>
      </c>
      <c r="G689" s="1">
        <v>2.7796811258543001E-19</v>
      </c>
      <c r="H689" t="s">
        <v>151</v>
      </c>
      <c r="I689" t="s">
        <v>152</v>
      </c>
      <c r="J689">
        <f t="shared" si="10"/>
        <v>3.0577679796229931</v>
      </c>
    </row>
    <row r="690" spans="1:10" x14ac:dyDescent="0.2">
      <c r="A690" t="s">
        <v>105</v>
      </c>
      <c r="B690">
        <v>57.247495562713503</v>
      </c>
      <c r="C690">
        <v>1.6199759306450201</v>
      </c>
      <c r="D690">
        <v>0.13785407280871301</v>
      </c>
      <c r="E690">
        <v>11.751382441147801</v>
      </c>
      <c r="F690" s="1">
        <v>6.9472878242714002E-32</v>
      </c>
      <c r="G690" s="1">
        <v>3.6365893901958799E-29</v>
      </c>
      <c r="H690" t="s">
        <v>106</v>
      </c>
      <c r="I690" t="s">
        <v>107</v>
      </c>
      <c r="J690">
        <f t="shared" si="10"/>
        <v>3.0736990817652159</v>
      </c>
    </row>
    <row r="691" spans="1:10" x14ac:dyDescent="0.2">
      <c r="A691" t="s">
        <v>138</v>
      </c>
      <c r="B691">
        <v>42.532611458160403</v>
      </c>
      <c r="C691">
        <v>1.6315462507977201</v>
      </c>
      <c r="D691">
        <v>0.16720059782565699</v>
      </c>
      <c r="E691">
        <v>9.7580168493115096</v>
      </c>
      <c r="F691" s="1">
        <v>1.7045572544372601E-22</v>
      </c>
      <c r="G691" s="1">
        <v>6.69193682117029E-20</v>
      </c>
      <c r="H691" t="s">
        <v>139</v>
      </c>
      <c r="I691" t="s">
        <v>140</v>
      </c>
      <c r="J691">
        <f t="shared" si="10"/>
        <v>3.0984490619263427</v>
      </c>
    </row>
    <row r="692" spans="1:10" x14ac:dyDescent="0.2">
      <c r="A692" t="s">
        <v>42</v>
      </c>
      <c r="B692">
        <v>4473.4824261982503</v>
      </c>
      <c r="C692">
        <v>1.64033545613541</v>
      </c>
      <c r="D692">
        <v>0.10036206228962399</v>
      </c>
      <c r="E692">
        <v>16.344178454621101</v>
      </c>
      <c r="F692" s="1">
        <v>4.7857785160132401E-60</v>
      </c>
      <c r="G692" s="1">
        <v>6.88912817380106E-57</v>
      </c>
      <c r="H692" t="s">
        <v>43</v>
      </c>
      <c r="I692" t="s">
        <v>44</v>
      </c>
      <c r="J692">
        <f t="shared" si="10"/>
        <v>3.1173830897717809</v>
      </c>
    </row>
    <row r="693" spans="1:10" x14ac:dyDescent="0.2">
      <c r="A693" t="s">
        <v>114</v>
      </c>
      <c r="B693">
        <v>18.691896705403199</v>
      </c>
      <c r="C693">
        <v>1.7447295382151899</v>
      </c>
      <c r="D693">
        <v>0.167937639804461</v>
      </c>
      <c r="E693">
        <v>10.3891512364153</v>
      </c>
      <c r="F693" s="1">
        <v>2.7781428343718302E-25</v>
      </c>
      <c r="G693" s="1">
        <v>1.33304553669275E-22</v>
      </c>
      <c r="H693" t="s">
        <v>115</v>
      </c>
      <c r="I693" t="s">
        <v>116</v>
      </c>
      <c r="J693">
        <f t="shared" si="10"/>
        <v>3.3513202083688913</v>
      </c>
    </row>
    <row r="694" spans="1:10" x14ac:dyDescent="0.2">
      <c r="A694" t="s">
        <v>69</v>
      </c>
      <c r="B694">
        <v>36.559958835581398</v>
      </c>
      <c r="C694">
        <v>1.88022864389942</v>
      </c>
      <c r="D694">
        <v>0.13700488260702701</v>
      </c>
      <c r="E694">
        <v>13.723807561607201</v>
      </c>
      <c r="F694" s="1">
        <v>7.3122262880534599E-43</v>
      </c>
      <c r="G694" s="1">
        <v>6.0148284238016899E-40</v>
      </c>
      <c r="H694" t="s">
        <v>70</v>
      </c>
      <c r="I694" t="s">
        <v>71</v>
      </c>
      <c r="J694">
        <f t="shared" si="10"/>
        <v>3.6813339883424807</v>
      </c>
    </row>
    <row r="695" spans="1:10" x14ac:dyDescent="0.2">
      <c r="A695" t="s">
        <v>21</v>
      </c>
      <c r="B695">
        <v>3480.6260369970701</v>
      </c>
      <c r="C695">
        <v>1.91657886141373</v>
      </c>
      <c r="D695">
        <v>9.1153223927228202E-2</v>
      </c>
      <c r="E695">
        <v>21.025903186307701</v>
      </c>
      <c r="F695" s="1">
        <v>3.8009113203943398E-98</v>
      </c>
      <c r="G695" s="1">
        <v>1.3131388429698401E-94</v>
      </c>
      <c r="H695" t="s">
        <v>22</v>
      </c>
      <c r="I695" t="s">
        <v>23</v>
      </c>
      <c r="J695">
        <f t="shared" si="10"/>
        <v>3.7752674735432792</v>
      </c>
    </row>
    <row r="696" spans="1:10" x14ac:dyDescent="0.2">
      <c r="A696" t="s">
        <v>39</v>
      </c>
      <c r="B696">
        <v>242.97105129240401</v>
      </c>
      <c r="C696">
        <v>1.9614381906220399</v>
      </c>
      <c r="D696">
        <v>0.11741938061438099</v>
      </c>
      <c r="E696">
        <v>16.704552352082601</v>
      </c>
      <c r="F696" s="1">
        <v>1.2143589902644499E-62</v>
      </c>
      <c r="G696" s="1">
        <v>1.90698519980256E-59</v>
      </c>
      <c r="H696" t="s">
        <v>40</v>
      </c>
      <c r="I696" t="s">
        <v>41</v>
      </c>
      <c r="J696">
        <f t="shared" si="10"/>
        <v>3.8945001958715508</v>
      </c>
    </row>
    <row r="697" spans="1:10" x14ac:dyDescent="0.2">
      <c r="A697" t="s">
        <v>93</v>
      </c>
      <c r="B697">
        <v>10.142371748881001</v>
      </c>
      <c r="C697">
        <v>2.0174315370215301</v>
      </c>
      <c r="D697">
        <v>0.16135397757449699</v>
      </c>
      <c r="E697">
        <v>12.503141027868899</v>
      </c>
      <c r="F697" s="1">
        <v>7.1758896176489502E-36</v>
      </c>
      <c r="G697" s="1">
        <v>4.2743557674230297E-33</v>
      </c>
      <c r="H697" t="s">
        <v>94</v>
      </c>
      <c r="I697" t="s">
        <v>95</v>
      </c>
      <c r="J697">
        <f t="shared" si="10"/>
        <v>4.0486236419248041</v>
      </c>
    </row>
    <row r="698" spans="1:10" x14ac:dyDescent="0.2">
      <c r="A698" t="s">
        <v>96</v>
      </c>
      <c r="B698">
        <v>807.59444581081505</v>
      </c>
      <c r="C698">
        <v>2.0864948514920698</v>
      </c>
      <c r="D698">
        <v>0.167650876726916</v>
      </c>
      <c r="E698">
        <v>12.445475336766201</v>
      </c>
      <c r="F698" s="1">
        <v>1.4800064182120199E-35</v>
      </c>
      <c r="G698" s="1">
        <v>8.5218769560648299E-33</v>
      </c>
      <c r="H698" t="s">
        <v>97</v>
      </c>
      <c r="I698" t="s">
        <v>98</v>
      </c>
      <c r="J698">
        <f t="shared" si="10"/>
        <v>4.2471493791023853</v>
      </c>
    </row>
    <row r="699" spans="1:10" x14ac:dyDescent="0.2">
      <c r="A699" t="s">
        <v>72</v>
      </c>
      <c r="B699">
        <v>513.37651493775297</v>
      </c>
      <c r="C699">
        <v>2.2752783042256701</v>
      </c>
      <c r="D699">
        <v>0.16765217750413799</v>
      </c>
      <c r="E699">
        <v>13.571421129734601</v>
      </c>
      <c r="F699" s="1">
        <v>5.9163697566031597E-42</v>
      </c>
      <c r="G699" s="1">
        <v>4.6454259625255897E-39</v>
      </c>
      <c r="H699" t="s">
        <v>73</v>
      </c>
      <c r="I699" t="s">
        <v>74</v>
      </c>
      <c r="J699">
        <f t="shared" si="10"/>
        <v>4.8409101063967306</v>
      </c>
    </row>
    <row r="700" spans="1:10" x14ac:dyDescent="0.2">
      <c r="A700" t="s">
        <v>63</v>
      </c>
      <c r="B700">
        <v>30.342522555109401</v>
      </c>
      <c r="C700">
        <v>2.3654359314249902</v>
      </c>
      <c r="D700">
        <v>0.16685111090955501</v>
      </c>
      <c r="E700">
        <v>14.176926473730401</v>
      </c>
      <c r="F700" s="1">
        <v>1.2730109181134699E-45</v>
      </c>
      <c r="G700" s="1">
        <v>1.15736792628905E-42</v>
      </c>
      <c r="H700" t="s">
        <v>64</v>
      </c>
      <c r="I700" t="s">
        <v>65</v>
      </c>
      <c r="J700">
        <f t="shared" si="10"/>
        <v>5.1530833623853507</v>
      </c>
    </row>
    <row r="701" spans="1:10" x14ac:dyDescent="0.2">
      <c r="A701" t="s">
        <v>60</v>
      </c>
      <c r="B701">
        <v>45.541785846970598</v>
      </c>
      <c r="C701">
        <v>2.3687048083145301</v>
      </c>
      <c r="D701">
        <v>0.166906970975606</v>
      </c>
      <c r="E701">
        <v>14.1917667936154</v>
      </c>
      <c r="F701" s="1">
        <v>1.0302984930638699E-45</v>
      </c>
      <c r="G701" s="1">
        <v>9.8874312051029201E-43</v>
      </c>
      <c r="H701" t="s">
        <v>61</v>
      </c>
      <c r="I701" t="s">
        <v>62</v>
      </c>
      <c r="J701">
        <f t="shared" si="10"/>
        <v>5.1647725223483665</v>
      </c>
    </row>
    <row r="702" spans="1:10" x14ac:dyDescent="0.2">
      <c r="A702" t="s">
        <v>54</v>
      </c>
      <c r="B702">
        <v>43.519693133689699</v>
      </c>
      <c r="C702">
        <v>2.37848556270907</v>
      </c>
      <c r="D702">
        <v>0.156762382113489</v>
      </c>
      <c r="E702">
        <v>15.1725530745454</v>
      </c>
      <c r="F702" s="1">
        <v>5.3744931470786803E-52</v>
      </c>
      <c r="G702" s="1">
        <v>5.8024371639148199E-49</v>
      </c>
      <c r="H702" t="s">
        <v>55</v>
      </c>
      <c r="I702" t="s">
        <v>56</v>
      </c>
      <c r="J702">
        <f t="shared" si="10"/>
        <v>5.1999060691244905</v>
      </c>
    </row>
    <row r="703" spans="1:10" x14ac:dyDescent="0.2">
      <c r="A703" t="s">
        <v>33</v>
      </c>
      <c r="B703">
        <v>706.68644342479195</v>
      </c>
      <c r="C703">
        <v>2.4760265179041898</v>
      </c>
      <c r="D703">
        <v>0.14162994824804101</v>
      </c>
      <c r="E703">
        <v>17.482365478012099</v>
      </c>
      <c r="F703" s="1">
        <v>1.9522945553330499E-68</v>
      </c>
      <c r="G703" s="1">
        <v>3.74710401653591E-65</v>
      </c>
      <c r="H703" t="s">
        <v>34</v>
      </c>
      <c r="I703" t="s">
        <v>35</v>
      </c>
      <c r="J703">
        <f t="shared" si="10"/>
        <v>5.5636301499317184</v>
      </c>
    </row>
    <row r="704" spans="1:10" x14ac:dyDescent="0.2">
      <c r="A704" t="s">
        <v>48</v>
      </c>
      <c r="B704">
        <v>360.38488516397899</v>
      </c>
      <c r="C704">
        <v>2.5675950387803299</v>
      </c>
      <c r="D704">
        <v>0.16508107589835599</v>
      </c>
      <c r="E704">
        <v>15.5535395247924</v>
      </c>
      <c r="F704" s="1">
        <v>1.5055039729229601E-54</v>
      </c>
      <c r="G704" s="1">
        <v>1.8575768305908101E-51</v>
      </c>
      <c r="H704" t="s">
        <v>49</v>
      </c>
      <c r="I704" t="s">
        <v>50</v>
      </c>
      <c r="J704">
        <f t="shared" si="10"/>
        <v>5.9282037723163619</v>
      </c>
    </row>
    <row r="705" spans="1:10" x14ac:dyDescent="0.2">
      <c r="A705" t="s">
        <v>9</v>
      </c>
      <c r="B705">
        <v>4174.3678829164901</v>
      </c>
      <c r="C705">
        <v>2.8780111400408601</v>
      </c>
      <c r="D705">
        <v>0.124784596710661</v>
      </c>
      <c r="E705">
        <v>23.063833324830298</v>
      </c>
      <c r="F705" s="1">
        <v>1.0685726870794501E-117</v>
      </c>
      <c r="G705" s="1">
        <v>9.2292622983052102E-114</v>
      </c>
      <c r="H705" t="s">
        <v>10</v>
      </c>
      <c r="I705" t="s">
        <v>11</v>
      </c>
      <c r="J705">
        <f t="shared" si="10"/>
        <v>7.3513598325196057</v>
      </c>
    </row>
    <row r="706" spans="1:10" x14ac:dyDescent="0.2">
      <c r="A706" t="s">
        <v>15</v>
      </c>
      <c r="B706">
        <v>137.542126143865</v>
      </c>
      <c r="C706">
        <v>3.3236837971653999</v>
      </c>
      <c r="D706">
        <v>0.145711097919028</v>
      </c>
      <c r="E706">
        <v>22.810093703448601</v>
      </c>
      <c r="F706" s="1">
        <v>3.6407547138702001E-115</v>
      </c>
      <c r="G706" s="1">
        <v>2.09634656424646E-111</v>
      </c>
      <c r="H706" t="s">
        <v>16</v>
      </c>
      <c r="I706" t="s">
        <v>17</v>
      </c>
      <c r="J706">
        <f t="shared" si="10"/>
        <v>10.012177008803235</v>
      </c>
    </row>
    <row r="707" spans="1:10" x14ac:dyDescent="0.2">
      <c r="A707" t="s">
        <v>12</v>
      </c>
      <c r="B707">
        <v>49.378504842964098</v>
      </c>
      <c r="C707">
        <v>3.8216625438126601</v>
      </c>
      <c r="D707">
        <v>0.16566091373802999</v>
      </c>
      <c r="E707">
        <v>23.069186675235301</v>
      </c>
      <c r="F707" s="1">
        <v>9.4422526898006892E-118</v>
      </c>
      <c r="G707" s="1">
        <v>9.2292622983052102E-114</v>
      </c>
      <c r="H707" t="s">
        <v>13</v>
      </c>
      <c r="I707" t="s">
        <v>14</v>
      </c>
      <c r="J707">
        <f t="shared" si="10"/>
        <v>14.139532777251206</v>
      </c>
    </row>
  </sheetData>
  <sortState ref="A2:J1716">
    <sortCondition ref="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DEG_CX3CR1_seqr_KO_time_2movs1y</vt:lpstr>
      <vt:lpstr>BaseMean &gt; 4, FC &gt; 3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ka Gyoneva</cp:lastModifiedBy>
  <dcterms:created xsi:type="dcterms:W3CDTF">2017-09-12T13:03:12Z</dcterms:created>
  <dcterms:modified xsi:type="dcterms:W3CDTF">2019-05-06T11:33:01Z</dcterms:modified>
</cp:coreProperties>
</file>